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C:\Users\HP\Downloads\"/>
    </mc:Choice>
  </mc:AlternateContent>
  <xr:revisionPtr revIDLastSave="0" documentId="8_{925EF187-B80F-408F-89BF-5C91AEDD94D7}" xr6:coauthVersionLast="47" xr6:coauthVersionMax="47" xr10:uidLastSave="{00000000-0000-0000-0000-000000000000}"/>
  <bookViews>
    <workbookView xWindow="-108" yWindow="-108" windowWidth="23256" windowHeight="12456" tabRatio="711" xr2:uid="{A78CD4D8-7ACB-4788-B03E-FEEF2E0E2E8A}"/>
  </bookViews>
  <sheets>
    <sheet name="Supp Table 1" sheetId="2" r:id="rId1"/>
    <sheet name="Supp Table 2" sheetId="8" r:id="rId2"/>
    <sheet name="Supp Table 3" sheetId="9" r:id="rId3"/>
    <sheet name="Supp Table 4" sheetId="10" r:id="rId4"/>
    <sheet name="Supp Table 5" sheetId="11" r:id="rId5"/>
    <sheet name="Supp Table 6" sheetId="12" r:id="rId6"/>
    <sheet name="Supp Table 7" sheetId="13" r:id="rId7"/>
    <sheet name="Supp Table 8" sheetId="14" r:id="rId8"/>
    <sheet name="Supp Table 9" sheetId="15" r:id="rId9"/>
    <sheet name="Supp Table 10" sheetId="1" r:id="rId10"/>
    <sheet name="Supp Table 11" sheetId="22" r:id="rId11"/>
    <sheet name="Suppe Table 12" sheetId="23" r:id="rId12"/>
  </sheets>
  <definedNames>
    <definedName name="_xlnm._FilterDatabase" localSheetId="1" hidden="1">'Supp Table 2'!$A$2:$H$2</definedName>
    <definedName name="_xlnm._FilterDatabase" localSheetId="2" hidden="1">'Supp Table 3'!$A$2:$H$2</definedName>
    <definedName name="_xlnm._FilterDatabase" localSheetId="3" hidden="1">'Supp Table 4'!$A$2:$H$2</definedName>
    <definedName name="_xlnm._FilterDatabase" localSheetId="4" hidden="1">'Supp Table 5'!$A$2:$H$2</definedName>
    <definedName name="_xlnm._FilterDatabase" localSheetId="6" hidden="1">'Supp Table 7'!$A$2:$H$79</definedName>
    <definedName name="_xlnm._FilterDatabase" localSheetId="7" hidden="1">'Supp Table 8'!$A$2:$H$2</definedName>
    <definedName name="_xlnm._FilterDatabase" localSheetId="8" hidden="1">'Supp Table 9'!$A$2:$H$1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215" uniqueCount="2044">
  <si>
    <t>chr</t>
  </si>
  <si>
    <t>lod</t>
  </si>
  <si>
    <t>Trait</t>
    <phoneticPr fontId="2"/>
  </si>
  <si>
    <t>wilt score</t>
    <phoneticPr fontId="2"/>
  </si>
  <si>
    <t>shoot generation score</t>
    <phoneticPr fontId="2"/>
  </si>
  <si>
    <t>stay green score</t>
    <phoneticPr fontId="2"/>
  </si>
  <si>
    <t>peak range (cM)</t>
    <phoneticPr fontId="2"/>
  </si>
  <si>
    <t>87.96-92.63</t>
    <phoneticPr fontId="2"/>
  </si>
  <si>
    <t>86.84-94.67</t>
    <phoneticPr fontId="2"/>
  </si>
  <si>
    <t>44.11-47.55</t>
    <phoneticPr fontId="2"/>
  </si>
  <si>
    <t>43.83-54.60</t>
    <phoneticPr fontId="2"/>
  </si>
  <si>
    <t>41.97-50.70</t>
    <phoneticPr fontId="2"/>
  </si>
  <si>
    <t>peak range (nt)</t>
    <phoneticPr fontId="2"/>
  </si>
  <si>
    <t>16,592,723-45,213,451</t>
    <phoneticPr fontId="2"/>
  </si>
  <si>
    <t>64,325,862-70,613,267</t>
    <phoneticPr fontId="2"/>
  </si>
  <si>
    <t>17,478,793-32,049,938</t>
    <phoneticPr fontId="2"/>
  </si>
  <si>
    <t>63,696,697-67,640,247</t>
    <phoneticPr fontId="2"/>
  </si>
  <si>
    <t>15,015,685-40,638,611</t>
    <phoneticPr fontId="2"/>
  </si>
  <si>
    <t>peak position (cM)</t>
    <phoneticPr fontId="2"/>
  </si>
  <si>
    <t>peak position (nt)</t>
    <phoneticPr fontId="2"/>
  </si>
  <si>
    <t>additive effect</t>
    <phoneticPr fontId="2"/>
  </si>
  <si>
    <t>dominance effect</t>
    <phoneticPr fontId="2"/>
  </si>
  <si>
    <t>PVE(%)</t>
    <phoneticPr fontId="2"/>
  </si>
  <si>
    <t>Max length</t>
  </si>
  <si>
    <t>Num flow cells</t>
  </si>
  <si>
    <t>Num runs</t>
  </si>
  <si>
    <t>Num reads</t>
  </si>
  <si>
    <t>Total bases</t>
  </si>
  <si>
    <t>Mean length</t>
  </si>
  <si>
    <t>Min length</t>
  </si>
  <si>
    <t>Mean quality</t>
  </si>
  <si>
    <t>Category</t>
    <phoneticPr fontId="2"/>
  </si>
  <si>
    <t>-</t>
  </si>
  <si>
    <t>GO biological process complete</t>
  </si>
  <si>
    <t>metaphase chromosome alignment (GO:0051310)</t>
  </si>
  <si>
    <t>+</t>
  </si>
  <si>
    <t>attachment of spindle microtubules to kinetochore (GO:0008608)</t>
  </si>
  <si>
    <t>establishment of chromosome localization (GO:0051303)</t>
  </si>
  <si>
    <t>chromosome localization (GO:0050000)</t>
  </si>
  <si>
    <t>gene silencing by RNA-directed DNA methylation (GO:0080188)</t>
  </si>
  <si>
    <t>regulatory ncRNA-mediated heterochromatin formation (GO:0031048)</t>
  </si>
  <si>
    <t>DNA methylation-dependent heterochromatin formation (GO:0006346)</t>
  </si>
  <si>
    <t>facultative heterochromatin formation (GO:0140718)</t>
  </si>
  <si>
    <t>regulation of response to red or far red light (GO:2000030)</t>
  </si>
  <si>
    <t>heterochromatin formation (GO:0031507)</t>
  </si>
  <si>
    <t>epigenetic regulation of gene expression (GO:0040029)</t>
  </si>
  <si>
    <t>regulatory ncRNA-mediated gene silencing (GO:0031047)</t>
  </si>
  <si>
    <t>heterochromatin organization (GO:0070828)</t>
  </si>
  <si>
    <t>negative regulation of gene expression, epigenetic (GO:0045814)</t>
  </si>
  <si>
    <t>chromatin remodeling (GO:0006338)</t>
  </si>
  <si>
    <t>chromosome segregation (GO:0007059)</t>
  </si>
  <si>
    <t>chromatin organization (GO:0006325)</t>
  </si>
  <si>
    <t>rRNA metabolic process (GO:0016072)</t>
  </si>
  <si>
    <t>rRNA processing (GO:0006364)</t>
  </si>
  <si>
    <t>ribonucleoprotein complex biogenesis (GO:0022613)</t>
  </si>
  <si>
    <t>protein-DNA complex organization (GO:0071824)</t>
  </si>
  <si>
    <t>RNA splicing, via transesterification reactions (GO:0000375)</t>
  </si>
  <si>
    <t>RNA splicing, via transesterification reactions with bulged adenosine as nucleophile (GO:0000377)</t>
  </si>
  <si>
    <t>ncRNA processing (GO:0034470)</t>
  </si>
  <si>
    <t>mRNA splicing, via spliceosome (GO:0000398)</t>
  </si>
  <si>
    <t>ribosome biogenesis (GO:0042254)</t>
  </si>
  <si>
    <t>RNA splicing (GO:0008380)</t>
  </si>
  <si>
    <t>negative regulation of gene expression (GO:0010629)</t>
  </si>
  <si>
    <t>ncRNA metabolic process (GO:0034660)</t>
  </si>
  <si>
    <t>mRNA processing (GO:0006397)</t>
  </si>
  <si>
    <t>RNA processing (GO:0006396)</t>
  </si>
  <si>
    <t>negative regulation of macromolecule metabolic process (GO:0010605)</t>
  </si>
  <si>
    <t>negative regulation of metabolic process (GO:0009892)</t>
  </si>
  <si>
    <t>negative regulation of cellular metabolic process (GO:0031324)</t>
  </si>
  <si>
    <t>negative regulation of cellular biosynthetic process (GO:0031327)</t>
  </si>
  <si>
    <t>negative regulation of biosynthetic process (GO:0009890)</t>
  </si>
  <si>
    <t>negative regulation of macromolecule biosynthetic process (GO:0010558)</t>
  </si>
  <si>
    <t>negative regulation of nitrogen compound metabolic process (GO:0051172)</t>
  </si>
  <si>
    <t>mRNA metabolic process (GO:0016071)</t>
  </si>
  <si>
    <t>negative regulation of cellular process (GO:0048523)</t>
  </si>
  <si>
    <t>protein-containing complex organization (GO:0043933)</t>
  </si>
  <si>
    <t>RNA metabolic process (GO:0016070)</t>
  </si>
  <si>
    <t>regulation of post-embryonic development (GO:0048580)</t>
  </si>
  <si>
    <t>negative regulation of biological process (GO:0048519)</t>
  </si>
  <si>
    <t>gene expression (GO:0010467)</t>
  </si>
  <si>
    <t>nucleic acid metabolic process (GO:0090304)</t>
  </si>
  <si>
    <t>regulation of response to stimulus (GO:0048583)</t>
  </si>
  <si>
    <t>macromolecule biosynthetic process (GO:0009059)</t>
  </si>
  <si>
    <t>nucleobase-containing compound metabolic process (GO:0006139)</t>
  </si>
  <si>
    <t>cellular component organization or biogenesis (GO:0071840)</t>
  </si>
  <si>
    <t>cellular component biogenesis (GO:0044085)</t>
  </si>
  <si>
    <t>cellular component organization (GO:0016043)</t>
  </si>
  <si>
    <t>regulation of metabolic process (GO:0019222)</t>
  </si>
  <si>
    <t>post-embryonic development (GO:0009791)</t>
  </si>
  <si>
    <t>regulation of cellular metabolic process (GO:0031323)</t>
  </si>
  <si>
    <t>heterocycle metabolic process (GO:0046483)</t>
  </si>
  <si>
    <t>regulation of gene expression (GO:0010468)</t>
  </si>
  <si>
    <t>regulation of cellular biosynthetic process (GO:0031326)</t>
  </si>
  <si>
    <t>cellular nitrogen compound metabolic process (GO:0034641)</t>
  </si>
  <si>
    <t>regulation of macromolecule metabolic process (GO:0060255)</t>
  </si>
  <si>
    <t>cellular aromatic compound metabolic process (GO:0006725)</t>
  </si>
  <si>
    <t>regulation of biosynthetic process (GO:0009889)</t>
  </si>
  <si>
    <t>regulation of macromolecule biosynthetic process (GO:0010556)</t>
  </si>
  <si>
    <t>reproductive structure development (GO:0048608)</t>
  </si>
  <si>
    <t>reproductive system development (GO:0061458)</t>
  </si>
  <si>
    <t>cellular biosynthetic process (GO:0044249)</t>
  </si>
  <si>
    <t>organic cyclic compound metabolic process (GO:1901360)</t>
  </si>
  <si>
    <t>organic substance biosynthetic process (GO:1901576)</t>
  </si>
  <si>
    <t>macromolecule modification (GO:0043412)</t>
  </si>
  <si>
    <t>protein modification process (GO:0036211)</t>
  </si>
  <si>
    <t>biosynthetic process (GO:0009058)</t>
  </si>
  <si>
    <t>regulation of nitrogen compound metabolic process (GO:0051171)</t>
  </si>
  <si>
    <t>macromolecule metabolic process (GO:0043170)</t>
  </si>
  <si>
    <t>regulation of primary metabolic process (GO:0080090)</t>
  </si>
  <si>
    <t>regulation of cellular process (GO:0050794)</t>
  </si>
  <si>
    <t>regulation of nucleobase-containing compound metabolic process (GO:0019219)</t>
  </si>
  <si>
    <t>regulation of RNA metabolic process (GO:0051252)</t>
  </si>
  <si>
    <t>nitrogen compound metabolic process (GO:0006807)</t>
  </si>
  <si>
    <t>regulation of biological process (GO:0050789)</t>
  </si>
  <si>
    <t>multicellular organism development (GO:0007275)</t>
  </si>
  <si>
    <t>biological regulation (GO:0065007)</t>
  </si>
  <si>
    <t>primary metabolic process (GO:0044238)</t>
  </si>
  <si>
    <t>cellular metabolic process (GO:0044237)</t>
  </si>
  <si>
    <t>organic substance metabolic process (GO:0071704)</t>
  </si>
  <si>
    <t>metabolic process (GO:0008152)</t>
  </si>
  <si>
    <t>cellular process (GO:0009987)</t>
  </si>
  <si>
    <t>Golgi vesicle transport (GO:0048193)</t>
  </si>
  <si>
    <t>vesicle-mediated transport (GO:0016192)</t>
  </si>
  <si>
    <t>cellular localization (GO:0051641)</t>
  </si>
  <si>
    <t>response to stress (GO:0006950)</t>
  </si>
  <si>
    <t>response to stimulus (GO:0050896)</t>
  </si>
  <si>
    <t>biological process involved in interspecies interaction between organisms (GO:0044419)</t>
  </si>
  <si>
    <t>response to biotic stimulus (GO:0009607)</t>
  </si>
  <si>
    <t>response to other organism (GO:0051707)</t>
  </si>
  <si>
    <t>response to external biotic stimulus (GO:0043207)</t>
  </si>
  <si>
    <t>defense response (GO:0006952)</t>
  </si>
  <si>
    <t>defense response to other organism (GO:0098542)</t>
  </si>
  <si>
    <t>response to external stimulus (GO:0009605)</t>
  </si>
  <si>
    <t>response to chemical (GO:0042221)</t>
  </si>
  <si>
    <t>response to organic substance (GO:0010033)</t>
  </si>
  <si>
    <t>response to abiotic stimulus (GO:0009628)</t>
  </si>
  <si>
    <t>cellular response to chemical stimulus (GO:0070887)</t>
  </si>
  <si>
    <t>response to oxygen-containing compound (GO:1901700)</t>
  </si>
  <si>
    <t>immune system process (GO:0002376)</t>
  </si>
  <si>
    <t>cellular response to organic substance (GO:0071310)</t>
  </si>
  <si>
    <t>cellular response to stimulus (GO:0051716)</t>
  </si>
  <si>
    <t>immune response (GO:0006955)</t>
  </si>
  <si>
    <t>innate immune response (GO:0045087)</t>
  </si>
  <si>
    <t>response to bacterium (GO:0009617)</t>
  </si>
  <si>
    <t>plant-type hypersensitive response (GO:0009626)</t>
  </si>
  <si>
    <t>symbiont-induced defense-related programmed cell death (GO:0034050)</t>
  </si>
  <si>
    <t>defense response to bacterium (GO:0042742)</t>
  </si>
  <si>
    <t>response to endogenous stimulus (GO:0009719)</t>
  </si>
  <si>
    <t>defense response to symbiont (GO:0140546)</t>
  </si>
  <si>
    <t>cellular response to oxygen-containing compound (GO:1901701)</t>
  </si>
  <si>
    <t>cellular response to stress (GO:0033554)</t>
  </si>
  <si>
    <t>response to hormone (GO:0009725)</t>
  </si>
  <si>
    <t>cellular response to endogenous stimulus (GO:0071495)</t>
  </si>
  <si>
    <t>programmed cell death (GO:0012501)</t>
  </si>
  <si>
    <t>cell death (GO:0008219)</t>
  </si>
  <si>
    <t>defense response to fungus (GO:0050832)</t>
  </si>
  <si>
    <t>cellular response to hormone stimulus (GO:0032870)</t>
  </si>
  <si>
    <t>regulation of response to stress (GO:0080134)</t>
  </si>
  <si>
    <t>response to heat (GO:0009408)</t>
  </si>
  <si>
    <t>hormone-mediated signaling pathway (GO:0009755)</t>
  </si>
  <si>
    <t>response to fungus (GO:0009620)</t>
  </si>
  <si>
    <t>response to temperature stimulus (GO:0009266)</t>
  </si>
  <si>
    <t>response to lipid (GO:0033993)</t>
  </si>
  <si>
    <t>signal transduction (GO:0007165)</t>
  </si>
  <si>
    <t>regulation of defense response (GO:0031347)</t>
  </si>
  <si>
    <t>post-transcriptional gene silencing (GO:0016441)</t>
  </si>
  <si>
    <t>toxin metabolic process (GO:0009404)</t>
  </si>
  <si>
    <t>secondary metabolic process (GO:0019748)</t>
  </si>
  <si>
    <t>response to osmotic stress (GO:0006970)</t>
  </si>
  <si>
    <t>response to abscisic acid (GO:0009737)</t>
  </si>
  <si>
    <t>response to alcohol (GO:0097305)</t>
  </si>
  <si>
    <t>signaling (GO:0023052)</t>
  </si>
  <si>
    <t>cell communication (GO:0007154)</t>
  </si>
  <si>
    <t>regulation of signal transduction (GO:0009966)</t>
  </si>
  <si>
    <t>phosphorylation (GO:0016310)</t>
  </si>
  <si>
    <t>RNAi-mediated antiviral immune response (GO:0009616)</t>
  </si>
  <si>
    <t>regulation of signaling (GO:0023051)</t>
  </si>
  <si>
    <t>regulation of cell communication (GO:0010646)</t>
  </si>
  <si>
    <t>response to organic cyclic compound (GO:0014070)</t>
  </si>
  <si>
    <t>camalexin biosynthetic process (GO:0010120)</t>
  </si>
  <si>
    <t>camalexin metabolic process (GO:0052317)</t>
  </si>
  <si>
    <t>indole phytoalexin metabolic process (GO:0046217)</t>
  </si>
  <si>
    <t>protein phosphorylation (GO:0006468)</t>
  </si>
  <si>
    <t>indole phytoalexin biosynthetic process (GO:0009700)</t>
  </si>
  <si>
    <t>protein folding (GO:0006457)</t>
  </si>
  <si>
    <t>phytoalexin metabolic process (GO:0052314)</t>
  </si>
  <si>
    <t>phytoalexin biosynthetic process (GO:0052315)</t>
  </si>
  <si>
    <t>toxin biosynthetic process (GO:0009403)</t>
  </si>
  <si>
    <t>cellular response to lipid (GO:0071396)</t>
  </si>
  <si>
    <t>anatomical structure development (GO:0048856)</t>
  </si>
  <si>
    <t>'de novo' post-translational protein folding (GO:0051084)</t>
  </si>
  <si>
    <t>chaperone cofactor-dependent protein refolding (GO:0051085)</t>
  </si>
  <si>
    <t>regulatory ncRNA-mediated post-transcriptional gene silencing (GO:0035194)</t>
  </si>
  <si>
    <t>developmental process (GO:0032502)</t>
  </si>
  <si>
    <t>organonitrogen compound metabolic process (GO:1901564)</t>
  </si>
  <si>
    <t>leaf senescence (GO:0010150)</t>
  </si>
  <si>
    <t>response to oxidative stress (GO:0006979)</t>
  </si>
  <si>
    <t>multicellular organismal process (GO:0032501)</t>
  </si>
  <si>
    <t>secondary metabolite biosynthetic process (GO:0044550)</t>
  </si>
  <si>
    <t>'de novo' protein folding (GO:0006458)</t>
  </si>
  <si>
    <t>response to ethylene (GO:0009723)</t>
  </si>
  <si>
    <t>positive regulation of signaling (GO:0023056)</t>
  </si>
  <si>
    <t>response to salicylic acid (GO:0009751)</t>
  </si>
  <si>
    <t>leaf abscission (GO:0060866)</t>
  </si>
  <si>
    <t>catabolic process (GO:0009056)</t>
  </si>
  <si>
    <t>system development (GO:0048731)</t>
  </si>
  <si>
    <t>protein metabolic process (GO:0019538)</t>
  </si>
  <si>
    <t>circadian regulation of gene expression (GO:0032922)</t>
  </si>
  <si>
    <t>cellular response to blue light (GO:0071483)</t>
  </si>
  <si>
    <t>establishment of plastid localization (GO:0051667)</t>
  </si>
  <si>
    <t>chloroplast relocation (GO:0009902)</t>
  </si>
  <si>
    <t>photosynthesis, light harvesting (GO:0009765)</t>
  </si>
  <si>
    <t>response to high light intensity (GO:0009644)</t>
  </si>
  <si>
    <t>photosynthetic electron transport chain (GO:0009767)</t>
  </si>
  <si>
    <t>cellular response to light stimulus (GO:0071482)</t>
  </si>
  <si>
    <t>cellular response to radiation (GO:0071478)</t>
  </si>
  <si>
    <t>photosynthesis, light reaction (GO:0019684)</t>
  </si>
  <si>
    <t>photomorphogenesis (GO:0009640)</t>
  </si>
  <si>
    <t>response to blue light (GO:0009637)</t>
  </si>
  <si>
    <t>response to red light (GO:0010114)</t>
  </si>
  <si>
    <t>circadian rhythm (GO:0007623)</t>
  </si>
  <si>
    <t>rhythmic process (GO:0048511)</t>
  </si>
  <si>
    <t>regulation of secondary metabolic process (GO:0043455)</t>
  </si>
  <si>
    <t>photosynthesis (GO:0015979)</t>
  </si>
  <si>
    <t>phosphatidylinositol metabolic process (GO:0046488)</t>
  </si>
  <si>
    <t>organelle localization (GO:0051640)</t>
  </si>
  <si>
    <t>cellular response to environmental stimulus (GO:0104004)</t>
  </si>
  <si>
    <t>cellular response to abiotic stimulus (GO:0071214)</t>
  </si>
  <si>
    <t>regulation of stomatal movement (GO:0010119)</t>
  </si>
  <si>
    <t>protein dephosphorylation (GO:0006470)</t>
  </si>
  <si>
    <t>response to light intensity (GO:0009642)</t>
  </si>
  <si>
    <t>dephosphorylation (GO:0016311)</t>
  </si>
  <si>
    <t>response to light stimulus (GO:0009416)</t>
  </si>
  <si>
    <t>response to radiation (GO:0009314)</t>
  </si>
  <si>
    <t>plastid organization (GO:0009657)</t>
  </si>
  <si>
    <t>generation of precursor metabolites and energy (GO:0006091)</t>
  </si>
  <si>
    <t>cellular lipid metabolic process (GO:0044255)</t>
  </si>
  <si>
    <t>phosphate-containing compound metabolic process (GO:0006796)</t>
  </si>
  <si>
    <t>phosphorus metabolic process (GO:0006793)</t>
  </si>
  <si>
    <t>lipid metabolic process (GO:0006629)</t>
  </si>
  <si>
    <t>small molecule metabolic process (GO:0044281)</t>
  </si>
  <si>
    <t>regulation of DNA-templated transcription (GO:0006355)</t>
  </si>
  <si>
    <t>regulation of RNA biosynthetic process (GO:2001141)</t>
  </si>
  <si>
    <t>amide metabolic process (GO:0043603)</t>
  </si>
  <si>
    <t>peptide metabolic process (GO:0006518)</t>
  </si>
  <si>
    <t>mitochondrial proton-transporting ATP synthase complex assembly (GO:0033615)</t>
  </si>
  <si>
    <t>translational elongation (GO:0006414)</t>
  </si>
  <si>
    <t>cytoplasmic translation (GO:0002181)</t>
  </si>
  <si>
    <t>ribosomal small subunit assembly (GO:0000028)</t>
  </si>
  <si>
    <t>ribosome assembly (GO:0042255)</t>
  </si>
  <si>
    <t>ribosomal small subunit biogenesis (GO:0042274)</t>
  </si>
  <si>
    <t>ribosomal large subunit biogenesis (GO:0042273)</t>
  </si>
  <si>
    <t>maturation of SSU-rRNA from tricistronic rRNA transcript (SSU-rRNA, 5.8S rRNA, LSU-rRNA) (GO:0000462)</t>
  </si>
  <si>
    <t>ribosomal large subunit assembly (GO:0000027)</t>
  </si>
  <si>
    <t>maturation of SSU-rRNA (GO:0030490)</t>
  </si>
  <si>
    <t>translation (GO:0006412)</t>
  </si>
  <si>
    <t>peptide biosynthetic process (GO:0043043)</t>
  </si>
  <si>
    <t>maturation of LSU-rRNA (GO:0000470)</t>
  </si>
  <si>
    <t>amide biosynthetic process (GO:0043604)</t>
  </si>
  <si>
    <t>non-membrane-bounded organelle assembly (GO:0140694)</t>
  </si>
  <si>
    <t>translational initiation (GO:0006413)</t>
  </si>
  <si>
    <t>mitochondrial transmembrane transport (GO:1990542)</t>
  </si>
  <si>
    <t>mitochondrial transport (GO:0006839)</t>
  </si>
  <si>
    <t>protein-RNA complex assembly (GO:0022618)</t>
  </si>
  <si>
    <t>protein-RNA complex organization (GO:0071826)</t>
  </si>
  <si>
    <t>organelle assembly (GO:0070925)</t>
  </si>
  <si>
    <t>cellular nitrogen compound biosynthetic process (GO:0044271)</t>
  </si>
  <si>
    <t>organonitrogen compound biosynthetic process (GO:1901566)</t>
  </si>
  <si>
    <t>mitochondrion organization (GO:0007005)</t>
  </si>
  <si>
    <t>amino acid biosynthetic process (GO:0008652)</t>
  </si>
  <si>
    <t>embryo development (GO:0009790)</t>
  </si>
  <si>
    <t>embryo development ending in seed dormancy (GO:0009793)</t>
  </si>
  <si>
    <t>protein localization to organelle (GO:0033365)</t>
  </si>
  <si>
    <t>RNA modification (GO:0009451)</t>
  </si>
  <si>
    <t>protein-containing complex assembly (GO:0065003)</t>
  </si>
  <si>
    <t>seed development (GO:0048316)</t>
  </si>
  <si>
    <t>fruit development (GO:0010154)</t>
  </si>
  <si>
    <t>organelle organization (GO:0006996)</t>
  </si>
  <si>
    <t>cellular component assembly (GO:0022607)</t>
  </si>
  <si>
    <t>developmental process involved in reproduction (GO:0003006)</t>
  </si>
  <si>
    <t>reproductive process (GO:0022414)</t>
  </si>
  <si>
    <t>reproduction (GO:0000003)</t>
  </si>
  <si>
    <t>response to inorganic substance (GO:0010035)</t>
  </si>
  <si>
    <t>response to salt stress (GO:0009651)</t>
  </si>
  <si>
    <t>response to reactive oxygen species (GO:0000302)</t>
  </si>
  <si>
    <t>response to water deprivation (GO:0009414)</t>
  </si>
  <si>
    <t>cellular response to osmotic stress (GO:0071470)</t>
  </si>
  <si>
    <t>cellular response to chemical stress (GO:0062197)</t>
  </si>
  <si>
    <t>response to water (GO:0009415)</t>
  </si>
  <si>
    <t>response to hydrogen peroxide (GO:0042542)</t>
  </si>
  <si>
    <t>response to acid chemical (GO:0001101)</t>
  </si>
  <si>
    <t>positive regulation of biological process (GO:0048518)</t>
  </si>
  <si>
    <t>establishment of localization (GO:0051234)</t>
  </si>
  <si>
    <t>transport (GO:0006810)</t>
  </si>
  <si>
    <t>localization (GO:0051179)</t>
  </si>
  <si>
    <t>protein ubiquitination (GO:0016567)</t>
  </si>
  <si>
    <t>positive regulation of cellular process (GO:0048522)</t>
  </si>
  <si>
    <t>protein modification by small protein conjugation (GO:0032446)</t>
  </si>
  <si>
    <t>shoot system development (GO:0048367)</t>
  </si>
  <si>
    <t>plant organ development (GO:0099402)</t>
  </si>
  <si>
    <t>regulation of developmental process (GO:0050793)</t>
  </si>
  <si>
    <t>protein modification by small protein conjugation or removal (GO:0070647)</t>
  </si>
  <si>
    <t>root development (GO:0048364)</t>
  </si>
  <si>
    <t>root system development (GO:0022622)</t>
  </si>
  <si>
    <t>tissue development (GO:0009888)</t>
  </si>
  <si>
    <t>REFLIST (27436)</t>
    <phoneticPr fontId="2"/>
  </si>
  <si>
    <t>QUERY (425)</t>
    <phoneticPr fontId="2"/>
  </si>
  <si>
    <t>expected</t>
    <phoneticPr fontId="2"/>
  </si>
  <si>
    <t>over- or under- represented(+/-)</t>
    <phoneticPr fontId="2"/>
  </si>
  <si>
    <t>fold Enrichment</t>
    <phoneticPr fontId="2"/>
  </si>
  <si>
    <t>p-value</t>
    <phoneticPr fontId="2"/>
  </si>
  <si>
    <t>FDR</t>
    <phoneticPr fontId="2"/>
  </si>
  <si>
    <t>Vigma.01G148800.01</t>
  </si>
  <si>
    <t>AT2G01980</t>
  </si>
  <si>
    <t>Vigma.01G153100.01</t>
  </si>
  <si>
    <t>Vigma.01G159800.01</t>
  </si>
  <si>
    <t>AT2G01900</t>
  </si>
  <si>
    <t>AT2G21410</t>
  </si>
  <si>
    <t>Vigma.01G182100.01</t>
  </si>
  <si>
    <t>AT3G19290</t>
    <phoneticPr fontId="2"/>
  </si>
  <si>
    <t>Vigma.01G349000.01</t>
  </si>
  <si>
    <t>Vigma.01G349500.01</t>
  </si>
  <si>
    <t>AT4G02530</t>
  </si>
  <si>
    <t>Vigma.01G353500.01</t>
  </si>
  <si>
    <t>AT5G34850</t>
  </si>
  <si>
    <t>Gene name</t>
    <phoneticPr fontId="2"/>
  </si>
  <si>
    <t>Arabidopsis ortholog</t>
    <phoneticPr fontId="2"/>
  </si>
  <si>
    <t>Gene alias</t>
    <phoneticPr fontId="2"/>
  </si>
  <si>
    <t>QTL</t>
    <phoneticPr fontId="2"/>
  </si>
  <si>
    <t>Vigma.01G135700.01</t>
  </si>
  <si>
    <t>Vigma.01G137800.01</t>
  </si>
  <si>
    <t>Vigma.01G140100.01</t>
  </si>
  <si>
    <t>Vigma.01G141500.01</t>
  </si>
  <si>
    <t>Vigma.01G143800.01</t>
  </si>
  <si>
    <t>Vigma.01G144400.01</t>
  </si>
  <si>
    <t>Vigma.01G148400.01</t>
  </si>
  <si>
    <t>Vigma.01G151400.01</t>
  </si>
  <si>
    <t>Vigma.01G153500.01</t>
  </si>
  <si>
    <t>Vigma.01G156000.01</t>
  </si>
  <si>
    <t>Vigma.01G176200.01</t>
  </si>
  <si>
    <t>Vigma.01G179400.01</t>
  </si>
  <si>
    <t>Vigma.01G180900.01</t>
  </si>
  <si>
    <t>Vigma.01G330500.01</t>
  </si>
  <si>
    <t>Vigma.01G330800.01</t>
  </si>
  <si>
    <t>Vigma.01G331200.01</t>
  </si>
  <si>
    <t>Vigma.01G340500.01</t>
  </si>
  <si>
    <t>Vigma.01G345600.01</t>
  </si>
  <si>
    <t>Vigma.01G346800.01</t>
  </si>
  <si>
    <t>Vigma.01G351300.01</t>
  </si>
  <si>
    <t>Vigma.01G133900.01</t>
  </si>
  <si>
    <t>Vigma.01G150100.01</t>
  </si>
  <si>
    <t>Vigma.01G163500.01</t>
  </si>
  <si>
    <t>Vigma.01G178500.01</t>
  </si>
  <si>
    <t>Vigma.01G340800.01</t>
  </si>
  <si>
    <t>Vigma.01G342800.01</t>
  </si>
  <si>
    <t>Vigma.01G344100.01</t>
  </si>
  <si>
    <t>Vigma.01G346400.01</t>
  </si>
  <si>
    <t>Vigma.01G350000.01</t>
  </si>
  <si>
    <t>Vigma.01G351600.01</t>
  </si>
  <si>
    <t>Vigma.01G137100.01</t>
  </si>
  <si>
    <t>Vigma.01G140500.01</t>
  </si>
  <si>
    <t>Vigma.01G148900.01</t>
  </si>
  <si>
    <t>Vigma.01G150600.01</t>
  </si>
  <si>
    <t>Vigma.01G165000.01</t>
  </si>
  <si>
    <t>Vigma.01G170500.01</t>
  </si>
  <si>
    <t>Vigma.01G170700.01</t>
  </si>
  <si>
    <t>Vigma.01G173100.01</t>
  </si>
  <si>
    <t>Vigma.01G330300.01</t>
  </si>
  <si>
    <t>Vigma.01G337300.01</t>
  </si>
  <si>
    <t>Vigma.01G137900.01</t>
  </si>
  <si>
    <t>Vigma.01G152400.01</t>
  </si>
  <si>
    <t>Vigma.01G170800.01</t>
  </si>
  <si>
    <t>Vigma.01G173900.01</t>
  </si>
  <si>
    <t>Vigma.01G323800.01</t>
  </si>
  <si>
    <t>Vigma.01G327600.01</t>
  </si>
  <si>
    <t>Vigma.01G329700.01</t>
  </si>
  <si>
    <t>Vigma.01G347700.01</t>
  </si>
  <si>
    <t>Vigma.01G353400.01</t>
  </si>
  <si>
    <t>Vigma.01G139400.01</t>
  </si>
  <si>
    <t>Vigma.01G140900.01</t>
  </si>
  <si>
    <t>Vigma.01G141100.01</t>
  </si>
  <si>
    <t>Vigma.01G149300.01</t>
  </si>
  <si>
    <t>Vigma.01G166300.01</t>
  </si>
  <si>
    <t>Vigma.01G174500.01</t>
  </si>
  <si>
    <t>Vigma.01G179000.01</t>
  </si>
  <si>
    <t>Vigma.01G331100.01</t>
  </si>
  <si>
    <t>Vigma.01G332900.01</t>
  </si>
  <si>
    <t>Vigma.01G337800.01</t>
  </si>
  <si>
    <t>Vigma.01G342200.01</t>
  </si>
  <si>
    <t>Vigma.01G343800.01</t>
  </si>
  <si>
    <t>Vigma.01G344400.01</t>
  </si>
  <si>
    <t>Vigma.01G347300.01</t>
  </si>
  <si>
    <t>Vigma.01G350500.01</t>
  </si>
  <si>
    <t>Vigma.01G134300.01</t>
  </si>
  <si>
    <t>Vigma.01G140800.01</t>
  </si>
  <si>
    <t>Vigma.01G159300.01</t>
  </si>
  <si>
    <t>Vigma.01G181500.01</t>
  </si>
  <si>
    <t>Vigma.01G182300.01</t>
  </si>
  <si>
    <t>Vigma.01G350200.01</t>
  </si>
  <si>
    <t>Vigma.01G181800.01</t>
  </si>
  <si>
    <t>Vigma.01G334600.01</t>
  </si>
  <si>
    <t>Vigma.01G340600.01</t>
  </si>
  <si>
    <t>Vigma.01G346500.01</t>
  </si>
  <si>
    <t>Vigma.01G136500.01</t>
  </si>
  <si>
    <t>Vigma.01G140400.01</t>
  </si>
  <si>
    <t>Vigma.01G143000.01</t>
  </si>
  <si>
    <t>Vigma.01G143100.01</t>
  </si>
  <si>
    <t>Vigma.01G143300.01</t>
  </si>
  <si>
    <t>Vigma.01G146600.01</t>
  </si>
  <si>
    <t>Vigma.01G149200.01</t>
  </si>
  <si>
    <t>Vigma.01G154400.01</t>
  </si>
  <si>
    <t>Vigma.01G165800.01</t>
  </si>
  <si>
    <t>Vigma.01G167500.01</t>
  </si>
  <si>
    <t>Vigma.01G176400.01</t>
  </si>
  <si>
    <t>Vigma.01G176700.01</t>
  </si>
  <si>
    <t>Vigma.01G177100.01</t>
  </si>
  <si>
    <t>Vigma.01G325800.01</t>
  </si>
  <si>
    <t>Vigma.01G326800.01</t>
  </si>
  <si>
    <t>Vigma.01G327300.01</t>
  </si>
  <si>
    <t>Vigma.01G328300.01</t>
  </si>
  <si>
    <t>Vigma.01G334200.01</t>
  </si>
  <si>
    <t>Vigma.01G335400.01</t>
  </si>
  <si>
    <t>Vigma.01G335900.01</t>
  </si>
  <si>
    <t>Vigma.01G338100.01</t>
  </si>
  <si>
    <t>Vigma.01G343700.01</t>
  </si>
  <si>
    <t>Vigma.01G344200.01</t>
  </si>
  <si>
    <t>Vigma.01G345800.01</t>
  </si>
  <si>
    <t>Vigma.01G346100.01</t>
  </si>
  <si>
    <t>Vigma.01G134000.01</t>
  </si>
  <si>
    <t>Vigma.01G138500.01</t>
  </si>
  <si>
    <t>Vigma.01G140600.01</t>
  </si>
  <si>
    <t>Vigma.01G145800.01</t>
  </si>
  <si>
    <t>Vigma.01G152300.01</t>
  </si>
  <si>
    <t>Vigma.01G158900.01</t>
  </si>
  <si>
    <t>Vigma.01G161300.01</t>
  </si>
  <si>
    <t>Vigma.01G164600.01</t>
  </si>
  <si>
    <t>Vigma.01G164700.01</t>
  </si>
  <si>
    <t>Vigma.01G170000.01</t>
  </si>
  <si>
    <t>Vigma.01G173200.01</t>
  </si>
  <si>
    <t>Vigma.01G176600.01</t>
  </si>
  <si>
    <t>Vigma.01G328100.01</t>
  </si>
  <si>
    <t>Vigma.01G334100.01</t>
  </si>
  <si>
    <t>Vigma.01G338900.01</t>
  </si>
  <si>
    <t>Vigma.01G344800.01</t>
  </si>
  <si>
    <t>Vigma.01G347000.01</t>
  </si>
  <si>
    <t>Vigma.01G135400.01</t>
  </si>
  <si>
    <t>Vigma.01G137000.01</t>
  </si>
  <si>
    <t>Vigma.01G157200.01</t>
  </si>
  <si>
    <t>Vigma.01G160300.01</t>
  </si>
  <si>
    <t>Vigma.01G172800.01</t>
  </si>
  <si>
    <t>Vigma.01G173300.01</t>
  </si>
  <si>
    <t>Vigma.01G175200.01</t>
  </si>
  <si>
    <t>Vigma.01G324200.01</t>
  </si>
  <si>
    <t>Vigma.01G326400.01</t>
  </si>
  <si>
    <t>Vigma.01G329300.01</t>
  </si>
  <si>
    <t>Vigma.01G332800.01</t>
  </si>
  <si>
    <t>Vigma.01G334300.01</t>
  </si>
  <si>
    <t>Vigma.01G335500.01</t>
  </si>
  <si>
    <t>Vigma.01G338200.01</t>
  </si>
  <si>
    <t>Vigma.01G343300.01</t>
  </si>
  <si>
    <t>Vigma.01G352700.01</t>
  </si>
  <si>
    <t>Vigma.01G133100.01</t>
  </si>
  <si>
    <t>Vigma.01G143600.01</t>
  </si>
  <si>
    <t>Vigma.01G162000.01</t>
  </si>
  <si>
    <t>Vigma.01G162300.01</t>
  </si>
  <si>
    <t>Vigma.01G179300.01</t>
  </si>
  <si>
    <t>Vigma.01G335100.01</t>
  </si>
  <si>
    <t>Vigma.01G336000.01</t>
  </si>
  <si>
    <t>Vigma.01G336600.01</t>
  </si>
  <si>
    <t>Vigma.01G338700.01</t>
  </si>
  <si>
    <t>Vigma.01G339800.01</t>
  </si>
  <si>
    <t>Vigma.01G341900.01</t>
  </si>
  <si>
    <t>Vigma.01G343500.01</t>
  </si>
  <si>
    <t>Vigma.01G347600.01</t>
  </si>
  <si>
    <t>Vigma.01G353300.01</t>
  </si>
  <si>
    <t>Vigma.01G135300.01</t>
  </si>
  <si>
    <t>Vigma.01G156200.01</t>
  </si>
  <si>
    <t>Vigma.01G157700.01</t>
  </si>
  <si>
    <t>Vigma.01G164800.01</t>
  </si>
  <si>
    <t>Vigma.01G169000.01</t>
  </si>
  <si>
    <t>Vigma.01G172100.01</t>
  </si>
  <si>
    <t>Vigma.01G173400.01</t>
  </si>
  <si>
    <t>Vigma.01G175800.01</t>
  </si>
  <si>
    <t>Vigma.01G324900.01</t>
  </si>
  <si>
    <t>Vigma.01G331500.01</t>
  </si>
  <si>
    <t>Vigma.01G148500.01</t>
  </si>
  <si>
    <t>Vigma.01G175500.01</t>
  </si>
  <si>
    <t>Vigma.01G177500.01</t>
  </si>
  <si>
    <t>Vigma.01G333200.01</t>
  </si>
  <si>
    <t>Vigma.01G333900.01</t>
  </si>
  <si>
    <t>Vigma.01G339600.01</t>
  </si>
  <si>
    <t>Vigma.01G343600.01</t>
  </si>
  <si>
    <t>Vigma.01G347100.01</t>
  </si>
  <si>
    <t>Vigma.01G353900.01</t>
  </si>
  <si>
    <t>Vigma.01G137200.01</t>
  </si>
  <si>
    <t>Vigma.01G146400.01</t>
  </si>
  <si>
    <t>Vigma.01G170900.01</t>
  </si>
  <si>
    <t>Vigma.01G175900.01</t>
  </si>
  <si>
    <t>Vigma.01G177000.01</t>
  </si>
  <si>
    <t>Vigma.01G343100.01</t>
  </si>
  <si>
    <t>Vigma.01G346200.01</t>
  </si>
  <si>
    <t>Vigma.01G350300.01</t>
  </si>
  <si>
    <t>Vigma.01G351100.01</t>
  </si>
  <si>
    <t>Vigma.01G351200.01</t>
  </si>
  <si>
    <t>Vigma.01G136600.01</t>
  </si>
  <si>
    <t>Vigma.01G141800.01</t>
  </si>
  <si>
    <t>Vigma.01G157500.01</t>
  </si>
  <si>
    <t>Vigma.01G164900.01</t>
  </si>
  <si>
    <t>Vigma.01G168000.01</t>
  </si>
  <si>
    <t>Vigma.01G169300.01</t>
  </si>
  <si>
    <t>Vigma.01G175100.01</t>
  </si>
  <si>
    <t>Vigma.01G176000.01</t>
  </si>
  <si>
    <t>Vigma.01G177200.01</t>
  </si>
  <si>
    <t>Vigma.01G182000.01</t>
  </si>
  <si>
    <t>Vigma.01G337900.01</t>
  </si>
  <si>
    <t>Vigma.01G348600.01</t>
  </si>
  <si>
    <t>Vigma.01G353100.01</t>
  </si>
  <si>
    <t>Vigma.01G139700.01</t>
  </si>
  <si>
    <t>Vigma.01G146200.01</t>
  </si>
  <si>
    <t>Vigma.01G150700.01</t>
  </si>
  <si>
    <t>Vigma.01G153800.01</t>
  </si>
  <si>
    <t>Vigma.01G170400.01</t>
  </si>
  <si>
    <t>Vigma.01G171200.01</t>
  </si>
  <si>
    <t>Vigma.01G179800.01</t>
  </si>
  <si>
    <t>Vigma.01G330400.01</t>
  </si>
  <si>
    <t>Vigma.01G338600.01</t>
  </si>
  <si>
    <t>Vigma.01G343200.01</t>
  </si>
  <si>
    <t>Vigma.01G349700.01</t>
  </si>
  <si>
    <t>Vigma.01G349900.01</t>
  </si>
  <si>
    <t>Vigma.01G144600.01</t>
  </si>
  <si>
    <t>Vigma.01G145600.01</t>
  </si>
  <si>
    <t>Vigma.01G146500.01</t>
  </si>
  <si>
    <t>Vigma.01G158000.01</t>
  </si>
  <si>
    <t>Vigma.01G159500.01</t>
  </si>
  <si>
    <t>Vigma.01G162400.01</t>
  </si>
  <si>
    <t>Vigma.01G166000.01</t>
  </si>
  <si>
    <t>Vigma.01G168800.01</t>
  </si>
  <si>
    <t>Vigma.01G169500.01</t>
  </si>
  <si>
    <t>Vigma.01G170300.01</t>
  </si>
  <si>
    <t>Vigma.01G324100.01</t>
  </si>
  <si>
    <t>Vigma.01G339400.01</t>
  </si>
  <si>
    <t>Vigma.01G343000.01</t>
  </si>
  <si>
    <t>Vigma.01G133800.01</t>
  </si>
  <si>
    <t>Vigma.01G136000.01</t>
  </si>
  <si>
    <t>Vigma.01G141300.01</t>
  </si>
  <si>
    <t>Vigma.01G145000.01</t>
  </si>
  <si>
    <t>Vigma.01G152000.01</t>
  </si>
  <si>
    <t>Vigma.01G335300.01</t>
  </si>
  <si>
    <t>Vigma.01G342900.01</t>
  </si>
  <si>
    <t>Vigma.01G344700.01</t>
  </si>
  <si>
    <t>Vigma.01G346300.01</t>
  </si>
  <si>
    <t>Vigma.01G348200.01</t>
  </si>
  <si>
    <t>Vigma.01G350800.01</t>
  </si>
  <si>
    <t>Vigma.01G352600.01</t>
  </si>
  <si>
    <t>Vigma.01G141900.01</t>
  </si>
  <si>
    <t>Vigma.01G144500.01</t>
  </si>
  <si>
    <t>Vigma.01G149400.01</t>
  </si>
  <si>
    <t>Vigma.01G151900.01</t>
  </si>
  <si>
    <t>Vigma.01G152600.01</t>
  </si>
  <si>
    <t>Vigma.01G160100.01</t>
  </si>
  <si>
    <t>Vigma.01G163400.01</t>
  </si>
  <si>
    <t>Vigma.01G164300.01</t>
  </si>
  <si>
    <t>Vigma.01G325700.01</t>
  </si>
  <si>
    <t>Vigma.01G327500.01</t>
  </si>
  <si>
    <t>Vigma.01G339300.01</t>
  </si>
  <si>
    <t>Vigma.01G340000.01</t>
  </si>
  <si>
    <t>Vigma.01G138000.01</t>
  </si>
  <si>
    <t>Vigma.01G138400.01</t>
  </si>
  <si>
    <t>Vigma.01G143200.01</t>
  </si>
  <si>
    <t>Vigma.01G146800.01</t>
  </si>
  <si>
    <t>Vigma.01G152500.01</t>
  </si>
  <si>
    <t>Vigma.01G153900.01</t>
  </si>
  <si>
    <t>Vigma.01G165700.01</t>
  </si>
  <si>
    <t>Vigma.01G171000.01</t>
  </si>
  <si>
    <t>Vigma.01G172200.01</t>
  </si>
  <si>
    <t>Vigma.01G174300.01</t>
  </si>
  <si>
    <t>Vigma.01G175600.01</t>
  </si>
  <si>
    <t>Vigma.01G329600.01</t>
  </si>
  <si>
    <t>Vigma.01G338800.01</t>
  </si>
  <si>
    <t>Vigma.01G343400.01</t>
  </si>
  <si>
    <t>Vigma.01G345000.01</t>
  </si>
  <si>
    <t>Vigma.01G352400.01</t>
  </si>
  <si>
    <t>Vigma.01G134500.01</t>
  </si>
  <si>
    <t>Vigma.01G135600.01</t>
  </si>
  <si>
    <t>Vigma.01G136700.01</t>
  </si>
  <si>
    <t>Vigma.01G154800.01</t>
  </si>
  <si>
    <t>Vigma.01G155400.01</t>
  </si>
  <si>
    <t>Vigma.01G157400.01</t>
  </si>
  <si>
    <t>Vigma.01G164200.01</t>
  </si>
  <si>
    <t>Vigma.01G167900.01</t>
  </si>
  <si>
    <t>Vigma.01G168400.01</t>
  </si>
  <si>
    <t>Vigma.01G169600.01</t>
  </si>
  <si>
    <t>Vigma.01G169900.01</t>
  </si>
  <si>
    <t>Vigma.01G171100.01</t>
  </si>
  <si>
    <t>Vigma.01G171700.01</t>
  </si>
  <si>
    <t>Vigma.01G171800.01</t>
  </si>
  <si>
    <t>Vigma.01G179900.01</t>
  </si>
  <si>
    <t>Vigma.01G181300.01</t>
  </si>
  <si>
    <t>Vigma.01G332300.01</t>
  </si>
  <si>
    <t>Vigma.01G339900.01</t>
  </si>
  <si>
    <t>Vigma.01G340200.01</t>
  </si>
  <si>
    <t>Vigma.01G341600.01</t>
  </si>
  <si>
    <t>Vigma.01G342000.01</t>
  </si>
  <si>
    <t>Vigma.01G351700.01</t>
  </si>
  <si>
    <t>Vigma.01G134600.01</t>
  </si>
  <si>
    <t>Vigma.01G142000.01</t>
  </si>
  <si>
    <t>Vigma.01G143400.01</t>
  </si>
  <si>
    <t>Vigma.01G149600.01</t>
  </si>
  <si>
    <t>Vigma.01G166100.01</t>
  </si>
  <si>
    <t>Vigma.01G166400.01</t>
  </si>
  <si>
    <t>Vigma.01G169400.01</t>
  </si>
  <si>
    <t>Vigma.01G175300.01</t>
  </si>
  <si>
    <t>Vigma.01G178200.01</t>
  </si>
  <si>
    <t>Vigma.01G325600.01</t>
  </si>
  <si>
    <t>Vigma.01G326200.01</t>
  </si>
  <si>
    <t>Vigma.01G330100.01</t>
  </si>
  <si>
    <t>Vigma.01G334800.01</t>
  </si>
  <si>
    <t>Vigma.01G335000.01</t>
  </si>
  <si>
    <t>Vigma.01G337500.01</t>
  </si>
  <si>
    <t>Vigma.01G349300.01</t>
  </si>
  <si>
    <t>Vigma.01G139100.01</t>
  </si>
  <si>
    <t>Vigma.01G147400.01</t>
  </si>
  <si>
    <t>Vigma.01G147600.01</t>
  </si>
  <si>
    <t>Vigma.01G158200.01</t>
  </si>
  <si>
    <t>Vigma.01G160400.01</t>
  </si>
  <si>
    <t>Vigma.01G174100.01</t>
  </si>
  <si>
    <t>Vigma.01G177900.01</t>
  </si>
  <si>
    <t>Vigma.01G329800.01</t>
  </si>
  <si>
    <t>Vigma.01G333400.01</t>
  </si>
  <si>
    <t>Vigma.01G344300.01</t>
  </si>
  <si>
    <t>Vigma.01G351500.01</t>
  </si>
  <si>
    <t>Vigma.01G352300.01</t>
  </si>
  <si>
    <t>Vigma.01G131900.01</t>
  </si>
  <si>
    <t>Vigma.01G136200.01</t>
  </si>
  <si>
    <t>Vigma.01G144200.01</t>
  </si>
  <si>
    <t>Vigma.01G147300.01</t>
  </si>
  <si>
    <t>Vigma.01G165300.01</t>
  </si>
  <si>
    <t>Vigma.01G172900.01</t>
  </si>
  <si>
    <t>Vigma.01G174200.01</t>
  </si>
  <si>
    <t>Vigma.01G324500.01</t>
  </si>
  <si>
    <t>Vigma.01G325400.01</t>
  </si>
  <si>
    <t>Vigma.01G326900.01</t>
  </si>
  <si>
    <t>Vigma.01G331400.01</t>
  </si>
  <si>
    <t>Vigma.01G333800.01</t>
  </si>
  <si>
    <t>Vigma.01G335200.01</t>
  </si>
  <si>
    <t>Vigma.01G351900.01</t>
  </si>
  <si>
    <t>Vigma.01G137500.01</t>
  </si>
  <si>
    <t>Vigma.01G151500.01</t>
  </si>
  <si>
    <t>Vigma.01G152900.01</t>
  </si>
  <si>
    <t>Vigma.01G155100.01</t>
  </si>
  <si>
    <t>Vigma.01G164000.01</t>
  </si>
  <si>
    <t>Vigma.01G167400.01</t>
  </si>
  <si>
    <t>Vigma.01G169200.01</t>
  </si>
  <si>
    <t>Vigma.01G180400.01</t>
  </si>
  <si>
    <t>Vigma.01G182200.01</t>
  </si>
  <si>
    <t>Vigma.01G335700.01</t>
  </si>
  <si>
    <t>Vigma.01G336900.01</t>
  </si>
  <si>
    <t>Vigma.01G341000.01</t>
  </si>
  <si>
    <t>Vigma.01G342500.01</t>
  </si>
  <si>
    <t>Vigma.01G345200.01</t>
  </si>
  <si>
    <t>Vigma.01G345400.01</t>
  </si>
  <si>
    <t>Vigma.01G345500.01</t>
  </si>
  <si>
    <t>Vigma.01G347400.01</t>
  </si>
  <si>
    <t>Vigma.01G132500.01</t>
  </si>
  <si>
    <t>Vigma.01G132800.01</t>
  </si>
  <si>
    <t>Vigma.01G133300.01</t>
  </si>
  <si>
    <t>Vigma.01G148200.01</t>
  </si>
  <si>
    <t>Vigma.01G151200.01</t>
  </si>
  <si>
    <t>Vigma.01G154000.01</t>
  </si>
  <si>
    <t>Vigma.01G154600.01</t>
  </si>
  <si>
    <t>Vigma.01G155800.01</t>
  </si>
  <si>
    <t>Vigma.01G162800.01</t>
  </si>
  <si>
    <t>Vigma.01G167100.01</t>
  </si>
  <si>
    <t>Vigma.01G178800.01</t>
  </si>
  <si>
    <t>Vigma.01G179500.01</t>
  </si>
  <si>
    <t>Vigma.01G180700.01</t>
  </si>
  <si>
    <t>Vigma.01G181900.01</t>
  </si>
  <si>
    <t>Vigma.01G325100.01</t>
  </si>
  <si>
    <t>Vigma.01G327800.01</t>
  </si>
  <si>
    <t>Vigma.01G329100.01</t>
  </si>
  <si>
    <t>Vigma.01G331300.01</t>
  </si>
  <si>
    <t>Vigma.01G334000.01</t>
  </si>
  <si>
    <t>Vigma.01G336300.01</t>
  </si>
  <si>
    <t>Vigma.01G339100.01</t>
  </si>
  <si>
    <t>Vigma.01G349200.01</t>
  </si>
  <si>
    <t>Vigma.01G349400.01</t>
  </si>
  <si>
    <t>Vigma.01G135800.01</t>
  </si>
  <si>
    <t>Vigma.01G143500.01</t>
  </si>
  <si>
    <t>Vigma.01G145400.01</t>
  </si>
  <si>
    <t>Vigma.01G326000.01</t>
  </si>
  <si>
    <t>Vigma.01G327400.01</t>
  </si>
  <si>
    <t>Vigma.01G351800.01</t>
  </si>
  <si>
    <t>Vigma.01G353600.01</t>
  </si>
  <si>
    <t>Vigma.01G133700.01</t>
  </si>
  <si>
    <t>Vigma.01G134100.01</t>
  </si>
  <si>
    <t>Vigma.01G149900.01</t>
  </si>
  <si>
    <t>Vigma.01G153200.01</t>
  </si>
  <si>
    <t>Vigma.01G157800.01</t>
  </si>
  <si>
    <t>Vigma.01G168200.01</t>
  </si>
  <si>
    <t>Vigma.01G324300.01</t>
  </si>
  <si>
    <t>Vigma.01G332600.01</t>
  </si>
  <si>
    <t>Vigma.01G336200.01</t>
  </si>
  <si>
    <t>Vigma.01G342400.01</t>
  </si>
  <si>
    <t>Vigma.01G346600.01</t>
  </si>
  <si>
    <t>Vigma.01G353000.01</t>
  </si>
  <si>
    <t>Vigma.01G138900.01</t>
  </si>
  <si>
    <t>Vigma.01G144900.01</t>
  </si>
  <si>
    <t>Vigma.01G153600.01</t>
  </si>
  <si>
    <t>Vigma.01G154700.01</t>
  </si>
  <si>
    <t>Vigma.01G162200.01</t>
  </si>
  <si>
    <t>Vigma.01G170600.01</t>
  </si>
  <si>
    <t>Vigma.01G178100.01</t>
  </si>
  <si>
    <t>Vigma.01G325300.01</t>
  </si>
  <si>
    <t>Vigma.01G333100.01</t>
  </si>
  <si>
    <t>Vigma.01G340400.01</t>
  </si>
  <si>
    <t>Vigma.01G341300.01</t>
  </si>
  <si>
    <t>Vigma.01G345100.01</t>
  </si>
  <si>
    <t>Vigma.01G138100.01</t>
  </si>
  <si>
    <t>Vigma.01G148300.01</t>
  </si>
  <si>
    <t>Vigma.01G149500.01</t>
  </si>
  <si>
    <t>Vigma.01G150200.01</t>
  </si>
  <si>
    <t>Vigma.01G153400.01</t>
  </si>
  <si>
    <t>Vigma.01G159700.01</t>
  </si>
  <si>
    <t>Vigma.01G328400.01</t>
  </si>
  <si>
    <t>Vigma.01G329200.01</t>
  </si>
  <si>
    <t>Vigma.01G330600.01</t>
  </si>
  <si>
    <t>Vigma.01G332700.01</t>
  </si>
  <si>
    <t>Vigma.01G341500.01</t>
  </si>
  <si>
    <t>Vigma.01G344500.01</t>
  </si>
  <si>
    <t>Vigma.01G345900.01</t>
  </si>
  <si>
    <t>Vigma.01G349100.01</t>
  </si>
  <si>
    <t>Vigma.01G135500.01</t>
  </si>
  <si>
    <t>Vigma.01G138300.01</t>
  </si>
  <si>
    <t>Vigma.01G139000.01</t>
  </si>
  <si>
    <t>Vigma.01G140000.01</t>
  </si>
  <si>
    <t>Vigma.01G147500.01</t>
  </si>
  <si>
    <t>Vigma.01G150800.01</t>
  </si>
  <si>
    <t>Vigma.01G151300.01</t>
  </si>
  <si>
    <t>Vigma.01G156500.01</t>
  </si>
  <si>
    <t>Vigma.01G156600.01</t>
  </si>
  <si>
    <t>Vigma.01G160500.01</t>
  </si>
  <si>
    <t>Vigma.01G163100.01</t>
  </si>
  <si>
    <t>Vigma.01G163700.01</t>
  </si>
  <si>
    <t>Vigma.01G163800.01</t>
  </si>
  <si>
    <t>Vigma.01G164100.01</t>
  </si>
  <si>
    <t>Vigma.01G165200.01</t>
  </si>
  <si>
    <t>Vigma.01G170200.01</t>
  </si>
  <si>
    <t>Vigma.01G175700.01</t>
  </si>
  <si>
    <t>Vigma.01G176300.01</t>
  </si>
  <si>
    <t>Vigma.01G179100.01</t>
  </si>
  <si>
    <t>Vigma.01G180100.01</t>
  </si>
  <si>
    <t>Vigma.01G325000.01</t>
  </si>
  <si>
    <t>Vigma.01G333300.01</t>
  </si>
  <si>
    <t>Vigma.01G334500.01</t>
  </si>
  <si>
    <t>Vigma.01G334900.01</t>
  </si>
  <si>
    <t>Vigma.01G339000.01</t>
  </si>
  <si>
    <t>Vigma.01G339200.01</t>
  </si>
  <si>
    <t>Vigma.01G340900.01</t>
  </si>
  <si>
    <t>Vigma.01G341400.01</t>
  </si>
  <si>
    <t>Vigma.01G343900.01</t>
  </si>
  <si>
    <t>Vigma.01G346700.01</t>
  </si>
  <si>
    <t>Vigma.01G348700.01</t>
  </si>
  <si>
    <t>Vigma.01G348800.01</t>
  </si>
  <si>
    <t>Vigma.01G350100.01</t>
  </si>
  <si>
    <t>Vigma.01G350400.01</t>
  </si>
  <si>
    <t>Vigma.01G352200.01</t>
  </si>
  <si>
    <t>Vigma.01G353800.01</t>
  </si>
  <si>
    <t>Vigma.01G140700.01</t>
  </si>
  <si>
    <t>Vigma.01G142100.01</t>
  </si>
  <si>
    <t>Vigma.01G142600.01</t>
  </si>
  <si>
    <t>Vigma.01G326100.01</t>
  </si>
  <si>
    <t>Vigma.01G332200.01</t>
  </si>
  <si>
    <t>Vigma.01G336500.01</t>
  </si>
  <si>
    <t>Vigma.01G338400.01</t>
  </si>
  <si>
    <t>Vigma.01G347200.01</t>
  </si>
  <si>
    <t>Vigma.01G350600.01</t>
  </si>
  <si>
    <t>Vigma.01G138800.01</t>
  </si>
  <si>
    <t>Vigma.01G139600.01</t>
  </si>
  <si>
    <t>Vigma.01G142300.01</t>
  </si>
  <si>
    <t>Vigma.01G142700.01</t>
  </si>
  <si>
    <t>Vigma.01G151000.01</t>
  </si>
  <si>
    <t>Vigma.01G161600.01</t>
  </si>
  <si>
    <t>Vigma.01G180200.01</t>
  </si>
  <si>
    <t>Vigma.01G330200.01</t>
  </si>
  <si>
    <t>Vigma.01G331900.01</t>
  </si>
  <si>
    <t>Vigma.01G332500.01</t>
  </si>
  <si>
    <t>Vigma.01G342100.01</t>
  </si>
  <si>
    <t>Vigma.01G132100.01</t>
  </si>
  <si>
    <t>Vigma.01G132200.01</t>
  </si>
  <si>
    <t>Vigma.01G132400.01</t>
  </si>
  <si>
    <t>Vigma.01G133200.01</t>
  </si>
  <si>
    <t>Vigma.01G134800.01</t>
  </si>
  <si>
    <t>Vigma.01G142400.01</t>
  </si>
  <si>
    <t>Vigma.01G146700.01</t>
  </si>
  <si>
    <t>Vigma.01G149800.01</t>
  </si>
  <si>
    <t>Vigma.01G151800.01</t>
  </si>
  <si>
    <t>Vigma.01G153700.01</t>
  </si>
  <si>
    <t>Vigma.01G156300.01</t>
  </si>
  <si>
    <t>Vigma.01G179700.01</t>
  </si>
  <si>
    <t>Vigma.01G181000.01</t>
  </si>
  <si>
    <t>Vigma.01G328700.01</t>
  </si>
  <si>
    <t>Vigma.01G329500.01</t>
  </si>
  <si>
    <t>Vigma.01G331000.01</t>
  </si>
  <si>
    <t>Vigma.01G342700.01</t>
  </si>
  <si>
    <t>Vigma.01G349600.01</t>
  </si>
  <si>
    <t>Vigma.01G352800.01</t>
  </si>
  <si>
    <t>Vigma.01G352900.01</t>
  </si>
  <si>
    <t>Vigma.01G353700.01</t>
  </si>
  <si>
    <t>Vigma.01G143700.01</t>
  </si>
  <si>
    <t>Vigma.01G151700.01</t>
  </si>
  <si>
    <t>Vigma.01G153000.01</t>
  </si>
  <si>
    <t>Vigma.01G155600.01</t>
  </si>
  <si>
    <t>Vigma.01G157600.01</t>
  </si>
  <si>
    <t>Vigma.01G162900.01</t>
  </si>
  <si>
    <t>Vigma.01G180300.01</t>
  </si>
  <si>
    <t>Vigma.01G331800.01</t>
  </si>
  <si>
    <t>Vigma.01G333600.01</t>
  </si>
  <si>
    <t>Vigma.01G338000.01</t>
  </si>
  <si>
    <t>Vigma.01G142800.01</t>
  </si>
  <si>
    <t>Vigma.01G145300.01</t>
  </si>
  <si>
    <t>Vigma.01G149000.01</t>
  </si>
  <si>
    <t>Vigma.01G158700.01</t>
  </si>
  <si>
    <t>Vigma.01G160200.01</t>
  </si>
  <si>
    <t>Vigma.01G168100.01</t>
  </si>
  <si>
    <t>Vigma.01G169800.01</t>
  </si>
  <si>
    <t>Vigma.01G174000.01</t>
  </si>
  <si>
    <t>Vigma.01G176900.01</t>
  </si>
  <si>
    <t>Vigma.01G325500.01</t>
  </si>
  <si>
    <t>Vigma.01G327100.01</t>
  </si>
  <si>
    <t>Vigma.01G332000.01</t>
  </si>
  <si>
    <t>Vigma.01G332100.01</t>
  </si>
  <si>
    <t>Vigma.01G341200.01</t>
  </si>
  <si>
    <t>Vigma.01G348500.01</t>
  </si>
  <si>
    <t>Vigma.01G132300.01</t>
  </si>
  <si>
    <t>Vigma.01G133500.01</t>
  </si>
  <si>
    <t>Vigma.01G138600.01</t>
  </si>
  <si>
    <t>Vigma.01G143900.01</t>
  </si>
  <si>
    <t>Vigma.01G144300.01</t>
  </si>
  <si>
    <t>Vigma.01G157900.01</t>
  </si>
  <si>
    <t>Vigma.01G158800.01</t>
  </si>
  <si>
    <t>Vigma.01G160900.01</t>
  </si>
  <si>
    <t>Vigma.01G166500.01</t>
  </si>
  <si>
    <t>Vigma.01G167000.01</t>
  </si>
  <si>
    <t>Vigma.01G168300.01</t>
  </si>
  <si>
    <t>Vigma.01G171500.01</t>
  </si>
  <si>
    <t>Vigma.01G178600.01</t>
  </si>
  <si>
    <t>Vigma.01G181100.01</t>
  </si>
  <si>
    <t>Vigma.01G181600.01</t>
  </si>
  <si>
    <t>Vigma.01G327700.01</t>
  </si>
  <si>
    <t>Vigma.01G333500.01</t>
  </si>
  <si>
    <t>Vigma.01G334400.01</t>
  </si>
  <si>
    <t>Vigma.01G335800.01</t>
  </si>
  <si>
    <t>Vigma.01G337700.01</t>
  </si>
  <si>
    <t>Vigma.01G346000.01</t>
  </si>
  <si>
    <t>Vigma.01G346900.01</t>
  </si>
  <si>
    <t>Vigma.01G348000.01</t>
  </si>
  <si>
    <t>Vigma.01G348900.01</t>
  </si>
  <si>
    <t>Vigma.01G349800.01</t>
  </si>
  <si>
    <t>Vigma.01G350700.01</t>
  </si>
  <si>
    <t>AT1G68130</t>
  </si>
  <si>
    <t>AtIDD14;IDD14;IDD14alpha;IDD14beta;</t>
  </si>
  <si>
    <t>indeterminate(ID)-domain 14;indeterminate(ID)-domain 14;NULL;NULL;</t>
  </si>
  <si>
    <t>NULL;</t>
  </si>
  <si>
    <t>NULL;NULL;</t>
  </si>
  <si>
    <t>AT1G14780</t>
  </si>
  <si>
    <t>MACP1;</t>
  </si>
  <si>
    <t>membrane attack complex/perforin-like 1;</t>
  </si>
  <si>
    <t>AT1G14870</t>
  </si>
  <si>
    <t>AtPCR2;PCR2;</t>
  </si>
  <si>
    <t>NULL;PLANT CADMIUM RESISTANCE 2;</t>
  </si>
  <si>
    <t>AT5G46290</t>
  </si>
  <si>
    <t>KAS1;KASI;</t>
  </si>
  <si>
    <t>KETOACYL-ACP SYNTHASE 1;3-ketoacyl-acyl carrier protein synthase I;</t>
  </si>
  <si>
    <t>AT1G64060</t>
  </si>
  <si>
    <t>ATRBOH F;ATRBOHF;RBOH F;RBOHAP108;RBOHF;</t>
  </si>
  <si>
    <t>respiratory burst oxidase protein F;ARABIDOPSIS THALIANA RESPIRATORY BURST OXIDASE HOMOLOG  F;respiratory burst oxidase protein F;NULL;RESPIRATORY BURST OXIDASE PROTEIN F;</t>
  </si>
  <si>
    <t>AT3G48660</t>
  </si>
  <si>
    <t>AT1G09200</t>
  </si>
  <si>
    <t>H3.1;HTR2;</t>
  </si>
  <si>
    <t>histone 3.1;;</t>
  </si>
  <si>
    <t>AT1G55270</t>
  </si>
  <si>
    <t>SAGL1;</t>
  </si>
  <si>
    <t>SMALL AND GLOSSY LEAVES1;</t>
  </si>
  <si>
    <t>NULL;NULL;NULL;</t>
  </si>
  <si>
    <t>AT3G23870</t>
  </si>
  <si>
    <t>ENOR3L2;</t>
  </si>
  <si>
    <t>AT4G20820</t>
  </si>
  <si>
    <t>AtBBE18;</t>
  </si>
  <si>
    <t>1_1</t>
    <phoneticPr fontId="2"/>
  </si>
  <si>
    <t>AT5G44380</t>
  </si>
  <si>
    <t>AtBBE24;</t>
  </si>
  <si>
    <t>AT2G34790</t>
  </si>
  <si>
    <t>AtBBE-like 15;EDA28;MEE23;</t>
  </si>
  <si>
    <t>Berberine Bridge Enzyme-Like 15;EMBRYO SAC DEVELOPMENT ARREST 28;MATERNAL EFFECT EMBRYO ARREST 23;</t>
  </si>
  <si>
    <t>AT5G44360</t>
  </si>
  <si>
    <t>AtBBE23;</t>
  </si>
  <si>
    <t>AT5G49570</t>
  </si>
  <si>
    <t>AtPNG1;PNG1;</t>
  </si>
  <si>
    <t>peptide-N-glycanase 1;peptide-N-glycanase 1;</t>
  </si>
  <si>
    <t>AT1G60690</t>
  </si>
  <si>
    <t>AT3G56800</t>
  </si>
  <si>
    <t>ACAM-3;CAM3;</t>
  </si>
  <si>
    <t>CALMODULIN 3;calmodulin 3;</t>
  </si>
  <si>
    <t>AT5G28830</t>
  </si>
  <si>
    <t>AT5G28840</t>
  </si>
  <si>
    <t>GME;</t>
  </si>
  <si>
    <t>GDP-D-mannose 3;</t>
  </si>
  <si>
    <t>AT5G28770</t>
  </si>
  <si>
    <t>AtbZIP63;bZIP63;BZO2H3;</t>
  </si>
  <si>
    <t>Arabidopsis thaliana basic leucine zipper 63;NULL;NULL;</t>
  </si>
  <si>
    <t>AT5G28750</t>
  </si>
  <si>
    <t>TATA;</t>
  </si>
  <si>
    <t>TWIN-ARGININE TRANSLOCATION A;</t>
  </si>
  <si>
    <t>AT3G04740</t>
  </si>
  <si>
    <t>ATMED14;MED14;SWP;</t>
  </si>
  <si>
    <t>ARABIDOPSIS MEDIATOR COMPONENTS 14;MEDIATOR COMPONENTS 14;STRUWWELPETER;</t>
  </si>
  <si>
    <t>AT3G04710</t>
  </si>
  <si>
    <t>TPR10;</t>
  </si>
  <si>
    <t>tetratricopeptide repeat 10;</t>
  </si>
  <si>
    <t>AT3G04720</t>
  </si>
  <si>
    <t>AtPR4;HEL;PR-4;PR4;</t>
  </si>
  <si>
    <t>NULL;HEVEIN-LIKE;NULL;pathogenesis-related 4;</t>
  </si>
  <si>
    <t>AT3G04730</t>
  </si>
  <si>
    <t>IAA16;</t>
  </si>
  <si>
    <t>indoleacetic acid-induced protein 16;</t>
  </si>
  <si>
    <t>AT1G43860</t>
  </si>
  <si>
    <t>AT4G20840</t>
  </si>
  <si>
    <t>AtBBE21;OGOX2;</t>
  </si>
  <si>
    <t>NULL;oligogalacturonide oxidase 2;</t>
  </si>
  <si>
    <t>AT1G30760</t>
  </si>
  <si>
    <t>AtBBE-like 13;</t>
  </si>
  <si>
    <t>Berberine Bridge Enzyme-Like 13;</t>
  </si>
  <si>
    <t>AT5G44400</t>
  </si>
  <si>
    <t>AtBBE26;</t>
  </si>
  <si>
    <t>AT2G34770</t>
  </si>
  <si>
    <t>ATFAH1;FAH1;</t>
  </si>
  <si>
    <t>ARABIDOPSIS FATTY ACID HYDROXYLASE 1;fatty acid hydroxylase 1;</t>
  </si>
  <si>
    <t>Vigma.01G136100.01</t>
  </si>
  <si>
    <t>AT2G29550</t>
  </si>
  <si>
    <t>TBB7;TUB7;</t>
  </si>
  <si>
    <t>tubulin beta 7;tubulin beta-7 chain;</t>
  </si>
  <si>
    <t>AT5G63890</t>
  </si>
  <si>
    <t>ATHDH;HDH;HISN8;</t>
  </si>
  <si>
    <t>histidinol dehydrogenase;histidinol dehydrogenase;HISTIDINE BIOSYNTHESIS 8;</t>
  </si>
  <si>
    <t>AT4G20910</t>
  </si>
  <si>
    <t>CRM2;HEN1;</t>
  </si>
  <si>
    <t>CORYMBOSA 2;HUA ENHANCER 1;</t>
  </si>
  <si>
    <t>AT5G61820</t>
  </si>
  <si>
    <t>AT1G29790</t>
  </si>
  <si>
    <t>AT1G64520</t>
  </si>
  <si>
    <t>RPN12a;</t>
  </si>
  <si>
    <t>regulatory particle non-ATPase 12A;</t>
  </si>
  <si>
    <t>AT1G29850</t>
  </si>
  <si>
    <t>AtPDCD5;PDCD5;</t>
  </si>
  <si>
    <t>NULL;Programmed Cell Death protein 5;</t>
  </si>
  <si>
    <t>AT4G18170</t>
  </si>
  <si>
    <t>ATWRKY28;WRKY28;</t>
  </si>
  <si>
    <t>NULL;WRKY DNA-binding protein 28;</t>
  </si>
  <si>
    <t>AT2G34410</t>
  </si>
  <si>
    <t>RWA3;</t>
  </si>
  <si>
    <t>REDUCED WALL ACETYLATION 3;</t>
  </si>
  <si>
    <t>AT4G18240</t>
  </si>
  <si>
    <t>ATSS4;SS4;SSIV;</t>
  </si>
  <si>
    <t>ARABIDOPSIS THALIANA STARCH SYNTHASE 4;starch synthase 4;STARCH SYNTHASE 4;</t>
  </si>
  <si>
    <t>AT5G48870</t>
  </si>
  <si>
    <t>AtLSM5;AtSAD1;LSM5;SAD1;</t>
  </si>
  <si>
    <t>NULL;NULL;SM-like 5;SUPERSENSITIVE TO ABA AND DROUGHT 1;</t>
  </si>
  <si>
    <t>AT2G34430</t>
  </si>
  <si>
    <t>DEG11;LHB1B1;LHCB1.4;</t>
  </si>
  <si>
    <t>NULL;light-harvesting chlorophyll-protein complex II subunit B1;LIGHT-HARVESTING CHLOROPHYLL-PROTEIN COMPLEX II SUBUNIT B1;</t>
  </si>
  <si>
    <t>AT5G13280</t>
  </si>
  <si>
    <t>AK;AK-LYS1;AK1;</t>
  </si>
  <si>
    <t>ASPARTATE KINASE;aspartate kinase 1;ASPARTATE KINASE 1;</t>
  </si>
  <si>
    <t>AT3G17450</t>
  </si>
  <si>
    <t>AT2G34450</t>
  </si>
  <si>
    <t>AT3G59090</t>
  </si>
  <si>
    <t>Cand3;</t>
  </si>
  <si>
    <t>candidate G-protein Coupled Receptor 3;</t>
  </si>
  <si>
    <t>AT1G29950</t>
  </si>
  <si>
    <t>SACL3;</t>
  </si>
  <si>
    <t>AT5G46280</t>
  </si>
  <si>
    <t>MCM3;</t>
  </si>
  <si>
    <t>MINICHROMOSOME MAINTENANCE 3;</t>
  </si>
  <si>
    <t>AT5G16950</t>
  </si>
  <si>
    <t>AT2G34460</t>
  </si>
  <si>
    <t>AT2G34470</t>
  </si>
  <si>
    <t>PSKF109;UREG;</t>
  </si>
  <si>
    <t>NULL;urease accessory protein G;</t>
  </si>
  <si>
    <t>AT4G18260</t>
  </si>
  <si>
    <t>AT5G59180</t>
  </si>
  <si>
    <t>NRPB7;</t>
  </si>
  <si>
    <t>AT2G34560</t>
  </si>
  <si>
    <t>AtCCP1;CCP1;</t>
  </si>
  <si>
    <t>NULL;conserved in ciliated species and in the land plants 1;</t>
  </si>
  <si>
    <t>AT5G60620</t>
  </si>
  <si>
    <t>ATGPAT9;GPAT9;</t>
  </si>
  <si>
    <t>NULL;glycerol-3-phosphate acyltransferase 9;</t>
  </si>
  <si>
    <t>AT5G58230</t>
  </si>
  <si>
    <t>ATMSI1;MEE70;MSI1;</t>
  </si>
  <si>
    <t>ARABIDOPSIS MULTICOPY SUPRESSOR OF IRA1;MATERNAL EFFECT EMBRYO ARREST 70;MULTICOPY SUPRESSOR OF IRA1;</t>
  </si>
  <si>
    <t>AT4G19950</t>
  </si>
  <si>
    <t>AT5G44800</t>
  </si>
  <si>
    <t>CHR4;PKR1;</t>
  </si>
  <si>
    <t>chromatin remodeling 4;PICKLE RELATED 1;</t>
  </si>
  <si>
    <t>AT1G31120</t>
  </si>
  <si>
    <t>KUP10;</t>
  </si>
  <si>
    <t>K+ uptake permease 10;</t>
  </si>
  <si>
    <t>AT2G30950</t>
  </si>
  <si>
    <t>FTSH2;VAR2;</t>
  </si>
  <si>
    <t>NULL;VARIEGATED 2;</t>
  </si>
  <si>
    <t>AT1G31070</t>
  </si>
  <si>
    <t>GLCNA.UT1;GlcNAc1pUT1;</t>
  </si>
  <si>
    <t>N-acetylglucosamine-1-phosphate uridylyltransferase 1;N-acetylglucosamine-1-phosphate uridylyltransferase 1;</t>
  </si>
  <si>
    <t>AT5G63980</t>
  </si>
  <si>
    <t>ALX8;AtFRY1;ATSAL1;FRY1;HOS2;OLD101;RON1;SAL1;SUPO1;</t>
  </si>
  <si>
    <t>ALTERED EXPRESSION OF APX2 8;NULL;NULL;FIERY1;HIGH EXPRESSION OF OSMOTICALLY RESPONSIVE GENES 2;NULL;ROTUNDA 1;NULL;suppressors of PIN1 overexpression 1;</t>
  </si>
  <si>
    <t>AT1G74270</t>
  </si>
  <si>
    <t>eL33y;</t>
  </si>
  <si>
    <t>Ribosomal Protein eL33y;</t>
  </si>
  <si>
    <t>AT3G13230</t>
  </si>
  <si>
    <t>AtKH14;</t>
  </si>
  <si>
    <t>AT2G35010</t>
  </si>
  <si>
    <t>ATO1;TO1;TRXO1;</t>
  </si>
  <si>
    <t>thioredoxin O1;thioredoxin O1;NULL;</t>
  </si>
  <si>
    <t>AT4G15000</t>
  </si>
  <si>
    <t>eL27x;</t>
  </si>
  <si>
    <t>Ribosomal Protein eL27x;</t>
  </si>
  <si>
    <t>AT5G44790</t>
  </si>
  <si>
    <t>AtHMP51;HMA7;RAN1;</t>
  </si>
  <si>
    <t>HEAVY METAL ASSOCIATED PROTEIN 51;NULL;RESPONSIVE-TO-ANTAGONIST 1;</t>
  </si>
  <si>
    <t>AT2G44050</t>
  </si>
  <si>
    <t>COS1;COS1;</t>
  </si>
  <si>
    <t>COI1 SUPPRESSOR1;coronatine insensitive1 suppressor;</t>
  </si>
  <si>
    <t>AT1G55860</t>
  </si>
  <si>
    <t>UPL1;</t>
  </si>
  <si>
    <t>ubiquitin-protein ligase 1;</t>
  </si>
  <si>
    <t>AT4G20030</t>
  </si>
  <si>
    <t>AT1G48130</t>
  </si>
  <si>
    <t>ATPER1;PER1;</t>
  </si>
  <si>
    <t>1-cysteine peroxiredoxin 1;1-cysteine peroxiredoxin 1;</t>
  </si>
  <si>
    <t>AT2G17120</t>
  </si>
  <si>
    <t>CL-1;LYM2;LYP1;</t>
  </si>
  <si>
    <t>CEBiP-like 1;lysM domain GPI-anchored protein 2 precursor;LysM-containing receptor protein 1;</t>
  </si>
  <si>
    <t>AT2G04160</t>
  </si>
  <si>
    <t>AIR3;</t>
  </si>
  <si>
    <t>AUXIN-INDUCED IN ROOT CULTURES 3;</t>
  </si>
  <si>
    <t>AT4G01220</t>
  </si>
  <si>
    <t>MGP4;</t>
  </si>
  <si>
    <t>male gametophyte defective 4;</t>
  </si>
  <si>
    <t>AT2G39080</t>
  </si>
  <si>
    <t>EMB2799;</t>
  </si>
  <si>
    <t>EMBRYO DEFECTIVE 2799;</t>
  </si>
  <si>
    <t>AT5G44740</t>
  </si>
  <si>
    <t>POLH;</t>
  </si>
  <si>
    <t>Y-family DNA polymerase H;</t>
  </si>
  <si>
    <t>AT3G47630</t>
  </si>
  <si>
    <t>AT1G30880</t>
  </si>
  <si>
    <t>AT5G45680</t>
  </si>
  <si>
    <t>ATFKBP13;FKBP13;</t>
  </si>
  <si>
    <t>FK506 BINDING PROTEIN 13;FK506-binding protein 13;</t>
  </si>
  <si>
    <t>AT4G20150</t>
  </si>
  <si>
    <t>AT3G18420</t>
  </si>
  <si>
    <t>SG1;</t>
  </si>
  <si>
    <t>SLOW GREEN 1;</t>
  </si>
  <si>
    <t>AT1G17450</t>
  </si>
  <si>
    <t>AT4G02620</t>
  </si>
  <si>
    <t>VHA-F;</t>
  </si>
  <si>
    <t>AT2G02170</t>
  </si>
  <si>
    <t>AT2G02160</t>
  </si>
  <si>
    <t>AtC3H17;C3H17;</t>
  </si>
  <si>
    <t>AT1G14530</t>
  </si>
  <si>
    <t>THH1;</t>
  </si>
  <si>
    <t>TOM THREE HOMOLOG 1;</t>
  </si>
  <si>
    <t>AT2G36740</t>
  </si>
  <si>
    <t>ATSWC2;SWC2;</t>
  </si>
  <si>
    <t>AT2G02040</t>
  </si>
  <si>
    <t>AtNPF8.3;ATPTR2;ATPTR2-B;NPF8.3;NTR1;PTR2;PTR2-B;</t>
  </si>
  <si>
    <t>NULL;ARABIDOPSIS THALIANA PEPTIDE TRANSPORTER 2;NULL;NRT1/ PTR family 8.3;NITRATE TRANSPORTER 1;peptide transporter 2;NULL;</t>
  </si>
  <si>
    <t>AT2G19640</t>
  </si>
  <si>
    <t>ASHR2;SDG39;</t>
  </si>
  <si>
    <t>ASH1-related 2;SET DOMAIN PROTEIN 39;</t>
  </si>
  <si>
    <t>ATNHX7;ATSOS1;SOS1;</t>
  </si>
  <si>
    <t>ARABIDOPSIS NA+/H+ ANTIPORTER 7;ARABIDOPSIS SALT OVERLY SENSITIVE 1;SALT OVERLY SENSITIVE 1;</t>
  </si>
  <si>
    <t>AT2G01970</t>
  </si>
  <si>
    <t>AT2G01950</t>
  </si>
  <si>
    <t>BRL2;VH1;</t>
  </si>
  <si>
    <t>BRI1-like 2;VASCULAR HIGHWAY 1;</t>
  </si>
  <si>
    <t>AT1G14685</t>
  </si>
  <si>
    <t>ATBPC2;BBR/BPC2;BPC2;</t>
  </si>
  <si>
    <t>BASIC PENTACYSTEINE 2;NULL;basic pentacysteine 2;</t>
  </si>
  <si>
    <t>AT1G68100</t>
  </si>
  <si>
    <t>IAR1;</t>
  </si>
  <si>
    <t>IAA-ALANINE RESISTANT 1;</t>
  </si>
  <si>
    <t>AT4G33170</t>
  </si>
  <si>
    <t>AT2G03880</t>
  </si>
  <si>
    <t>REME1;</t>
  </si>
  <si>
    <t>required for efficiency of mitochondrial editing 1;</t>
  </si>
  <si>
    <t>AT1G53025</t>
  </si>
  <si>
    <t>PFU3;UBC26;</t>
  </si>
  <si>
    <t>PHO2 FAMILY UBIQUITIN CONJUGATION ENZYME 3;ubiquitin-conjugating enzyme 26;</t>
  </si>
  <si>
    <t>AT1G23170</t>
  </si>
  <si>
    <t>AT1G70760</t>
  </si>
  <si>
    <t>CRR23;NdhL;</t>
  </si>
  <si>
    <t>CHLORORESPIRATORY REDUCTION 23;NADH dehydrogenase-like complex L;</t>
  </si>
  <si>
    <t>AT2G01600</t>
  </si>
  <si>
    <t>PICALM1a;</t>
  </si>
  <si>
    <t>AT1G70750</t>
  </si>
  <si>
    <t>MyoB2;</t>
  </si>
  <si>
    <t>myosin binding protein 2;</t>
  </si>
  <si>
    <t>AT1G70740</t>
  </si>
  <si>
    <t>AT3G18240</t>
  </si>
  <si>
    <t>mS35z;</t>
  </si>
  <si>
    <t>Ribosomal Protein mS35z;</t>
  </si>
  <si>
    <t>AT3G18270</t>
  </si>
  <si>
    <t>CYP77A5P;</t>
  </si>
  <si>
    <t>cytochrome P450, family 77, subfamily A, polypeptide 5 pseudogene;</t>
  </si>
  <si>
    <t>AT1G15030</t>
  </si>
  <si>
    <t>AT1G66140</t>
  </si>
  <si>
    <t>ZFP4;</t>
  </si>
  <si>
    <t>zinc finger protein 4;</t>
  </si>
  <si>
    <t>AT1G14740</t>
  </si>
  <si>
    <t>OBE3;TTA1;</t>
  </si>
  <si>
    <t>NULL;TITANIA 1;</t>
  </si>
  <si>
    <t>AT1G14730</t>
  </si>
  <si>
    <t>AT1G14720</t>
  </si>
  <si>
    <t>ATXTH28;EXGT-A2;XTH28;XTR2;</t>
  </si>
  <si>
    <t>NULL;ENDOXYLOGLUCAN TRANSFERASE A2;xyloglucan endotransglucosylase/hydrolase 28;xyloglucan endotransglycosylase related 2;</t>
  </si>
  <si>
    <t>AT4G31210</t>
  </si>
  <si>
    <t>AT1G14710</t>
  </si>
  <si>
    <t>AT1G68080</t>
  </si>
  <si>
    <t>Vigma.01G152700.01</t>
  </si>
  <si>
    <t>AT2G01890</t>
  </si>
  <si>
    <t>ATPAP8;PAP8;</t>
  </si>
  <si>
    <t>PURPLE ACID PHOSPHATASE 8;purple acid phosphatase 8;</t>
  </si>
  <si>
    <t>AT4G38460</t>
  </si>
  <si>
    <t>AtSSU;GGPPS12;GGR;SSU;</t>
  </si>
  <si>
    <t>NULL;geranyl(geranyl)diphosphate synthase 12;geranylgeranyl reductase;small subunit of Heterodimeric geranyl(geranyl)diphosphate synthase;</t>
  </si>
  <si>
    <t>AT3G51550</t>
  </si>
  <si>
    <t>FER;</t>
  </si>
  <si>
    <t>FERONIA;</t>
  </si>
  <si>
    <t>AT5G19875</t>
  </si>
  <si>
    <t>AT1G67720</t>
  </si>
  <si>
    <t>AT1G67710</t>
  </si>
  <si>
    <t>ARR11;</t>
  </si>
  <si>
    <t>response regulator 11;</t>
  </si>
  <si>
    <t>AT1G67680</t>
  </si>
  <si>
    <t>AT3G26000</t>
  </si>
  <si>
    <t>RIFP1;</t>
  </si>
  <si>
    <t>RCAR3  INTERACTING  F-BOX  PROTEIN  1;</t>
  </si>
  <si>
    <t>AT2G32060</t>
  </si>
  <si>
    <t>eS12y;</t>
  </si>
  <si>
    <t>Ribosomal Protein eS12y;</t>
  </si>
  <si>
    <t>AT1G67660</t>
  </si>
  <si>
    <t>AT3G13080</t>
  </si>
  <si>
    <t>ABCC3;ATMRP3;MRP3;MRP3;</t>
  </si>
  <si>
    <t>ATP-binding cassette C3;multidrug resistance-associated protein 3;MULTIDRUG RESISTANCE PROTEIN 3;multidrug resistance-associated protein 3;</t>
  </si>
  <si>
    <t>AT3G01750</t>
  </si>
  <si>
    <t>AT2G04620</t>
  </si>
  <si>
    <t>MTP12;</t>
  </si>
  <si>
    <t>AT1G67570</t>
  </si>
  <si>
    <t>AT2G33860</t>
  </si>
  <si>
    <t>ARF3;ETT;</t>
  </si>
  <si>
    <t>AUXIN RESPONSE TRANSCRIPTION FACTOR 3;ETTIN;</t>
  </si>
  <si>
    <t>AT4G13730</t>
  </si>
  <si>
    <t>AT1G67310</t>
  </si>
  <si>
    <t>AT1G27310</t>
  </si>
  <si>
    <t>NTF2A;</t>
  </si>
  <si>
    <t>nuclear transport factor 2A;</t>
  </si>
  <si>
    <t>AT1G24440</t>
  </si>
  <si>
    <t>AT5G19480</t>
  </si>
  <si>
    <t>MED19B;</t>
  </si>
  <si>
    <t>MEDIATOR 19B;</t>
  </si>
  <si>
    <t>AT4G21060</t>
  </si>
  <si>
    <t>AtGALT2;GALT2;</t>
  </si>
  <si>
    <t>NULL;AGP galactosyltransferase 2;</t>
  </si>
  <si>
    <t>AT1G30330</t>
  </si>
  <si>
    <t>ARF6;</t>
  </si>
  <si>
    <t>auxin response factor 6;</t>
  </si>
  <si>
    <t>AT2G43460</t>
  </si>
  <si>
    <t>eL38z;</t>
  </si>
  <si>
    <t>Ribosomal Protein eL38z;</t>
  </si>
  <si>
    <t>AT1G30320</t>
  </si>
  <si>
    <t>AT1G30300</t>
  </si>
  <si>
    <t>AT1G30280</t>
  </si>
  <si>
    <t>AUXILIN-LIKE7;</t>
  </si>
  <si>
    <t>AT1G30270</t>
  </si>
  <si>
    <t>ATCIPK23;CIPK23;LKS1;PKS17;SnRK3.23;</t>
  </si>
  <si>
    <t>NULL;CBL-interacting protein kinase 23;LOW-K+-SENSITIVE 1;SOS2-like protein kinase 17;SNF1-RELATED PROTEIN KINASE 3.23;</t>
  </si>
  <si>
    <t>AT1G30260</t>
  </si>
  <si>
    <t>AT4G15850</t>
  </si>
  <si>
    <t>ATRH1;RH1;</t>
  </si>
  <si>
    <t>RNA helicase 1;RNA helicase 1;</t>
  </si>
  <si>
    <t>AT4G30150</t>
  </si>
  <si>
    <t>AT4G39160</t>
  </si>
  <si>
    <t>VHA-A2;</t>
  </si>
  <si>
    <t>vacuolar proton ATPase A2;</t>
  </si>
  <si>
    <t>AT2G37230</t>
  </si>
  <si>
    <t>mL102;RPPR5;</t>
  </si>
  <si>
    <t>Ribosomal Protein mL102;Ribosomal Pentatricopeptide Repeat Protein 5;</t>
  </si>
  <si>
    <t>AT1G30220</t>
  </si>
  <si>
    <t>ATINT2;INT2;</t>
  </si>
  <si>
    <t>ARABIDOPSIS THALIANA INOSITOL TRANSPORTER 2;inositol transporter 2;</t>
  </si>
  <si>
    <t>AT3G14420</t>
  </si>
  <si>
    <t>GOX1;</t>
  </si>
  <si>
    <t>glycolate oxidase 1;</t>
  </si>
  <si>
    <t>AT5G46180</t>
  </si>
  <si>
    <t>DELTA-OAT;</t>
  </si>
  <si>
    <t>ornithine-delta-aminotransferase;</t>
  </si>
  <si>
    <t>AT5G46190</t>
  </si>
  <si>
    <t>AtKH26;</t>
  </si>
  <si>
    <t>AT3G48190</t>
  </si>
  <si>
    <t>ATATM;ATM;ATM-1;PIG1;</t>
  </si>
  <si>
    <t>ARABIDOPSIS THALIANA ATAXIA-TELANGIECTASIA MUTATED;ataxia-telangiectasia mutated;TAXIA-TELANGIECTASIA MUTATED 1;pcd in male gametogenesis 1;</t>
  </si>
  <si>
    <t>AT4G13930</t>
  </si>
  <si>
    <t>SHM4;</t>
  </si>
  <si>
    <t>serine hydroxymethyltransferase 4;</t>
  </si>
  <si>
    <t>AT4G13750</t>
  </si>
  <si>
    <t>EMB2597;NOV;</t>
  </si>
  <si>
    <t>EMBRYO DEFECTIVE 2597;NO VEIN;</t>
  </si>
  <si>
    <t>AT2G03870</t>
  </si>
  <si>
    <t>EMB2816;LSM7;</t>
  </si>
  <si>
    <t>EMBRYO DEFECTIVE 2816;SM-like 7;</t>
  </si>
  <si>
    <t>AT3G07880</t>
  </si>
  <si>
    <t>SCN1;</t>
  </si>
  <si>
    <t>SUPERCENTIPEDE1;</t>
  </si>
  <si>
    <t>AT1G67320</t>
  </si>
  <si>
    <t>EMB2813;</t>
  </si>
  <si>
    <t>EMBRYO DEFECTIVE 2813;</t>
  </si>
  <si>
    <t>AT3G23710</t>
  </si>
  <si>
    <t>AtTic22-III;Tic22-III;</t>
  </si>
  <si>
    <t>translocon at the inner envelope membrane of chloroplasts 22-III;translocon at the inner envelope membrane of chloroplasts 22-III;</t>
  </si>
  <si>
    <t>AT1G27290</t>
  </si>
  <si>
    <t>TMPU;</t>
  </si>
  <si>
    <t>TRANSMEMBRANE PROTEIN OF UNKNOWN FUNCTION;</t>
  </si>
  <si>
    <t>AT5G27270</t>
  </si>
  <si>
    <t>EMB976;PDM4;</t>
  </si>
  <si>
    <t>EMBRYO DEFECTIVE 976;Pigment-Defective Mutant4;</t>
  </si>
  <si>
    <t>AT1G05520</t>
  </si>
  <si>
    <t>AtSEC23B;</t>
  </si>
  <si>
    <t>AT3G57450</t>
  </si>
  <si>
    <t>AT4G14200</t>
  </si>
  <si>
    <t>AT1G27320</t>
  </si>
  <si>
    <t>AHK3;HK3;ROCK3;</t>
  </si>
  <si>
    <t>histidine kinase 3;histidine kinase 3;REPRESSOR OF CYTOKININ DEFICIENCY 3;</t>
  </si>
  <si>
    <t>AT1G27330</t>
  </si>
  <si>
    <t>AT1G27340</t>
  </si>
  <si>
    <t>LCR;</t>
  </si>
  <si>
    <t>LEAF CURLING RESPONSIVENESS;</t>
  </si>
  <si>
    <t>AT1G04850</t>
  </si>
  <si>
    <t>AT2G19540</t>
  </si>
  <si>
    <t>HTD1;</t>
  </si>
  <si>
    <t>heat stress tolerant DWD 1;</t>
  </si>
  <si>
    <t>Vigma.01G164400.01</t>
  </si>
  <si>
    <t>AT1G27950</t>
  </si>
  <si>
    <t>LTPG1;</t>
  </si>
  <si>
    <t>glycosylphosphatidylinositol-anchored lipid protein transfer 1;</t>
  </si>
  <si>
    <t>AT1G27930</t>
  </si>
  <si>
    <t>AGM1;</t>
  </si>
  <si>
    <t>AT1G27385</t>
  </si>
  <si>
    <t>AT5G56090</t>
  </si>
  <si>
    <t>COX15;</t>
  </si>
  <si>
    <t>cytochrome c oxidase 15;</t>
  </si>
  <si>
    <t>AT1G67340</t>
  </si>
  <si>
    <t>AT1G67350</t>
  </si>
  <si>
    <t>AT1G13710</t>
  </si>
  <si>
    <t>CYP78A5;KLU;</t>
  </si>
  <si>
    <t>cytochrome P450, family 78, subfamily A, polypeptide 5;KLUH;</t>
  </si>
  <si>
    <t>AT1G67410</t>
  </si>
  <si>
    <t>AT1G67430</t>
  </si>
  <si>
    <t>uL22y;</t>
  </si>
  <si>
    <t>Ribosomal Protein uL22y;</t>
  </si>
  <si>
    <t>AT4G40042</t>
  </si>
  <si>
    <t>AT3G12140</t>
  </si>
  <si>
    <t>AtEML1;EML1;</t>
  </si>
  <si>
    <t>NULL;EMSY-like 1;</t>
  </si>
  <si>
    <t>AT1G67480</t>
  </si>
  <si>
    <t>AT1G67420</t>
  </si>
  <si>
    <t>AT1G67490</t>
  </si>
  <si>
    <t>GCS1;KNF;</t>
  </si>
  <si>
    <t>glucosidase 1;KNOPF;</t>
  </si>
  <si>
    <t>AT1G27910</t>
  </si>
  <si>
    <t>ATPUB45;PUB45;</t>
  </si>
  <si>
    <t>ARABIDOPSIS THALIANA PLANT U-BOX 45;plant U-box 45;</t>
  </si>
  <si>
    <t>AT1G27900</t>
  </si>
  <si>
    <t>AT3G59890</t>
  </si>
  <si>
    <t>AT1G20575</t>
  </si>
  <si>
    <t>DPMS1;</t>
  </si>
  <si>
    <t>dolichol phosphate mannose synthase 1;</t>
  </si>
  <si>
    <t>AT1G28960</t>
  </si>
  <si>
    <t>ATNUDT15;ATNUDX15;NUDX15;</t>
  </si>
  <si>
    <t>ARABIDOPSIS THALIANA NUDIX HYDROLASE HOMOLOG 15;nudix hydrolase homolog 15;nudix hydrolase homolog 15;</t>
  </si>
  <si>
    <t>AT5G45930</t>
  </si>
  <si>
    <t>CHL I2;CHLI-2;CHLI2;</t>
  </si>
  <si>
    <t>NULL;NULL;magnesium chelatase i2;</t>
  </si>
  <si>
    <t>AT2G33990</t>
  </si>
  <si>
    <t>iqd9;</t>
  </si>
  <si>
    <t>IQ-domain 9;</t>
  </si>
  <si>
    <t>AT2G29120</t>
  </si>
  <si>
    <t>ATGLR2.7;GLR2.7;GLR2.7;</t>
  </si>
  <si>
    <t>glutamate receptor 2.7;GLUTAMATE RECEPTOR  2.7;glutamate receptor 2.7;</t>
  </si>
  <si>
    <t>AT2G34040</t>
  </si>
  <si>
    <t>AT4G18470</t>
  </si>
  <si>
    <t>SNI1;</t>
  </si>
  <si>
    <t>SUPPRESSOR OF NPR1-1, INDUCIBLE 1;</t>
  </si>
  <si>
    <t>AT5G45970</t>
  </si>
  <si>
    <t>ARAC2;ATRAC2;ATROP7;RAC2;ROP7;</t>
  </si>
  <si>
    <t>Arabidopsis RAC-like 2;ARABIDOPSIS THALIANA RAC 2;RHO-RELATED PROTEIN FROM PLANTS 7;RAC-like 2;NULL;</t>
  </si>
  <si>
    <t>AT5G60860</t>
  </si>
  <si>
    <t>AtRABA1f;RABA1f;</t>
  </si>
  <si>
    <t>RAB GTPase homolog A1F;RAB GTPase homolog A1F;</t>
  </si>
  <si>
    <t>AT5G46030</t>
  </si>
  <si>
    <t>AT1G28520</t>
  </si>
  <si>
    <t>ATVOZ1;VOZ1;</t>
  </si>
  <si>
    <t>VASCULAR PLANT ONE ZINC FINGER PROTEIN;vascular plant one zinc finger protein;</t>
  </si>
  <si>
    <t>AT4G18550</t>
  </si>
  <si>
    <t>AtDSEL;DSEL;</t>
  </si>
  <si>
    <t>Arabidopsis thaliana DAD1-like seeding establishment-related lipase;DAD1-like seeding establishment-related lipase;</t>
  </si>
  <si>
    <t>AT5G06900</t>
  </si>
  <si>
    <t>CYP93D1;</t>
  </si>
  <si>
    <t>cytochrome P450, family 93, subfamily D, polypeptide 1;</t>
  </si>
  <si>
    <t>AT5G17900</t>
  </si>
  <si>
    <t>AT4G14010</t>
  </si>
  <si>
    <t>RALFL32;</t>
  </si>
  <si>
    <t>ralf-like 32;</t>
  </si>
  <si>
    <t>AT3G23790</t>
  </si>
  <si>
    <t>AAE16;</t>
  </si>
  <si>
    <t>acyl activating enzyme 16;</t>
  </si>
  <si>
    <t>AT4G19710</t>
  </si>
  <si>
    <t>AK-HSDH;AK-HSDH II;</t>
  </si>
  <si>
    <t>ASPARTATE KINASE-HOMOSERINE DEHYDROGENASE;aspartate kinase-homoserine dehydrogenase ii;</t>
  </si>
  <si>
    <t>AT1G32960</t>
  </si>
  <si>
    <t>ATSBT3.3;SBT3.3;</t>
  </si>
  <si>
    <t>AT2G31740</t>
  </si>
  <si>
    <t>AT2G32810</t>
  </si>
  <si>
    <t>BGAL9;BGAL9;</t>
  </si>
  <si>
    <t>beta galactosidase 9;beta-galactosidase 9;</t>
  </si>
  <si>
    <t>AT3G23900</t>
  </si>
  <si>
    <t>IRR;</t>
  </si>
  <si>
    <t>IMMUNOREGULATORY RNA-BINDING PROTEIN;</t>
  </si>
  <si>
    <t>AT4G13830</t>
  </si>
  <si>
    <t>DJC26;J20;</t>
  </si>
  <si>
    <t>DNA J protein C26;DNAJ-like 20;</t>
  </si>
  <si>
    <t>AT4G13840</t>
  </si>
  <si>
    <t>CER26;</t>
  </si>
  <si>
    <t>ECERIFERUM 26;</t>
  </si>
  <si>
    <t>AT5G48610</t>
  </si>
  <si>
    <t>AT4G18570</t>
  </si>
  <si>
    <t>IPGA1;</t>
  </si>
  <si>
    <t>INCREASED PETAL GROWTH ANISOTROPY 1;</t>
  </si>
  <si>
    <t>AT1G29040</t>
  </si>
  <si>
    <t>AT1G29050</t>
  </si>
  <si>
    <t>TBL38;</t>
  </si>
  <si>
    <t>TRICHOME BIREFRINGENCE-LIKE 38;</t>
  </si>
  <si>
    <t>AT2G27420</t>
  </si>
  <si>
    <t>AT3G15010</t>
  </si>
  <si>
    <t>UBA2c;</t>
  </si>
  <si>
    <t>UBP1-associated protein 2C;</t>
  </si>
  <si>
    <t>AT1G68810</t>
  </si>
  <si>
    <t>ABS5;T5L1;</t>
  </si>
  <si>
    <t>ABNORMAL SHOOT 5;TMO5-LIKE1;</t>
  </si>
  <si>
    <t>AT2G30720</t>
  </si>
  <si>
    <t>AT3G25500</t>
  </si>
  <si>
    <t>AFH1;AHF1;ATFH1;FH1;</t>
  </si>
  <si>
    <t>formin homology 1;NULL;ARABIDOPSIS THALIANA FORMIN HOMOLOGY 1;FORMIN HOMOLOGY 1;</t>
  </si>
  <si>
    <t>AT2G43750</t>
  </si>
  <si>
    <t>ACS1;ATCS-B;CPACS1;OASB;</t>
  </si>
  <si>
    <t>ARABIDOPSIS CYSTEINE SYNTHASE  1;ARABIDOPSIS THALIANA CYSTEIN SYNTHASE-B;CHLOROPLAST O-ACETYLSERINE SULFHYDRYLASE 1;O-acetylserine (thiol) lyase B;</t>
  </si>
  <si>
    <t>AT3G59770</t>
  </si>
  <si>
    <t>AtSAC9;MUR11;MUR11;SAC9;</t>
  </si>
  <si>
    <t>ARABIDOPSIS THALIANA SUPPRESSOR OF ACTIN 9;NULL;MURUS 11;SUPPRESSOR OF ACTIN 9;</t>
  </si>
  <si>
    <t>AT1G21500</t>
  </si>
  <si>
    <t>AT1G05720</t>
  </si>
  <si>
    <t>AT3G59660</t>
  </si>
  <si>
    <t>BAGP1;</t>
  </si>
  <si>
    <t>AT3G59670</t>
  </si>
  <si>
    <t>AT3G59690</t>
  </si>
  <si>
    <t>IQD13;</t>
  </si>
  <si>
    <t>IQ-domain 13;</t>
  </si>
  <si>
    <t>AT2G43710</t>
  </si>
  <si>
    <t>AtSSI2;FAB2;LDW1;SSI2;</t>
  </si>
  <si>
    <t>NULL;FATTY ACID BIOSYNTHESIS 2;lesion dwarf mimic 1;suppressor of SA insensitive 2;</t>
  </si>
  <si>
    <t>AT3G59800</t>
  </si>
  <si>
    <t>AT2G43790</t>
  </si>
  <si>
    <t>ATMAPK6;ATMPK6;MAPK6;MPK6;</t>
  </si>
  <si>
    <t>MAP kinase 6;MAP kinase 6;MAP kinase 6;MAP kinase 6;</t>
  </si>
  <si>
    <t>AT5G10460</t>
  </si>
  <si>
    <t>AT1G05710.</t>
  </si>
  <si>
    <t>AT1G14260</t>
  </si>
  <si>
    <t>AT1G73180</t>
  </si>
  <si>
    <t>AT2G43650</t>
  </si>
  <si>
    <t>EMB2777;EMB2796;THAL;</t>
  </si>
  <si>
    <t>EMBRYO DEFECTIVE 2777;;Thallo;</t>
  </si>
  <si>
    <t>AT3G52050</t>
  </si>
  <si>
    <t>OEX1;</t>
  </si>
  <si>
    <t>organellar exonuclease 1;</t>
  </si>
  <si>
    <t>AT2G15900</t>
  </si>
  <si>
    <t>SNX4;</t>
  </si>
  <si>
    <t>SORTING NEXIN 4;</t>
  </si>
  <si>
    <t>AT2G15890</t>
  </si>
  <si>
    <t>CBP1;MEE14;</t>
  </si>
  <si>
    <t>CCG-BINDING PROTEIN 1;maternal effect embryo arrest 14;</t>
  </si>
  <si>
    <t>AT3G53360</t>
  </si>
  <si>
    <t>AT3G19000</t>
  </si>
  <si>
    <t>AT3G19050</t>
  </si>
  <si>
    <t>POK2;</t>
  </si>
  <si>
    <t>phragmoplast orienting kinesin 2;</t>
  </si>
  <si>
    <t>AT4G33950</t>
  </si>
  <si>
    <t>ATOST1;OST1;P44;SNRK2-6;SNRK2.6;SRK2E;</t>
  </si>
  <si>
    <t>OPEN STOMATA 1;OPEN STOMATA 1;NULL;SUCROSE NONFERMENTING 1-RELATED PROTEIN KINASE 2-6;SNF1-RELATED PROTEIN KINASE 2.6;NULL;</t>
  </si>
  <si>
    <t>AT2G03500</t>
  </si>
  <si>
    <t>EFM;HHO4;</t>
  </si>
  <si>
    <t>EARLY FLOWERING MYB PROTEIN;HRS1 HOMOLOG4;</t>
  </si>
  <si>
    <t>AT2G26520</t>
  </si>
  <si>
    <t>AT2G15790</t>
  </si>
  <si>
    <t>CYP40;SQN;</t>
  </si>
  <si>
    <t>CYCLOPHILIN 40;SQUINT;</t>
  </si>
  <si>
    <t>AT3G50530</t>
  </si>
  <si>
    <t>CRK;</t>
  </si>
  <si>
    <t>CDPK-related kinase;</t>
  </si>
  <si>
    <t>AT2G15760</t>
  </si>
  <si>
    <t>AT3G19130</t>
  </si>
  <si>
    <t>ATRBP47B;RBP47B;</t>
  </si>
  <si>
    <t>RNA-binding protein 47B;RNA-binding protein 47B;</t>
  </si>
  <si>
    <t>AT2G15730</t>
  </si>
  <si>
    <t>AT3G48690</t>
  </si>
  <si>
    <t>ATCXE12;CXE12;</t>
  </si>
  <si>
    <t>ARABIDOPSIS THALIANA CARBOXYESTERASE 12;NULL;</t>
  </si>
  <si>
    <t>AT1G49620</t>
  </si>
  <si>
    <t>AtKRP7;ICK5;ICN6;KRP7;</t>
  </si>
  <si>
    <t>NULL;NULL;NULL;KIP-RELATED PROTEIN 7;</t>
  </si>
  <si>
    <t>AT2G15695</t>
  </si>
  <si>
    <t>AT1G49670</t>
  </si>
  <si>
    <t>NQR;</t>
  </si>
  <si>
    <t>AT3G19190</t>
  </si>
  <si>
    <t>ATATG2;ATG2;PEUP1;</t>
  </si>
  <si>
    <t>NULL;AUTOPHAGY 2;PEROXISOME UNUSUAL POSITIONING 1;</t>
  </si>
  <si>
    <t>AT2G15690</t>
  </si>
  <si>
    <t>BLX;DYW2;</t>
  </si>
  <si>
    <t>;DYW domain protein 2;</t>
  </si>
  <si>
    <t>AT2G15680</t>
  </si>
  <si>
    <t>AtCML30;CML30;</t>
  </si>
  <si>
    <t>NULL;calmodulin-like 30;</t>
  </si>
  <si>
    <t>AT3G19220</t>
  </si>
  <si>
    <t>CYO1;SCO2;</t>
  </si>
  <si>
    <t>SHI-YO-U MEANS COTYLEDON IN JAPANESE;SNOWY COTYLEDON 2;</t>
  </si>
  <si>
    <t>AT3G19230</t>
  </si>
  <si>
    <t>LLR4;MLLR4;</t>
  </si>
  <si>
    <t>NULL;malectin-like domain (MLD)- and leucine-rich repeat (LRR)-containing protein 4;</t>
  </si>
  <si>
    <t>AT3G19260</t>
  </si>
  <si>
    <t>LAG1 HOMOLOG 2;LOH2;</t>
  </si>
  <si>
    <t>LONGEVITY ASSURANCE GENE1 HOMOLOG 2;LAG1 homologue 2;</t>
  </si>
  <si>
    <t>AT3G19270</t>
  </si>
  <si>
    <t>CYP707A4;</t>
  </si>
  <si>
    <t>cytochrome P450, family 707, subfamily A, polypeptide 4;</t>
  </si>
  <si>
    <t>AT2G15620</t>
  </si>
  <si>
    <t>ATHNIR;NIR;NIR1;</t>
  </si>
  <si>
    <t>ARABIDOPSIS THALIANA NITRITE REDUCTASE;NITRITE REDUCTASE;nitrite reductase 1;</t>
  </si>
  <si>
    <t>AT3G19280</t>
  </si>
  <si>
    <t>ATFUT11;FUCT1;FUCTA;FUT11;</t>
  </si>
  <si>
    <t>NULL;NULL;NULL;fucosyltransferase 11;</t>
  </si>
  <si>
    <t>AT5G42900</t>
  </si>
  <si>
    <t>COR27;</t>
  </si>
  <si>
    <t>cold regulated gene 27;</t>
  </si>
  <si>
    <t>AT3G19290</t>
  </si>
  <si>
    <t>ABF4;AREB2;AtAREB2;</t>
  </si>
  <si>
    <t>ABRE binding factor 4;ABA-RESPONSIVE ELEMENT BINDING PROTEIN 2;NULL;</t>
  </si>
  <si>
    <t>AT4G34020</t>
  </si>
  <si>
    <t>AtDJ1C;DJ-1c;DJ1C;</t>
  </si>
  <si>
    <t>DJ-1 homolog C;NULL;DJ-1 homolog C;</t>
  </si>
  <si>
    <t>AT4G34030</t>
  </si>
  <si>
    <t>MCCB;</t>
  </si>
  <si>
    <t>3-methylcrotonyl-CoA carboxylase;</t>
  </si>
  <si>
    <t>AT3G47500</t>
  </si>
  <si>
    <t>CDF3;</t>
  </si>
  <si>
    <t>cycling DOF factor 3;</t>
  </si>
  <si>
    <t>AT2G02760</t>
  </si>
  <si>
    <t>ATUBC2;UBC2;UBC2;</t>
  </si>
  <si>
    <t>ubiquiting-conjugating enzyme 2;ubiquitin-conjugating enzyme 2;ubiquiting-conjugating enzyme 2;</t>
  </si>
  <si>
    <t>AT3G01280</t>
  </si>
  <si>
    <t>ATVDAC1;VDAC1;</t>
  </si>
  <si>
    <t>ARABIDOPSIS THALIANA VOLTAGE DEPENDENT ANION CHANNEL 1;voltage dependent anion channel 1;</t>
  </si>
  <si>
    <t>AT1G69850</t>
  </si>
  <si>
    <t>AIT1;AtNPF4.6;ATNRT1:2;NPF4.6;NRT1.2;NRT1:2;NTL1;</t>
  </si>
  <si>
    <t>ABA-importing transporter 1;NULL;nitrate transporter 1:2;NRT1/ PTR family 4.6;NULL;nitrate transporter 1:2;NULL;</t>
  </si>
  <si>
    <t>AT3G25600</t>
  </si>
  <si>
    <t>CML16;</t>
  </si>
  <si>
    <t>CALMODULIN LIKE 16;</t>
  </si>
  <si>
    <t>AT1G67580</t>
  </si>
  <si>
    <t>CDKG2;</t>
  </si>
  <si>
    <t>CYCLIN-DEPENDENT KINASE G2;</t>
  </si>
  <si>
    <t>AT5G20110</t>
  </si>
  <si>
    <t>1_2</t>
    <phoneticPr fontId="2"/>
  </si>
  <si>
    <t>AT3G47910</t>
  </si>
  <si>
    <t>AT1G18890</t>
  </si>
  <si>
    <t>ATCDPK1;AtCPK10;CDPK1;CPK10;</t>
  </si>
  <si>
    <t>calcium-dependent protein kinase 1;NULL;calcium-dependent protein kinase 1;NULL;</t>
  </si>
  <si>
    <t>AT5G62670</t>
  </si>
  <si>
    <t>AHA11;HA11;</t>
  </si>
  <si>
    <t>H(+)-ATPase 11;H(+)-ATPase 11;</t>
  </si>
  <si>
    <t>AT5G62680</t>
  </si>
  <si>
    <t>AtNPF2.11;GTR2;NPF2.11;</t>
  </si>
  <si>
    <t>NULL;GLUCOSINOLATE TRANSPORTER-2;NRT1/ PTR family 2.11;</t>
  </si>
  <si>
    <t>AT5G62720</t>
  </si>
  <si>
    <t>AtNITR2;1;</t>
  </si>
  <si>
    <t>AT3G01470</t>
  </si>
  <si>
    <t>AT3G01472.1;ATHB-1;ATHB1;CPuORF33;HAT5;HB-1;HD-ZIP-1;</t>
  </si>
  <si>
    <t>NULL;homeobox 1;ARABIDOPSIS THALIANA HOMEOBOX 1;conserved peptide upstream open reading frame 33;HOMEODOMAIN PROTEIN FROM ARABIDOIPSIS THALIANA 5;homeobox 1;NULL;</t>
  </si>
  <si>
    <t>Vigma.01G325200.01</t>
  </si>
  <si>
    <t>AT5G62740</t>
  </si>
  <si>
    <t>ATHIR1;AtHIR4;HIR1;HIR4;</t>
  </si>
  <si>
    <t>NULL;NULL;HYPERSENSITIVE-INDUCED RESPONSE PROTEIN 1;hypersensitive induced reaction 4;</t>
  </si>
  <si>
    <t>AT1G74720</t>
  </si>
  <si>
    <t>MCTP15;QKY;</t>
  </si>
  <si>
    <t>multiple C2 domain and transmembrane region protein 15;QUIRKY;</t>
  </si>
  <si>
    <t>AT5G62760</t>
  </si>
  <si>
    <t>AT1G18850</t>
  </si>
  <si>
    <t>PCP2;</t>
  </si>
  <si>
    <t>LANT-SPECIFIC COMPONENT OF THE PRE- rRNA PROCESSING COMPLEX2;</t>
  </si>
  <si>
    <t>AT5G62530</t>
  </si>
  <si>
    <t>ALDH12A1;ATP5CDH;P5CDH;</t>
  </si>
  <si>
    <t>aldehyde dehydrogenase 12A1;ARABIDOPSIS THALIANA DELTA1-PYRROLINE-5-CARBOXYLATE DEHYDROGENASE;DELTA1-PYRROLINE-5-CARBOXYLATE DEHYDROGENASE;</t>
  </si>
  <si>
    <t>AT1G74690</t>
  </si>
  <si>
    <t>IQD31;</t>
  </si>
  <si>
    <t>IQ-domain 31;</t>
  </si>
  <si>
    <t>Vigma.01G326500.01</t>
  </si>
  <si>
    <t>AT3G47780</t>
  </si>
  <si>
    <t>ABCA7;ATATH6;ATH6;</t>
  </si>
  <si>
    <t>ATP-binding cassette A7;A. THALIANA ABC2 HOMOLOG 6;ABC2 homolog 6;</t>
  </si>
  <si>
    <t>AT5G39850</t>
  </si>
  <si>
    <t>uS4y;</t>
  </si>
  <si>
    <t>Ribosomal Protein uS4y;</t>
  </si>
  <si>
    <t>AT1G74520</t>
  </si>
  <si>
    <t>ATHVA22A;HVA22A;</t>
  </si>
  <si>
    <t>HVA22 homologue A;HVA22 homologue A;</t>
  </si>
  <si>
    <t>Vigma.01G327000.01</t>
  </si>
  <si>
    <t>AT3G47640</t>
  </si>
  <si>
    <t>PYE;</t>
  </si>
  <si>
    <t>POPEYE;</t>
  </si>
  <si>
    <t>AT3G47620</t>
  </si>
  <si>
    <t>AtTCP14;TCP14;</t>
  </si>
  <si>
    <t>TEOSINTE BRANCHED, cycloidea and PCF (TCP) 14;TEOSINTE BRANCHED, cycloidea and PCF (TCP) 14;</t>
  </si>
  <si>
    <t>AT1G18800</t>
  </si>
  <si>
    <t>NRP2;</t>
  </si>
  <si>
    <t>NAP1-related protein 2;</t>
  </si>
  <si>
    <t>AT3G47610</t>
  </si>
  <si>
    <t>AT1G74630</t>
  </si>
  <si>
    <t>AT1G74640</t>
  </si>
  <si>
    <t>AT3G47600</t>
  </si>
  <si>
    <t>ATMYB94;ATMYBCP70;MYB94;</t>
  </si>
  <si>
    <t>myb domain protein 94;NULL;myb domain protein 94;</t>
  </si>
  <si>
    <t>AT1G18835</t>
  </si>
  <si>
    <t>MIF3;</t>
  </si>
  <si>
    <t>mini zinc finger 3;</t>
  </si>
  <si>
    <t>AT5G62440</t>
  </si>
  <si>
    <t>DOM1;EMB514;</t>
  </si>
  <si>
    <t>;;</t>
  </si>
  <si>
    <t>AT3G47520</t>
  </si>
  <si>
    <t>MDH;pNAD-MDH;</t>
  </si>
  <si>
    <t>malate dehydrogenase;plastidic NAD-dependent malate dehydrogenase;</t>
  </si>
  <si>
    <t>AT1G74470</t>
  </si>
  <si>
    <t>AT1G74460</t>
  </si>
  <si>
    <t>AT3G47490</t>
  </si>
  <si>
    <t>AT5G61430</t>
  </si>
  <si>
    <t>ANAC100;ATNAC5;NAC100;NAC5;</t>
  </si>
  <si>
    <t>NAC domain containing protein 100;NULL;NAC domain containing protein 100;NULL;</t>
  </si>
  <si>
    <t>AT2G03220</t>
  </si>
  <si>
    <t>ATFT1;ATFUT1;FT1;FUT1;MUR2;</t>
  </si>
  <si>
    <t>ARABIDOPSIS THALIANA FUCOSYLTRANSFERASE 1;ARABIDOPSIS THALIANA FUCOSYLTRANSFERASE 1;fucosyltransferase 1;fucosyltransferase 1;MURUS 2;</t>
  </si>
  <si>
    <t>AT5G61410</t>
  </si>
  <si>
    <t>EMB2728;RPE;</t>
  </si>
  <si>
    <t>EMBRYO DEFECTIVE 2728;D-ribulose-5-phosphate-3-epimerase;</t>
  </si>
  <si>
    <t>AT1G74410</t>
  </si>
  <si>
    <t>ATL24;</t>
  </si>
  <si>
    <t>Arabidopsis Toxicos en Levadura 24;</t>
  </si>
  <si>
    <t>AT5G61390</t>
  </si>
  <si>
    <t>NEN2;</t>
  </si>
  <si>
    <t>NAC45/86-DEPENDENT EXONUCLEASE-DOMAIN PROTEIN 2;</t>
  </si>
  <si>
    <t>AT5G61380</t>
  </si>
  <si>
    <t>APRR1;AtTOC1;PRR1;TOC1;</t>
  </si>
  <si>
    <t>NULL;TIMING OF CAB EXPRESSION 1;PSEUDO-RESPONSE REGULATOR 1;TIMING OF CAB EXPRESSION 1;</t>
  </si>
  <si>
    <t>AT1G74380</t>
  </si>
  <si>
    <t>XXT5;</t>
  </si>
  <si>
    <t>xyloglucan xylosyltransferase 5;</t>
  </si>
  <si>
    <t>AT5G07730</t>
  </si>
  <si>
    <t>AT5G61340</t>
  </si>
  <si>
    <t>AT5G07740</t>
  </si>
  <si>
    <t>Vigma.01G330700.01</t>
  </si>
  <si>
    <t>AT1G18670</t>
  </si>
  <si>
    <t>IBS1;</t>
  </si>
  <si>
    <t>IMPAIRED IN BABA-INDUCED STERILITY 1;</t>
  </si>
  <si>
    <t>AT1G18680</t>
  </si>
  <si>
    <t>M20;</t>
  </si>
  <si>
    <t>AT1G13950</t>
  </si>
  <si>
    <t>ATELF5A-1;EIF-5A;EIF5A;ELF5A-1;</t>
  </si>
  <si>
    <t>EUKARYOTIC ELONGATION FACTOR 5A-1;NULL;EUKARYOTIC ELONGATION FACTOR 5A;eukaryotic elongation factor 5A-1;</t>
  </si>
  <si>
    <t>AT2G03350</t>
  </si>
  <si>
    <t>AT1G74360</t>
  </si>
  <si>
    <t>GRACE;NILR1;</t>
  </si>
  <si>
    <t>Germination Repression and Cell Expansion receptor-like kinase;NEMATODE-INDUCED LRR-RLK 1;</t>
  </si>
  <si>
    <t>AT5G07830</t>
  </si>
  <si>
    <t>AtGUS2;GUS2;</t>
  </si>
  <si>
    <t>glucuronidase 2;glucuronidase 2;</t>
  </si>
  <si>
    <t>AT5G61210</t>
  </si>
  <si>
    <t>ATSNAP33;ATSNAP33B;SNAP33;SNP33;</t>
  </si>
  <si>
    <t>NULL;NULL;soluble N-ethylmaleimide-sensitive factor adaptor protein 33;NULL;</t>
  </si>
  <si>
    <t>AT3G49990</t>
  </si>
  <si>
    <t>AT1G31330</t>
  </si>
  <si>
    <t>PSAF;</t>
  </si>
  <si>
    <t>photosystem I subunit F;</t>
  </si>
  <si>
    <t>AT5G07890</t>
  </si>
  <si>
    <t>AT5G15490</t>
  </si>
  <si>
    <t>UGD3;</t>
  </si>
  <si>
    <t>UDP-glucose dehydrogenase 3;</t>
  </si>
  <si>
    <t>AT5G07920</t>
  </si>
  <si>
    <t>ATDGK1;DGK1;</t>
  </si>
  <si>
    <t>DIACYLGLYCEROL KINASE 1;diacylglycerol kinase1;</t>
  </si>
  <si>
    <t>AT5G07950</t>
  </si>
  <si>
    <t>AT5G07980</t>
  </si>
  <si>
    <t>SYS3;</t>
  </si>
  <si>
    <t>SYD-associated SWI/SNF complex subunit 3;</t>
  </si>
  <si>
    <t>AT3G05010</t>
  </si>
  <si>
    <t>Cand2;PMTR1;</t>
  </si>
  <si>
    <t>candidate G-protein Coupled Receptor 2;NULL;</t>
  </si>
  <si>
    <t>AT5G08000</t>
  </si>
  <si>
    <t>E13L3;PDCB2;</t>
  </si>
  <si>
    <t>glucan endo-1,3-beta-glucosidase-like protein 3;PLASMODESMATA CALLOSE-BINDING PROTEIN 2;</t>
  </si>
  <si>
    <t>AT5G61060</t>
  </si>
  <si>
    <t>ATHDA5;HDA05;HDA5;</t>
  </si>
  <si>
    <t>NULL;histone deacetylase 5;NULL;</t>
  </si>
  <si>
    <t>AT1G74250</t>
  </si>
  <si>
    <t>AT5G61040</t>
  </si>
  <si>
    <t>AT5G61030</t>
  </si>
  <si>
    <t>GR-RBP3;ORRM3;RBGA7;</t>
  </si>
  <si>
    <t>glycine-rich RNA-binding protein 3;NULL;RNA-binding glycine-rich protein A7;</t>
  </si>
  <si>
    <t>AT2G29900</t>
  </si>
  <si>
    <t>PS2;</t>
  </si>
  <si>
    <t>Presenilin-2;</t>
  </si>
  <si>
    <t>AT5G08030</t>
  </si>
  <si>
    <t>AtGDPD6;GDPD6;</t>
  </si>
  <si>
    <t>NULL;glycerophosphodiester phosphodiesterase 6;</t>
  </si>
  <si>
    <t>AT5G08020</t>
  </si>
  <si>
    <t>ATRPA70B;RPA1B;RPA70B;</t>
  </si>
  <si>
    <t>ARABIDOPSIS THALIANA RPA70-KDA SUBUNIT B;Replication Protein A 1B;RPA70-kDa subunit B;</t>
  </si>
  <si>
    <t>AT1G74210</t>
  </si>
  <si>
    <t>AtGDPD5;GDPD5;</t>
  </si>
  <si>
    <t>NULL;glycerophosphodiester phosphodiesterase 5;</t>
  </si>
  <si>
    <t>AT1G13740</t>
  </si>
  <si>
    <t>AFP2;LNJ;</t>
  </si>
  <si>
    <t>ABI five binding protein 2;LITTLE NINJA;</t>
  </si>
  <si>
    <t>AT5G60980</t>
  </si>
  <si>
    <t>AtG3BP-1;AtG3BP8;NTF2;</t>
  </si>
  <si>
    <t>AT5G08060</t>
  </si>
  <si>
    <t>AT1G74160</t>
  </si>
  <si>
    <t>LNG3;TRM4;</t>
  </si>
  <si>
    <t>LONGIFOLIA 3;TON1 Recruiting Motif 4;</t>
  </si>
  <si>
    <t>AT1G18610</t>
  </si>
  <si>
    <t>AT4G11175</t>
  </si>
  <si>
    <t>AT1G18600</t>
  </si>
  <si>
    <t>AtPARL;ATRBL12;PARL;RBL12;</t>
  </si>
  <si>
    <t>NULL;ARABIDOPSIS RHOMBOID-LIKE PROTEIN 12;presenilins-associated rhomboid-like protein;RHOMBOID-like protein 12;</t>
  </si>
  <si>
    <t>AT5G39040</t>
  </si>
  <si>
    <t>ABCB27;ALS1;AtALS1;ATTAP2;TAP2;</t>
  </si>
  <si>
    <t>ATP-binding cassette B27;ALUMINUM SENSITIVE 1;NULL;ARABIDOPSIS THALIANA TRANSPORTER ASSOCIATED WITH ANTIGEN PROCESSING PROTEIN 2;transporter associated with antigen processing protein 2;</t>
  </si>
  <si>
    <t>AT1G74110</t>
  </si>
  <si>
    <t>CYP78A10;</t>
  </si>
  <si>
    <t>cytochrome P450, family 78, subfamily A, polypeptide 10;</t>
  </si>
  <si>
    <t>AT1G69170</t>
  </si>
  <si>
    <t>AtSPL6;SPL6;</t>
  </si>
  <si>
    <t>NULL;SQUAMOSA PROMOTER BINDING PROTEIN (SBP)-domain transcription factor 6;</t>
  </si>
  <si>
    <t>AT5G60910</t>
  </si>
  <si>
    <t>AGL8;FUL;</t>
  </si>
  <si>
    <t>AGAMOUS-like 8;FRUITFULL;</t>
  </si>
  <si>
    <t>AT5G17390</t>
  </si>
  <si>
    <t>AT1G18580</t>
  </si>
  <si>
    <t>GAUT11;</t>
  </si>
  <si>
    <t>galacturonosyltransferase 11;</t>
  </si>
  <si>
    <t>AT5G08100</t>
  </si>
  <si>
    <t>ASPGA1;</t>
  </si>
  <si>
    <t>asparaginase A1;</t>
  </si>
  <si>
    <t>AT5G08120</t>
  </si>
  <si>
    <t>MPB2C;</t>
  </si>
  <si>
    <t>movement protein binding protein 2C;</t>
  </si>
  <si>
    <t>AT5G60850</t>
  </si>
  <si>
    <t>AtDOF5.4;OBP4;</t>
  </si>
  <si>
    <t>NULL;OBF binding protein 4;</t>
  </si>
  <si>
    <t>AT1G69030</t>
  </si>
  <si>
    <t>AT5G08130</t>
  </si>
  <si>
    <t>BIM1;</t>
  </si>
  <si>
    <t>BES1-INTERACTING MYC-LIKE1;</t>
  </si>
  <si>
    <t>AT3G05670</t>
  </si>
  <si>
    <t>AT5G60820</t>
  </si>
  <si>
    <t>AT1G73990</t>
  </si>
  <si>
    <t>SPPA;SPPA1;</t>
  </si>
  <si>
    <t>signal peptide peptidase;NULL;</t>
  </si>
  <si>
    <t>AT5G08160</t>
  </si>
  <si>
    <t>ATPK3;PK3;</t>
  </si>
  <si>
    <t>serine/threonine protein kinase 3;serine/threonine protein kinase 3;</t>
  </si>
  <si>
    <t>AT5G08170</t>
  </si>
  <si>
    <t>ATAIH;EMB1873;</t>
  </si>
  <si>
    <t>AGMATINE IMINOHYDROLASE;EMBRYO DEFECTIVE 1873;</t>
  </si>
  <si>
    <t>AT1G73980</t>
  </si>
  <si>
    <t>AtTTM1;TTM1;</t>
  </si>
  <si>
    <t>NULL;triphosphate tunnel metalloenzyme 1;</t>
  </si>
  <si>
    <t>AT1G72550</t>
  </si>
  <si>
    <t>AT5G35520</t>
  </si>
  <si>
    <t>ATMIS12;MIS12;MIS12;</t>
  </si>
  <si>
    <t>ARABIDOPSIS MINICHROMOSOME INSTABILITY 12 (MIS12)-LIKE;MINICHROMOSOME INSTABILITY 12 (MIS12)-LIKE;MIS12 HOMOLOGUE;</t>
  </si>
  <si>
    <t>AT5G23040</t>
  </si>
  <si>
    <t>CDF1;CPP1;</t>
  </si>
  <si>
    <t>CELL GROWTH DEFECT FACTOR 1;CHAPERONE-LIKE PROTEIN OF POR1;</t>
  </si>
  <si>
    <t>AT5G23060</t>
  </si>
  <si>
    <t>CaS;</t>
  </si>
  <si>
    <t>calcium sensing receptor;</t>
  </si>
  <si>
    <t>AT1G74055</t>
  </si>
  <si>
    <t>AT3G25610</t>
  </si>
  <si>
    <t>ALA10;</t>
  </si>
  <si>
    <t>Aminophospholipid ATPase10;</t>
  </si>
  <si>
    <t>AT5G23080</t>
  </si>
  <si>
    <t>TGH;</t>
  </si>
  <si>
    <t>TOUGH;</t>
  </si>
  <si>
    <t>AT5G23090</t>
  </si>
  <si>
    <t>NF-YB13;</t>
  </si>
  <si>
    <t>nuclear factor Y, subunit B13;</t>
  </si>
  <si>
    <t>AT5G23100</t>
  </si>
  <si>
    <t>AT3G18600</t>
  </si>
  <si>
    <t>AT1G48950</t>
  </si>
  <si>
    <t>MEM1;ZC2HC1;</t>
  </si>
  <si>
    <t>NULL;Zinc Finger C3HC-Type Containing 1;</t>
  </si>
  <si>
    <t>AT1G74070</t>
  </si>
  <si>
    <t>AT3G18580</t>
  </si>
  <si>
    <t>SSB2;</t>
  </si>
  <si>
    <t>Mitochondrial single-stranded binding protein 2;</t>
  </si>
  <si>
    <t>AT5G34930</t>
  </si>
  <si>
    <t>TyrA1;</t>
  </si>
  <si>
    <t>TyrA arogenate dehydrogenase1;</t>
  </si>
  <si>
    <t>AT5G38640</t>
  </si>
  <si>
    <t>AT3G18570</t>
  </si>
  <si>
    <t>AT1G49000</t>
  </si>
  <si>
    <t>AT1G03280</t>
  </si>
  <si>
    <t>AT1G73960</t>
  </si>
  <si>
    <t>TAF2;</t>
  </si>
  <si>
    <t>TBP-associated factor 2;</t>
  </si>
  <si>
    <t>AT3G18524</t>
  </si>
  <si>
    <t>ATMSH2;MSH2;</t>
  </si>
  <si>
    <t>NULL;MUTS homolog 2;</t>
  </si>
  <si>
    <t>AT1G73950</t>
  </si>
  <si>
    <t>AT1G73930</t>
  </si>
  <si>
    <t>AT1G49010</t>
  </si>
  <si>
    <t>MYBS1;</t>
  </si>
  <si>
    <t>AT3G18520</t>
  </si>
  <si>
    <t>ATHDA15;HDA15;</t>
  </si>
  <si>
    <t>NULL;histone deacetylase 15;</t>
  </si>
  <si>
    <t>AT4G32610</t>
  </si>
  <si>
    <t>AT2G26890</t>
  </si>
  <si>
    <t>GRV2;KAM2;MTV12;SGR8;</t>
  </si>
  <si>
    <t>GRAVITROPISM DEFECTIVE 2;KATAMARI2;modified transport to the vacuole 12;NULL;</t>
  </si>
  <si>
    <t>AT1G08510</t>
  </si>
  <si>
    <t>FATB;</t>
  </si>
  <si>
    <t>fatty acyl-ACP thioesterases B;</t>
  </si>
  <si>
    <t>AT5G25510</t>
  </si>
  <si>
    <t>AT5G19930</t>
  </si>
  <si>
    <t>PGR;</t>
  </si>
  <si>
    <t>Plasma membrane Glucose-responsive Regulator;</t>
  </si>
  <si>
    <t>AT2G26910</t>
  </si>
  <si>
    <t>ABCG32;AtABCG32;ATPDR4;PDR4;PEC1;</t>
  </si>
  <si>
    <t>ATP-binding cassette G32;NULL;PLEIOTROPIC DRUG RESISTANCE 4;pleiotropic drug resistance 4;PERMEABLE CUTICLE 1;</t>
  </si>
  <si>
    <t>AT4G32551</t>
  </si>
  <si>
    <t>LUG;RON2;</t>
  </si>
  <si>
    <t>LEUNIG;ROTUNDA 2;</t>
  </si>
  <si>
    <t>AT2G26900</t>
  </si>
  <si>
    <t>BASS2;</t>
  </si>
  <si>
    <t>bile acid:sodium symporter family protein 2;</t>
  </si>
  <si>
    <t>AT2G26730</t>
  </si>
  <si>
    <t>AT5G19960</t>
  </si>
  <si>
    <t>AT5G43810</t>
  </si>
  <si>
    <t>AGO10;PNH;ZLL;</t>
  </si>
  <si>
    <t>ARGONAUTE 10;PINHEAD;ZWILLE;</t>
  </si>
  <si>
    <t>AT5G19980</t>
  </si>
  <si>
    <t>GFT1;GONST4;</t>
  </si>
  <si>
    <t>GDP-fucose transporter 1;golgi nucleotide sugar transporter 4;</t>
  </si>
  <si>
    <t>AT2G26640</t>
  </si>
  <si>
    <t>KCS11;</t>
  </si>
  <si>
    <t>3-ketoacyl-CoA synthase 11;</t>
  </si>
  <si>
    <t>AT3G15610</t>
  </si>
  <si>
    <t>AT1G11020</t>
  </si>
  <si>
    <t>AT2G26650</t>
  </si>
  <si>
    <t>AKT1;ATAKT1;KT1;</t>
  </si>
  <si>
    <t>K+ transporter 1;NULL;K+ transporter 1;</t>
  </si>
  <si>
    <t>AT1G52720</t>
  </si>
  <si>
    <t>AT1G68680</t>
  </si>
  <si>
    <t>AT5G20010</t>
  </si>
  <si>
    <t>ATRAN1;RAN-1;RAN1;</t>
  </si>
  <si>
    <t>ARABIDOPSIS THALIANA RAS-RELATED NUCLEAR PROTEIN;RAS-related nuclear protein-1;RAS-RELATED NUCLEAR PROTEIN;</t>
  </si>
  <si>
    <t>AT2G26710</t>
  </si>
  <si>
    <t>BAS1;CYP72B1;CYP734A1;</t>
  </si>
  <si>
    <t>PHYB ACTIVATION TAGGED SUPPRESSOR 1;NULL;NULL;</t>
  </si>
  <si>
    <t>AT5G20030</t>
  </si>
  <si>
    <t>AT5G20050</t>
  </si>
  <si>
    <t>AT4G17486</t>
  </si>
  <si>
    <t>AT1G75125</t>
  </si>
  <si>
    <t>AT5G20170</t>
  </si>
  <si>
    <t>MED17;</t>
  </si>
  <si>
    <t>MEDIATOR 17;</t>
  </si>
  <si>
    <t>AT5G25940</t>
  </si>
  <si>
    <t>AT1G08070</t>
  </si>
  <si>
    <t>EMB3102;OTP82;</t>
  </si>
  <si>
    <t>EMBRYO DEFECTIVE 3102;ORGANELLE TRANSCRIPT PROCESSING 82;</t>
  </si>
  <si>
    <t>Vigma.01G345700.01</t>
  </si>
  <si>
    <t>AT2G26695</t>
  </si>
  <si>
    <t>AT5G20070</t>
  </si>
  <si>
    <t>ATNUDT19;ATNUDX19;NUDX19;</t>
  </si>
  <si>
    <t>ARABIDOPSIS THALIANA NUDIX HYDROLASE HOMOLOG 19;nudix hydrolase homolog 19;nudix hydrolase homolog 19;</t>
  </si>
  <si>
    <t>AT1G15410</t>
  </si>
  <si>
    <t>AT5G20080</t>
  </si>
  <si>
    <t>AT1G15400</t>
  </si>
  <si>
    <t>MASS2;</t>
  </si>
  <si>
    <t>MAPK SUBSTRATES IN THE STOMATAL LINEAGE 2;</t>
  </si>
  <si>
    <t>AT1G80160</t>
  </si>
  <si>
    <t>GLYI7;</t>
  </si>
  <si>
    <t>glyoxylase I 7;</t>
  </si>
  <si>
    <t>AT5G20120</t>
  </si>
  <si>
    <t>AT3G58570</t>
  </si>
  <si>
    <t>RH52;</t>
  </si>
  <si>
    <t>RNA Helicase 52;</t>
  </si>
  <si>
    <t>AT4G32400</t>
  </si>
  <si>
    <t>ATBT1;BR1;EMB104;EMB42;SHS1;SHS1;</t>
  </si>
  <si>
    <t>ARABIDOPSIS THALIANA BRITTLE 1;;EMBRYO DEFECTIVE 104;EMBRYO DEFECTIVE 42;SODIUM HYPERSENSITIVE 1;suppressor of high stearate content 1;</t>
  </si>
  <si>
    <t>AT2G37990</t>
  </si>
  <si>
    <t>ARRS1;</t>
  </si>
  <si>
    <t>Arabidopsis homolog of yeast Rrs1;</t>
  </si>
  <si>
    <t>AT4G22380</t>
  </si>
  <si>
    <t>AT2G26690</t>
  </si>
  <si>
    <t>AtNPF6.2;NPF6.2;</t>
  </si>
  <si>
    <t>NULL;NRT1/ PTR family 6.2;</t>
  </si>
  <si>
    <t>AT2G25520</t>
  </si>
  <si>
    <t>AT5G15050</t>
  </si>
  <si>
    <t>GlcAT14B;</t>
  </si>
  <si>
    <t>GlcA transferase 14B;</t>
  </si>
  <si>
    <t>AT3G47650</t>
  </si>
  <si>
    <t>BSD2;</t>
  </si>
  <si>
    <t>BUNDLE SHEATH DEFECTIVE 2;</t>
  </si>
  <si>
    <t>Vigma.01G347900.01</t>
  </si>
  <si>
    <t>AT5G60900</t>
  </si>
  <si>
    <t>RLK1;</t>
  </si>
  <si>
    <t>receptor-like protein kinase 1;</t>
  </si>
  <si>
    <t>AT5G24080</t>
  </si>
  <si>
    <t>AT2G26660</t>
  </si>
  <si>
    <t>ATSPX2;SPX2;</t>
  </si>
  <si>
    <t>ARABIDOPSIS THALIANA SPX DOMAIN GENE 2;SPX domain gene 2;</t>
  </si>
  <si>
    <t>AT3G15760</t>
  </si>
  <si>
    <t>AT5G20180</t>
  </si>
  <si>
    <t>bL36m;</t>
  </si>
  <si>
    <t>Ribosomal Protein bL36m;</t>
  </si>
  <si>
    <t>AT5G25360</t>
  </si>
  <si>
    <t>AT2G25490</t>
  </si>
  <si>
    <t>EBF1;FBL6;</t>
  </si>
  <si>
    <t>EIN3-binding F box protein 1;NULL;</t>
  </si>
  <si>
    <t>AT5G35410</t>
  </si>
  <si>
    <t>ATSOS2;CIPK24;SNRK3.11;SOS2;</t>
  </si>
  <si>
    <t>SALT OVERLY SENSITIVE 2;CBL-INTERACTING PROTEIN KINASE 24;SNF1-RELATED PROTEIN KINASE 3.11;SALT OVERLY SENSITIVE 2;</t>
  </si>
  <si>
    <t>AT5G20190</t>
  </si>
  <si>
    <t>AT1G02630</t>
  </si>
  <si>
    <t>AT2G26580</t>
  </si>
  <si>
    <t>YAB5;</t>
  </si>
  <si>
    <t>YABBY5;</t>
  </si>
  <si>
    <t>AT3G15790</t>
  </si>
  <si>
    <t>ATMBD11;MBD11;</t>
  </si>
  <si>
    <t>NULL;methyl-CPG-binding domain 11;</t>
  </si>
  <si>
    <t>MPH2;</t>
  </si>
  <si>
    <t>MAINTENANCE OF PHOTOSYSTEM II UNDER HIGH LIGHT 2;</t>
  </si>
  <si>
    <t>AT2G26600</t>
  </si>
  <si>
    <t>AT2G31050</t>
  </si>
  <si>
    <t>AT5G26330</t>
  </si>
  <si>
    <t>AT3G24150</t>
  </si>
  <si>
    <t>KIX8;</t>
  </si>
  <si>
    <t>kinase-inducible domain interacting8;</t>
  </si>
  <si>
    <t>AT3G33530</t>
  </si>
  <si>
    <t>AT4G32285</t>
  </si>
  <si>
    <t>CAP1;PICALM4b;</t>
  </si>
  <si>
    <t>clathrin associated protein 1;NULL;</t>
  </si>
  <si>
    <t>AT2G42160</t>
  </si>
  <si>
    <t>BRIZ1;</t>
  </si>
  <si>
    <t>BRAP2 RING ZnF UBP domain-containing protein 1;</t>
  </si>
  <si>
    <t>AT3G15880</t>
  </si>
  <si>
    <t>TPR4;WSIP2;</t>
  </si>
  <si>
    <t>TOPLESS-RELATED 4;WUS-interacting protein 2;</t>
  </si>
  <si>
    <t>AT2G13290</t>
  </si>
  <si>
    <t>AT1G04550</t>
  </si>
  <si>
    <t>BDL;IAA12;</t>
  </si>
  <si>
    <t>BODENLOS;indole-3-acetic acid inducible 12;</t>
  </si>
  <si>
    <t>AT5G52580</t>
  </si>
  <si>
    <t>AT5G15080</t>
  </si>
  <si>
    <t>PBL34;</t>
  </si>
  <si>
    <t>PBS1-LIKE 34;</t>
  </si>
  <si>
    <t>AT5G32440</t>
  </si>
  <si>
    <t>AT3G07490</t>
  </si>
  <si>
    <t>AGD11;AtCML3;CML3;</t>
  </si>
  <si>
    <t>ARF-GAP domain 11;NULL;calmodulin-like 3;</t>
  </si>
  <si>
    <t>AT3G53270</t>
  </si>
  <si>
    <t>AT5G20250</t>
  </si>
  <si>
    <t>DIN10;RS6;</t>
  </si>
  <si>
    <t>DARK INDUCIBLE 10;raffinose synthase 6;</t>
  </si>
  <si>
    <t>AT5G35430</t>
  </si>
  <si>
    <t>NOT10;</t>
  </si>
  <si>
    <t>AT2G10940</t>
  </si>
  <si>
    <t>AT2G10950</t>
  </si>
  <si>
    <t>AT5G35200</t>
  </si>
  <si>
    <t>PICALM3;</t>
  </si>
  <si>
    <t>AT2G11000</t>
  </si>
  <si>
    <t>ATMAK10;MAK10;MAK10;</t>
  </si>
  <si>
    <t>MAK10 homologue;NULL;MAK10 homologue;</t>
  </si>
  <si>
    <t>AT5G33290</t>
  </si>
  <si>
    <t>XGD1;</t>
  </si>
  <si>
    <t>xylogalacturonan deficient 1;</t>
  </si>
  <si>
    <t>AT3G42180</t>
  </si>
  <si>
    <t>AT5G20270</t>
  </si>
  <si>
    <t>HHP1;</t>
  </si>
  <si>
    <t>heptahelical transmembrane protein1;</t>
  </si>
  <si>
    <t>AT5G20280</t>
  </si>
  <si>
    <t>ATSPS1F;SPS1F;SPSA1;</t>
  </si>
  <si>
    <t>sucrose phosphate synthase 1F;sucrose phosphate synthase 1F;sucrose-phosphate synthase A1;</t>
  </si>
  <si>
    <t>AT2G11520</t>
  </si>
  <si>
    <t>CRCK3;</t>
  </si>
  <si>
    <t>calmodulin-binding receptor-like cytoplasmic kinase 3;</t>
  </si>
  <si>
    <t>AT5G33280</t>
  </si>
  <si>
    <t>AtCLCg;CLCg;</t>
  </si>
  <si>
    <t>NULL;chloride channel G;</t>
  </si>
  <si>
    <t>AT1G05500</t>
  </si>
  <si>
    <t>ATSYTE;NTMC2T2.1;NTMC2TYPE2.1;SYT5;SYTE;</t>
  </si>
  <si>
    <t>ARABIDOPSIS THALIANA SYNAPTOTAGMIN HOMOLOG E;NULL;NULL;synaptotagmin 5;SYNAPTOTAGMIN HOMOLOG E;</t>
  </si>
  <si>
    <t>ATPAP26;PAP26;PUP3;</t>
  </si>
  <si>
    <t>PURPLE ACID PHOSPHATASE 26;purple acid phosphatase 26;phosphatase-under producer 3;</t>
  </si>
  <si>
    <t>AT5G20300</t>
  </si>
  <si>
    <t>Toc90;</t>
  </si>
  <si>
    <t>translocon at the outer envelope membrane of chloroplasts 90;</t>
  </si>
  <si>
    <t>AT5G10790</t>
  </si>
  <si>
    <t>UBP22;</t>
  </si>
  <si>
    <t>ubiquitin-specific protease 22;</t>
  </si>
  <si>
    <t>AT2G25060</t>
  </si>
  <si>
    <t>AtENODL14;ENODL14;</t>
  </si>
  <si>
    <t>NULL;early nodulin-like protein 14;</t>
  </si>
  <si>
    <t>AT5G62710</t>
  </si>
  <si>
    <t>AT1G18860</t>
  </si>
  <si>
    <t>ATWRKY61;WRKY61;</t>
  </si>
  <si>
    <t>WRKY DNA-BINDING PROTEIN 61;WRKY DNA-binding protein 61;</t>
  </si>
  <si>
    <t>AT1G48960</t>
  </si>
  <si>
    <t>AT5G60920</t>
  </si>
  <si>
    <t>COB;</t>
  </si>
  <si>
    <t>COBRA;</t>
  </si>
  <si>
    <t>AT2G17450</t>
  </si>
  <si>
    <t>ATL44;RHA3A;</t>
  </si>
  <si>
    <t>AT3G22160</t>
  </si>
  <si>
    <t>JAV1;</t>
  </si>
  <si>
    <t>AT3G25400</t>
  </si>
  <si>
    <t>AT5G19790</t>
  </si>
  <si>
    <t>RAP2.11;</t>
  </si>
  <si>
    <t>related to AP2 11;</t>
  </si>
  <si>
    <t>AT2G01990</t>
  </si>
  <si>
    <t>LDAP1;SRP1;</t>
  </si>
  <si>
    <t>LD-associated protein 1;small rubber particle protein;</t>
  </si>
  <si>
    <t>AT4G13600</t>
  </si>
  <si>
    <t>AT1G48100</t>
  </si>
  <si>
    <t>PGX3;</t>
  </si>
  <si>
    <t>POLYGALACTURONASE INVOLVED IN EXPANSION3;</t>
  </si>
  <si>
    <t>AT1G76480</t>
  </si>
  <si>
    <t>AT1G78520</t>
  </si>
  <si>
    <t>AT1G17020</t>
  </si>
  <si>
    <t>ATSRG1;SRG1;</t>
  </si>
  <si>
    <t>SENESCENCE-RELATED GENE 1;senescence-related gene 1;</t>
  </si>
  <si>
    <t>AT3G26040</t>
  </si>
  <si>
    <t>AT4G37370</t>
  </si>
  <si>
    <t>CYP81D8;</t>
  </si>
  <si>
    <t>cytochrome P450, family 81, subfamily D, polypeptide 8;</t>
  </si>
  <si>
    <t>AT1G18390</t>
  </si>
  <si>
    <t>LRK10L1.1;LRK10L1.2;</t>
  </si>
  <si>
    <t>Leaf rust 10 disease-resistance locus receptor- like protein kinase-like 1.1;Leaf rust 10 disease-resistance locus receptor- like protein kinase-like 1.2;</t>
  </si>
  <si>
    <t>AT2G23530</t>
  </si>
  <si>
    <t>lutR</t>
    <phoneticPr fontId="2"/>
  </si>
  <si>
    <t>cont</t>
    <phoneticPr fontId="2"/>
  </si>
  <si>
    <t>salt</t>
    <phoneticPr fontId="2"/>
  </si>
  <si>
    <t>lutB</t>
    <phoneticPr fontId="2"/>
  </si>
  <si>
    <t>mar</t>
    <phoneticPr fontId="2"/>
  </si>
  <si>
    <t>Species/Ecotype</t>
    <phoneticPr fontId="2"/>
  </si>
  <si>
    <t>Condition</t>
    <phoneticPr fontId="2"/>
  </si>
  <si>
    <t>Time</t>
    <phoneticPr fontId="2"/>
  </si>
  <si>
    <t>Vigma.01G132700.01</t>
  </si>
  <si>
    <t>Vigma.01G135100.01</t>
  </si>
  <si>
    <t>AT4G19980</t>
  </si>
  <si>
    <t>jasmonate-associated VQ motif gene 1;</t>
    <phoneticPr fontId="2"/>
  </si>
  <si>
    <t>AT2G21070</t>
  </si>
  <si>
    <t>FIO1;</t>
  </si>
  <si>
    <t>FIONA1;</t>
  </si>
  <si>
    <t>AT4G20140</t>
  </si>
  <si>
    <t>GSO1;SGN3;</t>
  </si>
  <si>
    <t>GASSHO1;SCHENGEN 3;</t>
  </si>
  <si>
    <t>AT2G35585</t>
  </si>
  <si>
    <t>Vigma.01G151600.01</t>
  </si>
  <si>
    <t>t5ptase9;</t>
  </si>
  <si>
    <t>Inositol Polyphosphate Phosphatidylinositol 5-phosphatase9;</t>
  </si>
  <si>
    <t>AT1G67590</t>
  </si>
  <si>
    <t>Vigma.01G161700.01</t>
  </si>
  <si>
    <t>Vigma.01G168900.01</t>
  </si>
  <si>
    <t>AT5G45960</t>
  </si>
  <si>
    <t>AT3G59710</t>
  </si>
  <si>
    <t>AT3G59680</t>
  </si>
  <si>
    <t>AT1G49570</t>
  </si>
  <si>
    <t>Vigma.01G179200.01</t>
  </si>
  <si>
    <t>AT4G34419</t>
  </si>
  <si>
    <t>AT5G61290</t>
  </si>
  <si>
    <t>Vigma.01G331700.01</t>
  </si>
  <si>
    <t>AT5G61260</t>
  </si>
  <si>
    <t>AT1G26610</t>
  </si>
  <si>
    <t>AT1G18550</t>
  </si>
  <si>
    <t>Vigma.01G340100.01</t>
  </si>
  <si>
    <t>AT1G73965</t>
  </si>
  <si>
    <t>CLE13;</t>
  </si>
  <si>
    <t>CLAVATA3/ESR-RELATED 13;</t>
  </si>
  <si>
    <t>AT4G13370</t>
  </si>
  <si>
    <t>CORD3;</t>
  </si>
  <si>
    <t>CORTICAL MICROTUBULE DISORDERING3;</t>
  </si>
  <si>
    <t>AT3G19360</t>
  </si>
  <si>
    <t>AtC3H39;</t>
  </si>
  <si>
    <t>AT1G67360</t>
    <phoneticPr fontId="2"/>
  </si>
  <si>
    <t>Arabidopsis Toxicos en Levadura 44;RING-H2 finger A3A;</t>
    <phoneticPr fontId="2"/>
  </si>
  <si>
    <t>GO biological process complete</t>
    <phoneticPr fontId="2"/>
  </si>
  <si>
    <t>Supplementary Table 1. Stats of sequence data</t>
    <phoneticPr fontId="2"/>
  </si>
  <si>
    <t>response to red or far red light (GO:0009639)</t>
    <phoneticPr fontId="2"/>
  </si>
  <si>
    <t>SOM cluster*</t>
    <phoneticPr fontId="2"/>
  </si>
  <si>
    <t xml:space="preserve">*SOM clustering was performed only on the expression profile in this table. </t>
    <phoneticPr fontId="2"/>
  </si>
  <si>
    <t>PURPLE ACID PHOSPHATASE 26;purple acid phosphatase 26;phosphatase-under producer 3;</t>
    <phoneticPr fontId="2"/>
  </si>
  <si>
    <t>V. marina</t>
    <phoneticPr fontId="2"/>
  </si>
  <si>
    <r>
      <rPr>
        <i/>
        <sz val="11"/>
        <color theme="1"/>
        <rFont val="Arial"/>
        <family val="2"/>
      </rPr>
      <t>V. luteola</t>
    </r>
    <r>
      <rPr>
        <sz val="11"/>
        <color theme="1"/>
        <rFont val="Arial"/>
        <family val="2"/>
      </rPr>
      <t xml:space="preserve"> (beach)</t>
    </r>
    <phoneticPr fontId="2"/>
  </si>
  <si>
    <t>N50 length</t>
    <phoneticPr fontId="2"/>
  </si>
  <si>
    <t>Supplementary Table 2. GO terms overrepresented in the genes upregulated in the leaf in the light period</t>
  </si>
  <si>
    <t>Supplementary Table 3. GO terms overrepresented in the genes upregulated in the leaf in the dark period</t>
  </si>
  <si>
    <t>Supplementary Table 4. GO terms overrepresented in the genes upregulated in the leaf in the light period under salt stress.</t>
  </si>
  <si>
    <t>Supplementary Table 5. GO terms overrepresented in the genes upregulated in the leaf in the dark period under salt stress.</t>
  </si>
  <si>
    <t>Supplementary Table 6. GO terms overrepresented in the genes upregulated in the root in the light period</t>
  </si>
  <si>
    <t>Supplementary Table 7. GO terms overrepresented in the genes upregulated in the root in the dark period</t>
  </si>
  <si>
    <t>Supplementary Table 8. GO terms overrepresented in the genes upregulated in the root in the light period under salt stress.</t>
  </si>
  <si>
    <t>Supplementary Table 9. GO terms overrepresented in the genes upregulated in the root in the dark period under salt stress</t>
  </si>
  <si>
    <t>Supplementary Table 10. List of detected QTLs associated with salt tolerance.</t>
  </si>
  <si>
    <t>Supplementary Table 11. Expression profiles of the genes located within the QTLs (leaf).</t>
  </si>
  <si>
    <t>Supplementary Table 12. Expression profiles of the genes located within the QTLs (root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_ "/>
  </numFmts>
  <fonts count="7">
    <font>
      <sz val="11"/>
      <color theme="1"/>
      <name val="Calibri"/>
      <family val="2"/>
      <charset val="128"/>
      <scheme val="minor"/>
    </font>
    <font>
      <sz val="11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11"/>
      <color theme="1"/>
      <name val="Arial"/>
      <family val="2"/>
    </font>
    <font>
      <sz val="11"/>
      <name val="Calibri"/>
      <family val="3"/>
      <charset val="128"/>
      <scheme val="minor"/>
    </font>
    <font>
      <sz val="11"/>
      <name val="Calibri"/>
      <family val="2"/>
      <charset val="128"/>
      <scheme val="minor"/>
    </font>
    <font>
      <i/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38" fontId="1" fillId="0" borderId="0" applyFont="0" applyFill="0" applyBorder="0" applyAlignment="0" applyProtection="0">
      <alignment vertical="center"/>
    </xf>
  </cellStyleXfs>
  <cellXfs count="66">
    <xf numFmtId="0" fontId="0" fillId="0" borderId="0" xfId="0">
      <alignment vertical="center"/>
    </xf>
    <xf numFmtId="0" fontId="3" fillId="0" borderId="0" xfId="0" applyFont="1" applyAlignment="1">
      <alignment horizontal="left" vertical="center" readingOrder="1"/>
    </xf>
    <xf numFmtId="0" fontId="3" fillId="0" borderId="0" xfId="0" applyFont="1" applyAlignment="1">
      <alignment horizontal="right" vertical="center" readingOrder="1"/>
    </xf>
    <xf numFmtId="3" fontId="3" fillId="0" borderId="0" xfId="0" applyNumberFormat="1" applyFont="1" applyAlignment="1">
      <alignment horizontal="right" vertical="center" readingOrder="1"/>
    </xf>
    <xf numFmtId="0" fontId="3" fillId="0" borderId="2" xfId="0" applyFont="1" applyBorder="1" applyAlignment="1">
      <alignment horizontal="left" vertical="center" readingOrder="1"/>
    </xf>
    <xf numFmtId="0" fontId="3" fillId="0" borderId="2" xfId="0" applyFont="1" applyBorder="1" applyAlignment="1">
      <alignment horizontal="right" vertical="center" readingOrder="1"/>
    </xf>
    <xf numFmtId="0" fontId="3" fillId="0" borderId="3" xfId="0" applyFont="1" applyBorder="1" applyAlignment="1">
      <alignment horizontal="left" vertical="center" readingOrder="1"/>
    </xf>
    <xf numFmtId="0" fontId="3" fillId="0" borderId="3" xfId="0" applyFont="1" applyBorder="1" applyAlignment="1">
      <alignment horizontal="right" vertical="center" readingOrder="1"/>
    </xf>
    <xf numFmtId="0" fontId="0" fillId="0" borderId="0" xfId="0" applyAlignment="1">
      <alignment vertical="center" wrapText="1"/>
    </xf>
    <xf numFmtId="0" fontId="3" fillId="0" borderId="2" xfId="0" applyFont="1" applyBorder="1">
      <alignment vertical="center"/>
    </xf>
    <xf numFmtId="0" fontId="3" fillId="0" borderId="0" xfId="0" applyFont="1">
      <alignment vertical="center"/>
    </xf>
    <xf numFmtId="0" fontId="3" fillId="0" borderId="1" xfId="0" applyFont="1" applyBorder="1">
      <alignment vertical="center"/>
    </xf>
    <xf numFmtId="38" fontId="3" fillId="0" borderId="0" xfId="1" applyFont="1" applyAlignment="1">
      <alignment horizontal="center" vertical="center"/>
    </xf>
    <xf numFmtId="38" fontId="3" fillId="0" borderId="0" xfId="1" applyFont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164" fontId="3" fillId="0" borderId="0" xfId="0" applyNumberFormat="1" applyFont="1">
      <alignment vertical="center"/>
    </xf>
    <xf numFmtId="164" fontId="3" fillId="0" borderId="0" xfId="1" applyNumberFormat="1" applyFont="1">
      <alignment vertical="center"/>
    </xf>
    <xf numFmtId="38" fontId="3" fillId="0" borderId="0" xfId="1" applyFont="1" applyBorder="1" applyAlignment="1">
      <alignment horizontal="center" vertical="center"/>
    </xf>
    <xf numFmtId="164" fontId="3" fillId="0" borderId="0" xfId="1" applyNumberFormat="1" applyFont="1" applyBorder="1">
      <alignment vertical="center"/>
    </xf>
    <xf numFmtId="0" fontId="3" fillId="0" borderId="2" xfId="0" applyFont="1" applyBorder="1" applyAlignment="1">
      <alignment horizontal="center" vertical="center"/>
    </xf>
    <xf numFmtId="38" fontId="3" fillId="0" borderId="2" xfId="1" applyFont="1" applyBorder="1" applyAlignment="1">
      <alignment horizontal="center" vertical="center"/>
    </xf>
    <xf numFmtId="164" fontId="3" fillId="0" borderId="2" xfId="0" applyNumberFormat="1" applyFont="1" applyBorder="1">
      <alignment vertical="center"/>
    </xf>
    <xf numFmtId="164" fontId="3" fillId="0" borderId="2" xfId="1" applyNumberFormat="1" applyFont="1" applyBorder="1">
      <alignment vertical="center"/>
    </xf>
    <xf numFmtId="0" fontId="3" fillId="0" borderId="0" xfId="0" applyFont="1" applyAlignment="1">
      <alignment vertical="center" wrapText="1"/>
    </xf>
    <xf numFmtId="0" fontId="3" fillId="0" borderId="1" xfId="0" applyFont="1" applyBorder="1" applyAlignment="1">
      <alignment vertical="center" wrapText="1"/>
    </xf>
    <xf numFmtId="11" fontId="3" fillId="0" borderId="0" xfId="0" applyNumberFormat="1" applyFont="1">
      <alignment vertical="center"/>
    </xf>
    <xf numFmtId="11" fontId="3" fillId="0" borderId="2" xfId="0" applyNumberFormat="1" applyFont="1" applyBorder="1">
      <alignment vertical="center"/>
    </xf>
    <xf numFmtId="11" fontId="3" fillId="0" borderId="0" xfId="0" quotePrefix="1" applyNumberFormat="1" applyFont="1">
      <alignment vertical="center"/>
    </xf>
    <xf numFmtId="11" fontId="3" fillId="0" borderId="2" xfId="0" quotePrefix="1" applyNumberFormat="1" applyFont="1" applyBorder="1">
      <alignment vertical="center"/>
    </xf>
    <xf numFmtId="11" fontId="3" fillId="0" borderId="0" xfId="0" applyNumberFormat="1" applyFont="1" applyAlignment="1">
      <alignment vertical="center" wrapText="1"/>
    </xf>
    <xf numFmtId="0" fontId="4" fillId="0" borderId="6" xfId="0" applyFont="1" applyBorder="1">
      <alignment vertical="center"/>
    </xf>
    <xf numFmtId="0" fontId="4" fillId="0" borderId="7" xfId="0" applyFont="1" applyBorder="1">
      <alignment vertical="center"/>
    </xf>
    <xf numFmtId="0" fontId="4" fillId="0" borderId="0" xfId="0" applyFont="1">
      <alignment vertical="center"/>
    </xf>
    <xf numFmtId="0" fontId="4" fillId="0" borderId="4" xfId="0" applyFont="1" applyBorder="1">
      <alignment vertical="center"/>
    </xf>
    <xf numFmtId="0" fontId="4" fillId="0" borderId="8" xfId="0" applyFont="1" applyBorder="1">
      <alignment vertical="center"/>
    </xf>
    <xf numFmtId="0" fontId="4" fillId="0" borderId="0" xfId="0" applyFont="1" applyAlignment="1">
      <alignment horizontal="center" vertical="center"/>
    </xf>
    <xf numFmtId="0" fontId="4" fillId="0" borderId="2" xfId="0" applyFont="1" applyBorder="1">
      <alignment vertical="center"/>
    </xf>
    <xf numFmtId="0" fontId="4" fillId="0" borderId="5" xfId="0" applyFont="1" applyBorder="1">
      <alignment vertical="center"/>
    </xf>
    <xf numFmtId="0" fontId="4" fillId="0" borderId="9" xfId="0" applyFont="1" applyBorder="1">
      <alignment vertical="center"/>
    </xf>
    <xf numFmtId="0" fontId="4" fillId="0" borderId="2" xfId="0" applyFont="1" applyBorder="1" applyAlignment="1">
      <alignment horizontal="center" vertical="center"/>
    </xf>
    <xf numFmtId="0" fontId="5" fillId="0" borderId="3" xfId="0" applyFont="1" applyBorder="1">
      <alignment vertical="center"/>
    </xf>
    <xf numFmtId="0" fontId="4" fillId="2" borderId="0" xfId="0" applyFont="1" applyFill="1">
      <alignment vertical="center"/>
    </xf>
    <xf numFmtId="0" fontId="4" fillId="0" borderId="0" xfId="0" applyFont="1" applyAlignment="1">
      <alignment vertical="center" wrapText="1"/>
    </xf>
    <xf numFmtId="0" fontId="4" fillId="0" borderId="3" xfId="0" applyFont="1" applyBorder="1" applyAlignment="1">
      <alignment vertical="center" wrapText="1"/>
    </xf>
    <xf numFmtId="0" fontId="4" fillId="0" borderId="6" xfId="0" applyFont="1" applyBorder="1" applyAlignment="1">
      <alignment vertical="center" wrapText="1"/>
    </xf>
    <xf numFmtId="0" fontId="4" fillId="0" borderId="7" xfId="0" applyFont="1" applyBorder="1" applyAlignment="1">
      <alignment vertical="center" wrapText="1"/>
    </xf>
    <xf numFmtId="0" fontId="4" fillId="0" borderId="4" xfId="0" applyFont="1" applyBorder="1" applyAlignment="1">
      <alignment vertical="center" wrapText="1"/>
    </xf>
    <xf numFmtId="0" fontId="4" fillId="0" borderId="8" xfId="0" applyFont="1" applyBorder="1" applyAlignment="1">
      <alignment vertical="center" wrapText="1"/>
    </xf>
    <xf numFmtId="0" fontId="4" fillId="0" borderId="2" xfId="0" applyFont="1" applyBorder="1" applyAlignment="1">
      <alignment vertical="center" wrapText="1"/>
    </xf>
    <xf numFmtId="0" fontId="4" fillId="0" borderId="5" xfId="0" applyFont="1" applyBorder="1" applyAlignment="1">
      <alignment vertical="center" wrapText="1"/>
    </xf>
    <xf numFmtId="0" fontId="4" fillId="0" borderId="9" xfId="0" applyFont="1" applyBorder="1" applyAlignment="1">
      <alignment vertical="center" wrapText="1"/>
    </xf>
    <xf numFmtId="38" fontId="3" fillId="0" borderId="2" xfId="1" applyFont="1" applyBorder="1">
      <alignment vertical="center"/>
    </xf>
    <xf numFmtId="0" fontId="6" fillId="0" borderId="1" xfId="0" applyFont="1" applyBorder="1">
      <alignment vertical="center"/>
    </xf>
    <xf numFmtId="0" fontId="4" fillId="0" borderId="3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  <xf numFmtId="0" fontId="4" fillId="0" borderId="2" xfId="0" applyFont="1" applyBorder="1" applyAlignment="1">
      <alignment horizontal="left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3" borderId="0" xfId="0" applyFont="1" applyFill="1" applyAlignment="1">
      <alignment vertical="center" wrapText="1"/>
    </xf>
    <xf numFmtId="0" fontId="4" fillId="3" borderId="0" xfId="0" applyFont="1" applyFill="1">
      <alignment vertical="center"/>
    </xf>
    <xf numFmtId="0" fontId="4" fillId="3" borderId="0" xfId="0" applyFont="1" applyFill="1" applyAlignment="1">
      <alignment horizontal="center" vertical="center"/>
    </xf>
  </cellXfs>
  <cellStyles count="2">
    <cellStyle name="Comma [0]" xfId="1" builtinId="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ADC9DA-695D-4A61-95AD-70E1A03D6A06}">
  <sheetPr codeName="Sheet1"/>
  <dimension ref="A1:C11"/>
  <sheetViews>
    <sheetView tabSelected="1" workbookViewId="0">
      <selection activeCell="A23" sqref="A23"/>
    </sheetView>
  </sheetViews>
  <sheetFormatPr defaultColWidth="9" defaultRowHeight="18.75" customHeight="1"/>
  <cols>
    <col min="1" max="1" width="45.21875" style="10" bestFit="1" customWidth="1"/>
    <col min="2" max="3" width="16" style="10" customWidth="1"/>
    <col min="4" max="16384" width="9" style="10"/>
  </cols>
  <sheetData>
    <row r="1" spans="1:3" ht="18.75" customHeight="1">
      <c r="A1" s="10" t="s">
        <v>2025</v>
      </c>
    </row>
    <row r="2" spans="1:3" ht="18.75" customHeight="1">
      <c r="A2" s="11" t="s">
        <v>31</v>
      </c>
      <c r="B2" s="53" t="s">
        <v>2030</v>
      </c>
      <c r="C2" s="11" t="s">
        <v>2031</v>
      </c>
    </row>
    <row r="3" spans="1:3" ht="18.75" customHeight="1">
      <c r="A3" s="6" t="s">
        <v>24</v>
      </c>
      <c r="B3" s="7">
        <v>4</v>
      </c>
      <c r="C3" s="13">
        <v>4</v>
      </c>
    </row>
    <row r="4" spans="1:3" ht="18.75" customHeight="1">
      <c r="A4" s="1" t="s">
        <v>25</v>
      </c>
      <c r="B4" s="2">
        <v>6</v>
      </c>
      <c r="C4" s="13">
        <v>12</v>
      </c>
    </row>
    <row r="5" spans="1:3" ht="18.75" customHeight="1">
      <c r="A5" s="1" t="s">
        <v>26</v>
      </c>
      <c r="B5" s="3">
        <v>2391750</v>
      </c>
      <c r="C5" s="13">
        <v>3096672</v>
      </c>
    </row>
    <row r="6" spans="1:3" ht="18.75" customHeight="1">
      <c r="A6" s="1" t="s">
        <v>27</v>
      </c>
      <c r="B6" s="3">
        <v>36122265945</v>
      </c>
      <c r="C6" s="13">
        <v>32470981924</v>
      </c>
    </row>
    <row r="7" spans="1:3" ht="18.75" customHeight="1">
      <c r="A7" s="1" t="s">
        <v>28</v>
      </c>
      <c r="B7" s="3">
        <v>15103</v>
      </c>
      <c r="C7" s="13">
        <v>10485</v>
      </c>
    </row>
    <row r="8" spans="1:3" ht="18.75" customHeight="1">
      <c r="A8" s="1" t="s">
        <v>29</v>
      </c>
      <c r="B8" s="3">
        <v>5000</v>
      </c>
      <c r="C8" s="13">
        <v>3000</v>
      </c>
    </row>
    <row r="9" spans="1:3" ht="18.75" customHeight="1">
      <c r="A9" s="1" t="s">
        <v>23</v>
      </c>
      <c r="B9" s="3">
        <v>326667</v>
      </c>
      <c r="C9" s="13">
        <v>289748</v>
      </c>
    </row>
    <row r="10" spans="1:3" ht="18.75" customHeight="1">
      <c r="A10" s="1" t="s">
        <v>2032</v>
      </c>
      <c r="B10" s="3">
        <v>19922</v>
      </c>
      <c r="C10" s="13">
        <v>32229</v>
      </c>
    </row>
    <row r="11" spans="1:3" ht="18.75" customHeight="1">
      <c r="A11" s="4" t="s">
        <v>30</v>
      </c>
      <c r="B11" s="5">
        <v>13</v>
      </c>
      <c r="C11" s="52">
        <v>10.199999999999999</v>
      </c>
    </row>
  </sheetData>
  <phoneticPr fontId="2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5B4557-16C6-43FD-8A1C-0B577FF47F6F}">
  <sheetPr codeName="Sheet7"/>
  <dimension ref="A1:J7"/>
  <sheetViews>
    <sheetView workbookViewId="0">
      <selection activeCell="A2" sqref="A2"/>
    </sheetView>
  </sheetViews>
  <sheetFormatPr defaultRowHeight="14.4"/>
  <cols>
    <col min="1" max="1" width="22" style="10" bestFit="1" customWidth="1"/>
    <col min="2" max="2" width="12.77734375" style="10" bestFit="1" customWidth="1"/>
    <col min="3" max="3" width="4.21875" style="10" bestFit="1" customWidth="1"/>
    <col min="4" max="4" width="18.6640625" style="10" bestFit="1" customWidth="1"/>
    <col min="5" max="5" width="16.21875" style="10" bestFit="1" customWidth="1"/>
    <col min="6" max="6" width="17.44140625" style="12" bestFit="1" customWidth="1"/>
    <col min="7" max="7" width="21.44140625" style="13" bestFit="1" customWidth="1"/>
    <col min="8" max="8" width="14" style="10" bestFit="1" customWidth="1"/>
    <col min="9" max="9" width="17.109375" style="13" bestFit="1" customWidth="1"/>
    <col min="10" max="10" width="9" style="10"/>
  </cols>
  <sheetData>
    <row r="1" spans="1:10">
      <c r="A1" s="10" t="s">
        <v>2041</v>
      </c>
    </row>
    <row r="2" spans="1:10">
      <c r="A2" s="11" t="s">
        <v>2</v>
      </c>
      <c r="B2" s="11" t="s">
        <v>1</v>
      </c>
      <c r="C2" s="11" t="s">
        <v>0</v>
      </c>
      <c r="D2" s="11" t="s">
        <v>18</v>
      </c>
      <c r="E2" s="14" t="s">
        <v>6</v>
      </c>
      <c r="F2" s="14" t="s">
        <v>19</v>
      </c>
      <c r="G2" s="14" t="s">
        <v>12</v>
      </c>
      <c r="H2" s="11" t="s">
        <v>20</v>
      </c>
      <c r="I2" s="11" t="s">
        <v>21</v>
      </c>
      <c r="J2" s="14" t="s">
        <v>22</v>
      </c>
    </row>
    <row r="3" spans="1:10">
      <c r="A3" s="10" t="s">
        <v>3</v>
      </c>
      <c r="B3" s="10">
        <v>9.5673599925374901</v>
      </c>
      <c r="C3" s="10">
        <v>1</v>
      </c>
      <c r="D3" s="10">
        <v>49.22</v>
      </c>
      <c r="E3" s="15" t="s">
        <v>10</v>
      </c>
      <c r="F3" s="12">
        <v>37898508</v>
      </c>
      <c r="G3" s="12" t="s">
        <v>13</v>
      </c>
      <c r="H3" s="16">
        <v>-0.74</v>
      </c>
      <c r="I3" s="17">
        <v>-0.4</v>
      </c>
      <c r="J3" s="10">
        <v>14.1</v>
      </c>
    </row>
    <row r="4" spans="1:10">
      <c r="A4" s="10" t="s">
        <v>3</v>
      </c>
      <c r="B4" s="10">
        <v>5.6040942718353</v>
      </c>
      <c r="C4" s="10">
        <v>1</v>
      </c>
      <c r="D4" s="10">
        <v>92.63</v>
      </c>
      <c r="E4" s="15" t="s">
        <v>7</v>
      </c>
      <c r="F4" s="12">
        <v>66697630</v>
      </c>
      <c r="G4" s="12" t="s">
        <v>14</v>
      </c>
      <c r="H4" s="16">
        <v>-0.56000000000000005</v>
      </c>
      <c r="I4" s="17">
        <v>-0.35</v>
      </c>
      <c r="J4" s="10">
        <v>8.5</v>
      </c>
    </row>
    <row r="5" spans="1:10">
      <c r="A5" s="10" t="s">
        <v>4</v>
      </c>
      <c r="B5" s="10">
        <v>11.5463046136672</v>
      </c>
      <c r="C5" s="10">
        <v>1</v>
      </c>
      <c r="D5" s="10">
        <v>46.43</v>
      </c>
      <c r="E5" s="15" t="s">
        <v>9</v>
      </c>
      <c r="F5" s="12">
        <v>22130254</v>
      </c>
      <c r="G5" s="12" t="s">
        <v>15</v>
      </c>
      <c r="H5" s="16">
        <v>0.28999999999999998</v>
      </c>
      <c r="I5" s="17">
        <v>0.31</v>
      </c>
      <c r="J5" s="10">
        <v>16.8</v>
      </c>
    </row>
    <row r="6" spans="1:10">
      <c r="A6" s="10" t="s">
        <v>4</v>
      </c>
      <c r="B6" s="10">
        <v>4.82828369392944</v>
      </c>
      <c r="C6" s="10">
        <v>1</v>
      </c>
      <c r="D6" s="10">
        <v>90.4</v>
      </c>
      <c r="E6" s="15" t="s">
        <v>8</v>
      </c>
      <c r="F6" s="18">
        <v>65060950</v>
      </c>
      <c r="G6" s="18" t="s">
        <v>16</v>
      </c>
      <c r="H6" s="16">
        <v>0.23</v>
      </c>
      <c r="I6" s="19">
        <v>0.18</v>
      </c>
      <c r="J6" s="10">
        <v>7.4</v>
      </c>
    </row>
    <row r="7" spans="1:10">
      <c r="A7" s="9" t="s">
        <v>5</v>
      </c>
      <c r="B7" s="9">
        <v>7.0980630126609698</v>
      </c>
      <c r="C7" s="9">
        <v>1</v>
      </c>
      <c r="D7" s="9">
        <v>45.87</v>
      </c>
      <c r="E7" s="20" t="s">
        <v>11</v>
      </c>
      <c r="F7" s="21">
        <v>21485923</v>
      </c>
      <c r="G7" s="21" t="s">
        <v>17</v>
      </c>
      <c r="H7" s="22">
        <v>0.16</v>
      </c>
      <c r="I7" s="23">
        <v>0.16</v>
      </c>
      <c r="J7" s="9">
        <v>10.7</v>
      </c>
    </row>
  </sheetData>
  <phoneticPr fontId="2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18D5DC-0713-4003-BF46-43A92AC2A2AC}">
  <dimension ref="A1:AD501"/>
  <sheetViews>
    <sheetView workbookViewId="0">
      <selection activeCell="Z483" sqref="Z483:AD483"/>
    </sheetView>
  </sheetViews>
  <sheetFormatPr defaultColWidth="9" defaultRowHeight="14.4"/>
  <cols>
    <col min="1" max="1" width="20.21875" style="33" bestFit="1" customWidth="1"/>
    <col min="2" max="25" width="4.44140625" style="33" customWidth="1"/>
    <col min="26" max="26" width="4.44140625" style="36" bestFit="1" customWidth="1"/>
    <col min="27" max="27" width="7" style="36" customWidth="1"/>
    <col min="28" max="28" width="11" style="36" customWidth="1"/>
    <col min="29" max="29" width="18.109375" style="43" customWidth="1"/>
    <col min="30" max="30" width="30.6640625" style="43" customWidth="1"/>
    <col min="31" max="16384" width="9" style="33"/>
  </cols>
  <sheetData>
    <row r="1" spans="1:30">
      <c r="A1" s="33" t="s">
        <v>2042</v>
      </c>
    </row>
    <row r="2" spans="1:30">
      <c r="A2" s="41" t="s">
        <v>1982</v>
      </c>
      <c r="B2" s="31" t="s">
        <v>1977</v>
      </c>
      <c r="C2" s="41" t="s">
        <v>1977</v>
      </c>
      <c r="D2" s="41" t="s">
        <v>1977</v>
      </c>
      <c r="E2" s="41" t="s">
        <v>1977</v>
      </c>
      <c r="F2" s="31" t="s">
        <v>1977</v>
      </c>
      <c r="G2" s="41" t="s">
        <v>1977</v>
      </c>
      <c r="H2" s="41" t="s">
        <v>1977</v>
      </c>
      <c r="I2" s="41" t="s">
        <v>1977</v>
      </c>
      <c r="J2" s="31" t="s">
        <v>1980</v>
      </c>
      <c r="K2" s="41" t="s">
        <v>1980</v>
      </c>
      <c r="L2" s="41" t="s">
        <v>1980</v>
      </c>
      <c r="M2" s="41" t="s">
        <v>1980</v>
      </c>
      <c r="N2" s="31" t="s">
        <v>1980</v>
      </c>
      <c r="O2" s="41" t="s">
        <v>1980</v>
      </c>
      <c r="P2" s="41" t="s">
        <v>1980</v>
      </c>
      <c r="Q2" s="32" t="s">
        <v>1980</v>
      </c>
      <c r="R2" s="41" t="s">
        <v>1981</v>
      </c>
      <c r="S2" s="41" t="s">
        <v>1981</v>
      </c>
      <c r="T2" s="41" t="s">
        <v>1981</v>
      </c>
      <c r="U2" s="32" t="s">
        <v>1981</v>
      </c>
      <c r="V2" s="31" t="s">
        <v>1981</v>
      </c>
      <c r="W2" s="41" t="s">
        <v>1981</v>
      </c>
      <c r="X2" s="41" t="s">
        <v>1981</v>
      </c>
      <c r="Y2" s="32" t="s">
        <v>1981</v>
      </c>
      <c r="Z2" s="54" t="s">
        <v>328</v>
      </c>
      <c r="AA2" s="57" t="s">
        <v>2027</v>
      </c>
      <c r="AB2" s="57" t="s">
        <v>326</v>
      </c>
      <c r="AC2" s="57" t="s">
        <v>327</v>
      </c>
      <c r="AD2" s="57" t="s">
        <v>325</v>
      </c>
    </row>
    <row r="3" spans="1:30">
      <c r="A3" s="33" t="s">
        <v>1983</v>
      </c>
      <c r="B3" s="34" t="s">
        <v>1978</v>
      </c>
      <c r="C3" s="33" t="s">
        <v>1978</v>
      </c>
      <c r="D3" s="33" t="s">
        <v>1978</v>
      </c>
      <c r="E3" s="33" t="s">
        <v>1978</v>
      </c>
      <c r="F3" s="34" t="s">
        <v>1979</v>
      </c>
      <c r="G3" s="33" t="s">
        <v>1979</v>
      </c>
      <c r="H3" s="33" t="s">
        <v>1979</v>
      </c>
      <c r="I3" s="33" t="s">
        <v>1979</v>
      </c>
      <c r="J3" s="34" t="s">
        <v>1978</v>
      </c>
      <c r="K3" s="33" t="s">
        <v>1978</v>
      </c>
      <c r="L3" s="33" t="s">
        <v>1978</v>
      </c>
      <c r="M3" s="33" t="s">
        <v>1978</v>
      </c>
      <c r="N3" s="34" t="s">
        <v>1979</v>
      </c>
      <c r="O3" s="33" t="s">
        <v>1979</v>
      </c>
      <c r="P3" s="33" t="s">
        <v>1979</v>
      </c>
      <c r="Q3" s="35" t="s">
        <v>1979</v>
      </c>
      <c r="R3" s="33" t="s">
        <v>1978</v>
      </c>
      <c r="S3" s="33" t="s">
        <v>1978</v>
      </c>
      <c r="T3" s="33" t="s">
        <v>1978</v>
      </c>
      <c r="U3" s="35" t="s">
        <v>1978</v>
      </c>
      <c r="V3" s="34" t="s">
        <v>1979</v>
      </c>
      <c r="W3" s="33" t="s">
        <v>1979</v>
      </c>
      <c r="X3" s="33" t="s">
        <v>1979</v>
      </c>
      <c r="Y3" s="35" t="s">
        <v>1979</v>
      </c>
      <c r="Z3" s="55"/>
      <c r="AA3" s="58"/>
      <c r="AB3" s="58"/>
      <c r="AC3" s="58"/>
      <c r="AD3" s="58"/>
    </row>
    <row r="4" spans="1:30">
      <c r="A4" s="37" t="s">
        <v>1984</v>
      </c>
      <c r="B4" s="38">
        <v>24</v>
      </c>
      <c r="C4" s="37">
        <v>36</v>
      </c>
      <c r="D4" s="37">
        <v>48</v>
      </c>
      <c r="E4" s="37">
        <v>60</v>
      </c>
      <c r="F4" s="38">
        <v>24</v>
      </c>
      <c r="G4" s="37">
        <v>36</v>
      </c>
      <c r="H4" s="37">
        <v>48</v>
      </c>
      <c r="I4" s="37">
        <v>60</v>
      </c>
      <c r="J4" s="38">
        <v>24</v>
      </c>
      <c r="K4" s="37">
        <v>36</v>
      </c>
      <c r="L4" s="37">
        <v>48</v>
      </c>
      <c r="M4" s="37">
        <v>60</v>
      </c>
      <c r="N4" s="38">
        <v>24</v>
      </c>
      <c r="O4" s="37">
        <v>36</v>
      </c>
      <c r="P4" s="37">
        <v>48</v>
      </c>
      <c r="Q4" s="39">
        <v>60</v>
      </c>
      <c r="R4" s="37">
        <v>24</v>
      </c>
      <c r="S4" s="37">
        <v>36</v>
      </c>
      <c r="T4" s="37">
        <v>48</v>
      </c>
      <c r="U4" s="39">
        <v>60</v>
      </c>
      <c r="V4" s="38">
        <v>24</v>
      </c>
      <c r="W4" s="37">
        <v>36</v>
      </c>
      <c r="X4" s="37">
        <v>48</v>
      </c>
      <c r="Y4" s="39">
        <v>60</v>
      </c>
      <c r="Z4" s="56"/>
      <c r="AA4" s="59"/>
      <c r="AB4" s="59"/>
      <c r="AC4" s="59"/>
      <c r="AD4" s="59"/>
    </row>
    <row r="5" spans="1:30">
      <c r="A5" s="33" t="s">
        <v>633</v>
      </c>
      <c r="B5" s="31">
        <v>-0.20039017396762895</v>
      </c>
      <c r="C5" s="41">
        <v>-0.13179535857800997</v>
      </c>
      <c r="D5" s="41">
        <v>-0.35577655449403994</v>
      </c>
      <c r="E5" s="41">
        <v>-1.2466684330532255E-2</v>
      </c>
      <c r="F5" s="31">
        <v>-0.11351745739679497</v>
      </c>
      <c r="G5" s="41">
        <v>8.7766852595244707E-2</v>
      </c>
      <c r="H5" s="41">
        <v>6.2311182347676151E-2</v>
      </c>
      <c r="I5" s="32">
        <v>0.48815211159446409</v>
      </c>
      <c r="J5" s="41">
        <v>-0.61071832170455986</v>
      </c>
      <c r="K5" s="41">
        <v>-5.0265261252414222E-3</v>
      </c>
      <c r="L5" s="41">
        <v>-0.64725638999376345</v>
      </c>
      <c r="M5" s="32">
        <v>-0.36473347845537774</v>
      </c>
      <c r="N5" s="31">
        <v>-0.30247768828197535</v>
      </c>
      <c r="O5" s="41">
        <v>1.3448382534387035E-2</v>
      </c>
      <c r="P5" s="41">
        <v>0.13590051733204275</v>
      </c>
      <c r="Q5" s="32">
        <v>0.61183312647961541</v>
      </c>
      <c r="R5" s="41">
        <v>0.17024537617043212</v>
      </c>
      <c r="S5" s="41">
        <v>0.68180304577361872</v>
      </c>
      <c r="T5" s="41">
        <v>-0.41215891598373283</v>
      </c>
      <c r="U5" s="32">
        <v>0.47117712063453521</v>
      </c>
      <c r="V5" s="31">
        <v>4.8154684460118467E-2</v>
      </c>
      <c r="W5" s="41">
        <v>0.34858062457270539</v>
      </c>
      <c r="X5" s="41">
        <v>-0.33321057922195446</v>
      </c>
      <c r="Y5" s="32">
        <v>0.37015510403877272</v>
      </c>
      <c r="Z5" s="36" t="s">
        <v>888</v>
      </c>
      <c r="AA5" s="36">
        <v>1</v>
      </c>
      <c r="AB5" s="36" t="s">
        <v>938</v>
      </c>
      <c r="AC5" s="43" t="s">
        <v>939</v>
      </c>
      <c r="AD5" s="43" t="s">
        <v>940</v>
      </c>
    </row>
    <row r="6" spans="1:30">
      <c r="A6" s="33" t="s">
        <v>446</v>
      </c>
      <c r="B6" s="34">
        <v>-0.61282819959228318</v>
      </c>
      <c r="C6" s="33">
        <v>0.15900035765336304</v>
      </c>
      <c r="D6" s="33">
        <v>-0.57994996862895654</v>
      </c>
      <c r="E6" s="33">
        <v>0.53448822692751252</v>
      </c>
      <c r="F6" s="34">
        <v>-0.1502454141887887</v>
      </c>
      <c r="G6" s="33">
        <v>0.76696720929284667</v>
      </c>
      <c r="H6" s="33">
        <v>3.0417376469348945E-2</v>
      </c>
      <c r="I6" s="35">
        <v>0.76605924795609415</v>
      </c>
      <c r="J6" s="33">
        <v>-0.31523679735620352</v>
      </c>
      <c r="K6" s="33">
        <v>0.69885774775460996</v>
      </c>
      <c r="L6" s="33">
        <v>-0.31414233536356601</v>
      </c>
      <c r="M6" s="35">
        <v>0.12157955341042796</v>
      </c>
      <c r="N6" s="34">
        <v>-0.49140910754568018</v>
      </c>
      <c r="O6" s="33">
        <v>-0.21232912948395999</v>
      </c>
      <c r="P6" s="33">
        <v>-0.41779745007867791</v>
      </c>
      <c r="Q6" s="35">
        <v>0.58397746805159956</v>
      </c>
      <c r="R6" s="33">
        <v>-4.5197517181885694E-2</v>
      </c>
      <c r="S6" s="33">
        <v>0.29976543209355633</v>
      </c>
      <c r="T6" s="33">
        <v>-0.58618249956845669</v>
      </c>
      <c r="U6" s="35">
        <v>0.48591710398124172</v>
      </c>
      <c r="V6" s="34">
        <v>-0.23782066420885592</v>
      </c>
      <c r="W6" s="33">
        <v>-0.3208382311130798</v>
      </c>
      <c r="X6" s="33">
        <v>-0.62281155456658721</v>
      </c>
      <c r="Y6" s="35">
        <v>0.45975914528635214</v>
      </c>
      <c r="Z6" s="36" t="s">
        <v>888</v>
      </c>
      <c r="AA6" s="36">
        <v>1</v>
      </c>
      <c r="AB6" s="36" t="s">
        <v>948</v>
      </c>
    </row>
    <row r="7" spans="1:30" ht="57.6">
      <c r="A7" s="33" t="s">
        <v>779</v>
      </c>
      <c r="B7" s="34">
        <v>-0.94925931256246587</v>
      </c>
      <c r="C7" s="33">
        <v>9.0180534551405664E-2</v>
      </c>
      <c r="D7" s="33">
        <v>-0.35500443275845467</v>
      </c>
      <c r="E7" s="33">
        <v>0.44134578989624657</v>
      </c>
      <c r="F7" s="34">
        <v>-0.27110086264948591</v>
      </c>
      <c r="G7" s="33">
        <v>0.84268856962930749</v>
      </c>
      <c r="H7" s="33">
        <v>-0.12149917359769018</v>
      </c>
      <c r="I7" s="35">
        <v>0.45178708280993557</v>
      </c>
      <c r="J7" s="33">
        <v>-0.86094641069447375</v>
      </c>
      <c r="K7" s="33">
        <v>0.23811098636758446</v>
      </c>
      <c r="L7" s="33">
        <v>-0.69287329743319981</v>
      </c>
      <c r="M7" s="35">
        <v>0.36915081727087912</v>
      </c>
      <c r="N7" s="34">
        <v>8.0152644414103413E-2</v>
      </c>
      <c r="O7" s="33">
        <v>0.45000081723425583</v>
      </c>
      <c r="P7" s="33">
        <v>-0.22812287501810932</v>
      </c>
      <c r="Q7" s="35">
        <v>0.49255121082274717</v>
      </c>
      <c r="R7" s="33">
        <v>-0.51434846413559032</v>
      </c>
      <c r="S7" s="33">
        <v>0.32769489901693721</v>
      </c>
      <c r="T7" s="33">
        <v>-0.13766409180426184</v>
      </c>
      <c r="U7" s="35">
        <v>0.29278269319587569</v>
      </c>
      <c r="V7" s="34">
        <v>-0.31470027466759315</v>
      </c>
      <c r="W7" s="33">
        <v>0.10946622328630499</v>
      </c>
      <c r="X7" s="33">
        <v>-5.8398281834403022E-2</v>
      </c>
      <c r="Y7" s="35">
        <v>0.3180052086601573</v>
      </c>
      <c r="Z7" s="36" t="s">
        <v>888</v>
      </c>
      <c r="AA7" s="36">
        <v>1</v>
      </c>
      <c r="AB7" s="36" t="s">
        <v>1010</v>
      </c>
      <c r="AC7" s="43" t="s">
        <v>1011</v>
      </c>
      <c r="AD7" s="43" t="s">
        <v>1012</v>
      </c>
    </row>
    <row r="8" spans="1:30">
      <c r="A8" s="33" t="s">
        <v>736</v>
      </c>
      <c r="B8" s="34">
        <v>-0.90185467178591538</v>
      </c>
      <c r="C8" s="33">
        <v>3.5306581557954665E-2</v>
      </c>
      <c r="D8" s="33">
        <v>-0.16837508285161609</v>
      </c>
      <c r="E8" s="33">
        <v>7.6581661980118731E-2</v>
      </c>
      <c r="F8" s="34">
        <v>4.0415538226757697E-2</v>
      </c>
      <c r="G8" s="33">
        <v>0.485671867563996</v>
      </c>
      <c r="H8" s="33">
        <v>0.21067882647907332</v>
      </c>
      <c r="I8" s="35">
        <v>0.36594016358441817</v>
      </c>
      <c r="J8" s="33">
        <v>-0.32591751924611384</v>
      </c>
      <c r="K8" s="33">
        <v>4.2914574548447902E-2</v>
      </c>
      <c r="L8" s="33">
        <v>-0.46668644482962218</v>
      </c>
      <c r="M8" s="35">
        <v>0.2119200150402539</v>
      </c>
      <c r="N8" s="34">
        <v>0.10638408721006638</v>
      </c>
      <c r="O8" s="33">
        <v>0.75315704198373934</v>
      </c>
      <c r="P8" s="33">
        <v>0.25159926079417411</v>
      </c>
      <c r="Q8" s="35">
        <v>0.39124600855085195</v>
      </c>
      <c r="R8" s="33">
        <v>-0.67001058691299509</v>
      </c>
      <c r="S8" s="33">
        <v>-0.1641930989360206</v>
      </c>
      <c r="T8" s="33">
        <v>-0.17120656587435631</v>
      </c>
      <c r="U8" s="35">
        <v>4.0883208712638584E-2</v>
      </c>
      <c r="V8" s="34">
        <v>-0.61940634451250565</v>
      </c>
      <c r="W8" s="33">
        <v>0.12255530765035931</v>
      </c>
      <c r="X8" s="33">
        <v>4.8668787730024178E-2</v>
      </c>
      <c r="Y8" s="35">
        <v>0.30372738333629484</v>
      </c>
      <c r="Z8" s="36" t="s">
        <v>888</v>
      </c>
      <c r="AA8" s="36">
        <v>1</v>
      </c>
      <c r="AB8" s="36" t="s">
        <v>1104</v>
      </c>
      <c r="AC8" s="43" t="s">
        <v>1105</v>
      </c>
      <c r="AD8" s="43" t="s">
        <v>862</v>
      </c>
    </row>
    <row r="9" spans="1:30">
      <c r="A9" s="33" t="s">
        <v>557</v>
      </c>
      <c r="B9" s="34">
        <v>-0.57435581986983786</v>
      </c>
      <c r="C9" s="33">
        <v>-8.1352253330660915E-2</v>
      </c>
      <c r="D9" s="33">
        <v>0.22291542832787922</v>
      </c>
      <c r="E9" s="33">
        <v>-1.7793254638824713E-2</v>
      </c>
      <c r="F9" s="34">
        <v>0.28799253633206973</v>
      </c>
      <c r="G9" s="33">
        <v>4.1489846533095065E-2</v>
      </c>
      <c r="H9" s="33">
        <v>-0.15580122047192826</v>
      </c>
      <c r="I9" s="35">
        <v>0.76848894638272081</v>
      </c>
      <c r="J9" s="33">
        <v>-9.6231787077406913E-2</v>
      </c>
      <c r="K9" s="33">
        <v>0.11841002644038179</v>
      </c>
      <c r="L9" s="33">
        <v>-0.14946028898020369</v>
      </c>
      <c r="M9" s="35">
        <v>-0.17016873691680243</v>
      </c>
      <c r="N9" s="34">
        <v>-0.24854663612194328</v>
      </c>
      <c r="O9" s="33">
        <v>0.6166942793247131</v>
      </c>
      <c r="P9" s="33">
        <v>-3.0020308027751685E-2</v>
      </c>
      <c r="Q9" s="35">
        <v>0.22052657156249231</v>
      </c>
      <c r="R9" s="33">
        <v>-0.22731131453589079</v>
      </c>
      <c r="S9" s="33">
        <v>6.4525163108929931E-2</v>
      </c>
      <c r="T9" s="33">
        <v>-0.37427532440690836</v>
      </c>
      <c r="U9" s="35">
        <v>-0.131222878114689</v>
      </c>
      <c r="V9" s="34">
        <v>-0.21724203801754483</v>
      </c>
      <c r="W9" s="33">
        <v>-0.12577957483511634</v>
      </c>
      <c r="X9" s="33">
        <v>-0.12964612328911165</v>
      </c>
      <c r="Y9" s="35">
        <v>0.38816476062233046</v>
      </c>
      <c r="Z9" s="36" t="s">
        <v>888</v>
      </c>
      <c r="AA9" s="36">
        <v>1</v>
      </c>
      <c r="AB9" s="36" t="s">
        <v>1120</v>
      </c>
      <c r="AC9" s="43" t="s">
        <v>1121</v>
      </c>
      <c r="AD9" s="43" t="s">
        <v>1122</v>
      </c>
    </row>
    <row r="10" spans="1:30">
      <c r="A10" s="33" t="s">
        <v>707</v>
      </c>
      <c r="B10" s="34">
        <v>-0.22604944717220884</v>
      </c>
      <c r="C10" s="33">
        <v>-0.11482592084329997</v>
      </c>
      <c r="D10" s="33">
        <v>-0.88671555018280757</v>
      </c>
      <c r="E10" s="33">
        <v>4.089073655241119E-2</v>
      </c>
      <c r="F10" s="34">
        <v>-0.1173666697787541</v>
      </c>
      <c r="G10" s="33">
        <v>9.1021199340685453E-3</v>
      </c>
      <c r="H10" s="33">
        <v>-5.9024973222179776E-2</v>
      </c>
      <c r="I10" s="35">
        <v>0.68447944262963001</v>
      </c>
      <c r="J10" s="33">
        <v>-0.10148959518633897</v>
      </c>
      <c r="K10" s="33">
        <v>0.17830765969377796</v>
      </c>
      <c r="L10" s="33">
        <v>0.21541024004614995</v>
      </c>
      <c r="M10" s="35">
        <v>0.52089814917621402</v>
      </c>
      <c r="N10" s="34">
        <v>3.1670032191101316E-2</v>
      </c>
      <c r="O10" s="33">
        <v>0.10155364220616625</v>
      </c>
      <c r="P10" s="33">
        <v>-5.0308060843534563E-2</v>
      </c>
      <c r="Q10" s="35">
        <v>4.4006090315300485E-2</v>
      </c>
      <c r="R10" s="33">
        <v>9.9569014548659476E-2</v>
      </c>
      <c r="S10" s="33">
        <v>0.37029437818980887</v>
      </c>
      <c r="T10" s="33">
        <v>1.4442110694671792E-2</v>
      </c>
      <c r="U10" s="35">
        <v>-4.3543757650314228E-2</v>
      </c>
      <c r="V10" s="34">
        <v>-0.62128864360973157</v>
      </c>
      <c r="W10" s="33">
        <v>-0.25585449493590556</v>
      </c>
      <c r="X10" s="33">
        <v>-0.2880078378955801</v>
      </c>
      <c r="Y10" s="35">
        <v>0.45385133514270432</v>
      </c>
      <c r="Z10" s="36" t="s">
        <v>888</v>
      </c>
      <c r="AA10" s="36">
        <v>1</v>
      </c>
      <c r="AB10" s="36" t="s">
        <v>1141</v>
      </c>
    </row>
    <row r="11" spans="1:30">
      <c r="A11" s="33" t="s">
        <v>812</v>
      </c>
      <c r="B11" s="34">
        <v>-0.21561367190872685</v>
      </c>
      <c r="C11" s="33">
        <v>-7.5004898545314447E-2</v>
      </c>
      <c r="D11" s="33">
        <v>-0.30140132287959015</v>
      </c>
      <c r="E11" s="33">
        <v>-1.6073892261363909E-2</v>
      </c>
      <c r="F11" s="34">
        <v>0.59016606631309043</v>
      </c>
      <c r="G11" s="33">
        <v>0.74730795038311548</v>
      </c>
      <c r="H11" s="33">
        <v>-0.15467660943876727</v>
      </c>
      <c r="I11" s="35">
        <v>1.8701121668839377E-2</v>
      </c>
      <c r="J11" s="33">
        <v>-0.41361882698004909</v>
      </c>
      <c r="K11" s="33">
        <v>3.7424210834349658E-2</v>
      </c>
      <c r="L11" s="33">
        <v>-0.44750098455448378</v>
      </c>
      <c r="M11" s="35">
        <v>4.368756886986732E-2</v>
      </c>
      <c r="N11" s="34">
        <v>0.46995464156183342</v>
      </c>
      <c r="O11" s="33">
        <v>0.45374441925730186</v>
      </c>
      <c r="P11" s="33">
        <v>0.19022464182585086</v>
      </c>
      <c r="Q11" s="35">
        <v>0.74732668241790778</v>
      </c>
      <c r="R11" s="33">
        <v>-0.64748048532584612</v>
      </c>
      <c r="S11" s="33">
        <v>0.14662490675603923</v>
      </c>
      <c r="T11" s="33">
        <v>-0.22401822326665441</v>
      </c>
      <c r="U11" s="35">
        <v>-0.28592798711571249</v>
      </c>
      <c r="V11" s="34">
        <v>-0.72874591575624847</v>
      </c>
      <c r="W11" s="33">
        <v>0.46334425924203515</v>
      </c>
      <c r="X11" s="33">
        <v>-0.49104113845768343</v>
      </c>
      <c r="Y11" s="35">
        <v>9.2597487360225259E-2</v>
      </c>
      <c r="Z11" s="36" t="s">
        <v>888</v>
      </c>
      <c r="AA11" s="36">
        <v>1</v>
      </c>
      <c r="AB11" s="36" t="s">
        <v>1175</v>
      </c>
      <c r="AC11" s="43" t="s">
        <v>1176</v>
      </c>
      <c r="AD11" s="43" t="s">
        <v>1177</v>
      </c>
    </row>
    <row r="12" spans="1:30">
      <c r="A12" s="33" t="s">
        <v>697</v>
      </c>
      <c r="B12" s="34">
        <v>-0.22392288080901088</v>
      </c>
      <c r="C12" s="33">
        <v>0.33269027930908085</v>
      </c>
      <c r="D12" s="33">
        <v>-1.2137045653193106</v>
      </c>
      <c r="E12" s="33">
        <v>0.20135249099729288</v>
      </c>
      <c r="F12" s="34">
        <v>-0.1790239311372018</v>
      </c>
      <c r="G12" s="33">
        <v>1.1913209186818385</v>
      </c>
      <c r="H12" s="33">
        <v>0.43862637338459382</v>
      </c>
      <c r="I12" s="35">
        <v>0.97964404706115804</v>
      </c>
      <c r="J12" s="33">
        <v>-0.48910787578586329</v>
      </c>
      <c r="K12" s="33">
        <v>0.61413198301911776</v>
      </c>
      <c r="L12" s="33">
        <v>-4.2381061595654433E-2</v>
      </c>
      <c r="M12" s="35">
        <v>0.24233445612860174</v>
      </c>
      <c r="N12" s="34">
        <v>-0.49983666379100161</v>
      </c>
      <c r="O12" s="33">
        <v>0.77051934159364832</v>
      </c>
      <c r="P12" s="33">
        <v>-1.2366424362880128</v>
      </c>
      <c r="Q12" s="35">
        <v>1.6066367035416249</v>
      </c>
      <c r="R12" s="33">
        <v>-1.2884999437392437</v>
      </c>
      <c r="S12" s="33">
        <v>-0.10271042252953293</v>
      </c>
      <c r="T12" s="33">
        <v>-0.28114831730542961</v>
      </c>
      <c r="U12" s="35">
        <v>0.13140339010788704</v>
      </c>
      <c r="V12" s="34">
        <v>-0.82005241854493349</v>
      </c>
      <c r="W12" s="33">
        <v>-0.37289893269167934</v>
      </c>
      <c r="X12" s="33">
        <v>-0.75357040550125276</v>
      </c>
      <c r="Y12" s="35">
        <v>0.99483987121326789</v>
      </c>
      <c r="Z12" s="36" t="s">
        <v>888</v>
      </c>
      <c r="AA12" s="36">
        <v>1</v>
      </c>
      <c r="AB12" s="36" t="s">
        <v>1181</v>
      </c>
    </row>
    <row r="13" spans="1:30" ht="28.8">
      <c r="A13" s="33" t="s">
        <v>813</v>
      </c>
      <c r="B13" s="34">
        <v>-1.2589557823827513</v>
      </c>
      <c r="C13" s="33">
        <v>0.96973923847312504</v>
      </c>
      <c r="D13" s="33">
        <v>-7.0943813440718387E-2</v>
      </c>
      <c r="E13" s="33">
        <v>0.90467810614754052</v>
      </c>
      <c r="F13" s="34">
        <v>-0.2482602645841451</v>
      </c>
      <c r="G13" s="33">
        <v>1.2841907204533201</v>
      </c>
      <c r="H13" s="33">
        <v>-9.3894160879439095E-2</v>
      </c>
      <c r="I13" s="35">
        <v>0.75919097017594639</v>
      </c>
      <c r="J13" s="33">
        <v>-0.25167195164861339</v>
      </c>
      <c r="K13" s="33">
        <v>0.89329127189537516</v>
      </c>
      <c r="L13" s="33">
        <v>-1.0175298828532477</v>
      </c>
      <c r="M13" s="35">
        <v>0.5396113520564233</v>
      </c>
      <c r="N13" s="34">
        <v>-0.6514110479353673</v>
      </c>
      <c r="O13" s="33">
        <v>-0.1763709738097797</v>
      </c>
      <c r="P13" s="33">
        <v>0.18917955116441254</v>
      </c>
      <c r="Q13" s="35">
        <v>1.0236865508970201</v>
      </c>
      <c r="R13" s="33">
        <v>-0.77126039954786252</v>
      </c>
      <c r="S13" s="33">
        <v>0.52545187471678168</v>
      </c>
      <c r="T13" s="33">
        <v>-0.86677101581285265</v>
      </c>
      <c r="U13" s="35">
        <v>0.33203330490236205</v>
      </c>
      <c r="V13" s="34">
        <v>-0.64086912115740946</v>
      </c>
      <c r="W13" s="33">
        <v>-1.486717848184232</v>
      </c>
      <c r="X13" s="33">
        <v>-0.3981016752517002</v>
      </c>
      <c r="Y13" s="35">
        <v>0.5117049966057664</v>
      </c>
      <c r="Z13" s="36" t="s">
        <v>888</v>
      </c>
      <c r="AA13" s="36">
        <v>1</v>
      </c>
      <c r="AB13" s="36" t="s">
        <v>1231</v>
      </c>
      <c r="AC13" s="43" t="s">
        <v>1232</v>
      </c>
      <c r="AD13" s="43" t="s">
        <v>1233</v>
      </c>
    </row>
    <row r="14" spans="1:30">
      <c r="A14" s="33" t="s">
        <v>650</v>
      </c>
      <c r="B14" s="34">
        <v>-0.28221042185069817</v>
      </c>
      <c r="C14" s="33">
        <v>-3.4989033145217029E-2</v>
      </c>
      <c r="D14" s="33">
        <v>-0.13944148935885417</v>
      </c>
      <c r="E14" s="33">
        <v>-1.1196923692497585E-2</v>
      </c>
      <c r="F14" s="34">
        <v>-0.24061143556239628</v>
      </c>
      <c r="G14" s="33">
        <v>0.29502548109053589</v>
      </c>
      <c r="H14" s="33">
        <v>0.15352841378725687</v>
      </c>
      <c r="I14" s="35">
        <v>0.18391084682087211</v>
      </c>
      <c r="J14" s="33">
        <v>-0.17256749415573788</v>
      </c>
      <c r="K14" s="33">
        <v>0.17039983131466041</v>
      </c>
      <c r="L14" s="33">
        <v>-0.26808930175663903</v>
      </c>
      <c r="M14" s="35">
        <v>0.38735473013737121</v>
      </c>
      <c r="N14" s="34">
        <v>2.1803472441582983E-2</v>
      </c>
      <c r="O14" s="33">
        <v>-0.20229803580555542</v>
      </c>
      <c r="P14" s="33">
        <v>0.12501915256228102</v>
      </c>
      <c r="Q14" s="35">
        <v>1.7213398687854209E-2</v>
      </c>
      <c r="R14" s="33">
        <v>-0.33894732356656387</v>
      </c>
      <c r="S14" s="33">
        <v>0.10145514558190587</v>
      </c>
      <c r="T14" s="33">
        <v>-8.2994100730424833E-2</v>
      </c>
      <c r="U14" s="35">
        <v>0.20103254009558333</v>
      </c>
      <c r="V14" s="34">
        <v>-0.37959201291955108</v>
      </c>
      <c r="W14" s="33">
        <v>-6.5349320960819426E-2</v>
      </c>
      <c r="X14" s="33">
        <v>0.36819612337934932</v>
      </c>
      <c r="Y14" s="35">
        <v>0.193347757605799</v>
      </c>
      <c r="Z14" s="36" t="s">
        <v>888</v>
      </c>
      <c r="AA14" s="36">
        <v>1</v>
      </c>
      <c r="AB14" s="36" t="s">
        <v>1244</v>
      </c>
    </row>
    <row r="15" spans="1:30">
      <c r="A15" s="33" t="s">
        <v>588</v>
      </c>
      <c r="B15" s="34">
        <v>-0.31423989350348308</v>
      </c>
      <c r="C15" s="33">
        <v>-7.045146266911928E-2</v>
      </c>
      <c r="D15" s="33">
        <v>-0.3907183988100984</v>
      </c>
      <c r="E15" s="33">
        <v>-5.3494721317979277E-2</v>
      </c>
      <c r="F15" s="34">
        <v>0.10468807297913625</v>
      </c>
      <c r="G15" s="33">
        <v>0.10836464628965843</v>
      </c>
      <c r="H15" s="33">
        <v>9.9894188894311384E-2</v>
      </c>
      <c r="I15" s="35">
        <v>-0.17134184313749223</v>
      </c>
      <c r="J15" s="33">
        <v>-0.27691795921982099</v>
      </c>
      <c r="K15" s="33">
        <v>0.17617478324955252</v>
      </c>
      <c r="L15" s="33">
        <v>2.983150725717169E-2</v>
      </c>
      <c r="M15" s="35">
        <v>0.33496031887514793</v>
      </c>
      <c r="N15" s="34">
        <v>0.25263306901052357</v>
      </c>
      <c r="O15" s="33">
        <v>-7.3099908711482975E-2</v>
      </c>
      <c r="P15" s="33">
        <v>0.21366238809757299</v>
      </c>
      <c r="Q15" s="35">
        <v>0.20875198219756066</v>
      </c>
      <c r="R15" s="33">
        <v>-0.3904213525086524</v>
      </c>
      <c r="S15" s="33">
        <v>0.18753356816317002</v>
      </c>
      <c r="T15" s="33">
        <v>-0.29878810342838175</v>
      </c>
      <c r="U15" s="35">
        <v>0.12590586396044637</v>
      </c>
      <c r="V15" s="34">
        <v>-0.27074763129977875</v>
      </c>
      <c r="W15" s="33">
        <v>-6.7913888444823085E-3</v>
      </c>
      <c r="X15" s="33">
        <v>0.34545788315890863</v>
      </c>
      <c r="Y15" s="35">
        <v>0.12915439131770098</v>
      </c>
      <c r="Z15" s="36" t="s">
        <v>888</v>
      </c>
      <c r="AA15" s="36">
        <v>1</v>
      </c>
      <c r="AB15" s="36" t="s">
        <v>1248</v>
      </c>
    </row>
    <row r="16" spans="1:30">
      <c r="A16" s="33" t="s">
        <v>572</v>
      </c>
      <c r="B16" s="34">
        <v>-8.8583189139468388E-3</v>
      </c>
      <c r="C16" s="33">
        <v>-0.32038739677152722</v>
      </c>
      <c r="D16" s="33">
        <v>-0.55716370344157562</v>
      </c>
      <c r="E16" s="33">
        <v>-0.15284116914408052</v>
      </c>
      <c r="F16" s="34">
        <v>0.17808570639842122</v>
      </c>
      <c r="G16" s="33">
        <v>4.043483693996297E-2</v>
      </c>
      <c r="H16" s="33">
        <v>0.151910704290141</v>
      </c>
      <c r="I16" s="35">
        <v>-9.8677731946968574E-3</v>
      </c>
      <c r="J16" s="33">
        <v>1.3316249696084359E-2</v>
      </c>
      <c r="K16" s="33">
        <v>0.25864423533747621</v>
      </c>
      <c r="L16" s="33">
        <v>8.2601362015031363E-2</v>
      </c>
      <c r="M16" s="35">
        <v>0.33335398876877215</v>
      </c>
      <c r="N16" s="34">
        <v>7.1704986212005536E-2</v>
      </c>
      <c r="O16" s="33">
        <v>0.19927573844789551</v>
      </c>
      <c r="P16" s="33">
        <v>-6.1153700764193651E-2</v>
      </c>
      <c r="Q16" s="35">
        <v>0.16839493319565157</v>
      </c>
      <c r="R16" s="33">
        <v>-0.32708374314026578</v>
      </c>
      <c r="S16" s="33">
        <v>-3.9624934927137069E-2</v>
      </c>
      <c r="T16" s="33">
        <v>0.1373605065954718</v>
      </c>
      <c r="U16" s="35">
        <v>9.9844259908877575E-2</v>
      </c>
      <c r="V16" s="34">
        <v>-0.73468312373689526</v>
      </c>
      <c r="W16" s="33">
        <v>0.15671823252174688</v>
      </c>
      <c r="X16" s="33">
        <v>-6.9163332769117083E-2</v>
      </c>
      <c r="Y16" s="35">
        <v>0.38918145647586383</v>
      </c>
      <c r="Z16" s="36" t="s">
        <v>888</v>
      </c>
      <c r="AA16" s="36">
        <v>1</v>
      </c>
      <c r="AB16" s="36" t="s">
        <v>1267</v>
      </c>
    </row>
    <row r="17" spans="1:30">
      <c r="A17" s="33" t="s">
        <v>651</v>
      </c>
      <c r="B17" s="34">
        <v>-0.5265318446958962</v>
      </c>
      <c r="C17" s="33">
        <v>-0.12567264152678539</v>
      </c>
      <c r="D17" s="33">
        <v>-0.64014470142669022</v>
      </c>
      <c r="E17" s="33">
        <v>-0.39860973638597058</v>
      </c>
      <c r="F17" s="34">
        <v>-7.0286866774219511E-2</v>
      </c>
      <c r="G17" s="33">
        <v>0.31124551198422551</v>
      </c>
      <c r="H17" s="33">
        <v>-1.069121102473917E-2</v>
      </c>
      <c r="I17" s="35">
        <v>0.24600058176068718</v>
      </c>
      <c r="J17" s="33">
        <v>-0.53895235413286802</v>
      </c>
      <c r="K17" s="33">
        <v>0.16737516505478744</v>
      </c>
      <c r="L17" s="33">
        <v>-0.52725211065669397</v>
      </c>
      <c r="M17" s="35">
        <v>0.10469762139148313</v>
      </c>
      <c r="N17" s="34">
        <v>0.4295434157003844</v>
      </c>
      <c r="O17" s="33">
        <v>0.71874559084221079</v>
      </c>
      <c r="P17" s="33">
        <v>3.6538613497067406E-2</v>
      </c>
      <c r="Q17" s="35">
        <v>0.79127591054354163</v>
      </c>
      <c r="R17" s="33">
        <v>0.30028183847193562</v>
      </c>
      <c r="S17" s="33">
        <v>-0.19302906833960001</v>
      </c>
      <c r="T17" s="33">
        <v>0.22611779655628883</v>
      </c>
      <c r="U17" s="35">
        <v>-0.12712386911547804</v>
      </c>
      <c r="V17" s="34">
        <v>2.4886205621283963E-2</v>
      </c>
      <c r="W17" s="33">
        <v>-0.31366791447256759</v>
      </c>
      <c r="X17" s="33">
        <v>-9.4581016722531011E-2</v>
      </c>
      <c r="Y17" s="35">
        <v>0.20983508385014163</v>
      </c>
      <c r="Z17" s="36" t="s">
        <v>888</v>
      </c>
      <c r="AA17" s="36">
        <v>1</v>
      </c>
      <c r="AB17" s="36" t="s">
        <v>1283</v>
      </c>
    </row>
    <row r="18" spans="1:30">
      <c r="A18" s="33" t="s">
        <v>698</v>
      </c>
      <c r="B18" s="34">
        <v>-1.2663490384845606</v>
      </c>
      <c r="C18" s="33">
        <v>0.30110223856996426</v>
      </c>
      <c r="D18" s="33">
        <v>-0.4703364558604477</v>
      </c>
      <c r="E18" s="33">
        <v>0.35124312149540016</v>
      </c>
      <c r="F18" s="34">
        <v>-0.66957892479274894</v>
      </c>
      <c r="G18" s="33">
        <v>-0.4090745823374296</v>
      </c>
      <c r="H18" s="33">
        <v>-1.0809439232389937</v>
      </c>
      <c r="I18" s="35">
        <v>-0.42692859080760498</v>
      </c>
      <c r="J18" s="33">
        <v>-0.32464712375740978</v>
      </c>
      <c r="K18" s="33">
        <v>1.0639302473663728</v>
      </c>
      <c r="L18" s="33">
        <v>-0.88738450893989418</v>
      </c>
      <c r="M18" s="35">
        <v>1.2940513099016424</v>
      </c>
      <c r="N18" s="34">
        <v>-0.48443712488538343</v>
      </c>
      <c r="O18" s="33">
        <v>1.4003894721321821</v>
      </c>
      <c r="P18" s="33">
        <v>-0.50948830406531886</v>
      </c>
      <c r="Q18" s="35">
        <v>1.8268501005277393</v>
      </c>
      <c r="R18" s="33">
        <v>-0.82631289701881505</v>
      </c>
      <c r="S18" s="33">
        <v>0.22114733396124567</v>
      </c>
      <c r="T18" s="33">
        <v>-5.4833118885638431E-2</v>
      </c>
      <c r="U18" s="35">
        <v>0.65163082015891538</v>
      </c>
      <c r="V18" s="34">
        <v>-0.88176265516708519</v>
      </c>
      <c r="W18" s="33">
        <v>5.7019885294477955E-2</v>
      </c>
      <c r="X18" s="33">
        <v>0.16032145609330076</v>
      </c>
      <c r="Y18" s="35">
        <v>0.96439126274008291</v>
      </c>
      <c r="Z18" s="36" t="s">
        <v>888</v>
      </c>
      <c r="AA18" s="36">
        <v>1</v>
      </c>
      <c r="AB18" s="36" t="s">
        <v>1294</v>
      </c>
      <c r="AC18" s="43" t="s">
        <v>1295</v>
      </c>
      <c r="AD18" s="43" t="s">
        <v>1296</v>
      </c>
    </row>
    <row r="19" spans="1:30" ht="28.8">
      <c r="A19" s="33" t="s">
        <v>652</v>
      </c>
      <c r="B19" s="34">
        <v>-9.0384533765476796E-2</v>
      </c>
      <c r="C19" s="33">
        <v>0.12115135556172547</v>
      </c>
      <c r="D19" s="33">
        <v>-0.48935035977401303</v>
      </c>
      <c r="E19" s="33">
        <v>-6.763744939402476E-2</v>
      </c>
      <c r="F19" s="34">
        <v>-0.19515296360513798</v>
      </c>
      <c r="G19" s="33">
        <v>0.35764709585007859</v>
      </c>
      <c r="H19" s="33">
        <v>0.31928369460818606</v>
      </c>
      <c r="I19" s="35">
        <v>0.57249726203357298</v>
      </c>
      <c r="J19" s="33">
        <v>-0.29831407282951944</v>
      </c>
      <c r="K19" s="33">
        <v>0.17302388795948551</v>
      </c>
      <c r="L19" s="33">
        <v>-0.40750702001792333</v>
      </c>
      <c r="M19" s="35">
        <v>-0.2153922820635259</v>
      </c>
      <c r="N19" s="34">
        <v>0.16714585451961872</v>
      </c>
      <c r="O19" s="33">
        <v>0.54624174474373666</v>
      </c>
      <c r="P19" s="33">
        <v>-0.12847615780404142</v>
      </c>
      <c r="Q19" s="35">
        <v>0.43964068933825989</v>
      </c>
      <c r="R19" s="33">
        <v>-0.40810106204540314</v>
      </c>
      <c r="S19" s="33">
        <v>0.36455883178922016</v>
      </c>
      <c r="T19" s="33">
        <v>-0.44404608214465674</v>
      </c>
      <c r="U19" s="35">
        <v>0.39927607960795958</v>
      </c>
      <c r="V19" s="34">
        <v>-0.70631938965032248</v>
      </c>
      <c r="W19" s="33">
        <v>-9.5936065137338655E-2</v>
      </c>
      <c r="X19" s="33">
        <v>5.0513699549411463E-2</v>
      </c>
      <c r="Y19" s="35">
        <v>3.563724267011089E-2</v>
      </c>
      <c r="Z19" s="36" t="s">
        <v>888</v>
      </c>
      <c r="AA19" s="36">
        <v>1</v>
      </c>
      <c r="AB19" s="36" t="s">
        <v>1307</v>
      </c>
      <c r="AC19" s="43" t="s">
        <v>1308</v>
      </c>
      <c r="AD19" s="43" t="s">
        <v>1309</v>
      </c>
    </row>
    <row r="20" spans="1:30">
      <c r="A20" s="33" t="s">
        <v>509</v>
      </c>
      <c r="B20" s="34">
        <v>-2.5687079415418741</v>
      </c>
      <c r="C20" s="33">
        <v>-0.40222029613971894</v>
      </c>
      <c r="D20" s="33">
        <v>-0.90876451972119388</v>
      </c>
      <c r="E20" s="33">
        <v>-1.9099915515811754</v>
      </c>
      <c r="F20" s="34">
        <v>-0.75909730688884258</v>
      </c>
      <c r="G20" s="33">
        <v>0.76400506354403463</v>
      </c>
      <c r="H20" s="33">
        <v>0.65169644048567499</v>
      </c>
      <c r="I20" s="35">
        <v>1.2677793666740025</v>
      </c>
      <c r="J20" s="33">
        <v>0.87905319480969524</v>
      </c>
      <c r="K20" s="33">
        <v>1.5737538641275535</v>
      </c>
      <c r="L20" s="33">
        <v>-0.15139164579843842</v>
      </c>
      <c r="M20" s="35">
        <v>1.0761142659270222</v>
      </c>
      <c r="N20" s="34">
        <v>0.47743851552791439</v>
      </c>
      <c r="O20" s="33">
        <v>0.88295873376674194</v>
      </c>
      <c r="P20" s="33">
        <v>1.1119362346544535</v>
      </c>
      <c r="Q20" s="35">
        <v>1.5019616367347581</v>
      </c>
      <c r="R20" s="33">
        <v>-0.14744895861927132</v>
      </c>
      <c r="S20" s="33">
        <v>0.19328059015739951</v>
      </c>
      <c r="T20" s="33">
        <v>-1.5247577314290328</v>
      </c>
      <c r="U20" s="35">
        <v>1.0260606029296022</v>
      </c>
      <c r="V20" s="34">
        <v>-0.47219603196616095</v>
      </c>
      <c r="W20" s="33">
        <v>-1.3581972340270845</v>
      </c>
      <c r="X20" s="33">
        <v>-1.1159328285646044</v>
      </c>
      <c r="Y20" s="35">
        <v>-8.733246306145033E-2</v>
      </c>
      <c r="Z20" s="36" t="s">
        <v>888</v>
      </c>
      <c r="AA20" s="36">
        <v>1</v>
      </c>
      <c r="AB20" s="36" t="s">
        <v>1310</v>
      </c>
    </row>
    <row r="21" spans="1:30" ht="28.8">
      <c r="A21" s="33" t="s">
        <v>593</v>
      </c>
      <c r="B21" s="34">
        <v>-0.56100379970895486</v>
      </c>
      <c r="C21" s="33">
        <v>0.41411629336546757</v>
      </c>
      <c r="D21" s="33">
        <v>-0.27930254362062862</v>
      </c>
      <c r="E21" s="33">
        <v>0.37626046353012327</v>
      </c>
      <c r="F21" s="34">
        <v>-1.9350747901743997E-2</v>
      </c>
      <c r="G21" s="33">
        <v>0.36188199340248001</v>
      </c>
      <c r="H21" s="33">
        <v>-0.49807265840468445</v>
      </c>
      <c r="I21" s="35">
        <v>7.4788676401359958E-2</v>
      </c>
      <c r="J21" s="33">
        <v>-0.21209690225664288</v>
      </c>
      <c r="K21" s="33">
        <v>0.77320679908215306</v>
      </c>
      <c r="L21" s="33">
        <v>-0.59945722716632177</v>
      </c>
      <c r="M21" s="35">
        <v>0.34460865820752024</v>
      </c>
      <c r="N21" s="34">
        <v>0.30033322415767189</v>
      </c>
      <c r="O21" s="33">
        <v>1.1569279483575485</v>
      </c>
      <c r="P21" s="33">
        <v>0.69657092872923698</v>
      </c>
      <c r="Q21" s="35">
        <v>1.1503252346717601</v>
      </c>
      <c r="R21" s="33">
        <v>-0.56623961655243227</v>
      </c>
      <c r="S21" s="33">
        <v>-0.10373001801474373</v>
      </c>
      <c r="T21" s="33">
        <v>-0.51068005617345769</v>
      </c>
      <c r="U21" s="35">
        <v>-0.25810860346540715</v>
      </c>
      <c r="V21" s="34">
        <v>-0.79576793888420827</v>
      </c>
      <c r="W21" s="33">
        <v>-0.88737094319109122</v>
      </c>
      <c r="X21" s="33">
        <v>-0.60858976896236838</v>
      </c>
      <c r="Y21" s="35">
        <v>0.25075060439733132</v>
      </c>
      <c r="Z21" s="36" t="s">
        <v>888</v>
      </c>
      <c r="AA21" s="36">
        <v>1</v>
      </c>
      <c r="AB21" s="36" t="s">
        <v>1336</v>
      </c>
      <c r="AC21" s="43" t="s">
        <v>1337</v>
      </c>
      <c r="AD21" s="43" t="s">
        <v>1338</v>
      </c>
    </row>
    <row r="22" spans="1:30">
      <c r="A22" s="33" t="s">
        <v>575</v>
      </c>
      <c r="B22" s="34">
        <v>0.23500213474388007</v>
      </c>
      <c r="C22" s="33">
        <v>0.32154536979480525</v>
      </c>
      <c r="D22" s="33">
        <v>-0.43381614462062412</v>
      </c>
      <c r="E22" s="33">
        <v>0.1513961416861592</v>
      </c>
      <c r="F22" s="34">
        <v>-9.6556853211566221E-2</v>
      </c>
      <c r="G22" s="33">
        <v>0.21722873622437641</v>
      </c>
      <c r="H22" s="33">
        <v>0.48790440820662234</v>
      </c>
      <c r="I22" s="35">
        <v>0.33306204557961888</v>
      </c>
      <c r="J22" s="33">
        <v>-0.16800089801842599</v>
      </c>
      <c r="K22" s="33">
        <v>3.9034276469118723E-2</v>
      </c>
      <c r="L22" s="33">
        <v>-0.13174669134591266</v>
      </c>
      <c r="M22" s="35">
        <v>0.27269702993510209</v>
      </c>
      <c r="N22" s="34">
        <v>-0.20782311661043598</v>
      </c>
      <c r="O22" s="33">
        <v>-3.0926840325338805E-2</v>
      </c>
      <c r="P22" s="33">
        <v>-0.26182905931635742</v>
      </c>
      <c r="Q22" s="35">
        <v>-0.1189863100981355</v>
      </c>
      <c r="R22" s="33">
        <v>-0.28646243946721067</v>
      </c>
      <c r="S22" s="33">
        <v>-0.20256046039746925</v>
      </c>
      <c r="T22" s="33">
        <v>-0.37680938299043437</v>
      </c>
      <c r="U22" s="35">
        <v>0.18034795263770972</v>
      </c>
      <c r="V22" s="34">
        <v>-0.17790336472699705</v>
      </c>
      <c r="W22" s="33">
        <v>0.11077698396942282</v>
      </c>
      <c r="X22" s="33">
        <v>-6.4088682814452305E-2</v>
      </c>
      <c r="Y22" s="35">
        <v>0.20851516469653988</v>
      </c>
      <c r="Z22" s="36" t="s">
        <v>888</v>
      </c>
      <c r="AA22" s="36">
        <v>1</v>
      </c>
      <c r="AB22" s="36" t="s">
        <v>1371</v>
      </c>
    </row>
    <row r="23" spans="1:30" ht="28.8">
      <c r="A23" s="33" t="s">
        <v>498</v>
      </c>
      <c r="B23" s="34">
        <v>-1.7915812057726328</v>
      </c>
      <c r="C23" s="33">
        <v>1.6023967243708261</v>
      </c>
      <c r="D23" s="33">
        <v>0.55754740504508804</v>
      </c>
      <c r="E23" s="33">
        <v>1.9870481967708831</v>
      </c>
      <c r="F23" s="34">
        <v>-0.24817749206466111</v>
      </c>
      <c r="G23" s="33">
        <v>1.3379206367313377</v>
      </c>
      <c r="H23" s="33">
        <v>4.2219248835415613E-2</v>
      </c>
      <c r="I23" s="35">
        <v>0.90101406717407784</v>
      </c>
      <c r="J23" s="33">
        <v>-9.5725562873538728E-2</v>
      </c>
      <c r="K23" s="33">
        <v>1.8516670008375293</v>
      </c>
      <c r="L23" s="33">
        <v>-1.482232042435669</v>
      </c>
      <c r="M23" s="35">
        <v>2.4783229570026029</v>
      </c>
      <c r="N23" s="34">
        <v>-0.40301477703136879</v>
      </c>
      <c r="O23" s="33">
        <v>1.2362628178097508</v>
      </c>
      <c r="P23" s="33">
        <v>-0.42707889837746338</v>
      </c>
      <c r="Q23" s="35">
        <v>2.2506068763275606</v>
      </c>
      <c r="R23" s="33">
        <v>-2.000154358614886</v>
      </c>
      <c r="S23" s="33">
        <v>2.7810798025839151E-2</v>
      </c>
      <c r="T23" s="33">
        <v>-2.7159770393213756</v>
      </c>
      <c r="U23" s="35">
        <v>0.33479298456552825</v>
      </c>
      <c r="V23" s="34">
        <v>-3.0588162134413555</v>
      </c>
      <c r="W23" s="33">
        <v>-1.6048400448530842E-2</v>
      </c>
      <c r="X23" s="33">
        <v>-2.2238042195854457</v>
      </c>
      <c r="Y23" s="35">
        <v>-0.14499950352956828</v>
      </c>
      <c r="Z23" s="36" t="s">
        <v>888</v>
      </c>
      <c r="AA23" s="36">
        <v>1</v>
      </c>
      <c r="AB23" s="36" t="s">
        <v>1398</v>
      </c>
      <c r="AC23" s="43" t="s">
        <v>1399</v>
      </c>
      <c r="AD23" s="43" t="s">
        <v>1400</v>
      </c>
    </row>
    <row r="24" spans="1:30">
      <c r="A24" s="33" t="s">
        <v>750</v>
      </c>
      <c r="B24" s="34">
        <v>-0.26631921491775729</v>
      </c>
      <c r="C24" s="33">
        <v>4.6092537300943981E-2</v>
      </c>
      <c r="D24" s="33">
        <v>-0.18895520732412882</v>
      </c>
      <c r="E24" s="33">
        <v>0.28649249080381978</v>
      </c>
      <c r="F24" s="34">
        <v>-0.18298140749439065</v>
      </c>
      <c r="G24" s="33">
        <v>-0.15673135970591989</v>
      </c>
      <c r="H24" s="33">
        <v>-0.10624283218851834</v>
      </c>
      <c r="I24" s="35">
        <v>-8.2937915486831201E-2</v>
      </c>
      <c r="J24" s="33">
        <v>-0.41445617329514128</v>
      </c>
      <c r="K24" s="33">
        <v>0.27691453722883974</v>
      </c>
      <c r="L24" s="33">
        <v>-0.18971577407828644</v>
      </c>
      <c r="M24" s="35">
        <v>0.31766311801305996</v>
      </c>
      <c r="N24" s="34">
        <v>0.2257883501665153</v>
      </c>
      <c r="O24" s="33">
        <v>0.32613455825809634</v>
      </c>
      <c r="P24" s="33">
        <v>0.37987225158792653</v>
      </c>
      <c r="Q24" s="35">
        <v>1.490911526339983</v>
      </c>
      <c r="R24" s="33">
        <v>-0.29693710429689474</v>
      </c>
      <c r="S24" s="33">
        <v>-0.32548730472220616</v>
      </c>
      <c r="T24" s="33">
        <v>-8.9089423614447938E-2</v>
      </c>
      <c r="U24" s="35">
        <v>-7.5183124826923908E-2</v>
      </c>
      <c r="V24" s="34">
        <v>-0.71590731651146289</v>
      </c>
      <c r="W24" s="33">
        <v>-0.35700715725624538</v>
      </c>
      <c r="X24" s="33">
        <v>9.2055958657743631E-2</v>
      </c>
      <c r="Y24" s="35">
        <v>6.0259873622075704E-3</v>
      </c>
      <c r="Z24" s="36" t="s">
        <v>888</v>
      </c>
      <c r="AA24" s="36">
        <v>1</v>
      </c>
      <c r="AB24" s="36" t="s">
        <v>1430</v>
      </c>
    </row>
    <row r="25" spans="1:30">
      <c r="A25" s="33" t="s">
        <v>513</v>
      </c>
      <c r="B25" s="34">
        <v>-1.4557071001818158</v>
      </c>
      <c r="C25" s="33">
        <v>1.3064036399001147</v>
      </c>
      <c r="D25" s="33">
        <v>-1.7237195208618454</v>
      </c>
      <c r="E25" s="33">
        <v>1.2467031560207384</v>
      </c>
      <c r="F25" s="34">
        <v>-1.4775062091682669</v>
      </c>
      <c r="G25" s="33">
        <v>0.88008727332465231</v>
      </c>
      <c r="H25" s="33">
        <v>-0.34396559122564413</v>
      </c>
      <c r="I25" s="35">
        <v>1.3658280275445882</v>
      </c>
      <c r="J25" s="33">
        <v>-1.5531964007366887</v>
      </c>
      <c r="K25" s="33">
        <v>1.6576776614172448</v>
      </c>
      <c r="L25" s="33">
        <v>-1.5822461083584851</v>
      </c>
      <c r="M25" s="35">
        <v>1.7663516396140804</v>
      </c>
      <c r="N25" s="34">
        <v>-1.7237195208618454</v>
      </c>
      <c r="O25" s="33">
        <v>1.4318047072554645</v>
      </c>
      <c r="P25" s="33">
        <v>-1.3153878309374003</v>
      </c>
      <c r="Q25" s="35">
        <v>2.4878598189670953</v>
      </c>
      <c r="R25" s="33">
        <v>-0.98474429417654152</v>
      </c>
      <c r="S25" s="33">
        <v>1.1886115343284629</v>
      </c>
      <c r="T25" s="33">
        <v>-0.90342672333400653</v>
      </c>
      <c r="U25" s="35">
        <v>1.0356402643857692</v>
      </c>
      <c r="V25" s="34">
        <v>-1.4436755742519407</v>
      </c>
      <c r="W25" s="33">
        <v>0.66394188552765099</v>
      </c>
      <c r="X25" s="33">
        <v>-1.2543853920546206</v>
      </c>
      <c r="Y25" s="35">
        <v>0.73077065786325035</v>
      </c>
      <c r="Z25" s="36" t="s">
        <v>888</v>
      </c>
      <c r="AA25" s="36">
        <v>1</v>
      </c>
      <c r="AB25" s="36" t="s">
        <v>1460</v>
      </c>
      <c r="AC25" s="43" t="s">
        <v>1461</v>
      </c>
      <c r="AD25" s="43" t="s">
        <v>1462</v>
      </c>
    </row>
    <row r="26" spans="1:30">
      <c r="A26" s="33" t="s">
        <v>789</v>
      </c>
      <c r="B26" s="34">
        <v>1.5003717671497796</v>
      </c>
      <c r="C26" s="33">
        <v>1.943534163912352</v>
      </c>
      <c r="D26" s="33">
        <v>2.5627069171246251</v>
      </c>
      <c r="E26" s="33">
        <v>1.7840036825714671</v>
      </c>
      <c r="F26" s="34">
        <v>1.7006424276173293</v>
      </c>
      <c r="G26" s="33">
        <v>-0.71195434106980038</v>
      </c>
      <c r="H26" s="33">
        <v>1.1279787274733621</v>
      </c>
      <c r="I26" s="35">
        <v>-0.73470153652143322</v>
      </c>
      <c r="J26" s="33">
        <v>1.3199587673936612</v>
      </c>
      <c r="K26" s="33">
        <v>0.46729396505188386</v>
      </c>
      <c r="L26" s="33">
        <v>1.0149810600464608</v>
      </c>
      <c r="M26" s="35">
        <v>1.4954292033388936</v>
      </c>
      <c r="N26" s="34">
        <v>0.53566512086833262</v>
      </c>
      <c r="O26" s="33">
        <v>-0.34456551218028642</v>
      </c>
      <c r="P26" s="33">
        <v>0.67281667053558092</v>
      </c>
      <c r="Q26" s="35">
        <v>-0.4232364768620458</v>
      </c>
      <c r="R26" s="33">
        <v>-1.8515744314257192</v>
      </c>
      <c r="S26" s="33">
        <v>-1.8515744314257192</v>
      </c>
      <c r="T26" s="33">
        <v>-1.3129943932753487</v>
      </c>
      <c r="U26" s="35">
        <v>-1.833847684985771</v>
      </c>
      <c r="V26" s="34">
        <v>-1.8515744314257192</v>
      </c>
      <c r="W26" s="33">
        <v>-1.8515744314257192</v>
      </c>
      <c r="X26" s="33">
        <v>-1.8515744314257192</v>
      </c>
      <c r="Y26" s="35">
        <v>-1.5062103710604573</v>
      </c>
      <c r="Z26" s="36" t="s">
        <v>888</v>
      </c>
      <c r="AA26" s="36">
        <v>2</v>
      </c>
      <c r="AB26" s="36" t="s">
        <v>894</v>
      </c>
      <c r="AC26" s="43" t="s">
        <v>895</v>
      </c>
      <c r="AD26" s="43" t="s">
        <v>862</v>
      </c>
    </row>
    <row r="27" spans="1:30">
      <c r="A27" s="33" t="s">
        <v>461</v>
      </c>
      <c r="B27" s="34">
        <v>0.4084407207325314</v>
      </c>
      <c r="C27" s="33">
        <v>2.8644245566575705E-2</v>
      </c>
      <c r="D27" s="33">
        <v>-6.2094350316991211E-2</v>
      </c>
      <c r="E27" s="33">
        <v>2.4821119155205313E-2</v>
      </c>
      <c r="F27" s="34">
        <v>0.6189941713893542</v>
      </c>
      <c r="G27" s="33">
        <v>0.21459618181195314</v>
      </c>
      <c r="H27" s="33">
        <v>-0.1544980217561068</v>
      </c>
      <c r="I27" s="35">
        <v>-0.44653299593538082</v>
      </c>
      <c r="J27" s="33">
        <v>0.47056831197189891</v>
      </c>
      <c r="K27" s="33">
        <v>0.59531361227252544</v>
      </c>
      <c r="L27" s="33">
        <v>0.87185572102069919</v>
      </c>
      <c r="M27" s="35">
        <v>0.86672365319942068</v>
      </c>
      <c r="N27" s="34">
        <v>1.0956878137170885</v>
      </c>
      <c r="O27" s="33">
        <v>0.58331632886534657</v>
      </c>
      <c r="P27" s="33">
        <v>0.80085820283326858</v>
      </c>
      <c r="Q27" s="35">
        <v>-5.5687489632890795E-2</v>
      </c>
      <c r="R27" s="33">
        <v>-0.67914157459132252</v>
      </c>
      <c r="S27" s="33">
        <v>-0.26543995437936441</v>
      </c>
      <c r="T27" s="33">
        <v>-0.79002654874229672</v>
      </c>
      <c r="U27" s="35">
        <v>-0.33100556715307872</v>
      </c>
      <c r="V27" s="34">
        <v>-0.51725283709558745</v>
      </c>
      <c r="W27" s="33">
        <v>-1.8614947847417405</v>
      </c>
      <c r="X27" s="33">
        <v>-0.18046732352136896</v>
      </c>
      <c r="Y27" s="35">
        <v>-1.2361786346697328</v>
      </c>
      <c r="Z27" s="36" t="s">
        <v>888</v>
      </c>
      <c r="AA27" s="36">
        <v>2</v>
      </c>
      <c r="AB27" s="36" t="s">
        <v>899</v>
      </c>
    </row>
    <row r="28" spans="1:30" ht="28.8">
      <c r="A28" s="33" t="s">
        <v>428</v>
      </c>
      <c r="B28" s="34">
        <v>8.2410197212502645E-2</v>
      </c>
      <c r="C28" s="33">
        <v>0.12936599103675098</v>
      </c>
      <c r="D28" s="33">
        <v>-0.18190492076808221</v>
      </c>
      <c r="E28" s="33">
        <v>-0.20370796500575347</v>
      </c>
      <c r="F28" s="34">
        <v>-0.37031777090920698</v>
      </c>
      <c r="G28" s="33">
        <v>-0.49699653794439652</v>
      </c>
      <c r="H28" s="33">
        <v>-0.29294556708588448</v>
      </c>
      <c r="I28" s="35">
        <v>-0.56488113883010505</v>
      </c>
      <c r="J28" s="33">
        <v>0.5409609019813626</v>
      </c>
      <c r="K28" s="33">
        <v>0.61838871540315188</v>
      </c>
      <c r="L28" s="33">
        <v>0.57673091594579573</v>
      </c>
      <c r="M28" s="35">
        <v>0.6985103909885636</v>
      </c>
      <c r="N28" s="34">
        <v>0.47474234545549088</v>
      </c>
      <c r="O28" s="33">
        <v>-0.72923001865216153</v>
      </c>
      <c r="P28" s="33">
        <v>0.4779885869553227</v>
      </c>
      <c r="Q28" s="35">
        <v>0.66912378461433342</v>
      </c>
      <c r="R28" s="33">
        <v>-0.30823604865217558</v>
      </c>
      <c r="S28" s="33">
        <v>-7.7329477822220367E-3</v>
      </c>
      <c r="T28" s="33">
        <v>-0.32819174138719909</v>
      </c>
      <c r="U28" s="35">
        <v>0.11124105851576764</v>
      </c>
      <c r="V28" s="34">
        <v>4.151133914675912E-2</v>
      </c>
      <c r="W28" s="33">
        <v>-0.21704156451687182</v>
      </c>
      <c r="X28" s="33">
        <v>-0.53174319526869507</v>
      </c>
      <c r="Y28" s="35">
        <v>-0.18804481045298824</v>
      </c>
      <c r="Z28" s="36" t="s">
        <v>888</v>
      </c>
      <c r="AA28" s="36">
        <v>2</v>
      </c>
      <c r="AB28" s="36" t="s">
        <v>910</v>
      </c>
      <c r="AC28" s="43" t="s">
        <v>911</v>
      </c>
      <c r="AD28" s="43" t="s">
        <v>912</v>
      </c>
    </row>
    <row r="29" spans="1:30">
      <c r="A29" s="33" t="s">
        <v>475</v>
      </c>
      <c r="B29" s="34">
        <v>0.82070612052083158</v>
      </c>
      <c r="C29" s="33">
        <v>1.0725590375382144</v>
      </c>
      <c r="D29" s="33">
        <v>-0.11399258431692168</v>
      </c>
      <c r="E29" s="33">
        <v>0.5088862206911976</v>
      </c>
      <c r="F29" s="34">
        <v>-4.8033136290867397E-2</v>
      </c>
      <c r="G29" s="33">
        <v>-0.2004835636990934</v>
      </c>
      <c r="H29" s="33">
        <v>-0.17038759963857883</v>
      </c>
      <c r="I29" s="35">
        <v>0.21820689210638608</v>
      </c>
      <c r="J29" s="33">
        <v>0.71005905567142757</v>
      </c>
      <c r="K29" s="33">
        <v>1.1514423767542314</v>
      </c>
      <c r="L29" s="33">
        <v>0.58003541886707977</v>
      </c>
      <c r="M29" s="35">
        <v>0.90927111209800859</v>
      </c>
      <c r="N29" s="34">
        <v>0.89379770835126082</v>
      </c>
      <c r="O29" s="33">
        <v>0.69770022347952432</v>
      </c>
      <c r="P29" s="33">
        <v>0.5745229849812673</v>
      </c>
      <c r="Q29" s="35">
        <v>0.46569801659538168</v>
      </c>
      <c r="R29" s="33">
        <v>-0.92371645931478641</v>
      </c>
      <c r="S29" s="33">
        <v>-1.0504063105383212</v>
      </c>
      <c r="T29" s="33">
        <v>-1.1366425396798012</v>
      </c>
      <c r="U29" s="35">
        <v>-0.74272739525812792</v>
      </c>
      <c r="V29" s="34">
        <v>-1.022722069926252</v>
      </c>
      <c r="W29" s="33">
        <v>-0.95471108455726694</v>
      </c>
      <c r="X29" s="33">
        <v>-1.1505582460516315</v>
      </c>
      <c r="Y29" s="35">
        <v>-1.0885041783831619</v>
      </c>
      <c r="Z29" s="36" t="s">
        <v>888</v>
      </c>
      <c r="AA29" s="36">
        <v>2</v>
      </c>
      <c r="AB29" s="36" t="s">
        <v>926</v>
      </c>
      <c r="AC29" s="43" t="s">
        <v>927</v>
      </c>
      <c r="AD29" s="43" t="s">
        <v>928</v>
      </c>
    </row>
    <row r="30" spans="1:30" ht="43.2">
      <c r="A30" s="33" t="s">
        <v>369</v>
      </c>
      <c r="B30" s="34">
        <v>0.81809013509038753</v>
      </c>
      <c r="C30" s="33">
        <v>0.6413832727429325</v>
      </c>
      <c r="D30" s="33">
        <v>0.84776230521898999</v>
      </c>
      <c r="E30" s="33">
        <v>0.745863951433828</v>
      </c>
      <c r="F30" s="34">
        <v>0.46377371229226377</v>
      </c>
      <c r="G30" s="33">
        <v>-0.73555553674866891</v>
      </c>
      <c r="H30" s="33">
        <v>1.7980950174819082E-2</v>
      </c>
      <c r="I30" s="35">
        <v>-0.6975398517015341</v>
      </c>
      <c r="J30" s="33">
        <v>0.39463584451730327</v>
      </c>
      <c r="K30" s="33">
        <v>9.0779685148162301E-2</v>
      </c>
      <c r="L30" s="33">
        <v>0.51331999553179042</v>
      </c>
      <c r="M30" s="35">
        <v>0.48452960518302152</v>
      </c>
      <c r="N30" s="34">
        <v>0.4644821406775585</v>
      </c>
      <c r="O30" s="33">
        <v>-1.2786386013051891</v>
      </c>
      <c r="P30" s="33">
        <v>0.47482310272730227</v>
      </c>
      <c r="Q30" s="35">
        <v>-2.4792366839318327E-3</v>
      </c>
      <c r="R30" s="33">
        <v>-0.24908782571840238</v>
      </c>
      <c r="S30" s="33">
        <v>-0.60110990834170741</v>
      </c>
      <c r="T30" s="33">
        <v>0.16305553990301588</v>
      </c>
      <c r="U30" s="35">
        <v>-0.45014578888171047</v>
      </c>
      <c r="V30" s="34">
        <v>-0.31160258535891511</v>
      </c>
      <c r="W30" s="33">
        <v>-0.43428267972730339</v>
      </c>
      <c r="X30" s="33">
        <v>-0.46337969227557202</v>
      </c>
      <c r="Y30" s="35">
        <v>-0.89665853389843264</v>
      </c>
      <c r="Z30" s="36" t="s">
        <v>888</v>
      </c>
      <c r="AA30" s="36">
        <v>2</v>
      </c>
      <c r="AB30" s="36" t="s">
        <v>961</v>
      </c>
      <c r="AC30" s="43" t="s">
        <v>962</v>
      </c>
      <c r="AD30" s="43" t="s">
        <v>963</v>
      </c>
    </row>
    <row r="31" spans="1:30" ht="28.8">
      <c r="A31" s="33" t="s">
        <v>734</v>
      </c>
      <c r="B31" s="34">
        <v>3.9313712166490745E-2</v>
      </c>
      <c r="C31" s="33">
        <v>0.55278171311374147</v>
      </c>
      <c r="D31" s="33">
        <v>0.52033383776984066</v>
      </c>
      <c r="E31" s="33">
        <v>0.20114713276243737</v>
      </c>
      <c r="F31" s="34">
        <v>0.17087417313400755</v>
      </c>
      <c r="G31" s="33">
        <v>-7.2931614594177552E-4</v>
      </c>
      <c r="H31" s="33">
        <v>-8.7785857620615346E-2</v>
      </c>
      <c r="I31" s="35">
        <v>-4.798380879081806E-2</v>
      </c>
      <c r="J31" s="33">
        <v>0.24100230475793097</v>
      </c>
      <c r="K31" s="33">
        <v>9.9212423268447036E-2</v>
      </c>
      <c r="L31" s="33">
        <v>0.17861640485600536</v>
      </c>
      <c r="M31" s="35">
        <v>0.22544311415134186</v>
      </c>
      <c r="N31" s="34">
        <v>0.14599344522903893</v>
      </c>
      <c r="O31" s="33">
        <v>-0.14155352033440671</v>
      </c>
      <c r="P31" s="33">
        <v>0.17721699549659853</v>
      </c>
      <c r="Q31" s="35">
        <v>0.18859802481723639</v>
      </c>
      <c r="R31" s="33">
        <v>-0.34423820402281596</v>
      </c>
      <c r="S31" s="33">
        <v>-0.40720180886205154</v>
      </c>
      <c r="T31" s="33">
        <v>6.17916843711536E-2</v>
      </c>
      <c r="U31" s="35">
        <v>1.4500156291220959E-2</v>
      </c>
      <c r="V31" s="34">
        <v>-0.16026110673047414</v>
      </c>
      <c r="W31" s="33">
        <v>-1.39122262855252</v>
      </c>
      <c r="X31" s="33">
        <v>-9.7991543341538076E-2</v>
      </c>
      <c r="Y31" s="35">
        <v>-0.1378573277843187</v>
      </c>
      <c r="Z31" s="36" t="s">
        <v>888</v>
      </c>
      <c r="AA31" s="36">
        <v>2</v>
      </c>
      <c r="AB31" s="36" t="s">
        <v>975</v>
      </c>
      <c r="AC31" s="43" t="s">
        <v>976</v>
      </c>
      <c r="AD31" s="43" t="s">
        <v>977</v>
      </c>
    </row>
    <row r="32" spans="1:30">
      <c r="A32" s="33" t="s">
        <v>380</v>
      </c>
      <c r="B32" s="34">
        <v>0.3657918665984754</v>
      </c>
      <c r="C32" s="33">
        <v>0.16027781195972057</v>
      </c>
      <c r="D32" s="33">
        <v>-7.3875150668427494E-2</v>
      </c>
      <c r="E32" s="33">
        <v>-0.29986028890017469</v>
      </c>
      <c r="F32" s="34">
        <v>-0.21793925538735959</v>
      </c>
      <c r="G32" s="33">
        <v>-1.881947340179746E-2</v>
      </c>
      <c r="H32" s="33">
        <v>-0.49376203238718502</v>
      </c>
      <c r="I32" s="35">
        <v>-0.24830772258749403</v>
      </c>
      <c r="J32" s="33">
        <v>-0.16160966970885138</v>
      </c>
      <c r="K32" s="33">
        <v>0.4248224185181213</v>
      </c>
      <c r="L32" s="33">
        <v>0.28997430626537807</v>
      </c>
      <c r="M32" s="35">
        <v>0.15674643526712817</v>
      </c>
      <c r="N32" s="34">
        <v>0.15320295053790911</v>
      </c>
      <c r="O32" s="33">
        <v>-0.11067853399930083</v>
      </c>
      <c r="P32" s="33">
        <v>-1.4265463302407374E-2</v>
      </c>
      <c r="Q32" s="35">
        <v>0.55195248181321832</v>
      </c>
      <c r="R32" s="33">
        <v>-5.8457849800941375E-2</v>
      </c>
      <c r="S32" s="33">
        <v>7.7959924308847725E-2</v>
      </c>
      <c r="T32" s="33">
        <v>1.8728126175027171E-2</v>
      </c>
      <c r="U32" s="35">
        <v>-0.16077180039057262</v>
      </c>
      <c r="V32" s="34">
        <v>0.35244356514328129</v>
      </c>
      <c r="W32" s="33">
        <v>-0.28461769806127063</v>
      </c>
      <c r="X32" s="33">
        <v>-0.50590361000480144</v>
      </c>
      <c r="Y32" s="35">
        <v>9.6968662013426687E-2</v>
      </c>
      <c r="Z32" s="36" t="s">
        <v>888</v>
      </c>
      <c r="AA32" s="36">
        <v>2</v>
      </c>
      <c r="AB32" s="36" t="s">
        <v>989</v>
      </c>
      <c r="AC32" s="43" t="s">
        <v>990</v>
      </c>
      <c r="AD32" s="43" t="s">
        <v>862</v>
      </c>
    </row>
    <row r="33" spans="1:30">
      <c r="A33" s="33" t="s">
        <v>545</v>
      </c>
      <c r="B33" s="34">
        <v>0.43420794083436903</v>
      </c>
      <c r="C33" s="33">
        <v>0.65426016901747319</v>
      </c>
      <c r="D33" s="33">
        <v>4.9298680006775912E-3</v>
      </c>
      <c r="E33" s="33">
        <v>0.15303258836412828</v>
      </c>
      <c r="F33" s="34">
        <v>3.4899491496296786E-2</v>
      </c>
      <c r="G33" s="33">
        <v>-0.11907541429106876</v>
      </c>
      <c r="H33" s="33">
        <v>-0.67745612394498611</v>
      </c>
      <c r="I33" s="35">
        <v>-0.40777941369973153</v>
      </c>
      <c r="J33" s="33">
        <v>0.23197212089758246</v>
      </c>
      <c r="K33" s="33">
        <v>0.20738033646958121</v>
      </c>
      <c r="L33" s="33">
        <v>-0.23231890329556881</v>
      </c>
      <c r="M33" s="35">
        <v>0.19004675917430061</v>
      </c>
      <c r="N33" s="34">
        <v>-3.8615959120373265E-2</v>
      </c>
      <c r="O33" s="33">
        <v>-0.60138804357582609</v>
      </c>
      <c r="P33" s="33">
        <v>0.56116518504200918</v>
      </c>
      <c r="Q33" s="35">
        <v>1.2590706140300187E-2</v>
      </c>
      <c r="R33" s="33">
        <v>0.44523368570675786</v>
      </c>
      <c r="S33" s="33">
        <v>0.31886335452450182</v>
      </c>
      <c r="T33" s="33">
        <v>-0.29138042675209591</v>
      </c>
      <c r="U33" s="35">
        <v>-6.8409229600636667E-2</v>
      </c>
      <c r="V33" s="34">
        <v>0.18447311400458263</v>
      </c>
      <c r="W33" s="33">
        <v>-0.41279738508786079</v>
      </c>
      <c r="X33" s="33">
        <v>-0.24980817638871811</v>
      </c>
      <c r="Y33" s="35">
        <v>-0.33402624391567892</v>
      </c>
      <c r="Z33" s="36" t="s">
        <v>888</v>
      </c>
      <c r="AA33" s="36">
        <v>2</v>
      </c>
      <c r="AB33" s="36" t="s">
        <v>1049</v>
      </c>
      <c r="AC33" s="43" t="s">
        <v>1050</v>
      </c>
      <c r="AD33" s="43" t="s">
        <v>1051</v>
      </c>
    </row>
    <row r="34" spans="1:30">
      <c r="A34" s="33" t="s">
        <v>569</v>
      </c>
      <c r="B34" s="34">
        <v>4.278018874066062E-2</v>
      </c>
      <c r="C34" s="33">
        <v>0.28013502157105741</v>
      </c>
      <c r="D34" s="33">
        <v>0.27732346924696988</v>
      </c>
      <c r="E34" s="33">
        <v>0.12128653906882884</v>
      </c>
      <c r="F34" s="34">
        <v>0.11667275150212575</v>
      </c>
      <c r="G34" s="33">
        <v>-0.12934063949999933</v>
      </c>
      <c r="H34" s="33">
        <v>-6.8664652175278285E-2</v>
      </c>
      <c r="I34" s="35">
        <v>-0.26734416287255325</v>
      </c>
      <c r="J34" s="33">
        <v>1.1042372369393464E-2</v>
      </c>
      <c r="K34" s="33">
        <v>9.5866999377242301E-2</v>
      </c>
      <c r="L34" s="33">
        <v>0.1564796698880547</v>
      </c>
      <c r="M34" s="35">
        <v>0.18098579947915283</v>
      </c>
      <c r="N34" s="34">
        <v>0.11650347023519074</v>
      </c>
      <c r="O34" s="33">
        <v>-0.17079919179182124</v>
      </c>
      <c r="P34" s="33">
        <v>1.1205541754595316E-2</v>
      </c>
      <c r="Q34" s="35">
        <v>-0.3475182624755539</v>
      </c>
      <c r="R34" s="33">
        <v>-2.4202193736258575E-2</v>
      </c>
      <c r="S34" s="33">
        <v>6.2365705378306657E-2</v>
      </c>
      <c r="T34" s="33">
        <v>-0.28565258593931436</v>
      </c>
      <c r="U34" s="35">
        <v>-4.2110187833968617E-2</v>
      </c>
      <c r="V34" s="34">
        <v>-0.12441796067856063</v>
      </c>
      <c r="W34" s="33">
        <v>-2.9262302068986834E-2</v>
      </c>
      <c r="X34" s="33">
        <v>4.7493382792700878E-2</v>
      </c>
      <c r="Y34" s="35">
        <v>-3.082877233203174E-2</v>
      </c>
      <c r="Z34" s="36" t="s">
        <v>888</v>
      </c>
      <c r="AA34" s="36">
        <v>2</v>
      </c>
      <c r="AB34" s="36" t="s">
        <v>1065</v>
      </c>
      <c r="AC34" s="43" t="s">
        <v>1066</v>
      </c>
      <c r="AD34" s="43" t="s">
        <v>862</v>
      </c>
    </row>
    <row r="35" spans="1:30">
      <c r="A35" s="33" t="s">
        <v>780</v>
      </c>
      <c r="B35" s="34">
        <v>0.25491921161954956</v>
      </c>
      <c r="C35" s="33">
        <v>0.83867979611306243</v>
      </c>
      <c r="D35" s="33">
        <v>0.54015888540055068</v>
      </c>
      <c r="E35" s="33">
        <v>0.4598582865626451</v>
      </c>
      <c r="F35" s="34">
        <v>-0.29616184348794805</v>
      </c>
      <c r="G35" s="33">
        <v>0.33504430073791253</v>
      </c>
      <c r="H35" s="33">
        <v>-0.34464948252364619</v>
      </c>
      <c r="I35" s="35">
        <v>9.0530191120959128E-2</v>
      </c>
      <c r="J35" s="33">
        <v>0.19528066474498695</v>
      </c>
      <c r="K35" s="33">
        <v>0.48588417011452956</v>
      </c>
      <c r="L35" s="33">
        <v>-3.1419339637725731E-2</v>
      </c>
      <c r="M35" s="35">
        <v>6.8465748044132926E-2</v>
      </c>
      <c r="N35" s="34">
        <v>-0.4460342121159801</v>
      </c>
      <c r="O35" s="33">
        <v>0.2879818098392935</v>
      </c>
      <c r="P35" s="33">
        <v>-0.470964879771675</v>
      </c>
      <c r="Q35" s="35">
        <v>-0.62172181768553381</v>
      </c>
      <c r="R35" s="33">
        <v>1.2140516503269083E-2</v>
      </c>
      <c r="S35" s="33">
        <v>0.11462331458301082</v>
      </c>
      <c r="T35" s="33">
        <v>-0.3259301352418234</v>
      </c>
      <c r="U35" s="35">
        <v>0.2968258428914286</v>
      </c>
      <c r="V35" s="34">
        <v>-0.20703111851695777</v>
      </c>
      <c r="W35" s="33">
        <v>-0.79645862753037588</v>
      </c>
      <c r="X35" s="33">
        <v>-0.41565816489007296</v>
      </c>
      <c r="Y35" s="35">
        <v>-2.4363116873601154E-2</v>
      </c>
      <c r="Z35" s="36" t="s">
        <v>888</v>
      </c>
      <c r="AA35" s="36">
        <v>2</v>
      </c>
      <c r="AB35" s="36" t="s">
        <v>1106</v>
      </c>
      <c r="AC35" s="43" t="s">
        <v>1107</v>
      </c>
      <c r="AD35" s="43" t="s">
        <v>1108</v>
      </c>
    </row>
    <row r="36" spans="1:30">
      <c r="A36" s="33" t="s">
        <v>370</v>
      </c>
      <c r="B36" s="34">
        <v>0.86966914485180735</v>
      </c>
      <c r="C36" s="33">
        <v>-0.18598511875589599</v>
      </c>
      <c r="D36" s="33">
        <v>0.54584873316075877</v>
      </c>
      <c r="E36" s="33">
        <v>0.29140705732013705</v>
      </c>
      <c r="F36" s="34">
        <v>5.6347739333424483E-2</v>
      </c>
      <c r="G36" s="33">
        <v>0.25723198535392544</v>
      </c>
      <c r="H36" s="33">
        <v>-0.20695752190870395</v>
      </c>
      <c r="I36" s="35">
        <v>1.1828188335021453E-2</v>
      </c>
      <c r="J36" s="33">
        <v>-0.49787869846144089</v>
      </c>
      <c r="K36" s="33">
        <v>0.46234050572557117</v>
      </c>
      <c r="L36" s="33">
        <v>0.40672866463478724</v>
      </c>
      <c r="M36" s="35">
        <v>1.6318876490261758E-2</v>
      </c>
      <c r="N36" s="34">
        <v>0.8792894317292328</v>
      </c>
      <c r="O36" s="33">
        <v>0.48057221377013287</v>
      </c>
      <c r="P36" s="33">
        <v>-0.59072857015815661</v>
      </c>
      <c r="Q36" s="35">
        <v>-0.69752839566513458</v>
      </c>
      <c r="R36" s="33">
        <v>0.35050981127072944</v>
      </c>
      <c r="S36" s="33">
        <v>-0.11937555892466933</v>
      </c>
      <c r="T36" s="33">
        <v>-0.19038941381240748</v>
      </c>
      <c r="U36" s="35">
        <v>-0.55724992570042764</v>
      </c>
      <c r="V36" s="34">
        <v>-0.4071594194211543</v>
      </c>
      <c r="W36" s="33">
        <v>-0.45398424716157387</v>
      </c>
      <c r="X36" s="33">
        <v>-0.18891221410092487</v>
      </c>
      <c r="Y36" s="35">
        <v>-0.53194326790529201</v>
      </c>
      <c r="Z36" s="36" t="s">
        <v>888</v>
      </c>
      <c r="AA36" s="36">
        <v>2</v>
      </c>
      <c r="AB36" s="36" t="s">
        <v>1127</v>
      </c>
    </row>
    <row r="37" spans="1:30" ht="28.8">
      <c r="A37" s="33" t="s">
        <v>1130</v>
      </c>
      <c r="B37" s="34">
        <v>0.11220754223094564</v>
      </c>
      <c r="C37" s="33">
        <v>0.8133387536457769</v>
      </c>
      <c r="D37" s="33">
        <v>0.54070809614110293</v>
      </c>
      <c r="E37" s="33">
        <v>1.132845883296846</v>
      </c>
      <c r="F37" s="34">
        <v>0.1756199630082583</v>
      </c>
      <c r="G37" s="33">
        <v>-9.9613964053330714E-2</v>
      </c>
      <c r="H37" s="33">
        <v>-0.62015203595388135</v>
      </c>
      <c r="I37" s="35">
        <v>-4.9825277305320714E-2</v>
      </c>
      <c r="J37" s="33">
        <v>0.1490077523509129</v>
      </c>
      <c r="K37" s="33">
        <v>1.0201992867431782</v>
      </c>
      <c r="L37" s="33">
        <v>0.46119294903723701</v>
      </c>
      <c r="M37" s="35">
        <v>1.3298027871074833</v>
      </c>
      <c r="N37" s="34">
        <v>-6.0690539300544945E-2</v>
      </c>
      <c r="O37" s="33">
        <v>-0.1475561239289227</v>
      </c>
      <c r="P37" s="33">
        <v>4.3701700802833567E-2</v>
      </c>
      <c r="Q37" s="35">
        <v>0.29058591511643778</v>
      </c>
      <c r="R37" s="33">
        <v>-0.68171696341809529</v>
      </c>
      <c r="S37" s="33">
        <v>-0.7861618674484574</v>
      </c>
      <c r="T37" s="33">
        <v>-0.89501824274123576</v>
      </c>
      <c r="U37" s="35">
        <v>-0.34013063560197576</v>
      </c>
      <c r="V37" s="34">
        <v>-0.91733946408288813</v>
      </c>
      <c r="W37" s="33">
        <v>-0.17827060778490847</v>
      </c>
      <c r="X37" s="33">
        <v>-0.54892995500374331</v>
      </c>
      <c r="Y37" s="35">
        <v>-0.74380495285770554</v>
      </c>
      <c r="Z37" s="36" t="s">
        <v>888</v>
      </c>
      <c r="AA37" s="36">
        <v>2</v>
      </c>
      <c r="AB37" s="36" t="s">
        <v>1131</v>
      </c>
      <c r="AC37" s="43" t="s">
        <v>1132</v>
      </c>
      <c r="AD37" s="43" t="s">
        <v>1133</v>
      </c>
    </row>
    <row r="38" spans="1:30">
      <c r="A38" s="33" t="s">
        <v>585</v>
      </c>
      <c r="B38" s="34">
        <v>0.70340020174290085</v>
      </c>
      <c r="C38" s="33">
        <v>0.70266945915894163</v>
      </c>
      <c r="D38" s="33">
        <v>0.84340729857381047</v>
      </c>
      <c r="E38" s="33">
        <v>1.0219649390614969</v>
      </c>
      <c r="F38" s="34">
        <v>-9.9949086892704805E-2</v>
      </c>
      <c r="G38" s="33">
        <v>-1.8201186579912887</v>
      </c>
      <c r="H38" s="33">
        <v>-0.51875322260822321</v>
      </c>
      <c r="I38" s="35">
        <v>-1.2389955062278766</v>
      </c>
      <c r="J38" s="33">
        <v>-6.1902385802476978E-2</v>
      </c>
      <c r="K38" s="33">
        <v>0.81503399411256172</v>
      </c>
      <c r="L38" s="33">
        <v>0.30336257739967137</v>
      </c>
      <c r="M38" s="35">
        <v>1.0118041212626327</v>
      </c>
      <c r="N38" s="34">
        <v>0.13325483311292055</v>
      </c>
      <c r="O38" s="33">
        <v>-0.98814018274471038</v>
      </c>
      <c r="P38" s="33">
        <v>0.58255158682449559</v>
      </c>
      <c r="Q38" s="35">
        <v>1.1148501859365476</v>
      </c>
      <c r="R38" s="33">
        <v>-0.20610402945714945</v>
      </c>
      <c r="S38" s="33">
        <v>-0.52248742613240029</v>
      </c>
      <c r="T38" s="33">
        <v>0.16963653374619861</v>
      </c>
      <c r="U38" s="35">
        <v>-0.3453684535056481</v>
      </c>
      <c r="V38" s="34">
        <v>6.2343512962229099E-2</v>
      </c>
      <c r="W38" s="33">
        <v>-1.1795595143008932</v>
      </c>
      <c r="X38" s="33">
        <v>-0.25889378831921811</v>
      </c>
      <c r="Y38" s="35">
        <v>-0.22400698991181547</v>
      </c>
      <c r="Z38" s="36" t="s">
        <v>888</v>
      </c>
      <c r="AA38" s="36">
        <v>2</v>
      </c>
      <c r="AB38" s="36" t="s">
        <v>1156</v>
      </c>
    </row>
    <row r="39" spans="1:30">
      <c r="A39" s="33" t="s">
        <v>797</v>
      </c>
      <c r="B39" s="34">
        <v>0.5356892277051053</v>
      </c>
      <c r="C39" s="33">
        <v>5.6595323465240578E-2</v>
      </c>
      <c r="D39" s="33">
        <v>8.1723248444123556E-2</v>
      </c>
      <c r="E39" s="33">
        <v>0.26546137536476855</v>
      </c>
      <c r="F39" s="34">
        <v>0.4958764920034841</v>
      </c>
      <c r="G39" s="33">
        <v>0.37288197802911283</v>
      </c>
      <c r="H39" s="33">
        <v>8.3894223083823619E-2</v>
      </c>
      <c r="I39" s="35">
        <v>-0.36217023329439196</v>
      </c>
      <c r="J39" s="33">
        <v>0.40068906685029387</v>
      </c>
      <c r="K39" s="33">
        <v>0.22595435786441653</v>
      </c>
      <c r="L39" s="33">
        <v>-0.38620403327574065</v>
      </c>
      <c r="M39" s="35">
        <v>-4.0062120499780272E-2</v>
      </c>
      <c r="N39" s="34">
        <v>-0.36379075297299784</v>
      </c>
      <c r="O39" s="33">
        <v>0.27481055901503426</v>
      </c>
      <c r="P39" s="33">
        <v>0.29971028845103248</v>
      </c>
      <c r="Q39" s="35">
        <v>6.8923652925868703E-2</v>
      </c>
      <c r="R39" s="33">
        <v>5.5648676478119406E-2</v>
      </c>
      <c r="S39" s="33">
        <v>-0.71758763979692208</v>
      </c>
      <c r="T39" s="33">
        <v>-6.5957420286956989E-2</v>
      </c>
      <c r="U39" s="35">
        <v>0.20158911970603244</v>
      </c>
      <c r="V39" s="34">
        <v>-0.31779531606515965</v>
      </c>
      <c r="W39" s="33">
        <v>-0.61554453099279982</v>
      </c>
      <c r="X39" s="33">
        <v>-0.305479011006069</v>
      </c>
      <c r="Y39" s="35">
        <v>-0.2448565311956353</v>
      </c>
      <c r="Z39" s="36" t="s">
        <v>888</v>
      </c>
      <c r="AA39" s="36">
        <v>2</v>
      </c>
      <c r="AB39" s="36" t="s">
        <v>1163</v>
      </c>
    </row>
    <row r="40" spans="1:30">
      <c r="A40" s="33" t="s">
        <v>587</v>
      </c>
      <c r="B40" s="34">
        <v>0.21766468599711061</v>
      </c>
      <c r="C40" s="33">
        <v>5.9416892488277785E-2</v>
      </c>
      <c r="D40" s="33">
        <v>0.26215217208779756</v>
      </c>
      <c r="E40" s="33">
        <v>-4.1357791071890158E-2</v>
      </c>
      <c r="F40" s="34">
        <v>0.1107349668557478</v>
      </c>
      <c r="G40" s="33">
        <v>-0.25633534799225721</v>
      </c>
      <c r="H40" s="33">
        <v>-0.12538560736680818</v>
      </c>
      <c r="I40" s="35">
        <v>-0.43889853023309716</v>
      </c>
      <c r="J40" s="33">
        <v>-4.6488815196153034E-2</v>
      </c>
      <c r="K40" s="33">
        <v>2.3035890532942489E-2</v>
      </c>
      <c r="L40" s="33">
        <v>0.35565554838977054</v>
      </c>
      <c r="M40" s="35">
        <v>0.44718189158772814</v>
      </c>
      <c r="N40" s="34">
        <v>0.40112508983810891</v>
      </c>
      <c r="O40" s="33">
        <v>-3.0135856044750515E-2</v>
      </c>
      <c r="P40" s="33">
        <v>0.31315593787978147</v>
      </c>
      <c r="Q40" s="35">
        <v>0.37977790571375786</v>
      </c>
      <c r="R40" s="33">
        <v>-0.18190835906442807</v>
      </c>
      <c r="S40" s="33">
        <v>-0.24690871747775356</v>
      </c>
      <c r="T40" s="33">
        <v>-0.13550356699711111</v>
      </c>
      <c r="U40" s="35">
        <v>3.4495013350997215E-2</v>
      </c>
      <c r="V40" s="34">
        <v>-0.53402517315255338</v>
      </c>
      <c r="W40" s="33">
        <v>-4.3568496653765422E-2</v>
      </c>
      <c r="X40" s="33">
        <v>-0.25293269754353159</v>
      </c>
      <c r="Y40" s="35">
        <v>-0.27094703592791758</v>
      </c>
      <c r="Z40" s="36" t="s">
        <v>888</v>
      </c>
      <c r="AA40" s="36">
        <v>2</v>
      </c>
      <c r="AB40" s="36" t="s">
        <v>1169</v>
      </c>
      <c r="AC40" s="43" t="s">
        <v>1170</v>
      </c>
      <c r="AD40" s="43" t="s">
        <v>1171</v>
      </c>
    </row>
    <row r="41" spans="1:30" ht="57.6">
      <c r="A41" s="33" t="s">
        <v>821</v>
      </c>
      <c r="B41" s="34">
        <v>0.78619238461558638</v>
      </c>
      <c r="C41" s="33">
        <v>1.1268747449432963</v>
      </c>
      <c r="D41" s="33">
        <v>0.67518876573317177</v>
      </c>
      <c r="E41" s="33">
        <v>1.6800561012322071</v>
      </c>
      <c r="F41" s="34">
        <v>1.3864684859537635</v>
      </c>
      <c r="G41" s="33">
        <v>-0.10797203445906607</v>
      </c>
      <c r="H41" s="33">
        <v>0.31684983146285017</v>
      </c>
      <c r="I41" s="35">
        <v>-0.37617738479934104</v>
      </c>
      <c r="J41" s="33">
        <v>-0.39464883356271413</v>
      </c>
      <c r="K41" s="33">
        <v>-0.37096001200269635</v>
      </c>
      <c r="L41" s="33">
        <v>-0.77902801303671365</v>
      </c>
      <c r="M41" s="35">
        <v>-0.55393278799344448</v>
      </c>
      <c r="N41" s="34">
        <v>-1.0260672951997063E-2</v>
      </c>
      <c r="O41" s="33">
        <v>-0.47545888554381327</v>
      </c>
      <c r="P41" s="33">
        <v>1.0822421378500924</v>
      </c>
      <c r="Q41" s="35">
        <v>-0.73457285031615471</v>
      </c>
      <c r="R41" s="33">
        <v>-8.5223145182883611E-2</v>
      </c>
      <c r="S41" s="33">
        <v>-0.51929418778404346</v>
      </c>
      <c r="T41" s="33">
        <v>-0.81800631880365715</v>
      </c>
      <c r="U41" s="35">
        <v>-0.47962761728921932</v>
      </c>
      <c r="V41" s="34">
        <v>-0.92050142554007375</v>
      </c>
      <c r="W41" s="33">
        <v>-0.92050142554007375</v>
      </c>
      <c r="X41" s="33">
        <v>0.18176302897224392</v>
      </c>
      <c r="Y41" s="35">
        <v>0.31053011404267533</v>
      </c>
      <c r="Z41" s="36" t="s">
        <v>888</v>
      </c>
      <c r="AA41" s="36">
        <v>2</v>
      </c>
      <c r="AB41" s="36" t="s">
        <v>1185</v>
      </c>
      <c r="AC41" s="43" t="s">
        <v>1186</v>
      </c>
      <c r="AD41" s="43" t="s">
        <v>1187</v>
      </c>
    </row>
    <row r="42" spans="1:30" ht="28.8">
      <c r="A42" s="33" t="s">
        <v>463</v>
      </c>
      <c r="B42" s="34">
        <v>0.65580670140891373</v>
      </c>
      <c r="C42" s="33">
        <v>0.42020103139124093</v>
      </c>
      <c r="D42" s="33">
        <v>0.18693622492478404</v>
      </c>
      <c r="E42" s="33">
        <v>0.17806598652041408</v>
      </c>
      <c r="F42" s="34">
        <v>0.27001560930485491</v>
      </c>
      <c r="G42" s="33">
        <v>-3.27984756492287E-3</v>
      </c>
      <c r="H42" s="33">
        <v>0.28714966403735281</v>
      </c>
      <c r="I42" s="35">
        <v>-1.8076372596817897E-2</v>
      </c>
      <c r="J42" s="33">
        <v>0.36430360890611002</v>
      </c>
      <c r="K42" s="33">
        <v>0.63441574487641139</v>
      </c>
      <c r="L42" s="33">
        <v>0.51700026829594747</v>
      </c>
      <c r="M42" s="35">
        <v>0.57706011909312205</v>
      </c>
      <c r="N42" s="34">
        <v>0.29473089981105466</v>
      </c>
      <c r="O42" s="33">
        <v>-0.79367758884858464</v>
      </c>
      <c r="P42" s="33">
        <v>0.21660817468002205</v>
      </c>
      <c r="Q42" s="35">
        <v>0.47455209013011412</v>
      </c>
      <c r="R42" s="33">
        <v>-1.3030619437157398</v>
      </c>
      <c r="S42" s="33">
        <v>-0.60821209026383505</v>
      </c>
      <c r="T42" s="33">
        <v>-0.39465408573320121</v>
      </c>
      <c r="U42" s="35">
        <v>-0.15674216780097394</v>
      </c>
      <c r="V42" s="34">
        <v>-8.2914097145161111E-2</v>
      </c>
      <c r="W42" s="33">
        <v>-1.1832817763140879</v>
      </c>
      <c r="X42" s="33">
        <v>-0.57696229393820886</v>
      </c>
      <c r="Y42" s="35">
        <v>4.4016140541193703E-2</v>
      </c>
      <c r="Z42" s="36" t="s">
        <v>888</v>
      </c>
      <c r="AA42" s="36">
        <v>2</v>
      </c>
      <c r="AB42" s="36" t="s">
        <v>1219</v>
      </c>
      <c r="AC42" s="43" t="s">
        <v>1220</v>
      </c>
      <c r="AD42" s="43" t="s">
        <v>1221</v>
      </c>
    </row>
    <row r="43" spans="1:30" ht="28.8">
      <c r="A43" s="33" t="s">
        <v>709</v>
      </c>
      <c r="B43" s="34">
        <v>5.1043893555899889E-2</v>
      </c>
      <c r="C43" s="33">
        <v>1.1111948226073942</v>
      </c>
      <c r="D43" s="33">
        <v>0.30069716855248424</v>
      </c>
      <c r="E43" s="33">
        <v>0.66552974399735432</v>
      </c>
      <c r="F43" s="34">
        <v>0.115616122505664</v>
      </c>
      <c r="G43" s="33">
        <v>9.947496378041458E-2</v>
      </c>
      <c r="H43" s="33">
        <v>-0.13937671931019699</v>
      </c>
      <c r="I43" s="35">
        <v>-0.35786615948769779</v>
      </c>
      <c r="J43" s="33">
        <v>9.312222587350745E-2</v>
      </c>
      <c r="K43" s="33">
        <v>0.65641423120472175</v>
      </c>
      <c r="L43" s="33">
        <v>5.5846382982558396E-3</v>
      </c>
      <c r="M43" s="35">
        <v>0.19730160804976124</v>
      </c>
      <c r="N43" s="34">
        <v>8.9721239445539627E-2</v>
      </c>
      <c r="O43" s="33">
        <v>5.885211044300398E-3</v>
      </c>
      <c r="P43" s="33">
        <v>-8.4282908560994629E-2</v>
      </c>
      <c r="Q43" s="35">
        <v>1.1233196546230875</v>
      </c>
      <c r="R43" s="33">
        <v>-0.85059807079205207</v>
      </c>
      <c r="S43" s="33">
        <v>1.0430271994521512E-3</v>
      </c>
      <c r="T43" s="33">
        <v>-0.79570823262562662</v>
      </c>
      <c r="U43" s="35">
        <v>0.44962817291995005</v>
      </c>
      <c r="V43" s="34">
        <v>-0.30777816031035865</v>
      </c>
      <c r="W43" s="33">
        <v>-1.4521984521789406</v>
      </c>
      <c r="X43" s="33">
        <v>-0.59058432563575158</v>
      </c>
      <c r="Y43" s="35">
        <v>-0.38718369475616088</v>
      </c>
      <c r="Z43" s="36" t="s">
        <v>888</v>
      </c>
      <c r="AA43" s="36">
        <v>2</v>
      </c>
      <c r="AB43" s="36" t="s">
        <v>864</v>
      </c>
      <c r="AC43" s="43" t="s">
        <v>865</v>
      </c>
      <c r="AD43" s="43" t="s">
        <v>866</v>
      </c>
    </row>
    <row r="44" spans="1:30" ht="28.8">
      <c r="A44" s="33" t="s">
        <v>1252</v>
      </c>
      <c r="B44" s="34">
        <v>3.2518538825412513</v>
      </c>
      <c r="C44" s="33">
        <v>1.2049940922070519</v>
      </c>
      <c r="D44" s="33">
        <v>2.8142795273741195E-3</v>
      </c>
      <c r="E44" s="33">
        <v>-0.43957082876626358</v>
      </c>
      <c r="F44" s="34">
        <v>1.21582742600997</v>
      </c>
      <c r="G44" s="33">
        <v>-0.25541143898671942</v>
      </c>
      <c r="H44" s="33">
        <v>-0.15923578304263375</v>
      </c>
      <c r="I44" s="35">
        <v>-0.43957082876626358</v>
      </c>
      <c r="J44" s="33">
        <v>-0.14109138753742978</v>
      </c>
      <c r="K44" s="33">
        <v>-0.24000904799015085</v>
      </c>
      <c r="L44" s="33">
        <v>-0.30946247493981643</v>
      </c>
      <c r="M44" s="35">
        <v>-0.43957082876626358</v>
      </c>
      <c r="N44" s="34">
        <v>-6.4263578260793167E-2</v>
      </c>
      <c r="O44" s="33">
        <v>-0.43957082876626358</v>
      </c>
      <c r="P44" s="33">
        <v>-0.43957082876626358</v>
      </c>
      <c r="Q44" s="35">
        <v>-0.14238831835934071</v>
      </c>
      <c r="R44" s="33">
        <v>0.25701552980866499</v>
      </c>
      <c r="S44" s="33">
        <v>0.19192774591434195</v>
      </c>
      <c r="T44" s="33">
        <v>-0.43957082876626358</v>
      </c>
      <c r="U44" s="35">
        <v>-0.41686263922913663</v>
      </c>
      <c r="V44" s="34">
        <v>-0.43957082876626358</v>
      </c>
      <c r="W44" s="33">
        <v>-0.43957082876626358</v>
      </c>
      <c r="X44" s="33">
        <v>-0.43957082876626358</v>
      </c>
      <c r="Y44" s="35">
        <v>-0.43957082876626358</v>
      </c>
      <c r="Z44" s="36" t="s">
        <v>888</v>
      </c>
      <c r="AA44" s="36">
        <v>2</v>
      </c>
      <c r="AB44" s="36" t="s">
        <v>1253</v>
      </c>
      <c r="AC44" s="43" t="s">
        <v>1254</v>
      </c>
      <c r="AD44" s="43" t="s">
        <v>1255</v>
      </c>
    </row>
    <row r="45" spans="1:30">
      <c r="A45" s="33" t="s">
        <v>535</v>
      </c>
      <c r="B45" s="34">
        <v>0.42685193894822354</v>
      </c>
      <c r="C45" s="33">
        <v>0.45592620611972084</v>
      </c>
      <c r="D45" s="33">
        <v>0.29586160773485809</v>
      </c>
      <c r="E45" s="33">
        <v>0.39429067820512403</v>
      </c>
      <c r="F45" s="34">
        <v>0.35693151019241443</v>
      </c>
      <c r="G45" s="33">
        <v>0.3534614691004947</v>
      </c>
      <c r="H45" s="33">
        <v>0.10218728801811701</v>
      </c>
      <c r="I45" s="35">
        <v>6.6714303544859924E-2</v>
      </c>
      <c r="J45" s="33">
        <v>-0.82624146324909253</v>
      </c>
      <c r="K45" s="33">
        <v>6.7542918350330883E-2</v>
      </c>
      <c r="L45" s="33">
        <v>-0.28679098434722672</v>
      </c>
      <c r="M45" s="35">
        <v>0.28471077914957554</v>
      </c>
      <c r="N45" s="34">
        <v>0.50971851572134652</v>
      </c>
      <c r="O45" s="33">
        <v>-0.35441597715989603</v>
      </c>
      <c r="P45" s="33">
        <v>0.24056657198624931</v>
      </c>
      <c r="Q45" s="35">
        <v>-0.15650870904901026</v>
      </c>
      <c r="R45" s="33">
        <v>-0.3685243191343936</v>
      </c>
      <c r="S45" s="33">
        <v>-0.11976118469000641</v>
      </c>
      <c r="T45" s="33">
        <v>-0.66286263054651584</v>
      </c>
      <c r="U45" s="35">
        <v>6.4319092897593702E-2</v>
      </c>
      <c r="V45" s="34">
        <v>-0.79344045273570984</v>
      </c>
      <c r="W45" s="33">
        <v>-1.1311807183266638</v>
      </c>
      <c r="X45" s="33">
        <v>0.63733580206376095</v>
      </c>
      <c r="Y45" s="35">
        <v>0.44330775720587418</v>
      </c>
      <c r="Z45" s="36" t="s">
        <v>888</v>
      </c>
      <c r="AA45" s="36">
        <v>2</v>
      </c>
      <c r="AB45" s="36" t="s">
        <v>1271</v>
      </c>
    </row>
    <row r="46" spans="1:30" ht="28.8">
      <c r="A46" s="33" t="s">
        <v>536</v>
      </c>
      <c r="B46" s="34">
        <v>0.58200917113229023</v>
      </c>
      <c r="C46" s="33">
        <v>0.60181367597094071</v>
      </c>
      <c r="D46" s="33">
        <v>0.36107077436759877</v>
      </c>
      <c r="E46" s="33">
        <v>0.52620187650685457</v>
      </c>
      <c r="F46" s="34">
        <v>-0.30594111071788055</v>
      </c>
      <c r="G46" s="33">
        <v>-0.21851724265800196</v>
      </c>
      <c r="H46" s="33">
        <v>-0.32286007521786342</v>
      </c>
      <c r="I46" s="35">
        <v>-0.42314146122440355</v>
      </c>
      <c r="J46" s="33">
        <v>2.9605352228749604E-2</v>
      </c>
      <c r="K46" s="33">
        <v>4.9606338596177135E-2</v>
      </c>
      <c r="L46" s="33">
        <v>0.54979803432736296</v>
      </c>
      <c r="M46" s="35">
        <v>0.58909918446082754</v>
      </c>
      <c r="N46" s="34">
        <v>0.20654986907037728</v>
      </c>
      <c r="O46" s="33">
        <v>0.39034836648500315</v>
      </c>
      <c r="P46" s="33">
        <v>0.1562203838908626</v>
      </c>
      <c r="Q46" s="35">
        <v>-0.17869730797101993</v>
      </c>
      <c r="R46" s="33">
        <v>0.50997438473477608</v>
      </c>
      <c r="S46" s="33">
        <v>-0.55400526114819593</v>
      </c>
      <c r="T46" s="33">
        <v>-5.4576084417931936E-2</v>
      </c>
      <c r="U46" s="35">
        <v>1.5356763611390045E-2</v>
      </c>
      <c r="V46" s="34">
        <v>-1.009322387390206</v>
      </c>
      <c r="W46" s="33">
        <v>-0.72157992408760163</v>
      </c>
      <c r="X46" s="33">
        <v>-0.15243951080100371</v>
      </c>
      <c r="Y46" s="35">
        <v>-0.6265738097490926</v>
      </c>
      <c r="Z46" s="36" t="s">
        <v>888</v>
      </c>
      <c r="AA46" s="36">
        <v>2</v>
      </c>
      <c r="AB46" s="36" t="s">
        <v>1301</v>
      </c>
      <c r="AC46" s="43" t="s">
        <v>1302</v>
      </c>
      <c r="AD46" s="43" t="s">
        <v>1303</v>
      </c>
    </row>
    <row r="47" spans="1:30" ht="43.2">
      <c r="A47" s="33" t="s">
        <v>364</v>
      </c>
      <c r="B47" s="34">
        <v>0.75222460095619903</v>
      </c>
      <c r="C47" s="33">
        <v>0.33647350919046842</v>
      </c>
      <c r="D47" s="33">
        <v>6.5554291311479343E-2</v>
      </c>
      <c r="E47" s="33">
        <v>0.51001872566362205</v>
      </c>
      <c r="F47" s="34">
        <v>0.20241645365312352</v>
      </c>
      <c r="G47" s="33">
        <v>-0.33118465594807267</v>
      </c>
      <c r="H47" s="33">
        <v>-0.53683842571189799</v>
      </c>
      <c r="I47" s="35">
        <v>-0.24432438339295767</v>
      </c>
      <c r="J47" s="33">
        <v>-0.25617159897961189</v>
      </c>
      <c r="K47" s="33">
        <v>0.11381086840471137</v>
      </c>
      <c r="L47" s="33">
        <v>0.43103121895472435</v>
      </c>
      <c r="M47" s="35">
        <v>-0.30901535923578827</v>
      </c>
      <c r="N47" s="34">
        <v>-0.28255488100020559</v>
      </c>
      <c r="O47" s="33">
        <v>-0.34542396939949355</v>
      </c>
      <c r="P47" s="33">
        <v>0.63867347309346556</v>
      </c>
      <c r="Q47" s="35">
        <v>0.16193207238127352</v>
      </c>
      <c r="R47" s="33">
        <v>6.4791946504377293E-2</v>
      </c>
      <c r="S47" s="33">
        <v>0.28955049930796317</v>
      </c>
      <c r="T47" s="33">
        <v>-0.42003139045604437</v>
      </c>
      <c r="U47" s="35">
        <v>0.37177704916318682</v>
      </c>
      <c r="V47" s="34">
        <v>0.33933339078899233</v>
      </c>
      <c r="W47" s="33">
        <v>-1.5515113961705085</v>
      </c>
      <c r="X47" s="33">
        <v>-8.3416877054783109E-2</v>
      </c>
      <c r="Y47" s="35">
        <v>8.2884837975790424E-2</v>
      </c>
      <c r="Z47" s="36" t="s">
        <v>888</v>
      </c>
      <c r="AA47" s="36">
        <v>2</v>
      </c>
      <c r="AB47" s="36" t="s">
        <v>1327</v>
      </c>
      <c r="AC47" s="43" t="s">
        <v>1328</v>
      </c>
      <c r="AD47" s="43" t="s">
        <v>1329</v>
      </c>
    </row>
    <row r="48" spans="1:30" ht="28.8">
      <c r="A48" s="33" t="s">
        <v>480</v>
      </c>
      <c r="B48" s="34">
        <v>0.92215830105020535</v>
      </c>
      <c r="C48" s="33">
        <v>2.3989737760525229</v>
      </c>
      <c r="D48" s="33">
        <v>1.8567140533302886</v>
      </c>
      <c r="E48" s="33">
        <v>2.0550514950425569</v>
      </c>
      <c r="F48" s="34">
        <v>-1.1019054448417063</v>
      </c>
      <c r="G48" s="33">
        <v>-2.1570841308646176</v>
      </c>
      <c r="H48" s="33">
        <v>-1.4521328100035553</v>
      </c>
      <c r="I48" s="35">
        <v>-1.2920949242945328</v>
      </c>
      <c r="J48" s="33">
        <v>1.2110607559130402</v>
      </c>
      <c r="K48" s="33">
        <v>2.2240700577634027</v>
      </c>
      <c r="L48" s="33">
        <v>0.52611954539590222</v>
      </c>
      <c r="M48" s="35">
        <v>0.94904031376093123</v>
      </c>
      <c r="N48" s="34">
        <v>-1.0858866554856454</v>
      </c>
      <c r="O48" s="33">
        <v>3.3357624449518918E-2</v>
      </c>
      <c r="P48" s="33">
        <v>-0.38505806534711445</v>
      </c>
      <c r="Q48" s="35">
        <v>1.3045873931978078</v>
      </c>
      <c r="R48" s="33">
        <v>-3.1679286715567821E-2</v>
      </c>
      <c r="S48" s="33">
        <v>9.2978528184580078E-2</v>
      </c>
      <c r="T48" s="33">
        <v>-2.1457213343974253</v>
      </c>
      <c r="U48" s="35">
        <v>0.7878662633465795</v>
      </c>
      <c r="V48" s="34">
        <v>-0.80614018735204296</v>
      </c>
      <c r="W48" s="33">
        <v>-0.82845757226582817</v>
      </c>
      <c r="X48" s="33">
        <v>-1.8798513976051279</v>
      </c>
      <c r="Y48" s="35">
        <v>-1.1959662983141801</v>
      </c>
      <c r="Z48" s="36" t="s">
        <v>888</v>
      </c>
      <c r="AA48" s="36">
        <v>2</v>
      </c>
      <c r="AB48" s="36" t="s">
        <v>1346</v>
      </c>
      <c r="AC48" s="43" t="s">
        <v>1347</v>
      </c>
      <c r="AD48" s="43" t="s">
        <v>1348</v>
      </c>
    </row>
    <row r="49" spans="1:30">
      <c r="A49" s="33" t="s">
        <v>482</v>
      </c>
      <c r="B49" s="34">
        <v>0.35678613412728505</v>
      </c>
      <c r="C49" s="33">
        <v>0.41133639889652551</v>
      </c>
      <c r="D49" s="33">
        <v>0.63921667231830348</v>
      </c>
      <c r="E49" s="33">
        <v>6.505412689426926E-2</v>
      </c>
      <c r="F49" s="34">
        <v>0.46309459715062573</v>
      </c>
      <c r="G49" s="33">
        <v>-0.36616299446634554</v>
      </c>
      <c r="H49" s="33">
        <v>-0.15626285873379833</v>
      </c>
      <c r="I49" s="35">
        <v>-0.50994471193796009</v>
      </c>
      <c r="J49" s="33">
        <v>0.50293655730297482</v>
      </c>
      <c r="K49" s="33">
        <v>-0.14027286577817724</v>
      </c>
      <c r="L49" s="33">
        <v>0.78214433199439648</v>
      </c>
      <c r="M49" s="35">
        <v>0.50740007380423668</v>
      </c>
      <c r="N49" s="34">
        <v>1.2400503092242661</v>
      </c>
      <c r="O49" s="33">
        <v>-0.74692784292743941</v>
      </c>
      <c r="P49" s="33">
        <v>0.85289783744754388</v>
      </c>
      <c r="Q49" s="35">
        <v>-0.32105531490949613</v>
      </c>
      <c r="R49" s="33">
        <v>-0.48156242015841316</v>
      </c>
      <c r="S49" s="33">
        <v>-0.25018346240374284</v>
      </c>
      <c r="T49" s="33">
        <v>0.14135018041221178</v>
      </c>
      <c r="U49" s="35">
        <v>-0.38759120986351253</v>
      </c>
      <c r="V49" s="34">
        <v>-0.23454376748607761</v>
      </c>
      <c r="W49" s="33">
        <v>-0.41769288226514706</v>
      </c>
      <c r="X49" s="33">
        <v>-0.99947306275010472</v>
      </c>
      <c r="Y49" s="35">
        <v>-0.95059382589242691</v>
      </c>
      <c r="Z49" s="36" t="s">
        <v>888</v>
      </c>
      <c r="AA49" s="36">
        <v>2</v>
      </c>
      <c r="AB49" s="36" t="s">
        <v>1385</v>
      </c>
    </row>
    <row r="50" spans="1:30">
      <c r="A50" s="33" t="s">
        <v>511</v>
      </c>
      <c r="B50" s="34">
        <v>5.3856050162397771E-2</v>
      </c>
      <c r="C50" s="33">
        <v>0.27538625843580622</v>
      </c>
      <c r="D50" s="33">
        <v>-0.273550924066367</v>
      </c>
      <c r="E50" s="33">
        <v>1.1830504230321062</v>
      </c>
      <c r="F50" s="34">
        <v>0.9848955544358482</v>
      </c>
      <c r="G50" s="33">
        <v>-0.34298572614589312</v>
      </c>
      <c r="H50" s="33">
        <v>-7.2216536190162106E-2</v>
      </c>
      <c r="I50" s="35">
        <v>-7.211082446868966E-2</v>
      </c>
      <c r="J50" s="33">
        <v>-0.46669324170229337</v>
      </c>
      <c r="K50" s="33">
        <v>0.96590039747705525</v>
      </c>
      <c r="L50" s="33">
        <v>-0.25813487270626823</v>
      </c>
      <c r="M50" s="35">
        <v>1.082041628929358</v>
      </c>
      <c r="N50" s="34">
        <v>0.12222236421334613</v>
      </c>
      <c r="O50" s="33">
        <v>0.83214222729546738</v>
      </c>
      <c r="P50" s="33">
        <v>-0.67704057403301354</v>
      </c>
      <c r="Q50" s="35">
        <v>-0.35697454664225142</v>
      </c>
      <c r="R50" s="33">
        <v>-0.68454994683935799</v>
      </c>
      <c r="S50" s="33">
        <v>-0.49432552636013688</v>
      </c>
      <c r="T50" s="33">
        <v>-0.16876376304539864</v>
      </c>
      <c r="U50" s="35">
        <v>-0.4294565832472319</v>
      </c>
      <c r="V50" s="34">
        <v>-0.53271981569995452</v>
      </c>
      <c r="W50" s="33">
        <v>-0.7771461928787996</v>
      </c>
      <c r="X50" s="33">
        <v>0.15946256329716549</v>
      </c>
      <c r="Y50" s="35">
        <v>-5.2288393252725975E-2</v>
      </c>
      <c r="Z50" s="36" t="s">
        <v>888</v>
      </c>
      <c r="AA50" s="36">
        <v>2</v>
      </c>
      <c r="AB50" s="36" t="s">
        <v>1386</v>
      </c>
    </row>
    <row r="51" spans="1:30" ht="86.4">
      <c r="A51" s="33" t="s">
        <v>711</v>
      </c>
      <c r="B51" s="34">
        <v>0.27433785158492174</v>
      </c>
      <c r="C51" s="33">
        <v>0.40753279018035843</v>
      </c>
      <c r="D51" s="33">
        <v>0.36183371683307364</v>
      </c>
      <c r="E51" s="33">
        <v>0.4568761098847644</v>
      </c>
      <c r="F51" s="34">
        <v>0.70961061434854289</v>
      </c>
      <c r="G51" s="33">
        <v>-0.5147535057513144</v>
      </c>
      <c r="H51" s="33">
        <v>-0.39875990626972152</v>
      </c>
      <c r="I51" s="35">
        <v>-0.78174788076746415</v>
      </c>
      <c r="J51" s="33">
        <v>0.52348846864130116</v>
      </c>
      <c r="K51" s="33">
        <v>0.14325827157577301</v>
      </c>
      <c r="L51" s="33">
        <v>-6.4674893902948824E-2</v>
      </c>
      <c r="M51" s="35">
        <v>0.2566588739206887</v>
      </c>
      <c r="N51" s="34">
        <v>1.0848086935368089</v>
      </c>
      <c r="O51" s="33">
        <v>0.23489990810851621</v>
      </c>
      <c r="P51" s="33">
        <v>1.2319587942669796</v>
      </c>
      <c r="Q51" s="35">
        <v>0.15147965704114816</v>
      </c>
      <c r="R51" s="33">
        <v>8.0012064221766543E-2</v>
      </c>
      <c r="S51" s="33">
        <v>-0.97554054394399703</v>
      </c>
      <c r="T51" s="33">
        <v>0.65777332944815559</v>
      </c>
      <c r="U51" s="35">
        <v>-0.67936303186185232</v>
      </c>
      <c r="V51" s="34">
        <v>-0.36798402388681178</v>
      </c>
      <c r="W51" s="33">
        <v>-1.5154864540456823</v>
      </c>
      <c r="X51" s="33">
        <v>-0.21557957096660521</v>
      </c>
      <c r="Y51" s="35">
        <v>-1.0606393321964196</v>
      </c>
      <c r="Z51" s="36" t="s">
        <v>888</v>
      </c>
      <c r="AA51" s="36">
        <v>2</v>
      </c>
      <c r="AB51" s="36" t="s">
        <v>1406</v>
      </c>
      <c r="AC51" s="43" t="s">
        <v>1407</v>
      </c>
      <c r="AD51" s="43" t="s">
        <v>1408</v>
      </c>
    </row>
    <row r="52" spans="1:30">
      <c r="A52" s="33" t="s">
        <v>384</v>
      </c>
      <c r="B52" s="34">
        <v>0.10671074515504671</v>
      </c>
      <c r="C52" s="33">
        <v>7.9845421797189634E-2</v>
      </c>
      <c r="D52" s="33">
        <v>0.21842202304556277</v>
      </c>
      <c r="E52" s="33">
        <v>0.54508372617275469</v>
      </c>
      <c r="F52" s="34">
        <v>0.88608628320340443</v>
      </c>
      <c r="G52" s="33">
        <v>-0.42524682444281892</v>
      </c>
      <c r="H52" s="33">
        <v>-0.13784774017579382</v>
      </c>
      <c r="I52" s="35">
        <v>2.907817957088795E-3</v>
      </c>
      <c r="J52" s="33">
        <v>0.7220053129302787</v>
      </c>
      <c r="K52" s="33">
        <v>-4.2679062220317844E-2</v>
      </c>
      <c r="L52" s="33">
        <v>0.20209479209852596</v>
      </c>
      <c r="M52" s="35">
        <v>-0.15094441505181808</v>
      </c>
      <c r="N52" s="34">
        <v>0.2485381882009163</v>
      </c>
      <c r="O52" s="33">
        <v>9.7360746192960423E-3</v>
      </c>
      <c r="P52" s="33">
        <v>0.70892552074425985</v>
      </c>
      <c r="Q52" s="35">
        <v>-0.16057127050671183</v>
      </c>
      <c r="R52" s="33">
        <v>-1.2235372830259468</v>
      </c>
      <c r="S52" s="33">
        <v>-0.32581338049668496</v>
      </c>
      <c r="T52" s="33">
        <v>-0.37202510067217104</v>
      </c>
      <c r="U52" s="35">
        <v>-0.10510092656805974</v>
      </c>
      <c r="V52" s="34">
        <v>-0.31679981224037762</v>
      </c>
      <c r="W52" s="33">
        <v>-0.66613651884889602</v>
      </c>
      <c r="X52" s="33">
        <v>0.40507478128774171</v>
      </c>
      <c r="Y52" s="35">
        <v>-0.2087283529624718</v>
      </c>
      <c r="Z52" s="36" t="s">
        <v>888</v>
      </c>
      <c r="AA52" s="36">
        <v>2</v>
      </c>
      <c r="AB52" s="36" t="s">
        <v>1416</v>
      </c>
      <c r="AC52" s="43" t="s">
        <v>1417</v>
      </c>
      <c r="AD52" s="43" t="s">
        <v>1418</v>
      </c>
    </row>
    <row r="53" spans="1:30" ht="28.8">
      <c r="A53" s="33" t="s">
        <v>596</v>
      </c>
      <c r="B53" s="34">
        <v>0.75622463145344376</v>
      </c>
      <c r="C53" s="33">
        <v>0.71583241378979368</v>
      </c>
      <c r="D53" s="33">
        <v>-4.8165775814575186E-2</v>
      </c>
      <c r="E53" s="33">
        <v>-0.23310548116157151</v>
      </c>
      <c r="F53" s="34">
        <v>0.11174424511657637</v>
      </c>
      <c r="G53" s="33">
        <v>-0.67271271206785921</v>
      </c>
      <c r="H53" s="33">
        <v>-0.97344764495618008</v>
      </c>
      <c r="I53" s="35">
        <v>-0.11696997215425597</v>
      </c>
      <c r="J53" s="33">
        <v>0.32740426130600636</v>
      </c>
      <c r="K53" s="33">
        <v>0.27010758074369301</v>
      </c>
      <c r="L53" s="33">
        <v>0.25586474401686427</v>
      </c>
      <c r="M53" s="35">
        <v>-0.13495030462177993</v>
      </c>
      <c r="N53" s="34">
        <v>0.16951453074639691</v>
      </c>
      <c r="O53" s="33">
        <v>0.70318254702671645</v>
      </c>
      <c r="P53" s="33">
        <v>0.1077171278288586</v>
      </c>
      <c r="Q53" s="35">
        <v>0.34876818395883197</v>
      </c>
      <c r="R53" s="33">
        <v>0.23254034376908583</v>
      </c>
      <c r="S53" s="33">
        <v>0.37805016439922956</v>
      </c>
      <c r="T53" s="33">
        <v>-1.135633239762033</v>
      </c>
      <c r="U53" s="35">
        <v>0.36952397139030513</v>
      </c>
      <c r="V53" s="34">
        <v>-0.34906574080125913</v>
      </c>
      <c r="W53" s="33">
        <v>-0.34257346910946285</v>
      </c>
      <c r="X53" s="33">
        <v>-0.30339514851034904</v>
      </c>
      <c r="Y53" s="35">
        <v>-0.43645525658647538</v>
      </c>
      <c r="Z53" s="36" t="s">
        <v>888</v>
      </c>
      <c r="AA53" s="36">
        <v>2</v>
      </c>
      <c r="AB53" s="36" t="s">
        <v>1427</v>
      </c>
      <c r="AC53" s="43" t="s">
        <v>1428</v>
      </c>
      <c r="AD53" s="43" t="s">
        <v>1429</v>
      </c>
    </row>
    <row r="54" spans="1:30">
      <c r="A54" s="33" t="s">
        <v>782</v>
      </c>
      <c r="B54" s="34">
        <v>0.32106251491089416</v>
      </c>
      <c r="C54" s="33">
        <v>0.63444551798134885</v>
      </c>
      <c r="D54" s="33">
        <v>1.2826405435148422E-2</v>
      </c>
      <c r="E54" s="33">
        <v>0.64972110652587478</v>
      </c>
      <c r="F54" s="34">
        <v>0.24152657972672179</v>
      </c>
      <c r="G54" s="33">
        <v>6.3153812635096188E-2</v>
      </c>
      <c r="H54" s="33">
        <v>0.1352071653574877</v>
      </c>
      <c r="I54" s="35">
        <v>-8.2879182745095356E-2</v>
      </c>
      <c r="J54" s="33">
        <v>-0.50109829288736751</v>
      </c>
      <c r="K54" s="33">
        <v>-3.8006786335255192E-2</v>
      </c>
      <c r="L54" s="33">
        <v>6.1437143420211742E-3</v>
      </c>
      <c r="M54" s="35">
        <v>0.29903408442120255</v>
      </c>
      <c r="N54" s="34">
        <v>0.20633097844760151</v>
      </c>
      <c r="O54" s="33">
        <v>-0.47245246779454736</v>
      </c>
      <c r="P54" s="33">
        <v>-0.24718415511230685</v>
      </c>
      <c r="Q54" s="35">
        <v>-0.24942082719517109</v>
      </c>
      <c r="R54" s="33">
        <v>-4.8707202656239922E-2</v>
      </c>
      <c r="S54" s="33">
        <v>0.10032049163524093</v>
      </c>
      <c r="T54" s="33">
        <v>-0.18539731045169519</v>
      </c>
      <c r="U54" s="35">
        <v>-0.17494584176450356</v>
      </c>
      <c r="V54" s="34">
        <v>-3.6977041395929021E-2</v>
      </c>
      <c r="W54" s="33">
        <v>-0.50380736545160987</v>
      </c>
      <c r="X54" s="33">
        <v>0.20251283344023166</v>
      </c>
      <c r="Y54" s="35">
        <v>-0.3314087310691593</v>
      </c>
      <c r="Z54" s="36" t="s">
        <v>888</v>
      </c>
      <c r="AA54" s="36">
        <v>2</v>
      </c>
      <c r="AB54" s="36" t="s">
        <v>1431</v>
      </c>
      <c r="AC54" s="43" t="s">
        <v>1432</v>
      </c>
      <c r="AD54" s="43" t="s">
        <v>862</v>
      </c>
    </row>
    <row r="55" spans="1:30" ht="28.8">
      <c r="A55" s="33" t="s">
        <v>846</v>
      </c>
      <c r="B55" s="34">
        <v>1.1313784186414224</v>
      </c>
      <c r="C55" s="33">
        <v>1.1751325628798326</v>
      </c>
      <c r="D55" s="33">
        <v>-0.28437382203747763</v>
      </c>
      <c r="E55" s="33">
        <v>1.4614152062335322</v>
      </c>
      <c r="F55" s="34">
        <v>3.9520169124368509E-2</v>
      </c>
      <c r="G55" s="33">
        <v>-0.736117711484083</v>
      </c>
      <c r="H55" s="33">
        <v>-0.47730294212074326</v>
      </c>
      <c r="I55" s="35">
        <v>-0.28381609064709284</v>
      </c>
      <c r="J55" s="33">
        <v>-0.11624141143718769</v>
      </c>
      <c r="K55" s="33">
        <v>0.53682030190290164</v>
      </c>
      <c r="L55" s="33">
        <v>0.27697486685120287</v>
      </c>
      <c r="M55" s="35">
        <v>0.66556565443234084</v>
      </c>
      <c r="N55" s="34">
        <v>-0.6441687089608551</v>
      </c>
      <c r="O55" s="33">
        <v>-1.2405110462607145</v>
      </c>
      <c r="P55" s="33">
        <v>-0.51109614319016494</v>
      </c>
      <c r="Q55" s="35">
        <v>0.45325742183213724</v>
      </c>
      <c r="R55" s="33">
        <v>-0.39979662586579751</v>
      </c>
      <c r="S55" s="33">
        <v>0.21330498247451368</v>
      </c>
      <c r="T55" s="33">
        <v>-0.49169429275793236</v>
      </c>
      <c r="U55" s="35">
        <v>0.6756260902098421</v>
      </c>
      <c r="V55" s="34">
        <v>1.0029834700805151</v>
      </c>
      <c r="W55" s="33">
        <v>-1.0397867218515531</v>
      </c>
      <c r="X55" s="33">
        <v>-1.2722113682234044</v>
      </c>
      <c r="Y55" s="35">
        <v>-0.13486225982557895</v>
      </c>
      <c r="Z55" s="36" t="s">
        <v>888</v>
      </c>
      <c r="AA55" s="36">
        <v>2</v>
      </c>
      <c r="AB55" s="36" t="s">
        <v>1442</v>
      </c>
      <c r="AC55" s="43" t="s">
        <v>1443</v>
      </c>
      <c r="AD55" s="43" t="s">
        <v>1444</v>
      </c>
    </row>
    <row r="56" spans="1:30">
      <c r="A56" s="33" t="s">
        <v>542</v>
      </c>
      <c r="B56" s="34">
        <v>1.7540214653295771</v>
      </c>
      <c r="C56" s="33">
        <v>2.125856738773467</v>
      </c>
      <c r="D56" s="33">
        <v>1.5393663095439356</v>
      </c>
      <c r="E56" s="33">
        <v>2.2626146172146369</v>
      </c>
      <c r="F56" s="34">
        <v>-0.28581788644049172</v>
      </c>
      <c r="G56" s="33">
        <v>-1.7481196064961404</v>
      </c>
      <c r="H56" s="33">
        <v>-0.66271890921888854</v>
      </c>
      <c r="I56" s="35">
        <v>-0.45051495207503905</v>
      </c>
      <c r="J56" s="33">
        <v>0.64794120105627362</v>
      </c>
      <c r="K56" s="33">
        <v>0.24557451342823811</v>
      </c>
      <c r="L56" s="33">
        <v>0.65053848281187587</v>
      </c>
      <c r="M56" s="35">
        <v>0.78277723868168481</v>
      </c>
      <c r="N56" s="34">
        <v>-1.1749712198164655</v>
      </c>
      <c r="O56" s="33">
        <v>-2.3980412628421006</v>
      </c>
      <c r="P56" s="33">
        <v>-1.2458779028637819</v>
      </c>
      <c r="Q56" s="35">
        <v>-0.44538565057607915</v>
      </c>
      <c r="R56" s="33">
        <v>0.38301855065861368</v>
      </c>
      <c r="S56" s="33">
        <v>0.93588760369237178</v>
      </c>
      <c r="T56" s="33">
        <v>-1.3389099738948651</v>
      </c>
      <c r="U56" s="35">
        <v>0.65077470932228054</v>
      </c>
      <c r="V56" s="34">
        <v>0.22497276316204454</v>
      </c>
      <c r="W56" s="33">
        <v>0.76256504195816266</v>
      </c>
      <c r="X56" s="33">
        <v>-2.6624967446622265</v>
      </c>
      <c r="Y56" s="35">
        <v>-0.5530551267470617</v>
      </c>
      <c r="Z56" s="36" t="s">
        <v>888</v>
      </c>
      <c r="AA56" s="36">
        <v>3</v>
      </c>
      <c r="AB56" s="36" t="s">
        <v>904</v>
      </c>
      <c r="AC56" s="43" t="s">
        <v>905</v>
      </c>
      <c r="AD56" s="43" t="s">
        <v>906</v>
      </c>
    </row>
    <row r="57" spans="1:30">
      <c r="A57" s="33" t="s">
        <v>731</v>
      </c>
      <c r="B57" s="34">
        <v>0.81028452745962076</v>
      </c>
      <c r="C57" s="33">
        <v>0.94423536808745701</v>
      </c>
      <c r="D57" s="33">
        <v>-0.43242401719052359</v>
      </c>
      <c r="E57" s="33">
        <v>0.71976719762606012</v>
      </c>
      <c r="F57" s="34">
        <v>-0.40770463888942327</v>
      </c>
      <c r="G57" s="33">
        <v>-1.4707007635264138</v>
      </c>
      <c r="H57" s="33">
        <v>-1.5266596939222954</v>
      </c>
      <c r="I57" s="35">
        <v>-1.2206554183094351</v>
      </c>
      <c r="J57" s="33">
        <v>0.73374202657724152</v>
      </c>
      <c r="K57" s="33">
        <v>0.87257939427626885</v>
      </c>
      <c r="L57" s="33">
        <v>-0.66681765923694591</v>
      </c>
      <c r="M57" s="35">
        <v>-0.80636294764218341</v>
      </c>
      <c r="N57" s="34">
        <v>-0.479738298984975</v>
      </c>
      <c r="O57" s="33">
        <v>1.0050570019983478</v>
      </c>
      <c r="P57" s="33">
        <v>-0.89080372683421727</v>
      </c>
      <c r="Q57" s="35">
        <v>-0.58231023606817767</v>
      </c>
      <c r="R57" s="33">
        <v>2.2828416363455717</v>
      </c>
      <c r="S57" s="33">
        <v>0.20503171047063873</v>
      </c>
      <c r="T57" s="33">
        <v>-1.024417117616556</v>
      </c>
      <c r="U57" s="35">
        <v>0.73337771478692015</v>
      </c>
      <c r="V57" s="34">
        <v>0.9394550190643377</v>
      </c>
      <c r="W57" s="33">
        <v>1.2858530441585916</v>
      </c>
      <c r="X57" s="33">
        <v>-0.44237287035460876</v>
      </c>
      <c r="Y57" s="35">
        <v>-0.58125725227531022</v>
      </c>
      <c r="Z57" s="36" t="s">
        <v>888</v>
      </c>
      <c r="AA57" s="36">
        <v>3</v>
      </c>
      <c r="AB57" s="36" t="s">
        <v>929</v>
      </c>
      <c r="AC57" s="43" t="s">
        <v>930</v>
      </c>
      <c r="AD57" s="43" t="s">
        <v>931</v>
      </c>
    </row>
    <row r="58" spans="1:30" ht="43.2">
      <c r="A58" s="33" t="s">
        <v>543</v>
      </c>
      <c r="B58" s="34">
        <v>0.59612573593204676</v>
      </c>
      <c r="C58" s="33">
        <v>0.46329795881840435</v>
      </c>
      <c r="D58" s="33">
        <v>0.13186112197377117</v>
      </c>
      <c r="E58" s="33">
        <v>0.34107558671776667</v>
      </c>
      <c r="F58" s="34">
        <v>-0.65709828664722048</v>
      </c>
      <c r="G58" s="33">
        <v>-2.202372221026665</v>
      </c>
      <c r="H58" s="33">
        <v>-1.6123939969409831</v>
      </c>
      <c r="I58" s="35">
        <v>-2.4256500239305105</v>
      </c>
      <c r="J58" s="33">
        <v>0.77285954082302444</v>
      </c>
      <c r="K58" s="33">
        <v>0.71902480487816078</v>
      </c>
      <c r="L58" s="33">
        <v>0.78940851699379166</v>
      </c>
      <c r="M58" s="35">
        <v>0.70436386271793638</v>
      </c>
      <c r="N58" s="34">
        <v>-0.11947567447593022</v>
      </c>
      <c r="O58" s="33">
        <v>-1.0043910373451415</v>
      </c>
      <c r="P58" s="33">
        <v>-0.33290245485658021</v>
      </c>
      <c r="Q58" s="35">
        <v>-0.14786009360895078</v>
      </c>
      <c r="R58" s="33">
        <v>1.738973045407129</v>
      </c>
      <c r="S58" s="33">
        <v>0.38170634425972255</v>
      </c>
      <c r="T58" s="33">
        <v>0.5043103259962084</v>
      </c>
      <c r="U58" s="35">
        <v>0.58608289246388923</v>
      </c>
      <c r="V58" s="34">
        <v>1.4248382961101396</v>
      </c>
      <c r="W58" s="33">
        <v>0.74301514846981609</v>
      </c>
      <c r="X58" s="33">
        <v>-0.64804834389261756</v>
      </c>
      <c r="Y58" s="35">
        <v>-0.74675104883724464</v>
      </c>
      <c r="Z58" s="36" t="s">
        <v>888</v>
      </c>
      <c r="AA58" s="36">
        <v>3</v>
      </c>
      <c r="AB58" s="36" t="s">
        <v>934</v>
      </c>
      <c r="AC58" s="43" t="s">
        <v>935</v>
      </c>
      <c r="AD58" s="43" t="s">
        <v>936</v>
      </c>
    </row>
    <row r="59" spans="1:30" ht="28.8">
      <c r="A59" s="33" t="s">
        <v>360</v>
      </c>
      <c r="B59" s="34">
        <v>0.38460865601077548</v>
      </c>
      <c r="C59" s="33">
        <v>0.12809813456430122</v>
      </c>
      <c r="D59" s="33">
        <v>-0.16773512198426418</v>
      </c>
      <c r="E59" s="33">
        <v>0.74968879978134806</v>
      </c>
      <c r="F59" s="34">
        <v>-0.34853833855788596</v>
      </c>
      <c r="G59" s="33">
        <v>-1.1368552747990996</v>
      </c>
      <c r="H59" s="33">
        <v>-1.028392323876705</v>
      </c>
      <c r="I59" s="35">
        <v>-0.96630669409136505</v>
      </c>
      <c r="J59" s="33">
        <v>-0.33280964586842215</v>
      </c>
      <c r="K59" s="33">
        <v>0.65126135748425862</v>
      </c>
      <c r="L59" s="33">
        <v>0.28616198573450385</v>
      </c>
      <c r="M59" s="35">
        <v>1.6137107065029224</v>
      </c>
      <c r="N59" s="34">
        <v>0.22379026200365906</v>
      </c>
      <c r="O59" s="33">
        <v>-0.25652210576118351</v>
      </c>
      <c r="P59" s="33">
        <v>-0.92555740438230671</v>
      </c>
      <c r="Q59" s="35">
        <v>-0.98995826537197729</v>
      </c>
      <c r="R59" s="33">
        <v>0.94172919053792248</v>
      </c>
      <c r="S59" s="33">
        <v>0.58347159829016138</v>
      </c>
      <c r="T59" s="33">
        <v>0.11039030020765435</v>
      </c>
      <c r="U59" s="35">
        <v>0.72090110443925981</v>
      </c>
      <c r="V59" s="34">
        <v>0.68622788570915272</v>
      </c>
      <c r="W59" s="33">
        <v>-0.9521464583507665</v>
      </c>
      <c r="X59" s="33">
        <v>0.15538037383048789</v>
      </c>
      <c r="Y59" s="35">
        <v>-0.13059872205242953</v>
      </c>
      <c r="Z59" s="36" t="s">
        <v>888</v>
      </c>
      <c r="AA59" s="36">
        <v>3</v>
      </c>
      <c r="AB59" s="36" t="s">
        <v>980</v>
      </c>
      <c r="AC59" s="43" t="s">
        <v>981</v>
      </c>
      <c r="AD59" s="43" t="s">
        <v>982</v>
      </c>
    </row>
    <row r="60" spans="1:30">
      <c r="A60" s="33" t="s">
        <v>379</v>
      </c>
      <c r="B60" s="34">
        <v>0.14228302154255126</v>
      </c>
      <c r="C60" s="33">
        <v>0.15321083944051458</v>
      </c>
      <c r="D60" s="33">
        <v>0.31011740580264963</v>
      </c>
      <c r="E60" s="33">
        <v>-0.25203839283043822</v>
      </c>
      <c r="F60" s="34">
        <v>-0.31750143247744994</v>
      </c>
      <c r="G60" s="33">
        <v>-0.6560127105708573</v>
      </c>
      <c r="H60" s="33">
        <v>-0.3541545118204712</v>
      </c>
      <c r="I60" s="35">
        <v>-0.6560127105708573</v>
      </c>
      <c r="J60" s="33">
        <v>0.41234236859459666</v>
      </c>
      <c r="K60" s="33">
        <v>0.5727058521211873</v>
      </c>
      <c r="L60" s="33">
        <v>-8.8648293814663923E-2</v>
      </c>
      <c r="M60" s="35">
        <v>7.4927868002858319E-2</v>
      </c>
      <c r="N60" s="34">
        <v>-0.41741606042654578</v>
      </c>
      <c r="O60" s="33">
        <v>0.42168873371285948</v>
      </c>
      <c r="P60" s="33">
        <v>-0.10934500177881416</v>
      </c>
      <c r="Q60" s="35">
        <v>0.24772857678881632</v>
      </c>
      <c r="R60" s="33">
        <v>2.3496595532767173E-2</v>
      </c>
      <c r="S60" s="33">
        <v>9.6819323839540936E-2</v>
      </c>
      <c r="T60" s="33">
        <v>0.11404276693701081</v>
      </c>
      <c r="U60" s="35">
        <v>0.50771792462629117</v>
      </c>
      <c r="V60" s="34">
        <v>-7.5111543102060183E-2</v>
      </c>
      <c r="W60" s="33">
        <v>0.37448240585098108</v>
      </c>
      <c r="X60" s="33">
        <v>-4.9108361981237435E-2</v>
      </c>
      <c r="Y60" s="35">
        <v>-0.47621466341923413</v>
      </c>
      <c r="Z60" s="36" t="s">
        <v>888</v>
      </c>
      <c r="AA60" s="36">
        <v>3</v>
      </c>
      <c r="AB60" s="36" t="s">
        <v>988</v>
      </c>
    </row>
    <row r="61" spans="1:30" ht="28.8">
      <c r="A61" s="33" t="s">
        <v>462</v>
      </c>
      <c r="B61" s="34">
        <v>1.2382294459321799</v>
      </c>
      <c r="C61" s="33">
        <v>1.1502844967396675</v>
      </c>
      <c r="D61" s="33">
        <v>0.12255435735760815</v>
      </c>
      <c r="E61" s="33">
        <v>0.65839631347179228</v>
      </c>
      <c r="F61" s="34">
        <v>-0.64352881254871086</v>
      </c>
      <c r="G61" s="33">
        <v>-0.36752430369043115</v>
      </c>
      <c r="H61" s="33">
        <v>-0.72071529708269644</v>
      </c>
      <c r="I61" s="35">
        <v>-0.73286631079162579</v>
      </c>
      <c r="J61" s="33">
        <v>-0.22603125658826309</v>
      </c>
      <c r="K61" s="33">
        <v>8.0614455721924536E-2</v>
      </c>
      <c r="L61" s="33">
        <v>0.24015115803696752</v>
      </c>
      <c r="M61" s="35">
        <v>0.46293837737087973</v>
      </c>
      <c r="N61" s="34">
        <v>-1.0055442712729297</v>
      </c>
      <c r="O61" s="33">
        <v>-1.1632251023196447</v>
      </c>
      <c r="P61" s="33">
        <v>-0.84370592552359625</v>
      </c>
      <c r="Q61" s="35">
        <v>-0.78480493422688014</v>
      </c>
      <c r="R61" s="33">
        <v>0.84452243372417046</v>
      </c>
      <c r="S61" s="33">
        <v>0.770692045570466</v>
      </c>
      <c r="T61" s="33">
        <v>-0.39920927123069411</v>
      </c>
      <c r="U61" s="35">
        <v>0.53128019162202411</v>
      </c>
      <c r="V61" s="34">
        <v>1.1476108086700878</v>
      </c>
      <c r="W61" s="33">
        <v>0.11156565170138262</v>
      </c>
      <c r="X61" s="33">
        <v>-0.37141737475377451</v>
      </c>
      <c r="Y61" s="35">
        <v>-0.10026687588991567</v>
      </c>
      <c r="Z61" s="36" t="s">
        <v>888</v>
      </c>
      <c r="AA61" s="36">
        <v>3</v>
      </c>
      <c r="AB61" s="36" t="s">
        <v>1030</v>
      </c>
      <c r="AC61" s="43" t="s">
        <v>1031</v>
      </c>
      <c r="AD61" s="43" t="s">
        <v>1032</v>
      </c>
    </row>
    <row r="62" spans="1:30" ht="28.8">
      <c r="A62" s="33" t="s">
        <v>529</v>
      </c>
      <c r="B62" s="34">
        <v>1.0676975056591373</v>
      </c>
      <c r="C62" s="33">
        <v>0.96436413942026056</v>
      </c>
      <c r="D62" s="33">
        <v>2.0429917093570333</v>
      </c>
      <c r="E62" s="33">
        <v>0.69598187242644727</v>
      </c>
      <c r="F62" s="34">
        <v>-1.0681857348950969</v>
      </c>
      <c r="G62" s="33">
        <v>-2.1110195323256247</v>
      </c>
      <c r="H62" s="33">
        <v>-2.2135762258293128</v>
      </c>
      <c r="I62" s="35">
        <v>-1.4885860920959182</v>
      </c>
      <c r="J62" s="33">
        <v>1.9689085403400437</v>
      </c>
      <c r="K62" s="33">
        <v>0.56019173205593109</v>
      </c>
      <c r="L62" s="33">
        <v>1.5222238338679481</v>
      </c>
      <c r="M62" s="35">
        <v>0.49958790278399895</v>
      </c>
      <c r="N62" s="34">
        <v>-1.0186298018311324</v>
      </c>
      <c r="O62" s="33">
        <v>-1.1852728372031394</v>
      </c>
      <c r="P62" s="33">
        <v>-0.59322823823451776</v>
      </c>
      <c r="Q62" s="35">
        <v>-0.33045501782611364</v>
      </c>
      <c r="R62" s="33">
        <v>0.51976515884605623</v>
      </c>
      <c r="S62" s="33">
        <v>0.4044887923658802</v>
      </c>
      <c r="T62" s="33">
        <v>-0.64544025523589266</v>
      </c>
      <c r="U62" s="35">
        <v>0.29641005951299437</v>
      </c>
      <c r="V62" s="34">
        <v>0.66689728991494857</v>
      </c>
      <c r="W62" s="33">
        <v>6.07966164187701E-3</v>
      </c>
      <c r="X62" s="33">
        <v>-0.43137432588726404</v>
      </c>
      <c r="Y62" s="35">
        <v>-0.12982013682855964</v>
      </c>
      <c r="Z62" s="36" t="s">
        <v>888</v>
      </c>
      <c r="AA62" s="36">
        <v>3</v>
      </c>
      <c r="AB62" s="36" t="s">
        <v>1043</v>
      </c>
      <c r="AC62" s="43" t="s">
        <v>1044</v>
      </c>
      <c r="AD62" s="43" t="s">
        <v>1045</v>
      </c>
    </row>
    <row r="63" spans="1:30" ht="28.8">
      <c r="A63" s="33" t="s">
        <v>518</v>
      </c>
      <c r="B63" s="34">
        <v>1.3436484852190567</v>
      </c>
      <c r="C63" s="33">
        <v>1.0899218871345344</v>
      </c>
      <c r="D63" s="33">
        <v>0.71733001741848545</v>
      </c>
      <c r="E63" s="33">
        <v>0.58041119184727685</v>
      </c>
      <c r="F63" s="34">
        <v>-0.4517737048058435</v>
      </c>
      <c r="G63" s="33">
        <v>-1.5268103851646961</v>
      </c>
      <c r="H63" s="33">
        <v>-1.1259542547633672</v>
      </c>
      <c r="I63" s="35">
        <v>-1.1621055808610405</v>
      </c>
      <c r="J63" s="33">
        <v>0.59881958280568404</v>
      </c>
      <c r="K63" s="33">
        <v>0.21781056221819797</v>
      </c>
      <c r="L63" s="33">
        <v>0.9973380717031356</v>
      </c>
      <c r="M63" s="35">
        <v>0.37939302746690257</v>
      </c>
      <c r="N63" s="34">
        <v>-9.2299158519837235E-2</v>
      </c>
      <c r="O63" s="33">
        <v>-2.4683099676039824</v>
      </c>
      <c r="P63" s="33">
        <v>-9.5952088086214068E-2</v>
      </c>
      <c r="Q63" s="35">
        <v>-6.6834260814215021E-2</v>
      </c>
      <c r="R63" s="33">
        <v>0.59388391833080034</v>
      </c>
      <c r="S63" s="33">
        <v>0.44055371486740125</v>
      </c>
      <c r="T63" s="33">
        <v>0.31265803014276372</v>
      </c>
      <c r="U63" s="35">
        <v>0.57631376757818809</v>
      </c>
      <c r="V63" s="34">
        <v>0.59087699698328233</v>
      </c>
      <c r="W63" s="33">
        <v>0.13157942957843716</v>
      </c>
      <c r="X63" s="33">
        <v>-0.90493296773920695</v>
      </c>
      <c r="Y63" s="35">
        <v>-0.67556631493572594</v>
      </c>
      <c r="Z63" s="36" t="s">
        <v>888</v>
      </c>
      <c r="AA63" s="36">
        <v>3</v>
      </c>
      <c r="AB63" s="36" t="s">
        <v>1057</v>
      </c>
      <c r="AC63" s="43" t="s">
        <v>1058</v>
      </c>
      <c r="AD63" s="43" t="s">
        <v>1059</v>
      </c>
    </row>
    <row r="64" spans="1:30">
      <c r="A64" s="33" t="s">
        <v>531</v>
      </c>
      <c r="B64" s="34">
        <v>0.70695714215592764</v>
      </c>
      <c r="C64" s="33">
        <v>0.46559547207410673</v>
      </c>
      <c r="D64" s="33">
        <v>0.38878347060115753</v>
      </c>
      <c r="E64" s="33">
        <v>0.29448710440266862</v>
      </c>
      <c r="F64" s="34">
        <v>1.6118960866463954E-2</v>
      </c>
      <c r="G64" s="33">
        <v>-0.880391852632321</v>
      </c>
      <c r="H64" s="33">
        <v>-0.51828143974165408</v>
      </c>
      <c r="I64" s="35">
        <v>-0.90612437737974449</v>
      </c>
      <c r="J64" s="33">
        <v>0.3502285649992028</v>
      </c>
      <c r="K64" s="33">
        <v>5.3194481402401017E-2</v>
      </c>
      <c r="L64" s="33">
        <v>0.49300167277840973</v>
      </c>
      <c r="M64" s="35">
        <v>0.29604530047745453</v>
      </c>
      <c r="N64" s="34">
        <v>0.37124492955228422</v>
      </c>
      <c r="O64" s="33">
        <v>-0.510496429969586</v>
      </c>
      <c r="P64" s="33">
        <v>3.4218084178473163E-2</v>
      </c>
      <c r="Q64" s="35">
        <v>-0.52382667517201542</v>
      </c>
      <c r="R64" s="33">
        <v>1.6831168274912638E-2</v>
      </c>
      <c r="S64" s="33">
        <v>1.6033072582303316E-2</v>
      </c>
      <c r="T64" s="33">
        <v>-7.7316782978413379E-2</v>
      </c>
      <c r="U64" s="35">
        <v>5.2033944595524538E-2</v>
      </c>
      <c r="V64" s="34">
        <v>0.28207702875806601</v>
      </c>
      <c r="W64" s="33">
        <v>-0.12556296364220673</v>
      </c>
      <c r="X64" s="33">
        <v>-6.9901544051374678E-2</v>
      </c>
      <c r="Y64" s="35">
        <v>-0.22494833213198717</v>
      </c>
      <c r="Z64" s="36" t="s">
        <v>888</v>
      </c>
      <c r="AA64" s="36">
        <v>3</v>
      </c>
      <c r="AB64" s="36" t="s">
        <v>1060</v>
      </c>
    </row>
    <row r="65" spans="1:30" ht="43.2">
      <c r="A65" s="33" t="s">
        <v>519</v>
      </c>
      <c r="B65" s="34">
        <v>0.99829300646372821</v>
      </c>
      <c r="C65" s="33">
        <v>1.4354458279696232</v>
      </c>
      <c r="D65" s="33">
        <v>1.3344214518190014</v>
      </c>
      <c r="E65" s="33">
        <v>1.1948355935429842</v>
      </c>
      <c r="F65" s="34">
        <v>-0.15924230900083428</v>
      </c>
      <c r="G65" s="33">
        <v>-2.2195860711823752</v>
      </c>
      <c r="H65" s="33">
        <v>-1.7336867796510702</v>
      </c>
      <c r="I65" s="35">
        <v>-2.0084505585844359</v>
      </c>
      <c r="J65" s="33">
        <v>0.67724583612331613</v>
      </c>
      <c r="K65" s="33">
        <v>0.49640161957714746</v>
      </c>
      <c r="L65" s="33">
        <v>0.77970627114208158</v>
      </c>
      <c r="M65" s="35">
        <v>0.90273018793329207</v>
      </c>
      <c r="N65" s="34">
        <v>-0.22316962342626953</v>
      </c>
      <c r="O65" s="33">
        <v>-1.7156451918991582</v>
      </c>
      <c r="P65" s="33">
        <v>-9.455831568702304E-2</v>
      </c>
      <c r="Q65" s="35">
        <v>0.36631353389122917</v>
      </c>
      <c r="R65" s="33">
        <v>-0.19530669899527778</v>
      </c>
      <c r="S65" s="33">
        <v>0.21945772715824288</v>
      </c>
      <c r="T65" s="33">
        <v>3.2164799486554742E-2</v>
      </c>
      <c r="U65" s="35">
        <v>0.34785170183973396</v>
      </c>
      <c r="V65" s="34">
        <v>0.11500569868076364</v>
      </c>
      <c r="W65" s="33">
        <v>0.84930069757485782</v>
      </c>
      <c r="X65" s="33">
        <v>-0.87117721900589373</v>
      </c>
      <c r="Y65" s="35">
        <v>-0.52835118577021978</v>
      </c>
      <c r="Z65" s="36" t="s">
        <v>888</v>
      </c>
      <c r="AA65" s="36">
        <v>3</v>
      </c>
      <c r="AB65" s="36" t="s">
        <v>1101</v>
      </c>
      <c r="AC65" s="43" t="s">
        <v>1102</v>
      </c>
      <c r="AD65" s="43" t="s">
        <v>1103</v>
      </c>
    </row>
    <row r="66" spans="1:30">
      <c r="A66" s="33" t="s">
        <v>623</v>
      </c>
      <c r="B66" s="34">
        <v>0.5437713980374328</v>
      </c>
      <c r="C66" s="33">
        <v>0.40395991037281059</v>
      </c>
      <c r="D66" s="33">
        <v>0.21826825624078561</v>
      </c>
      <c r="E66" s="33">
        <v>0.20623038040074393</v>
      </c>
      <c r="F66" s="34">
        <v>-0.42951816299694418</v>
      </c>
      <c r="G66" s="33">
        <v>-0.69637746373670539</v>
      </c>
      <c r="H66" s="33">
        <v>-0.8843382726295399</v>
      </c>
      <c r="I66" s="35">
        <v>-0.56055528724869808</v>
      </c>
      <c r="J66" s="33">
        <v>6.2102328455256504E-2</v>
      </c>
      <c r="K66" s="33">
        <v>5.5795770819853242E-2</v>
      </c>
      <c r="L66" s="33">
        <v>-0.41071110058609089</v>
      </c>
      <c r="M66" s="35">
        <v>-0.97329703453783623</v>
      </c>
      <c r="N66" s="34">
        <v>-0.37355131306110761</v>
      </c>
      <c r="O66" s="33">
        <v>0.99202082597503305</v>
      </c>
      <c r="P66" s="33">
        <v>-0.68912129500232588</v>
      </c>
      <c r="Q66" s="35">
        <v>1.2245301301035854</v>
      </c>
      <c r="R66" s="33">
        <v>1.2574242415795365</v>
      </c>
      <c r="S66" s="33">
        <v>-0.30938671013644775</v>
      </c>
      <c r="T66" s="33">
        <v>0.99722810008560658</v>
      </c>
      <c r="U66" s="35">
        <v>7.7158957444813936E-2</v>
      </c>
      <c r="V66" s="34">
        <v>0.2338044400185765</v>
      </c>
      <c r="W66" s="33">
        <v>-0.41560311667980027</v>
      </c>
      <c r="X66" s="33">
        <v>-0.93905222667310861</v>
      </c>
      <c r="Y66" s="35">
        <v>0.40921724375459062</v>
      </c>
      <c r="Z66" s="36" t="s">
        <v>888</v>
      </c>
      <c r="AA66" s="36">
        <v>3</v>
      </c>
      <c r="AB66" s="36" t="s">
        <v>1183</v>
      </c>
      <c r="AC66" s="43" t="s">
        <v>1184</v>
      </c>
      <c r="AD66" s="43" t="s">
        <v>1184</v>
      </c>
    </row>
    <row r="67" spans="1:30">
      <c r="A67" s="33" t="s">
        <v>464</v>
      </c>
      <c r="B67" s="34">
        <v>0.48751169433339481</v>
      </c>
      <c r="C67" s="33">
        <v>1.8883554364646058</v>
      </c>
      <c r="D67" s="33">
        <v>1.3692367329376822</v>
      </c>
      <c r="E67" s="33">
        <v>1.3802077368395658</v>
      </c>
      <c r="F67" s="34">
        <v>-2.4244041179449791</v>
      </c>
      <c r="G67" s="33">
        <v>-3.1491551620185967</v>
      </c>
      <c r="H67" s="33">
        <v>-2.9355730404176952</v>
      </c>
      <c r="I67" s="35">
        <v>-2.4082610100547672</v>
      </c>
      <c r="J67" s="33">
        <v>0.80304592967437516</v>
      </c>
      <c r="K67" s="33">
        <v>1.1399961390735935</v>
      </c>
      <c r="L67" s="33">
        <v>1.0644517020148569E-3</v>
      </c>
      <c r="M67" s="35">
        <v>0.87371949456104048</v>
      </c>
      <c r="N67" s="34">
        <v>-1.3460689128416512</v>
      </c>
      <c r="O67" s="33">
        <v>-0.21121158073924651</v>
      </c>
      <c r="P67" s="33">
        <v>-0.17223119203830498</v>
      </c>
      <c r="Q67" s="35">
        <v>1.9100766219332783</v>
      </c>
      <c r="R67" s="33">
        <v>0.73795419096464787</v>
      </c>
      <c r="S67" s="33">
        <v>1.167800441889673</v>
      </c>
      <c r="T67" s="33">
        <v>-0.9293912691248486</v>
      </c>
      <c r="U67" s="35">
        <v>1.3678780636997743</v>
      </c>
      <c r="V67" s="34">
        <v>0.60871788857392417</v>
      </c>
      <c r="W67" s="33">
        <v>1.5439432172684437</v>
      </c>
      <c r="X67" s="33">
        <v>-1.7158411285363482</v>
      </c>
      <c r="Y67" s="35">
        <v>1.262937380047117E-2</v>
      </c>
      <c r="Z67" s="36" t="s">
        <v>888</v>
      </c>
      <c r="AA67" s="36">
        <v>3</v>
      </c>
      <c r="AB67" s="36" t="s">
        <v>1222</v>
      </c>
      <c r="AC67" s="43" t="s">
        <v>1223</v>
      </c>
      <c r="AD67" s="43" t="s">
        <v>1224</v>
      </c>
    </row>
    <row r="68" spans="1:30">
      <c r="A68" s="33" t="s">
        <v>436</v>
      </c>
      <c r="B68" s="34">
        <v>0.42234817965772198</v>
      </c>
      <c r="C68" s="33">
        <v>0.58041151840867045</v>
      </c>
      <c r="D68" s="33">
        <v>-6.2757234497701361E-2</v>
      </c>
      <c r="E68" s="33">
        <v>0.37266566637076465</v>
      </c>
      <c r="F68" s="34">
        <v>-0.76458378996894838</v>
      </c>
      <c r="G68" s="33">
        <v>-1.2357128263640262</v>
      </c>
      <c r="H68" s="33">
        <v>-0.69159213618332738</v>
      </c>
      <c r="I68" s="35">
        <v>-1.1365426993160115</v>
      </c>
      <c r="J68" s="33">
        <v>3.4989724910551523E-2</v>
      </c>
      <c r="K68" s="33">
        <v>0.37687966099765041</v>
      </c>
      <c r="L68" s="33">
        <v>0.28179395812114399</v>
      </c>
      <c r="M68" s="35">
        <v>0.56294773577225887</v>
      </c>
      <c r="N68" s="34">
        <v>-0.53358366454912609</v>
      </c>
      <c r="O68" s="33">
        <v>-1.1074460664428039</v>
      </c>
      <c r="P68" s="33">
        <v>-0.73377197795171212</v>
      </c>
      <c r="Q68" s="35">
        <v>-8.6197088661125854E-2</v>
      </c>
      <c r="R68" s="33">
        <v>0.48991740061004546</v>
      </c>
      <c r="S68" s="33">
        <v>0.73003900865013771</v>
      </c>
      <c r="T68" s="33">
        <v>0.19104098977129436</v>
      </c>
      <c r="U68" s="35">
        <v>0.76528910571091835</v>
      </c>
      <c r="V68" s="34">
        <v>0.70155738736479789</v>
      </c>
      <c r="W68" s="33">
        <v>0.47321116819938958</v>
      </c>
      <c r="X68" s="33">
        <v>0.29073217801384271</v>
      </c>
      <c r="Y68" s="35">
        <v>7.8363801375587336E-2</v>
      </c>
      <c r="Z68" s="36" t="s">
        <v>888</v>
      </c>
      <c r="AA68" s="36">
        <v>3</v>
      </c>
      <c r="AB68" s="36" t="s">
        <v>1258</v>
      </c>
    </row>
    <row r="69" spans="1:30" ht="57.6">
      <c r="A69" s="33" t="s">
        <v>479</v>
      </c>
      <c r="B69" s="34">
        <v>0.62447189628856481</v>
      </c>
      <c r="C69" s="33">
        <v>0.12752243874979477</v>
      </c>
      <c r="D69" s="33">
        <v>-0.59496632119960713</v>
      </c>
      <c r="E69" s="33">
        <v>0.18307978720156148</v>
      </c>
      <c r="F69" s="34">
        <v>-0.11303312830985608</v>
      </c>
      <c r="G69" s="33">
        <v>-0.68591690920023973</v>
      </c>
      <c r="H69" s="33">
        <v>-0.81080210740768033</v>
      </c>
      <c r="I69" s="35">
        <v>-1.103042261659245</v>
      </c>
      <c r="J69" s="33">
        <v>0.20007339488870754</v>
      </c>
      <c r="K69" s="33">
        <v>0.2598817336907997</v>
      </c>
      <c r="L69" s="33">
        <v>0.26424810403627125</v>
      </c>
      <c r="M69" s="35">
        <v>0.53615342152776424</v>
      </c>
      <c r="N69" s="34">
        <v>-0.18004808022787877</v>
      </c>
      <c r="O69" s="33">
        <v>-0.15297225002306591</v>
      </c>
      <c r="P69" s="33">
        <v>-1.171122286700607</v>
      </c>
      <c r="Q69" s="35">
        <v>-0.79390548052259613</v>
      </c>
      <c r="R69" s="33">
        <v>0.54088829615281198</v>
      </c>
      <c r="S69" s="33">
        <v>0.45743228145306225</v>
      </c>
      <c r="T69" s="33">
        <v>0.6641161715904762</v>
      </c>
      <c r="U69" s="35">
        <v>1.1822586377111513</v>
      </c>
      <c r="V69" s="34">
        <v>0.55271242495274486</v>
      </c>
      <c r="W69" s="33">
        <v>0.75174254957144448</v>
      </c>
      <c r="X69" s="33">
        <v>-0.83931301222175902</v>
      </c>
      <c r="Y69" s="35">
        <v>0.10054069965737485</v>
      </c>
      <c r="Z69" s="36" t="s">
        <v>888</v>
      </c>
      <c r="AA69" s="36">
        <v>3</v>
      </c>
      <c r="AB69" s="36" t="s">
        <v>1304</v>
      </c>
      <c r="AC69" s="43" t="s">
        <v>1305</v>
      </c>
      <c r="AD69" s="43" t="s">
        <v>1306</v>
      </c>
    </row>
    <row r="70" spans="1:30">
      <c r="A70" s="33" t="s">
        <v>537</v>
      </c>
      <c r="B70" s="34">
        <v>0.30739410011045859</v>
      </c>
      <c r="C70" s="33">
        <v>-8.4056440625476167E-2</v>
      </c>
      <c r="D70" s="33">
        <v>-0.43353062623832589</v>
      </c>
      <c r="E70" s="33">
        <v>0.29448253469903968</v>
      </c>
      <c r="F70" s="34">
        <v>-1.3282052428594004</v>
      </c>
      <c r="G70" s="33">
        <v>-1.3274831626830788</v>
      </c>
      <c r="H70" s="33">
        <v>-1.5822105481531501</v>
      </c>
      <c r="I70" s="35">
        <v>-1.5129334217052957</v>
      </c>
      <c r="J70" s="33">
        <v>6.6766512052609819E-2</v>
      </c>
      <c r="K70" s="33">
        <v>0.53160186318999569</v>
      </c>
      <c r="L70" s="33">
        <v>0.55104205270027873</v>
      </c>
      <c r="M70" s="35">
        <v>1.6784934817516699</v>
      </c>
      <c r="N70" s="34">
        <v>-0.1184893246629688</v>
      </c>
      <c r="O70" s="33">
        <v>-5.6774152627333617E-2</v>
      </c>
      <c r="P70" s="33">
        <v>-1.3226043214226735</v>
      </c>
      <c r="Q70" s="35">
        <v>-1.5878329587001563</v>
      </c>
      <c r="R70" s="33">
        <v>0.7096937438898111</v>
      </c>
      <c r="S70" s="33">
        <v>0.79958726935437718</v>
      </c>
      <c r="T70" s="33">
        <v>0.64130358849068458</v>
      </c>
      <c r="U70" s="35">
        <v>1.4315405770368672</v>
      </c>
      <c r="V70" s="34">
        <v>0.77149218121459517</v>
      </c>
      <c r="W70" s="33">
        <v>0.52342554164255506</v>
      </c>
      <c r="X70" s="33">
        <v>0.47248239310691997</v>
      </c>
      <c r="Y70" s="35">
        <v>0.57481436043799039</v>
      </c>
      <c r="Z70" s="36" t="s">
        <v>888</v>
      </c>
      <c r="AA70" s="36">
        <v>3</v>
      </c>
      <c r="AB70" s="36" t="s">
        <v>877</v>
      </c>
      <c r="AC70" s="43" t="s">
        <v>878</v>
      </c>
      <c r="AD70" s="43" t="s">
        <v>879</v>
      </c>
    </row>
    <row r="71" spans="1:30">
      <c r="A71" s="33" t="s">
        <v>538</v>
      </c>
      <c r="B71" s="34">
        <v>0.69510633430101032</v>
      </c>
      <c r="C71" s="33">
        <v>1.0724254518776724</v>
      </c>
      <c r="D71" s="33">
        <v>0.6007824243128107</v>
      </c>
      <c r="E71" s="33">
        <v>1.0262002631073182</v>
      </c>
      <c r="F71" s="34">
        <v>-0.60818207585575046</v>
      </c>
      <c r="G71" s="33">
        <v>-1.9025165906180692</v>
      </c>
      <c r="H71" s="33">
        <v>-1.984022768195284</v>
      </c>
      <c r="I71" s="35">
        <v>-2.2661199924627682</v>
      </c>
      <c r="J71" s="33">
        <v>1.4092545999242836</v>
      </c>
      <c r="K71" s="33">
        <v>1.3770573951514649</v>
      </c>
      <c r="L71" s="33">
        <v>0.49453159905392435</v>
      </c>
      <c r="M71" s="35">
        <v>1.0180929522771418</v>
      </c>
      <c r="N71" s="34">
        <v>-1.0499421397567443</v>
      </c>
      <c r="O71" s="33">
        <v>0.79695501463134411</v>
      </c>
      <c r="P71" s="33">
        <v>-1.1979139324595802</v>
      </c>
      <c r="Q71" s="35">
        <v>-0.22726718085783318</v>
      </c>
      <c r="R71" s="33">
        <v>0.46984510097414917</v>
      </c>
      <c r="S71" s="33">
        <v>0.41620196726730851</v>
      </c>
      <c r="T71" s="33">
        <v>-0.45820124167265891</v>
      </c>
      <c r="U71" s="35">
        <v>0.50735221343353054</v>
      </c>
      <c r="V71" s="34">
        <v>0.40773505673583116</v>
      </c>
      <c r="W71" s="33">
        <v>-0.24217720395069153</v>
      </c>
      <c r="X71" s="33">
        <v>-0.70380670439542214</v>
      </c>
      <c r="Y71" s="35">
        <v>0.34860945717701625</v>
      </c>
      <c r="Z71" s="36" t="s">
        <v>888</v>
      </c>
      <c r="AA71" s="36">
        <v>3</v>
      </c>
      <c r="AB71" s="36" t="s">
        <v>1321</v>
      </c>
      <c r="AC71" s="43" t="s">
        <v>1322</v>
      </c>
      <c r="AD71" s="43" t="s">
        <v>1323</v>
      </c>
    </row>
    <row r="72" spans="1:30">
      <c r="A72" s="33" t="s">
        <v>521</v>
      </c>
      <c r="B72" s="34">
        <v>1.0653333788414663</v>
      </c>
      <c r="C72" s="33">
        <v>1.2110644271552837</v>
      </c>
      <c r="D72" s="33">
        <v>0.82018566023000228</v>
      </c>
      <c r="E72" s="33">
        <v>1.4978133767600346</v>
      </c>
      <c r="F72" s="34">
        <v>-0.78580536456545047</v>
      </c>
      <c r="G72" s="33">
        <v>-2.0367957951635893</v>
      </c>
      <c r="H72" s="33">
        <v>-2.3546442548947701</v>
      </c>
      <c r="I72" s="35">
        <v>-2.493119522913112</v>
      </c>
      <c r="J72" s="33">
        <v>-5.0786520908827626E-2</v>
      </c>
      <c r="K72" s="33">
        <v>-0.61414111366638413</v>
      </c>
      <c r="L72" s="33">
        <v>-0.2985949179222378</v>
      </c>
      <c r="M72" s="35">
        <v>-7.5090748276365638E-2</v>
      </c>
      <c r="N72" s="34">
        <v>-0.28377356502993223</v>
      </c>
      <c r="O72" s="33">
        <v>-1.1788210379361566</v>
      </c>
      <c r="P72" s="33">
        <v>-1.1183106912482108</v>
      </c>
      <c r="Q72" s="35">
        <v>-0.88945413764754522</v>
      </c>
      <c r="R72" s="33">
        <v>1.654634102982609</v>
      </c>
      <c r="S72" s="33">
        <v>0.60162655123581965</v>
      </c>
      <c r="T72" s="33">
        <v>1.8260355063034555</v>
      </c>
      <c r="U72" s="35">
        <v>0.80109981313776313</v>
      </c>
      <c r="V72" s="34">
        <v>1.492613803973118</v>
      </c>
      <c r="W72" s="33">
        <v>1.1160564155774317</v>
      </c>
      <c r="X72" s="33">
        <v>0.55506388017117647</v>
      </c>
      <c r="Y72" s="35">
        <v>-0.46218924619556123</v>
      </c>
      <c r="Z72" s="36" t="s">
        <v>888</v>
      </c>
      <c r="AA72" s="36">
        <v>3</v>
      </c>
      <c r="AB72" s="36" t="s">
        <v>1324</v>
      </c>
      <c r="AC72" s="43" t="s">
        <v>1325</v>
      </c>
      <c r="AD72" s="43" t="s">
        <v>1326</v>
      </c>
    </row>
    <row r="73" spans="1:30" ht="72">
      <c r="A73" s="33" t="s">
        <v>825</v>
      </c>
      <c r="B73" s="34">
        <v>1.6233276471669444</v>
      </c>
      <c r="C73" s="33">
        <v>1.2242287329463657</v>
      </c>
      <c r="D73" s="33">
        <v>1.5682984441918499</v>
      </c>
      <c r="E73" s="33">
        <v>1.221187332388131</v>
      </c>
      <c r="F73" s="34">
        <v>-1.1049536108477875</v>
      </c>
      <c r="G73" s="33">
        <v>-1.2969552250852832</v>
      </c>
      <c r="H73" s="33">
        <v>-1.1331365297078893</v>
      </c>
      <c r="I73" s="35">
        <v>-1.172314568549309</v>
      </c>
      <c r="J73" s="33">
        <v>1.0659882729080976</v>
      </c>
      <c r="K73" s="33">
        <v>0.1437980213563875</v>
      </c>
      <c r="L73" s="33">
        <v>1.0039588100902559</v>
      </c>
      <c r="M73" s="35">
        <v>0.6144059505763716</v>
      </c>
      <c r="N73" s="34">
        <v>-0.79932051974492457</v>
      </c>
      <c r="O73" s="33">
        <v>-1.8563051628430827</v>
      </c>
      <c r="P73" s="33">
        <v>-0.99868227828819445</v>
      </c>
      <c r="Q73" s="35">
        <v>-0.73715167581602437</v>
      </c>
      <c r="R73" s="33">
        <v>0.84152412354720119</v>
      </c>
      <c r="S73" s="33">
        <v>0.21477662701970127</v>
      </c>
      <c r="T73" s="33">
        <v>0.28201702368617454</v>
      </c>
      <c r="U73" s="35">
        <v>3.4850244458842404E-2</v>
      </c>
      <c r="V73" s="34">
        <v>0.5960793415861797</v>
      </c>
      <c r="W73" s="33">
        <v>-6.0844544108280552E-2</v>
      </c>
      <c r="X73" s="33">
        <v>-0.59050397476465</v>
      </c>
      <c r="Y73" s="35">
        <v>-0.68427248216710057</v>
      </c>
      <c r="Z73" s="36" t="s">
        <v>888</v>
      </c>
      <c r="AA73" s="36">
        <v>3</v>
      </c>
      <c r="AB73" s="36" t="s">
        <v>1364</v>
      </c>
      <c r="AC73" s="43" t="s">
        <v>1365</v>
      </c>
      <c r="AD73" s="43" t="s">
        <v>1366</v>
      </c>
    </row>
    <row r="74" spans="1:30" ht="43.2">
      <c r="A74" s="33" t="s">
        <v>486</v>
      </c>
      <c r="B74" s="34">
        <v>1.6127161072182103</v>
      </c>
      <c r="C74" s="33">
        <v>0.30892145154901662</v>
      </c>
      <c r="D74" s="33">
        <v>1.0134954097101343</v>
      </c>
      <c r="E74" s="33">
        <v>0.11549842891482183</v>
      </c>
      <c r="F74" s="34">
        <v>-0.71077487723572086</v>
      </c>
      <c r="G74" s="33">
        <v>-1.3046981362785655</v>
      </c>
      <c r="H74" s="33">
        <v>-0.57042693361700303</v>
      </c>
      <c r="I74" s="35">
        <v>-0.87215479828331866</v>
      </c>
      <c r="J74" s="33">
        <v>0.72590102250763822</v>
      </c>
      <c r="K74" s="33">
        <v>-0.17605410542012123</v>
      </c>
      <c r="L74" s="33">
        <v>1.0731423203379677</v>
      </c>
      <c r="M74" s="35">
        <v>-0.57784981274815672</v>
      </c>
      <c r="N74" s="34">
        <v>-0.58435107090986127</v>
      </c>
      <c r="O74" s="33">
        <v>-1.0385499533272435</v>
      </c>
      <c r="P74" s="33">
        <v>-0.20030534901743588</v>
      </c>
      <c r="Q74" s="35">
        <v>-0.710911325794509</v>
      </c>
      <c r="R74" s="33">
        <v>1.1007408473530154</v>
      </c>
      <c r="S74" s="33">
        <v>0.28299636652905491</v>
      </c>
      <c r="T74" s="33">
        <v>0.66660917146358933</v>
      </c>
      <c r="U74" s="35">
        <v>0.12517018710094371</v>
      </c>
      <c r="V74" s="34">
        <v>1.137775332179946</v>
      </c>
      <c r="W74" s="33">
        <v>-2.1183173817149736E-2</v>
      </c>
      <c r="X74" s="33">
        <v>-0.68700723003387265</v>
      </c>
      <c r="Y74" s="35">
        <v>-0.70869987838140391</v>
      </c>
      <c r="Z74" s="36" t="s">
        <v>888</v>
      </c>
      <c r="AA74" s="36">
        <v>3</v>
      </c>
      <c r="AB74" s="36" t="s">
        <v>1378</v>
      </c>
      <c r="AC74" s="43" t="s">
        <v>1379</v>
      </c>
      <c r="AD74" s="43" t="s">
        <v>1380</v>
      </c>
    </row>
    <row r="75" spans="1:30" ht="28.8">
      <c r="A75" s="33" t="s">
        <v>523</v>
      </c>
      <c r="B75" s="34">
        <v>0.76504491193492097</v>
      </c>
      <c r="C75" s="33">
        <v>0.45555820339855507</v>
      </c>
      <c r="D75" s="33">
        <v>0.33548965024153105</v>
      </c>
      <c r="E75" s="33">
        <v>0.41591179449291332</v>
      </c>
      <c r="F75" s="34">
        <v>-1.002097997116653</v>
      </c>
      <c r="G75" s="33">
        <v>-1.4483316570550417</v>
      </c>
      <c r="H75" s="33">
        <v>-1.4449735172254456</v>
      </c>
      <c r="I75" s="35">
        <v>-1.198267726775976</v>
      </c>
      <c r="J75" s="33">
        <v>0.15366547472690359</v>
      </c>
      <c r="K75" s="33">
        <v>0.52821489920764331</v>
      </c>
      <c r="L75" s="33">
        <v>0.82022192152783813</v>
      </c>
      <c r="M75" s="35">
        <v>0.63042160688487758</v>
      </c>
      <c r="N75" s="34">
        <v>-0.60538818981829756</v>
      </c>
      <c r="O75" s="33">
        <v>-1.247801998152487</v>
      </c>
      <c r="P75" s="33">
        <v>-0.47210456570040193</v>
      </c>
      <c r="Q75" s="35">
        <v>0.13494348204514228</v>
      </c>
      <c r="R75" s="33">
        <v>0.35881683626717492</v>
      </c>
      <c r="S75" s="33">
        <v>0.5460788963438441</v>
      </c>
      <c r="T75" s="33">
        <v>0.53688344440299784</v>
      </c>
      <c r="U75" s="35">
        <v>0.68580351133153084</v>
      </c>
      <c r="V75" s="34">
        <v>0.30196616417999983</v>
      </c>
      <c r="W75" s="33">
        <v>0.74052909721201099</v>
      </c>
      <c r="X75" s="33">
        <v>-0.21356246108924992</v>
      </c>
      <c r="Y75" s="35">
        <v>0.22297821873563617</v>
      </c>
      <c r="Z75" s="36" t="s">
        <v>888</v>
      </c>
      <c r="AA75" s="36">
        <v>3</v>
      </c>
      <c r="AB75" s="36" t="s">
        <v>1424</v>
      </c>
      <c r="AC75" s="43" t="s">
        <v>1425</v>
      </c>
      <c r="AD75" s="43" t="s">
        <v>1426</v>
      </c>
    </row>
    <row r="76" spans="1:30" ht="28.8">
      <c r="A76" s="33" t="s">
        <v>847</v>
      </c>
      <c r="B76" s="34">
        <v>1.0457263953270064</v>
      </c>
      <c r="C76" s="33">
        <v>0.21510573967270444</v>
      </c>
      <c r="D76" s="33">
        <v>0.64231503128016776</v>
      </c>
      <c r="E76" s="33">
        <v>0.43736448015806095</v>
      </c>
      <c r="F76" s="34">
        <v>9.9488509709112424E-2</v>
      </c>
      <c r="G76" s="33">
        <v>-0.78411085456891794</v>
      </c>
      <c r="H76" s="33">
        <v>-0.47230055227623008</v>
      </c>
      <c r="I76" s="35">
        <v>-0.41624345850071337</v>
      </c>
      <c r="J76" s="33">
        <v>0.49737145692336621</v>
      </c>
      <c r="K76" s="33">
        <v>-0.10430550773160345</v>
      </c>
      <c r="L76" s="33">
        <v>0.55796930486316321</v>
      </c>
      <c r="M76" s="35">
        <v>-0.2261793262007715</v>
      </c>
      <c r="N76" s="34">
        <v>-0.53508067531324055</v>
      </c>
      <c r="O76" s="33">
        <v>-5.2182306735285344E-2</v>
      </c>
      <c r="P76" s="33">
        <v>-0.25665975546686171</v>
      </c>
      <c r="Q76" s="35">
        <v>0.58897998995648004</v>
      </c>
      <c r="R76" s="33">
        <v>-0.14703104456547114</v>
      </c>
      <c r="S76" s="33">
        <v>-0.50884843167033977</v>
      </c>
      <c r="T76" s="33">
        <v>0.18460781692759629</v>
      </c>
      <c r="U76" s="35">
        <v>-1.0927734406529055E-2</v>
      </c>
      <c r="V76" s="34">
        <v>0.29071701333228112</v>
      </c>
      <c r="W76" s="33">
        <v>0.78644837148711166</v>
      </c>
      <c r="X76" s="33">
        <v>-1.0752249830505856</v>
      </c>
      <c r="Y76" s="35">
        <v>-0.75699947915050769</v>
      </c>
      <c r="Z76" s="36" t="s">
        <v>888</v>
      </c>
      <c r="AA76" s="36">
        <v>3</v>
      </c>
      <c r="AB76" s="36" t="s">
        <v>1451</v>
      </c>
      <c r="AC76" s="43" t="s">
        <v>1452</v>
      </c>
      <c r="AD76" s="43" t="s">
        <v>1453</v>
      </c>
    </row>
    <row r="77" spans="1:30" ht="43.2">
      <c r="A77" s="33" t="s">
        <v>399</v>
      </c>
      <c r="B77" s="34">
        <v>0.5583358327977338</v>
      </c>
      <c r="C77" s="33">
        <v>0.96319729839210899</v>
      </c>
      <c r="D77" s="33">
        <v>1.1953725581057906</v>
      </c>
      <c r="E77" s="33">
        <v>0.63955409047912026</v>
      </c>
      <c r="F77" s="34">
        <v>-2.7397051100977037</v>
      </c>
      <c r="G77" s="33">
        <v>-2.7559041135795201</v>
      </c>
      <c r="H77" s="33">
        <v>-1.7166036381188334</v>
      </c>
      <c r="I77" s="35">
        <v>-2.1253806361164642</v>
      </c>
      <c r="J77" s="33">
        <v>1.2140741439283076</v>
      </c>
      <c r="K77" s="33">
        <v>1.4737054976767592</v>
      </c>
      <c r="L77" s="33">
        <v>1.1574101702760273</v>
      </c>
      <c r="M77" s="35">
        <v>1.0192290847297805</v>
      </c>
      <c r="N77" s="34">
        <v>-0.84940343862689716</v>
      </c>
      <c r="O77" s="33">
        <v>4.4708920006552987E-2</v>
      </c>
      <c r="P77" s="33">
        <v>-0.22775927307779989</v>
      </c>
      <c r="Q77" s="35">
        <v>1.4910765763231992</v>
      </c>
      <c r="R77" s="33">
        <v>0.95839429874701543</v>
      </c>
      <c r="S77" s="33">
        <v>-0.99910023524046387</v>
      </c>
      <c r="T77" s="33">
        <v>0.65712124184116705</v>
      </c>
      <c r="U77" s="35">
        <v>-0.10020846851614706</v>
      </c>
      <c r="V77" s="34">
        <v>0.92797551786216503</v>
      </c>
      <c r="W77" s="33">
        <v>-0.43773725969220517</v>
      </c>
      <c r="X77" s="33">
        <v>-1.1519930545709745</v>
      </c>
      <c r="Y77" s="35">
        <v>0.80363999647129347</v>
      </c>
      <c r="Z77" s="36" t="s">
        <v>888</v>
      </c>
      <c r="AA77" s="36">
        <v>3</v>
      </c>
      <c r="AB77" s="36" t="s">
        <v>1454</v>
      </c>
      <c r="AC77" s="43" t="s">
        <v>1455</v>
      </c>
      <c r="AD77" s="43" t="s">
        <v>1456</v>
      </c>
    </row>
    <row r="78" spans="1:30" ht="28.8">
      <c r="A78" s="33" t="s">
        <v>664</v>
      </c>
      <c r="B78" s="34">
        <v>-0.2738233408402011</v>
      </c>
      <c r="C78" s="33">
        <v>0.18597417308075226</v>
      </c>
      <c r="D78" s="33">
        <v>-4.4968610474027226E-2</v>
      </c>
      <c r="E78" s="33">
        <v>0.454204847622312</v>
      </c>
      <c r="F78" s="34">
        <v>-0.1901615075197034</v>
      </c>
      <c r="G78" s="33">
        <v>-0.26851720462908801</v>
      </c>
      <c r="H78" s="33">
        <v>-1.0816446005633473E-2</v>
      </c>
      <c r="I78" s="35">
        <v>-0.46954151474306477</v>
      </c>
      <c r="J78" s="33">
        <v>0.17091819409575168</v>
      </c>
      <c r="K78" s="33">
        <v>0.32282000834949082</v>
      </c>
      <c r="L78" s="33">
        <v>-0.14011703931830347</v>
      </c>
      <c r="M78" s="35">
        <v>0.39464938789006859</v>
      </c>
      <c r="N78" s="34">
        <v>0.14787237359394556</v>
      </c>
      <c r="O78" s="33">
        <v>0.40242265447001779</v>
      </c>
      <c r="P78" s="33">
        <v>-0.22032894818881724</v>
      </c>
      <c r="Q78" s="35">
        <v>0.32606155398138181</v>
      </c>
      <c r="R78" s="33">
        <v>-0.58669024549877025</v>
      </c>
      <c r="S78" s="33">
        <v>-0.16705781141972884</v>
      </c>
      <c r="T78" s="33">
        <v>-0.15534516861898817</v>
      </c>
      <c r="U78" s="35">
        <v>5.1670959524953521E-2</v>
      </c>
      <c r="V78" s="34">
        <v>-0.3093589614112382</v>
      </c>
      <c r="W78" s="33">
        <v>0.4215167937038018</v>
      </c>
      <c r="X78" s="33">
        <v>-9.6675953254008309E-2</v>
      </c>
      <c r="Y78" s="35">
        <v>5.5291805609122203E-2</v>
      </c>
      <c r="Z78" s="36" t="s">
        <v>888</v>
      </c>
      <c r="AA78" s="36">
        <v>4</v>
      </c>
      <c r="AB78" s="36" t="s">
        <v>896</v>
      </c>
      <c r="AC78" s="43" t="s">
        <v>897</v>
      </c>
      <c r="AD78" s="43" t="s">
        <v>898</v>
      </c>
    </row>
    <row r="79" spans="1:30" ht="28.8">
      <c r="A79" s="33" t="s">
        <v>349</v>
      </c>
      <c r="B79" s="34">
        <v>-1.1176441699957564</v>
      </c>
      <c r="C79" s="33">
        <v>1.6307716791841524</v>
      </c>
      <c r="D79" s="33">
        <v>1.3675828120997588</v>
      </c>
      <c r="E79" s="33">
        <v>1.8274877005929093</v>
      </c>
      <c r="F79" s="34">
        <v>-2.2886490078519741</v>
      </c>
      <c r="G79" s="33">
        <v>-2.0911812351283738</v>
      </c>
      <c r="H79" s="33">
        <v>-1.9743458566983139</v>
      </c>
      <c r="I79" s="35">
        <v>-1.3737392619063848</v>
      </c>
      <c r="J79" s="33">
        <v>0.58115031219514945</v>
      </c>
      <c r="K79" s="33">
        <v>2.2952953088823436</v>
      </c>
      <c r="L79" s="33">
        <v>-0.75804232063458643</v>
      </c>
      <c r="M79" s="35">
        <v>2.1283047929059165</v>
      </c>
      <c r="N79" s="34">
        <v>-1.4663420665705293</v>
      </c>
      <c r="O79" s="33">
        <v>0.81170786557225172</v>
      </c>
      <c r="P79" s="33">
        <v>-0.97338453751408449</v>
      </c>
      <c r="Q79" s="35">
        <v>2.2206746144335185</v>
      </c>
      <c r="R79" s="33">
        <v>-0.86103595024072421</v>
      </c>
      <c r="S79" s="33">
        <v>1.0737791151548424</v>
      </c>
      <c r="T79" s="33">
        <v>-1.1181043948081457</v>
      </c>
      <c r="U79" s="35">
        <v>1.3003435078652095</v>
      </c>
      <c r="V79" s="34">
        <v>-1.5017457081089125</v>
      </c>
      <c r="W79" s="33">
        <v>0.76550067941336319</v>
      </c>
      <c r="X79" s="33">
        <v>-0.92213318877455297</v>
      </c>
      <c r="Y79" s="35">
        <v>0.44374930993293482</v>
      </c>
      <c r="Z79" s="36" t="s">
        <v>888</v>
      </c>
      <c r="AA79" s="36">
        <v>4</v>
      </c>
      <c r="AB79" s="36" t="s">
        <v>907</v>
      </c>
      <c r="AC79" s="43" t="s">
        <v>908</v>
      </c>
      <c r="AD79" s="43" t="s">
        <v>909</v>
      </c>
    </row>
    <row r="80" spans="1:30" ht="28.8">
      <c r="A80" s="33" t="s">
        <v>604</v>
      </c>
      <c r="B80" s="34">
        <v>0.28330712593725033</v>
      </c>
      <c r="C80" s="33">
        <v>0.7798522147418957</v>
      </c>
      <c r="D80" s="33">
        <v>0.43151027709836587</v>
      </c>
      <c r="E80" s="33">
        <v>0.72011478768833737</v>
      </c>
      <c r="F80" s="34">
        <v>-0.63574219249034292</v>
      </c>
      <c r="G80" s="33">
        <v>-1.3561769682657812</v>
      </c>
      <c r="H80" s="33">
        <v>-1.0026805851447889</v>
      </c>
      <c r="I80" s="35">
        <v>-0.71730726998069683</v>
      </c>
      <c r="J80" s="33">
        <v>0.57074233324704515</v>
      </c>
      <c r="K80" s="33">
        <v>0.95092939635778373</v>
      </c>
      <c r="L80" s="33">
        <v>-0.10511259140329858</v>
      </c>
      <c r="M80" s="35">
        <v>0.43416151599793285</v>
      </c>
      <c r="N80" s="34">
        <v>-0.82389076403039674</v>
      </c>
      <c r="O80" s="33">
        <v>0.60189357090935847</v>
      </c>
      <c r="P80" s="33">
        <v>-0.70552735563243463</v>
      </c>
      <c r="Q80" s="35">
        <v>0.84461297915299094</v>
      </c>
      <c r="R80" s="33">
        <v>-0.55080965513077829</v>
      </c>
      <c r="S80" s="33">
        <v>-4.5762107467648562E-2</v>
      </c>
      <c r="T80" s="33">
        <v>-0.70132825522016518</v>
      </c>
      <c r="U80" s="35">
        <v>0.18644701606822847</v>
      </c>
      <c r="V80" s="34">
        <v>-0.29897382626775276</v>
      </c>
      <c r="W80" s="33">
        <v>0.93227378196649191</v>
      </c>
      <c r="X80" s="33">
        <v>-0.6293988249290926</v>
      </c>
      <c r="Y80" s="35">
        <v>0.83686539679750227</v>
      </c>
      <c r="Z80" s="36" t="s">
        <v>888</v>
      </c>
      <c r="AA80" s="36">
        <v>4</v>
      </c>
      <c r="AB80" s="36" t="s">
        <v>922</v>
      </c>
      <c r="AC80" s="43" t="s">
        <v>923</v>
      </c>
      <c r="AD80" s="43" t="s">
        <v>924</v>
      </c>
    </row>
    <row r="81" spans="1:30">
      <c r="A81" s="33" t="s">
        <v>705</v>
      </c>
      <c r="B81" s="34">
        <v>0.14432067046553451</v>
      </c>
      <c r="C81" s="33">
        <v>0.99459741332361651</v>
      </c>
      <c r="D81" s="33">
        <v>-1.1748412835490838</v>
      </c>
      <c r="E81" s="33">
        <v>0.63175787942229622</v>
      </c>
      <c r="F81" s="34">
        <v>-1.487355362374468</v>
      </c>
      <c r="G81" s="33">
        <v>0.3383066590186769</v>
      </c>
      <c r="H81" s="33">
        <v>-6.0639944702939097E-2</v>
      </c>
      <c r="I81" s="35">
        <v>0.41370275242537424</v>
      </c>
      <c r="J81" s="33">
        <v>-1.4200733665243297</v>
      </c>
      <c r="K81" s="33">
        <v>0.53329849264154527</v>
      </c>
      <c r="L81" s="33">
        <v>-0.41017710806952401</v>
      </c>
      <c r="M81" s="35">
        <v>0.6480190491287724</v>
      </c>
      <c r="N81" s="34">
        <v>-1.3974871608148398</v>
      </c>
      <c r="O81" s="33">
        <v>-1.6851294516371425</v>
      </c>
      <c r="P81" s="33">
        <v>-0.74415266170609085</v>
      </c>
      <c r="Q81" s="35">
        <v>0.32459812314752234</v>
      </c>
      <c r="R81" s="33">
        <v>0.17387422647183767</v>
      </c>
      <c r="S81" s="33">
        <v>1.469138105086168</v>
      </c>
      <c r="T81" s="33">
        <v>-0.38431314481121276</v>
      </c>
      <c r="U81" s="35">
        <v>1.3153572383649594</v>
      </c>
      <c r="V81" s="34">
        <v>0.50815971935150195</v>
      </c>
      <c r="W81" s="33">
        <v>1.2556743736002074</v>
      </c>
      <c r="X81" s="33">
        <v>-0.68656154384331158</v>
      </c>
      <c r="Y81" s="35">
        <v>0.69992632558495382</v>
      </c>
      <c r="Z81" s="36" t="s">
        <v>888</v>
      </c>
      <c r="AA81" s="36">
        <v>4</v>
      </c>
    </row>
    <row r="82" spans="1:30">
      <c r="A82" s="33" t="s">
        <v>706</v>
      </c>
      <c r="B82" s="34">
        <v>2.1410229210084026E-2</v>
      </c>
      <c r="C82" s="33">
        <v>0.3123893221788423</v>
      </c>
      <c r="D82" s="33">
        <v>-0.78301995858048734</v>
      </c>
      <c r="E82" s="33">
        <v>0.3187142928703966</v>
      </c>
      <c r="F82" s="34">
        <v>-0.58211505692726773</v>
      </c>
      <c r="G82" s="33">
        <v>-0.22244272445794833</v>
      </c>
      <c r="H82" s="33">
        <v>9.4277242148300314E-2</v>
      </c>
      <c r="I82" s="35">
        <v>-5.1353898466437155E-2</v>
      </c>
      <c r="J82" s="33">
        <v>-0.47314991888626201</v>
      </c>
      <c r="K82" s="33">
        <v>6.4945098567995796E-2</v>
      </c>
      <c r="L82" s="33">
        <v>-0.15289913200018423</v>
      </c>
      <c r="M82" s="35">
        <v>0.15805951975078969</v>
      </c>
      <c r="N82" s="34">
        <v>-0.51134569350435788</v>
      </c>
      <c r="O82" s="33">
        <v>-0.59257700304002203</v>
      </c>
      <c r="P82" s="33">
        <v>-0.27380110599964941</v>
      </c>
      <c r="Q82" s="35">
        <v>0.53914630185443402</v>
      </c>
      <c r="R82" s="33">
        <v>-1.8042115422059801E-2</v>
      </c>
      <c r="S82" s="33">
        <v>0.50383372997304054</v>
      </c>
      <c r="T82" s="33">
        <v>-2.6946754963982283E-2</v>
      </c>
      <c r="U82" s="35">
        <v>0.66606420243233566</v>
      </c>
      <c r="V82" s="34">
        <v>0.26952096139760284</v>
      </c>
      <c r="W82" s="33">
        <v>0.24426717506479387</v>
      </c>
      <c r="X82" s="33">
        <v>-0.13752797785511076</v>
      </c>
      <c r="Y82" s="35">
        <v>0.63259326465513965</v>
      </c>
      <c r="Z82" s="36" t="s">
        <v>888</v>
      </c>
      <c r="AA82" s="36">
        <v>4</v>
      </c>
      <c r="AB82" s="36" t="s">
        <v>1046</v>
      </c>
      <c r="AC82" s="43" t="s">
        <v>1047</v>
      </c>
      <c r="AD82" s="43" t="s">
        <v>1048</v>
      </c>
    </row>
    <row r="83" spans="1:30" ht="43.2">
      <c r="A83" s="33" t="s">
        <v>409</v>
      </c>
      <c r="B83" s="34">
        <v>-1.309837089501493</v>
      </c>
      <c r="C83" s="33">
        <v>0.17670653889335383</v>
      </c>
      <c r="D83" s="33">
        <v>-1.1601579040425183</v>
      </c>
      <c r="E83" s="33">
        <v>0.47455843706562045</v>
      </c>
      <c r="F83" s="34">
        <v>-0.98382944423356433</v>
      </c>
      <c r="G83" s="33">
        <v>-0.74080531546766526</v>
      </c>
      <c r="H83" s="33">
        <v>-0.69062723460485687</v>
      </c>
      <c r="I83" s="35">
        <v>3.0042092279621846E-2</v>
      </c>
      <c r="J83" s="33">
        <v>-0.44573452914937178</v>
      </c>
      <c r="K83" s="33">
        <v>0.71289371117441203</v>
      </c>
      <c r="L83" s="33">
        <v>-0.68975444371833328</v>
      </c>
      <c r="M83" s="35">
        <v>0.2747532617018979</v>
      </c>
      <c r="N83" s="34">
        <v>-0.30697661969743079</v>
      </c>
      <c r="O83" s="33">
        <v>0.9515831550812176</v>
      </c>
      <c r="P83" s="33">
        <v>-0.2459187226723191</v>
      </c>
      <c r="Q83" s="35">
        <v>1.3848088597970436</v>
      </c>
      <c r="R83" s="33">
        <v>-0.22210557716435719</v>
      </c>
      <c r="S83" s="33">
        <v>0.84346287371318507</v>
      </c>
      <c r="T83" s="33">
        <v>-5.5950514500619684E-2</v>
      </c>
      <c r="U83" s="35">
        <v>0.67431816694933022</v>
      </c>
      <c r="V83" s="34">
        <v>-1.2818390051851942</v>
      </c>
      <c r="W83" s="33">
        <v>1.040586103048061</v>
      </c>
      <c r="X83" s="33">
        <v>0.3052287397934908</v>
      </c>
      <c r="Y83" s="35">
        <v>1.2645944604404773</v>
      </c>
      <c r="Z83" s="36" t="s">
        <v>888</v>
      </c>
      <c r="AA83" s="36">
        <v>4</v>
      </c>
      <c r="AB83" s="36" t="s">
        <v>859</v>
      </c>
      <c r="AC83" s="43" t="s">
        <v>860</v>
      </c>
      <c r="AD83" s="43" t="s">
        <v>861</v>
      </c>
    </row>
    <row r="84" spans="1:30">
      <c r="A84" s="33" t="s">
        <v>647</v>
      </c>
      <c r="B84" s="34">
        <v>-0.34393390714954347</v>
      </c>
      <c r="C84" s="33">
        <v>0.37184344564152355</v>
      </c>
      <c r="D84" s="33">
        <v>0.16086864356677477</v>
      </c>
      <c r="E84" s="33">
        <v>0.31938207178759132</v>
      </c>
      <c r="F84" s="34">
        <v>-0.54732925474188399</v>
      </c>
      <c r="G84" s="33">
        <v>-0.12063730436476632</v>
      </c>
      <c r="H84" s="33">
        <v>-0.44808416489011016</v>
      </c>
      <c r="I84" s="35">
        <v>-0.55189028509451832</v>
      </c>
      <c r="J84" s="33">
        <v>-0.5553505161821658</v>
      </c>
      <c r="K84" s="33">
        <v>-0.1359364868840848</v>
      </c>
      <c r="L84" s="33">
        <v>-0.53266315510020801</v>
      </c>
      <c r="M84" s="35">
        <v>0.23650381420578123</v>
      </c>
      <c r="N84" s="34">
        <v>-5.701423540574968E-2</v>
      </c>
      <c r="O84" s="33">
        <v>0.5662138258424031</v>
      </c>
      <c r="P84" s="33">
        <v>-0.17826852236593402</v>
      </c>
      <c r="Q84" s="35">
        <v>0.84317884589320968</v>
      </c>
      <c r="R84" s="33">
        <v>-0.15148120055258829</v>
      </c>
      <c r="S84" s="33">
        <v>0.40251817864515588</v>
      </c>
      <c r="T84" s="33">
        <v>-0.22740413746070054</v>
      </c>
      <c r="U84" s="35">
        <v>0.40199172503488284</v>
      </c>
      <c r="V84" s="34">
        <v>-0.41789611423002287</v>
      </c>
      <c r="W84" s="33">
        <v>0.79905130443975858</v>
      </c>
      <c r="X84" s="33">
        <v>3.7781705733159754E-2</v>
      </c>
      <c r="Y84" s="35">
        <v>0.12855572363205722</v>
      </c>
      <c r="Z84" s="36" t="s">
        <v>888</v>
      </c>
      <c r="AA84" s="36">
        <v>4</v>
      </c>
      <c r="AB84" s="36" t="s">
        <v>1116</v>
      </c>
    </row>
    <row r="85" spans="1:30">
      <c r="A85" s="33" t="s">
        <v>809</v>
      </c>
      <c r="B85" s="34">
        <v>-0.15695795054084241</v>
      </c>
      <c r="C85" s="33">
        <v>0.51503661220729136</v>
      </c>
      <c r="D85" s="33">
        <v>-0.27264187740514245</v>
      </c>
      <c r="E85" s="33">
        <v>0.65086723606742536</v>
      </c>
      <c r="F85" s="34">
        <v>-0.2327369090271422</v>
      </c>
      <c r="G85" s="33">
        <v>-0.54274223154158519</v>
      </c>
      <c r="H85" s="33">
        <v>-0.8401896696810226</v>
      </c>
      <c r="I85" s="35">
        <v>-0.72808715568185711</v>
      </c>
      <c r="J85" s="33">
        <v>-0.38177693204876678</v>
      </c>
      <c r="K85" s="33">
        <v>0.19931946232002437</v>
      </c>
      <c r="L85" s="33">
        <v>-0.18512464988914848</v>
      </c>
      <c r="M85" s="35">
        <v>0.25698065301860051</v>
      </c>
      <c r="N85" s="34">
        <v>-0.38868556976502183</v>
      </c>
      <c r="O85" s="33">
        <v>-0.38727280159181543</v>
      </c>
      <c r="P85" s="33">
        <v>-0.53390483632147634</v>
      </c>
      <c r="Q85" s="35">
        <v>0.36132850375513481</v>
      </c>
      <c r="R85" s="33">
        <v>0.29627398574971614</v>
      </c>
      <c r="S85" s="33">
        <v>0.23188964655408384</v>
      </c>
      <c r="T85" s="33">
        <v>0.74616361590384128</v>
      </c>
      <c r="U85" s="35">
        <v>0.60076728583327288</v>
      </c>
      <c r="V85" s="34">
        <v>0.16442989921679421</v>
      </c>
      <c r="W85" s="33">
        <v>0.64455054893146502</v>
      </c>
      <c r="X85" s="33">
        <v>2.4612001344485415E-3</v>
      </c>
      <c r="Y85" s="35">
        <v>-1.9948066198297514E-2</v>
      </c>
      <c r="Z85" s="36" t="s">
        <v>888</v>
      </c>
      <c r="AA85" s="36">
        <v>4</v>
      </c>
      <c r="AB85" s="36" t="s">
        <v>1117</v>
      </c>
      <c r="AC85" s="43" t="s">
        <v>1118</v>
      </c>
      <c r="AD85" s="43" t="s">
        <v>1119</v>
      </c>
    </row>
    <row r="86" spans="1:30" ht="72">
      <c r="A86" s="33" t="s">
        <v>432</v>
      </c>
      <c r="B86" s="34">
        <v>-0.30952366353678773</v>
      </c>
      <c r="C86" s="33">
        <v>1.1227185934071044</v>
      </c>
      <c r="D86" s="33">
        <v>0.27041472429286068</v>
      </c>
      <c r="E86" s="33">
        <v>1.9380395283513507</v>
      </c>
      <c r="F86" s="34">
        <v>-7.5953732263236581E-2</v>
      </c>
      <c r="G86" s="33">
        <v>-0.90202760215165245</v>
      </c>
      <c r="H86" s="33">
        <v>-0.22430199815122739</v>
      </c>
      <c r="I86" s="35">
        <v>7.0341985057379056E-2</v>
      </c>
      <c r="J86" s="33">
        <v>-0.31428945873090236</v>
      </c>
      <c r="K86" s="33">
        <v>1.2392508277804257</v>
      </c>
      <c r="L86" s="33">
        <v>-0.65846192362859457</v>
      </c>
      <c r="M86" s="35">
        <v>1.4182967906381976</v>
      </c>
      <c r="N86" s="34">
        <v>-1.073251096060629</v>
      </c>
      <c r="O86" s="33">
        <v>-0.81709995697128512</v>
      </c>
      <c r="P86" s="33">
        <v>-0.77066156232606298</v>
      </c>
      <c r="Q86" s="35">
        <v>0.26857292919151199</v>
      </c>
      <c r="R86" s="33">
        <v>-0.98423605317576168</v>
      </c>
      <c r="S86" s="33">
        <v>0.43684502161834821</v>
      </c>
      <c r="T86" s="33">
        <v>-0.51632688377752223</v>
      </c>
      <c r="U86" s="35">
        <v>0.78810751340944185</v>
      </c>
      <c r="V86" s="34">
        <v>-1.1525618755019806</v>
      </c>
      <c r="W86" s="33">
        <v>1.2809434982999655</v>
      </c>
      <c r="X86" s="33">
        <v>-1.2924031634783228</v>
      </c>
      <c r="Y86" s="35">
        <v>0.25756755770738032</v>
      </c>
      <c r="Z86" s="36" t="s">
        <v>888</v>
      </c>
      <c r="AA86" s="36">
        <v>4</v>
      </c>
      <c r="AB86" s="36" t="s">
        <v>1124</v>
      </c>
      <c r="AC86" s="43" t="s">
        <v>1125</v>
      </c>
      <c r="AD86" s="43" t="s">
        <v>1126</v>
      </c>
    </row>
    <row r="87" spans="1:30">
      <c r="A87" s="33" t="s">
        <v>721</v>
      </c>
      <c r="B87" s="34">
        <v>-0.20376520890127972</v>
      </c>
      <c r="C87" s="33">
        <v>0.58041979526244292</v>
      </c>
      <c r="D87" s="33">
        <v>-0.84573309141260511</v>
      </c>
      <c r="E87" s="33">
        <v>1.3709621971632657</v>
      </c>
      <c r="F87" s="34">
        <v>-1.9666082772692057</v>
      </c>
      <c r="G87" s="33">
        <v>-2.341511922533742</v>
      </c>
      <c r="H87" s="33">
        <v>-3.2751466038958621</v>
      </c>
      <c r="I87" s="35">
        <v>-1.3496378560786015</v>
      </c>
      <c r="J87" s="33">
        <v>-0.17107815252331049</v>
      </c>
      <c r="K87" s="33">
        <v>2.0802609554710103</v>
      </c>
      <c r="L87" s="33">
        <v>-0.36174457611592309</v>
      </c>
      <c r="M87" s="35">
        <v>2.159909342578215</v>
      </c>
      <c r="N87" s="34">
        <v>-0.57100022855783672</v>
      </c>
      <c r="O87" s="33">
        <v>-0.45000800612350728</v>
      </c>
      <c r="P87" s="33">
        <v>-0.8743929380765133</v>
      </c>
      <c r="Q87" s="35">
        <v>0.60918164148821352</v>
      </c>
      <c r="R87" s="33">
        <v>0.38396715418855659</v>
      </c>
      <c r="S87" s="33">
        <v>1.6176305339014025</v>
      </c>
      <c r="T87" s="33">
        <v>-0.55682127655412306</v>
      </c>
      <c r="U87" s="35">
        <v>2.1935681299546435</v>
      </c>
      <c r="V87" s="34">
        <v>0.12116798937050548</v>
      </c>
      <c r="W87" s="33">
        <v>1.8059673173236153</v>
      </c>
      <c r="X87" s="33">
        <v>-0.86838544514881633</v>
      </c>
      <c r="Y87" s="35">
        <v>0.91279852648947191</v>
      </c>
      <c r="Z87" s="36" t="s">
        <v>888</v>
      </c>
      <c r="AA87" s="36">
        <v>4</v>
      </c>
      <c r="AB87" s="36" t="s">
        <v>1140</v>
      </c>
    </row>
    <row r="88" spans="1:30">
      <c r="A88" s="33" t="s">
        <v>571</v>
      </c>
      <c r="B88" s="34">
        <v>-2.1524105409914601E-2</v>
      </c>
      <c r="C88" s="33">
        <v>0.19030168009166726</v>
      </c>
      <c r="D88" s="33">
        <v>6.231206376014272E-2</v>
      </c>
      <c r="E88" s="33">
        <v>0.19305825786092612</v>
      </c>
      <c r="F88" s="34">
        <v>-0.2726430278253244</v>
      </c>
      <c r="G88" s="33">
        <v>-0.19710364564690122</v>
      </c>
      <c r="H88" s="33">
        <v>-0.33617604447695637</v>
      </c>
      <c r="I88" s="35">
        <v>-0.29736124416253862</v>
      </c>
      <c r="J88" s="33">
        <v>-0.17672570154594455</v>
      </c>
      <c r="K88" s="33">
        <v>0.21301756354097723</v>
      </c>
      <c r="L88" s="33">
        <v>-8.838236873772054E-2</v>
      </c>
      <c r="M88" s="35">
        <v>0.31670178267252069</v>
      </c>
      <c r="N88" s="34">
        <v>-0.15910523283098441</v>
      </c>
      <c r="O88" s="33">
        <v>0.69108028538398736</v>
      </c>
      <c r="P88" s="33">
        <v>-0.4031768079971097</v>
      </c>
      <c r="Q88" s="35">
        <v>0.52136427368685256</v>
      </c>
      <c r="R88" s="33">
        <v>0.23209111192643248</v>
      </c>
      <c r="S88" s="33">
        <v>1.9031027097427728E-2</v>
      </c>
      <c r="T88" s="33">
        <v>-0.18846661819089819</v>
      </c>
      <c r="U88" s="35">
        <v>-0.25391213403346757</v>
      </c>
      <c r="V88" s="34">
        <v>-1.0644816032952717E-2</v>
      </c>
      <c r="W88" s="33">
        <v>0.41911595006760088</v>
      </c>
      <c r="X88" s="33">
        <v>-0.36072704057028088</v>
      </c>
      <c r="Y88" s="35">
        <v>-9.2125208627571162E-2</v>
      </c>
      <c r="Z88" s="36" t="s">
        <v>888</v>
      </c>
      <c r="AA88" s="36">
        <v>4</v>
      </c>
      <c r="AB88" s="36" t="s">
        <v>1145</v>
      </c>
    </row>
    <row r="89" spans="1:30">
      <c r="A89" s="33" t="s">
        <v>839</v>
      </c>
      <c r="B89" s="34">
        <v>-1.3650648824082872</v>
      </c>
      <c r="C89" s="33">
        <v>3.057267123512649</v>
      </c>
      <c r="D89" s="33">
        <v>1.1737684614641024</v>
      </c>
      <c r="E89" s="33">
        <v>2.4393211567076722</v>
      </c>
      <c r="F89" s="34">
        <v>-1.7735277790303117</v>
      </c>
      <c r="G89" s="33">
        <v>-1.8833292358746829</v>
      </c>
      <c r="H89" s="33">
        <v>-2.7471261034704937</v>
      </c>
      <c r="I89" s="35">
        <v>-2.4320751111050405</v>
      </c>
      <c r="J89" s="33">
        <v>0.76357171422097936</v>
      </c>
      <c r="K89" s="33">
        <v>2.3820250777956127</v>
      </c>
      <c r="L89" s="33">
        <v>0.8977867419174993</v>
      </c>
      <c r="M89" s="35">
        <v>1.9705064178380818</v>
      </c>
      <c r="N89" s="34">
        <v>0.43141134934241565</v>
      </c>
      <c r="O89" s="33">
        <v>0.14653317393257201</v>
      </c>
      <c r="P89" s="33">
        <v>0.11793837867539825</v>
      </c>
      <c r="Q89" s="35">
        <v>1.8938929367849004</v>
      </c>
      <c r="R89" s="33">
        <v>-0.55117859638446864</v>
      </c>
      <c r="S89" s="33">
        <v>-0.78811977673270039</v>
      </c>
      <c r="T89" s="33">
        <v>-0.37760450071133916</v>
      </c>
      <c r="U89" s="35">
        <v>0.7100917638724743</v>
      </c>
      <c r="V89" s="34">
        <v>-2.2193331441679232</v>
      </c>
      <c r="W89" s="33">
        <v>0.30757228524835484</v>
      </c>
      <c r="X89" s="33">
        <v>-1.2498732612091694</v>
      </c>
      <c r="Y89" s="35">
        <v>-0.90445419021829698</v>
      </c>
      <c r="Z89" s="36" t="s">
        <v>888</v>
      </c>
      <c r="AA89" s="36">
        <v>4</v>
      </c>
      <c r="AB89" s="36" t="s">
        <v>1188</v>
      </c>
    </row>
    <row r="90" spans="1:30">
      <c r="A90" s="33" t="s">
        <v>740</v>
      </c>
      <c r="B90" s="34">
        <v>-0.13319462607447333</v>
      </c>
      <c r="C90" s="33">
        <v>0.24348779555794722</v>
      </c>
      <c r="D90" s="33">
        <v>0.19141522938637254</v>
      </c>
      <c r="E90" s="33">
        <v>0.22302568589478491</v>
      </c>
      <c r="F90" s="34">
        <v>-0.22135248897640203</v>
      </c>
      <c r="G90" s="33">
        <v>-0.21021169366708659</v>
      </c>
      <c r="H90" s="33">
        <v>-0.22161689147159111</v>
      </c>
      <c r="I90" s="35">
        <v>-0.17004668802236633</v>
      </c>
      <c r="J90" s="33">
        <v>-0.22654969212351025</v>
      </c>
      <c r="K90" s="33">
        <v>-3.9569118104404367E-2</v>
      </c>
      <c r="L90" s="33">
        <v>-0.28558111796766639</v>
      </c>
      <c r="M90" s="35">
        <v>-0.15039729588994857</v>
      </c>
      <c r="N90" s="34">
        <v>-0.22381289970702176</v>
      </c>
      <c r="O90" s="33">
        <v>0.59695852481613265</v>
      </c>
      <c r="P90" s="33">
        <v>3.2019215328507343E-2</v>
      </c>
      <c r="Q90" s="35">
        <v>0.37595860229538641</v>
      </c>
      <c r="R90" s="33">
        <v>0.34602428009327646</v>
      </c>
      <c r="S90" s="33">
        <v>-6.3426893707737506E-2</v>
      </c>
      <c r="T90" s="33">
        <v>0.21364169837423516</v>
      </c>
      <c r="U90" s="35">
        <v>-2.3367796751342595E-2</v>
      </c>
      <c r="V90" s="34">
        <v>-0.1275212666209796</v>
      </c>
      <c r="W90" s="33">
        <v>6.1564841033278604E-2</v>
      </c>
      <c r="X90" s="33">
        <v>-0.15693489010816819</v>
      </c>
      <c r="Y90" s="35">
        <v>-3.0512513587201973E-2</v>
      </c>
      <c r="Z90" s="36" t="s">
        <v>888</v>
      </c>
      <c r="AA90" s="36">
        <v>4</v>
      </c>
      <c r="AB90" s="36" t="s">
        <v>1208</v>
      </c>
      <c r="AC90" s="43" t="s">
        <v>1209</v>
      </c>
      <c r="AD90" s="43" t="s">
        <v>862</v>
      </c>
    </row>
    <row r="91" spans="1:30">
      <c r="A91" s="33" t="s">
        <v>534</v>
      </c>
      <c r="B91" s="34">
        <v>-0.60175275016817353</v>
      </c>
      <c r="C91" s="33">
        <v>0.231602296065192</v>
      </c>
      <c r="D91" s="33">
        <v>-0.57585006251223037</v>
      </c>
      <c r="E91" s="33">
        <v>0.5902078851409599</v>
      </c>
      <c r="F91" s="34">
        <v>-0.82171210450997256</v>
      </c>
      <c r="G91" s="33">
        <v>-0.81163254240288685</v>
      </c>
      <c r="H91" s="33">
        <v>-1.3213308815596339</v>
      </c>
      <c r="I91" s="35">
        <v>-0.51994318214091739</v>
      </c>
      <c r="J91" s="33">
        <v>3.6904767731184007E-2</v>
      </c>
      <c r="K91" s="33">
        <v>1.0083552747071536</v>
      </c>
      <c r="L91" s="33">
        <v>0.19142264428916786</v>
      </c>
      <c r="M91" s="35">
        <v>1.2350599544476182</v>
      </c>
      <c r="N91" s="34">
        <v>0.33055024535990479</v>
      </c>
      <c r="O91" s="33">
        <v>0.73889866974580609</v>
      </c>
      <c r="P91" s="33">
        <v>1.3225081172866618E-2</v>
      </c>
      <c r="Q91" s="35">
        <v>1.0307412368476856</v>
      </c>
      <c r="R91" s="33">
        <v>-0.49723824267054845</v>
      </c>
      <c r="S91" s="33">
        <v>-0.23340985802260997</v>
      </c>
      <c r="T91" s="33">
        <v>-0.1170296868231661</v>
      </c>
      <c r="U91" s="35">
        <v>0.58467768807015019</v>
      </c>
      <c r="V91" s="34">
        <v>-0.22745198492144084</v>
      </c>
      <c r="W91" s="33">
        <v>-0.49692373597013889</v>
      </c>
      <c r="X91" s="33">
        <v>-5.6975383536478276E-2</v>
      </c>
      <c r="Y91" s="35">
        <v>0.28960467166052073</v>
      </c>
      <c r="Z91" s="36" t="s">
        <v>888</v>
      </c>
      <c r="AA91" s="36">
        <v>4</v>
      </c>
      <c r="AB91" s="36" t="s">
        <v>1225</v>
      </c>
      <c r="AC91" s="43" t="s">
        <v>1226</v>
      </c>
      <c r="AD91" s="43" t="s">
        <v>1227</v>
      </c>
    </row>
    <row r="92" spans="1:30">
      <c r="A92" s="33" t="s">
        <v>710</v>
      </c>
      <c r="B92" s="34">
        <v>-0.34981376937899467</v>
      </c>
      <c r="C92" s="33">
        <v>1.3568048909634107</v>
      </c>
      <c r="D92" s="33">
        <v>-0.59054794891852613</v>
      </c>
      <c r="E92" s="33">
        <v>0.98549888084632931</v>
      </c>
      <c r="F92" s="34">
        <v>-0.74350003955284383</v>
      </c>
      <c r="G92" s="33">
        <v>-1.2870076889602995</v>
      </c>
      <c r="H92" s="33">
        <v>-0.68863448000008809</v>
      </c>
      <c r="I92" s="35">
        <v>-1.0686366773199019</v>
      </c>
      <c r="J92" s="33">
        <v>0.21007703156565879</v>
      </c>
      <c r="K92" s="33">
        <v>2.0833844838909914</v>
      </c>
      <c r="L92" s="33">
        <v>-0.51653795445324679</v>
      </c>
      <c r="M92" s="35">
        <v>1.6978354422525233</v>
      </c>
      <c r="N92" s="34">
        <v>-0.83372967219133509</v>
      </c>
      <c r="O92" s="33">
        <v>1.2624970848777683</v>
      </c>
      <c r="P92" s="33">
        <v>-1.0048048495855064</v>
      </c>
      <c r="Q92" s="35">
        <v>1.4243338638296283</v>
      </c>
      <c r="R92" s="33">
        <v>-0.68750146718677618</v>
      </c>
      <c r="S92" s="33">
        <v>-0.45398488202450787</v>
      </c>
      <c r="T92" s="33">
        <v>-0.61779401074778528</v>
      </c>
      <c r="U92" s="35">
        <v>0.16414941380140902</v>
      </c>
      <c r="V92" s="34">
        <v>2.2942631013198451E-2</v>
      </c>
      <c r="W92" s="33">
        <v>0.25468141634630842</v>
      </c>
      <c r="X92" s="33">
        <v>-0.64658259931475259</v>
      </c>
      <c r="Y92" s="35">
        <v>2.6870900247344249E-2</v>
      </c>
      <c r="Z92" s="36" t="s">
        <v>888</v>
      </c>
      <c r="AA92" s="36">
        <v>4</v>
      </c>
      <c r="AB92" s="36" t="s">
        <v>1330</v>
      </c>
      <c r="AC92" s="43" t="s">
        <v>1331</v>
      </c>
      <c r="AD92" s="43" t="s">
        <v>863</v>
      </c>
    </row>
    <row r="93" spans="1:30">
      <c r="A93" s="33" t="s">
        <v>845</v>
      </c>
      <c r="B93" s="34">
        <v>-6.0925106160387855E-2</v>
      </c>
      <c r="C93" s="33">
        <v>1.4400187956230537</v>
      </c>
      <c r="D93" s="33">
        <v>-1.2620357834909599</v>
      </c>
      <c r="E93" s="33">
        <v>1.7686858080276122</v>
      </c>
      <c r="F93" s="34">
        <v>-0.40797637607416809</v>
      </c>
      <c r="G93" s="33">
        <v>-1.4730186152981595</v>
      </c>
      <c r="H93" s="33">
        <v>-0.95383266881303042</v>
      </c>
      <c r="I93" s="35">
        <v>-1.2812509609162992</v>
      </c>
      <c r="J93" s="33">
        <v>-0.60023514650598797</v>
      </c>
      <c r="K93" s="33">
        <v>1.5069216006762149</v>
      </c>
      <c r="L93" s="33">
        <v>-0.13133855974631117</v>
      </c>
      <c r="M93" s="35">
        <v>1.1292101316439895</v>
      </c>
      <c r="N93" s="34">
        <v>-0.80821347536300381</v>
      </c>
      <c r="O93" s="33">
        <v>-0.70312710785097299</v>
      </c>
      <c r="P93" s="33">
        <v>-0.75343416962134702</v>
      </c>
      <c r="Q93" s="35">
        <v>0.93580008880473109</v>
      </c>
      <c r="R93" s="33">
        <v>-0.1091012116016717</v>
      </c>
      <c r="S93" s="33">
        <v>1.015828379834619</v>
      </c>
      <c r="T93" s="33">
        <v>-0.57474920102414229</v>
      </c>
      <c r="U93" s="35">
        <v>1.8987461436831923</v>
      </c>
      <c r="V93" s="34">
        <v>-0.38874887270198849</v>
      </c>
      <c r="W93" s="33">
        <v>0.50239934199948255</v>
      </c>
      <c r="X93" s="33">
        <v>-1.1726957723233584</v>
      </c>
      <c r="Y93" s="35">
        <v>0.48307273719889526</v>
      </c>
      <c r="Z93" s="36" t="s">
        <v>888</v>
      </c>
      <c r="AA93" s="36">
        <v>4</v>
      </c>
      <c r="AB93" s="36" t="s">
        <v>1412</v>
      </c>
    </row>
    <row r="94" spans="1:30">
      <c r="A94" s="33" t="s">
        <v>340</v>
      </c>
      <c r="B94" s="34">
        <v>0.29374911132146542</v>
      </c>
      <c r="C94" s="33">
        <v>1.0705314351214257</v>
      </c>
      <c r="D94" s="33">
        <v>-0.53729377804356282</v>
      </c>
      <c r="E94" s="33">
        <v>1.1542209083692416</v>
      </c>
      <c r="F94" s="34">
        <v>-0.11956211144279132</v>
      </c>
      <c r="G94" s="33">
        <v>4.9856473958309465E-2</v>
      </c>
      <c r="H94" s="33">
        <v>-0.47052673579228149</v>
      </c>
      <c r="I94" s="35">
        <v>-4.7588207937949711E-2</v>
      </c>
      <c r="J94" s="33">
        <v>-0.61723438635219985</v>
      </c>
      <c r="K94" s="33">
        <v>0.1470495239298879</v>
      </c>
      <c r="L94" s="33">
        <v>-0.26856053763462667</v>
      </c>
      <c r="M94" s="35">
        <v>0.65274936635013636</v>
      </c>
      <c r="N94" s="34">
        <v>-0.2239551402085406</v>
      </c>
      <c r="O94" s="33">
        <v>-0.37866990404022127</v>
      </c>
      <c r="P94" s="33">
        <v>-6.5253464346517312E-2</v>
      </c>
      <c r="Q94" s="35">
        <v>-0.10793802185673511</v>
      </c>
      <c r="R94" s="33">
        <v>0.11919371404947876</v>
      </c>
      <c r="S94" s="33">
        <v>0.18018367525552156</v>
      </c>
      <c r="T94" s="33">
        <v>-0.51867747122937635</v>
      </c>
      <c r="U94" s="35">
        <v>0.15926398626758509</v>
      </c>
      <c r="V94" s="34">
        <v>1.8798924658780081E-2</v>
      </c>
      <c r="W94" s="33">
        <v>0.57005546031711118</v>
      </c>
      <c r="X94" s="33">
        <v>-0.77782486010377827</v>
      </c>
      <c r="Y94" s="35">
        <v>-0.28256796061036721</v>
      </c>
      <c r="Z94" s="36" t="s">
        <v>888</v>
      </c>
      <c r="AA94" s="36">
        <v>4</v>
      </c>
      <c r="AB94" s="36" t="s">
        <v>1423</v>
      </c>
    </row>
    <row r="95" spans="1:30" ht="57.6">
      <c r="A95" s="33" t="s">
        <v>694</v>
      </c>
      <c r="B95" s="34">
        <v>2.6974503652027102E-3</v>
      </c>
      <c r="C95" s="33">
        <v>-0.20716104180348052</v>
      </c>
      <c r="D95" s="33">
        <v>0.36741283700385008</v>
      </c>
      <c r="E95" s="33">
        <v>1.1526361078484074E-2</v>
      </c>
      <c r="F95" s="34">
        <v>0.27199778363299093</v>
      </c>
      <c r="G95" s="33">
        <v>0.67096591543867257</v>
      </c>
      <c r="H95" s="33">
        <v>0.65266087823867414</v>
      </c>
      <c r="I95" s="35">
        <v>1.3618616364901817</v>
      </c>
      <c r="J95" s="33">
        <v>-0.17797797823400638</v>
      </c>
      <c r="K95" s="33">
        <v>-0.11201223613464191</v>
      </c>
      <c r="L95" s="33">
        <v>-0.14473984268186868</v>
      </c>
      <c r="M95" s="35">
        <v>-0.17765658244462479</v>
      </c>
      <c r="N95" s="34">
        <v>-0.33151480965141777</v>
      </c>
      <c r="O95" s="33">
        <v>0.22371130184951937</v>
      </c>
      <c r="P95" s="33">
        <v>0.3146673274113348</v>
      </c>
      <c r="Q95" s="35">
        <v>0.34750666256555746</v>
      </c>
      <c r="R95" s="33">
        <v>-0.33583904232713974</v>
      </c>
      <c r="S95" s="33">
        <v>-0.53858074180139492</v>
      </c>
      <c r="T95" s="33">
        <v>-0.40426290714571333</v>
      </c>
      <c r="U95" s="35">
        <v>-0.35193139271875129</v>
      </c>
      <c r="V95" s="34">
        <v>-0.63771143478236647</v>
      </c>
      <c r="W95" s="33">
        <v>-0.70902624837529959</v>
      </c>
      <c r="X95" s="33">
        <v>7.3198043805021193E-2</v>
      </c>
      <c r="Y95" s="35">
        <v>-0.16979193977877186</v>
      </c>
      <c r="Z95" s="36" t="s">
        <v>888</v>
      </c>
      <c r="AA95" s="36">
        <v>5</v>
      </c>
      <c r="AB95" s="36" t="s">
        <v>913</v>
      </c>
      <c r="AC95" s="43" t="s">
        <v>914</v>
      </c>
      <c r="AD95" s="43" t="s">
        <v>915</v>
      </c>
    </row>
    <row r="96" spans="1:30">
      <c r="A96" s="33" t="s">
        <v>937</v>
      </c>
      <c r="B96" s="34">
        <v>1.0958636862432222E-2</v>
      </c>
      <c r="C96" s="33">
        <v>7.547417231676512E-2</v>
      </c>
      <c r="D96" s="33">
        <v>0.66728263499582552</v>
      </c>
      <c r="E96" s="33">
        <v>0.25772639672835657</v>
      </c>
      <c r="F96" s="34">
        <v>0.82169991049472735</v>
      </c>
      <c r="G96" s="33">
        <v>0.89929210232822143</v>
      </c>
      <c r="H96" s="33">
        <v>0.32024311723834065</v>
      </c>
      <c r="I96" s="35">
        <v>0.5189148218373324</v>
      </c>
      <c r="J96" s="33">
        <v>0.4263075869460205</v>
      </c>
      <c r="K96" s="33">
        <v>0.99714033463692642</v>
      </c>
      <c r="L96" s="33">
        <v>0.83783185478693356</v>
      </c>
      <c r="M96" s="35">
        <v>3.6868803236396776E-2</v>
      </c>
      <c r="N96" s="34">
        <v>1.3178143837632144</v>
      </c>
      <c r="O96" s="33">
        <v>1.6435327328199794</v>
      </c>
      <c r="P96" s="33">
        <v>0.90017174243047904</v>
      </c>
      <c r="Q96" s="35">
        <v>0.99104054869527258</v>
      </c>
      <c r="R96" s="33">
        <v>-1.3516999179517581</v>
      </c>
      <c r="S96" s="33">
        <v>-1.2604003544549209</v>
      </c>
      <c r="T96" s="33">
        <v>-1.3516999179517581</v>
      </c>
      <c r="U96" s="35">
        <v>-1.3516999179517581</v>
      </c>
      <c r="V96" s="34">
        <v>-1.3516999179517581</v>
      </c>
      <c r="W96" s="33">
        <v>-1.3516999179517581</v>
      </c>
      <c r="X96" s="33">
        <v>-1.3516999179517581</v>
      </c>
      <c r="Y96" s="35">
        <v>-1.3516999179517581</v>
      </c>
      <c r="Z96" s="36" t="s">
        <v>888</v>
      </c>
      <c r="AA96" s="36">
        <v>5</v>
      </c>
    </row>
    <row r="97" spans="1:30">
      <c r="A97" s="33" t="s">
        <v>776</v>
      </c>
      <c r="B97" s="34">
        <v>7.0390779945696133E-2</v>
      </c>
      <c r="C97" s="33">
        <v>-0.34870778638869604</v>
      </c>
      <c r="D97" s="33">
        <v>1.2065432754353012E-2</v>
      </c>
      <c r="E97" s="33">
        <v>0.50948079861746198</v>
      </c>
      <c r="F97" s="34">
        <v>-0.11034485656142252</v>
      </c>
      <c r="G97" s="33">
        <v>0.32056765178198621</v>
      </c>
      <c r="H97" s="33">
        <v>-0.18269320864259289</v>
      </c>
      <c r="I97" s="35">
        <v>0.1827034124798336</v>
      </c>
      <c r="J97" s="33">
        <v>5.7389404674919563E-2</v>
      </c>
      <c r="K97" s="33">
        <v>0.1766442770833454</v>
      </c>
      <c r="L97" s="33">
        <v>-0.41118268968185806</v>
      </c>
      <c r="M97" s="35">
        <v>7.1763458506074171E-2</v>
      </c>
      <c r="N97" s="34">
        <v>0.54588952612611641</v>
      </c>
      <c r="O97" s="33">
        <v>0.93948968877193473</v>
      </c>
      <c r="P97" s="33">
        <v>-7.0025756362748146E-2</v>
      </c>
      <c r="Q97" s="35">
        <v>0.55188843988398828</v>
      </c>
      <c r="R97" s="33">
        <v>0.15282644601097081</v>
      </c>
      <c r="S97" s="33">
        <v>-6.0207082539374346E-2</v>
      </c>
      <c r="T97" s="33">
        <v>-0.48211933187594719</v>
      </c>
      <c r="U97" s="35">
        <v>-9.6879685250397252E-2</v>
      </c>
      <c r="V97" s="34">
        <v>-1.0710327739660908</v>
      </c>
      <c r="W97" s="33">
        <v>-0.24404044062773669</v>
      </c>
      <c r="X97" s="33">
        <v>-0.10642570295374269</v>
      </c>
      <c r="Y97" s="35">
        <v>-0.40744000178605538</v>
      </c>
      <c r="Z97" s="36" t="s">
        <v>888</v>
      </c>
      <c r="AA97" s="36">
        <v>5</v>
      </c>
      <c r="AB97" s="36" t="s">
        <v>973</v>
      </c>
    </row>
    <row r="98" spans="1:30">
      <c r="A98" s="33" t="s">
        <v>517</v>
      </c>
      <c r="B98" s="34">
        <v>7.5896273446055471E-2</v>
      </c>
      <c r="C98" s="33">
        <v>0.78646116295125779</v>
      </c>
      <c r="D98" s="33">
        <v>-0.10978246241326772</v>
      </c>
      <c r="E98" s="33">
        <v>0.17868629209355502</v>
      </c>
      <c r="F98" s="34">
        <v>-4.4560955357672981E-2</v>
      </c>
      <c r="G98" s="33">
        <v>0.12059506041068009</v>
      </c>
      <c r="H98" s="33">
        <v>5.005244491363392E-2</v>
      </c>
      <c r="I98" s="35">
        <v>0.11675040004391131</v>
      </c>
      <c r="J98" s="33">
        <v>0.15888725397492923</v>
      </c>
      <c r="K98" s="33">
        <v>0.36711130474309844</v>
      </c>
      <c r="L98" s="33">
        <v>0.32390003998253364</v>
      </c>
      <c r="M98" s="35">
        <v>0.36533919099398943</v>
      </c>
      <c r="N98" s="34">
        <v>0.27912259654176275</v>
      </c>
      <c r="O98" s="33">
        <v>0.33303394962148669</v>
      </c>
      <c r="P98" s="33">
        <v>0.57896583450935901</v>
      </c>
      <c r="Q98" s="35">
        <v>0.97902402843484915</v>
      </c>
      <c r="R98" s="33">
        <v>-0.96884928741105625</v>
      </c>
      <c r="S98" s="33">
        <v>-0.69597093717057001</v>
      </c>
      <c r="T98" s="33">
        <v>-0.31256199845826282</v>
      </c>
      <c r="U98" s="35">
        <v>-0.19219694067632487</v>
      </c>
      <c r="V98" s="34">
        <v>-0.84082375749611582</v>
      </c>
      <c r="W98" s="33">
        <v>-1.4159153159623894</v>
      </c>
      <c r="X98" s="33">
        <v>0.18144185947541405</v>
      </c>
      <c r="Y98" s="35">
        <v>-0.31460603719085539</v>
      </c>
      <c r="Z98" s="36" t="s">
        <v>888</v>
      </c>
      <c r="AA98" s="36">
        <v>5</v>
      </c>
      <c r="AB98" s="36" t="s">
        <v>974</v>
      </c>
    </row>
    <row r="99" spans="1:30">
      <c r="A99" s="33" t="s">
        <v>331</v>
      </c>
      <c r="B99" s="34">
        <v>-0.54159732776107428</v>
      </c>
      <c r="C99" s="33">
        <v>0.18165833252710892</v>
      </c>
      <c r="D99" s="33">
        <v>-0.27522148070349878</v>
      </c>
      <c r="E99" s="33">
        <v>5.5464124742567421E-2</v>
      </c>
      <c r="F99" s="34">
        <v>0.38737577774975779</v>
      </c>
      <c r="G99" s="33">
        <v>0.23133806856121097</v>
      </c>
      <c r="H99" s="33">
        <v>7.9857308110198019E-2</v>
      </c>
      <c r="I99" s="35">
        <v>6.7134335332440287E-2</v>
      </c>
      <c r="J99" s="33">
        <v>0.22758727138401666</v>
      </c>
      <c r="K99" s="33">
        <v>0.25025032580976792</v>
      </c>
      <c r="L99" s="33">
        <v>7.5924615185211167E-2</v>
      </c>
      <c r="M99" s="35">
        <v>0.44798247941187902</v>
      </c>
      <c r="N99" s="34">
        <v>0.82308818435977305</v>
      </c>
      <c r="O99" s="33">
        <v>0.51996052480652322</v>
      </c>
      <c r="P99" s="33">
        <v>0.44987987204474295</v>
      </c>
      <c r="Q99" s="35">
        <v>0.80012500545230691</v>
      </c>
      <c r="R99" s="33">
        <v>-0.84333540110782312</v>
      </c>
      <c r="S99" s="33">
        <v>-0.51144035912979147</v>
      </c>
      <c r="T99" s="33">
        <v>-0.5740236364950938</v>
      </c>
      <c r="U99" s="35">
        <v>-0.11952274777446448</v>
      </c>
      <c r="V99" s="34">
        <v>-0.66815071925689262</v>
      </c>
      <c r="W99" s="33">
        <v>-1.4146475941582042</v>
      </c>
      <c r="X99" s="33">
        <v>0.16303166595950133</v>
      </c>
      <c r="Y99" s="35">
        <v>0.1872813749498444</v>
      </c>
      <c r="Z99" s="36" t="s">
        <v>888</v>
      </c>
      <c r="AA99" s="36">
        <v>5</v>
      </c>
      <c r="AB99" s="36" t="s">
        <v>978</v>
      </c>
      <c r="AC99" s="43" t="s">
        <v>979</v>
      </c>
      <c r="AD99" s="43" t="s">
        <v>862</v>
      </c>
    </row>
    <row r="100" spans="1:30" ht="28.8">
      <c r="A100" s="33" t="s">
        <v>332</v>
      </c>
      <c r="B100" s="34">
        <v>-9.1296592045529465E-2</v>
      </c>
      <c r="C100" s="33">
        <v>0.52515198026457632</v>
      </c>
      <c r="D100" s="33">
        <v>-0.20913131840834906</v>
      </c>
      <c r="E100" s="33">
        <v>0.27238660043605201</v>
      </c>
      <c r="F100" s="34">
        <v>0.68786996076265172</v>
      </c>
      <c r="G100" s="33">
        <v>0.60347725071601432</v>
      </c>
      <c r="H100" s="33">
        <v>0.49041421356693693</v>
      </c>
      <c r="I100" s="35">
        <v>0.23178297517155855</v>
      </c>
      <c r="J100" s="33">
        <v>0.18395544960873464</v>
      </c>
      <c r="K100" s="33">
        <v>0.47110331971137526</v>
      </c>
      <c r="L100" s="33">
        <v>0.32011622607175561</v>
      </c>
      <c r="M100" s="35">
        <v>0.71303456205268534</v>
      </c>
      <c r="N100" s="34">
        <v>1.0147804086461329</v>
      </c>
      <c r="O100" s="33">
        <v>0.23952797474193885</v>
      </c>
      <c r="P100" s="33">
        <v>0.80796217900637457</v>
      </c>
      <c r="Q100" s="35">
        <v>0.79331763263532051</v>
      </c>
      <c r="R100" s="33">
        <v>-1.4743065255463506</v>
      </c>
      <c r="S100" s="33">
        <v>-0.73998988526341469</v>
      </c>
      <c r="T100" s="33">
        <v>-0.55993013980091655</v>
      </c>
      <c r="U100" s="35">
        <v>-0.50897710906009885</v>
      </c>
      <c r="V100" s="34">
        <v>-1.2059855836230218</v>
      </c>
      <c r="W100" s="33">
        <v>-1.543371097151369</v>
      </c>
      <c r="X100" s="33">
        <v>-0.55910928206754351</v>
      </c>
      <c r="Y100" s="35">
        <v>-0.46278320042551863</v>
      </c>
      <c r="Z100" s="36" t="s">
        <v>888</v>
      </c>
      <c r="AA100" s="36">
        <v>5</v>
      </c>
      <c r="AB100" s="36" t="s">
        <v>991</v>
      </c>
      <c r="AC100" s="43" t="s">
        <v>992</v>
      </c>
      <c r="AD100" s="43" t="s">
        <v>993</v>
      </c>
    </row>
    <row r="101" spans="1:30">
      <c r="A101" s="33" t="s">
        <v>808</v>
      </c>
      <c r="B101" s="34">
        <v>0.15125150935180129</v>
      </c>
      <c r="C101" s="33">
        <v>-0.31721720183779095</v>
      </c>
      <c r="D101" s="33">
        <v>0.59020801808647239</v>
      </c>
      <c r="E101" s="33">
        <v>0.32773080044037028</v>
      </c>
      <c r="F101" s="34">
        <v>0.41565808131485554</v>
      </c>
      <c r="G101" s="33">
        <v>0.7943886187807484</v>
      </c>
      <c r="H101" s="33">
        <v>0.72234408290519914</v>
      </c>
      <c r="I101" s="35">
        <v>0.51236252539770588</v>
      </c>
      <c r="J101" s="33">
        <v>-0.38383858689997846</v>
      </c>
      <c r="K101" s="33">
        <v>0.26775085570652335</v>
      </c>
      <c r="L101" s="33">
        <v>-0.31975104108720781</v>
      </c>
      <c r="M101" s="35">
        <v>-6.5881581444529783E-2</v>
      </c>
      <c r="N101" s="34">
        <v>0.64832950669987222</v>
      </c>
      <c r="O101" s="33">
        <v>1.0745617247989365</v>
      </c>
      <c r="P101" s="33">
        <v>-0.21564668643764659</v>
      </c>
      <c r="Q101" s="35">
        <v>3.2588642197135975E-2</v>
      </c>
      <c r="R101" s="33">
        <v>-0.72469241089862335</v>
      </c>
      <c r="S101" s="33">
        <v>-0.99916883073312002</v>
      </c>
      <c r="T101" s="33">
        <v>-0.63531189472573779</v>
      </c>
      <c r="U101" s="35">
        <v>-0.95974911707408028</v>
      </c>
      <c r="V101" s="34">
        <v>-0.64789540647235067</v>
      </c>
      <c r="W101" s="33">
        <v>0.37944808544151609</v>
      </c>
      <c r="X101" s="33">
        <v>-0.2737618160204276</v>
      </c>
      <c r="Y101" s="35">
        <v>-0.37370787748964113</v>
      </c>
      <c r="Z101" s="36" t="s">
        <v>888</v>
      </c>
      <c r="AA101" s="36">
        <v>5</v>
      </c>
      <c r="AB101" s="36" t="s">
        <v>1033</v>
      </c>
      <c r="AC101" s="43" t="s">
        <v>1034</v>
      </c>
      <c r="AD101" s="43" t="s">
        <v>1035</v>
      </c>
    </row>
    <row r="102" spans="1:30">
      <c r="A102" s="33" t="s">
        <v>621</v>
      </c>
      <c r="B102" s="34">
        <v>0.301613760293231</v>
      </c>
      <c r="C102" s="33">
        <v>0.39549985745275745</v>
      </c>
      <c r="D102" s="33">
        <v>0.11289190954709898</v>
      </c>
      <c r="E102" s="33">
        <v>0.41049753869760242</v>
      </c>
      <c r="F102" s="34">
        <v>4.1183841173185819E-2</v>
      </c>
      <c r="G102" s="33">
        <v>6.0981464221340431E-2</v>
      </c>
      <c r="H102" s="33">
        <v>1.5003011143956968E-3</v>
      </c>
      <c r="I102" s="35">
        <v>0.24761375930821306</v>
      </c>
      <c r="J102" s="33">
        <v>-0.32679008099285589</v>
      </c>
      <c r="K102" s="33">
        <v>0.14780783063214789</v>
      </c>
      <c r="L102" s="33">
        <v>-0.21864167774031115</v>
      </c>
      <c r="M102" s="35">
        <v>-9.6816779068486333E-2</v>
      </c>
      <c r="N102" s="34">
        <v>-0.14819636166370356</v>
      </c>
      <c r="O102" s="33">
        <v>0.5023020795292984</v>
      </c>
      <c r="P102" s="33">
        <v>8.2263102241547283E-3</v>
      </c>
      <c r="Q102" s="35">
        <v>0.9842075812303932</v>
      </c>
      <c r="R102" s="33">
        <v>-0.13664136519082395</v>
      </c>
      <c r="S102" s="33">
        <v>-6.5959311234130347E-2</v>
      </c>
      <c r="T102" s="33">
        <v>-0.50957192604617596</v>
      </c>
      <c r="U102" s="35">
        <v>-0.34970498549829898</v>
      </c>
      <c r="V102" s="34">
        <v>-0.54653937972681688</v>
      </c>
      <c r="W102" s="33">
        <v>-0.51896931696027637</v>
      </c>
      <c r="X102" s="33">
        <v>-0.29743369355393501</v>
      </c>
      <c r="Y102" s="35">
        <v>9.3864425197498491E-4</v>
      </c>
      <c r="Z102" s="36" t="s">
        <v>888</v>
      </c>
      <c r="AA102" s="36">
        <v>5</v>
      </c>
      <c r="AB102" s="36" t="s">
        <v>1068</v>
      </c>
      <c r="AC102" s="43" t="s">
        <v>1069</v>
      </c>
      <c r="AD102" s="43" t="s">
        <v>863</v>
      </c>
    </row>
    <row r="103" spans="1:30">
      <c r="A103" s="33" t="s">
        <v>622</v>
      </c>
      <c r="B103" s="34">
        <v>-0.20565979613172805</v>
      </c>
      <c r="C103" s="33">
        <v>0.23941354768176648</v>
      </c>
      <c r="D103" s="33">
        <v>0.17122466825878346</v>
      </c>
      <c r="E103" s="33">
        <v>0.11779361612564083</v>
      </c>
      <c r="F103" s="34">
        <v>0.53989588804406718</v>
      </c>
      <c r="G103" s="33">
        <v>1.0304654105266378</v>
      </c>
      <c r="H103" s="33">
        <v>0.90843446662607652</v>
      </c>
      <c r="I103" s="35">
        <v>1.2327007446244969</v>
      </c>
      <c r="J103" s="33">
        <v>0.1063783770613882</v>
      </c>
      <c r="K103" s="33">
        <v>0.44605938419833507</v>
      </c>
      <c r="L103" s="33">
        <v>9.142060169163975E-2</v>
      </c>
      <c r="M103" s="35">
        <v>0.83119201792278385</v>
      </c>
      <c r="N103" s="34">
        <v>0.28721671639491619</v>
      </c>
      <c r="O103" s="33">
        <v>0.7804093632421033</v>
      </c>
      <c r="P103" s="33">
        <v>0.1769040949202457</v>
      </c>
      <c r="Q103" s="35">
        <v>1.1600278057321918</v>
      </c>
      <c r="R103" s="33">
        <v>-1.6274561219950732</v>
      </c>
      <c r="S103" s="33">
        <v>-0.86139987175248312</v>
      </c>
      <c r="T103" s="33">
        <v>-1.237963776552925</v>
      </c>
      <c r="U103" s="35">
        <v>-0.69490741139007428</v>
      </c>
      <c r="V103" s="34">
        <v>-1.2957357002378387</v>
      </c>
      <c r="W103" s="33">
        <v>-0.93827091078675606</v>
      </c>
      <c r="X103" s="33">
        <v>-0.81788623582171105</v>
      </c>
      <c r="Y103" s="35">
        <v>-0.44025687838246813</v>
      </c>
      <c r="Z103" s="36" t="s">
        <v>888</v>
      </c>
      <c r="AA103" s="36">
        <v>5</v>
      </c>
      <c r="AB103" s="36" t="s">
        <v>1073</v>
      </c>
      <c r="AC103" s="43" t="s">
        <v>1074</v>
      </c>
      <c r="AD103" s="43" t="s">
        <v>863</v>
      </c>
    </row>
    <row r="104" spans="1:30">
      <c r="A104" s="33" t="s">
        <v>737</v>
      </c>
      <c r="B104" s="34">
        <v>0.13805962619422715</v>
      </c>
      <c r="C104" s="33">
        <v>7.6021654471358779E-2</v>
      </c>
      <c r="D104" s="33">
        <v>7.0552194790811207E-2</v>
      </c>
      <c r="E104" s="33">
        <v>-0.20579306930459204</v>
      </c>
      <c r="F104" s="34">
        <v>-0.46289229623603151</v>
      </c>
      <c r="G104" s="33">
        <v>0.20472801503563196</v>
      </c>
      <c r="H104" s="33">
        <v>3.8036679044812338E-2</v>
      </c>
      <c r="I104" s="35">
        <v>2.5751352299956547E-2</v>
      </c>
      <c r="J104" s="33">
        <v>1.1789795937874844E-2</v>
      </c>
      <c r="K104" s="33">
        <v>6.8790036117068201E-2</v>
      </c>
      <c r="L104" s="33">
        <v>-0.16587683970960368</v>
      </c>
      <c r="M104" s="35">
        <v>-0.26665661035328309</v>
      </c>
      <c r="N104" s="34">
        <v>0.43438887885936134</v>
      </c>
      <c r="O104" s="33">
        <v>0.7565601893278342</v>
      </c>
      <c r="P104" s="33">
        <v>0.11213460455741868</v>
      </c>
      <c r="Q104" s="35">
        <v>0.59115400748132452</v>
      </c>
      <c r="R104" s="33">
        <v>-0.23296571472283789</v>
      </c>
      <c r="S104" s="33">
        <v>-0.19472929137416925</v>
      </c>
      <c r="T104" s="33">
        <v>-4.938774238146252E-2</v>
      </c>
      <c r="U104" s="35">
        <v>-0.32149571168374119</v>
      </c>
      <c r="V104" s="34">
        <v>0.11279052984612277</v>
      </c>
      <c r="W104" s="33">
        <v>-0.25119965405726169</v>
      </c>
      <c r="X104" s="33">
        <v>-0.48793544498320562</v>
      </c>
      <c r="Y104" s="35">
        <v>-1.8251891576449946E-3</v>
      </c>
      <c r="Z104" s="36" t="s">
        <v>888</v>
      </c>
      <c r="AA104" s="36">
        <v>5</v>
      </c>
      <c r="AB104" s="36" t="s">
        <v>1110</v>
      </c>
      <c r="AC104" s="43" t="s">
        <v>1111</v>
      </c>
      <c r="AD104" s="43" t="s">
        <v>1112</v>
      </c>
    </row>
    <row r="105" spans="1:30">
      <c r="A105" s="33" t="s">
        <v>337</v>
      </c>
      <c r="B105" s="34">
        <v>-0.30958591961740528</v>
      </c>
      <c r="C105" s="33">
        <v>-0.32829412207116143</v>
      </c>
      <c r="D105" s="33">
        <v>6.0493535804837073E-2</v>
      </c>
      <c r="E105" s="33">
        <v>-0.27185336171726443</v>
      </c>
      <c r="F105" s="34">
        <v>0.26590903766243806</v>
      </c>
      <c r="G105" s="33">
        <v>0.71428432611144599</v>
      </c>
      <c r="H105" s="33">
        <v>0.42491584956087208</v>
      </c>
      <c r="I105" s="35">
        <v>1.1474295786496491</v>
      </c>
      <c r="J105" s="33">
        <v>-4.4919823023674553E-2</v>
      </c>
      <c r="K105" s="33">
        <v>-0.12857748628645727</v>
      </c>
      <c r="L105" s="33">
        <v>0.44948379010059208</v>
      </c>
      <c r="M105" s="35">
        <v>0.21235832153666281</v>
      </c>
      <c r="N105" s="34">
        <v>0.31269027862385262</v>
      </c>
      <c r="O105" s="33">
        <v>0.25894419309327149</v>
      </c>
      <c r="P105" s="33">
        <v>0.61148880441756248</v>
      </c>
      <c r="Q105" s="35">
        <v>0.76175062296966267</v>
      </c>
      <c r="R105" s="33">
        <v>-1.2607940934222432</v>
      </c>
      <c r="S105" s="33">
        <v>-0.52101524304676483</v>
      </c>
      <c r="T105" s="33">
        <v>-0.52196535668607502</v>
      </c>
      <c r="U105" s="35">
        <v>-0.14949917519061762</v>
      </c>
      <c r="V105" s="34">
        <v>-1.1289376267350806</v>
      </c>
      <c r="W105" s="33">
        <v>-0.45728023380904897</v>
      </c>
      <c r="X105" s="33">
        <v>-0.37885648257385451</v>
      </c>
      <c r="Y105" s="35">
        <v>0.28183058564879576</v>
      </c>
      <c r="Z105" s="36" t="s">
        <v>888</v>
      </c>
      <c r="AA105" s="36">
        <v>5</v>
      </c>
      <c r="AB105" s="36" t="s">
        <v>1055</v>
      </c>
    </row>
    <row r="106" spans="1:30">
      <c r="A106" s="33" t="s">
        <v>796</v>
      </c>
      <c r="B106" s="34">
        <v>-0.68182648011218072</v>
      </c>
      <c r="C106" s="33">
        <v>0.31883669490697902</v>
      </c>
      <c r="D106" s="33">
        <v>0.43307159948095636</v>
      </c>
      <c r="E106" s="33">
        <v>0.27955539645909244</v>
      </c>
      <c r="F106" s="34">
        <v>0.86919236759677754</v>
      </c>
      <c r="G106" s="33">
        <v>0.67695482926643391</v>
      </c>
      <c r="H106" s="33">
        <v>0.57298183482919651</v>
      </c>
      <c r="I106" s="35">
        <v>0.31718815200212186</v>
      </c>
      <c r="J106" s="33">
        <v>9.2111002494714489E-2</v>
      </c>
      <c r="K106" s="33">
        <v>-6.4158050215175663E-2</v>
      </c>
      <c r="L106" s="33">
        <v>-2.1628402171932255E-2</v>
      </c>
      <c r="M106" s="35">
        <v>-8.4733915911492527E-2</v>
      </c>
      <c r="N106" s="34">
        <v>1.2369861973245522</v>
      </c>
      <c r="O106" s="33">
        <v>0.86085031454336958</v>
      </c>
      <c r="P106" s="33">
        <v>0.37897086220414761</v>
      </c>
      <c r="Q106" s="35">
        <v>3.6104497117963673E-2</v>
      </c>
      <c r="R106" s="33">
        <v>-0.41673963477179737</v>
      </c>
      <c r="S106" s="33">
        <v>-1.2108554618109528</v>
      </c>
      <c r="T106" s="33">
        <v>-0.49491785117532422</v>
      </c>
      <c r="U106" s="35">
        <v>-0.87454462468376948</v>
      </c>
      <c r="V106" s="34">
        <v>-1.1547032089331906</v>
      </c>
      <c r="W106" s="33">
        <v>-0.50158418373337987</v>
      </c>
      <c r="X106" s="33">
        <v>0.517900521084522</v>
      </c>
      <c r="Y106" s="35">
        <v>-1.0850124557916212</v>
      </c>
      <c r="Z106" s="36" t="s">
        <v>888</v>
      </c>
      <c r="AA106" s="36">
        <v>5</v>
      </c>
      <c r="AB106" s="36" t="s">
        <v>1142</v>
      </c>
      <c r="AC106" s="43" t="s">
        <v>1143</v>
      </c>
      <c r="AD106" s="43" t="s">
        <v>1144</v>
      </c>
    </row>
    <row r="107" spans="1:30" ht="72">
      <c r="A107" s="33" t="s">
        <v>708</v>
      </c>
      <c r="B107" s="34">
        <v>0.12875722126382852</v>
      </c>
      <c r="C107" s="33">
        <v>0.24279296254626428</v>
      </c>
      <c r="D107" s="33">
        <v>-0.1593520667956092</v>
      </c>
      <c r="E107" s="33">
        <v>-0.53892327349165148</v>
      </c>
      <c r="F107" s="34">
        <v>0.34511638953798274</v>
      </c>
      <c r="G107" s="33">
        <v>0.80277753049311196</v>
      </c>
      <c r="H107" s="33">
        <v>-2.0285362793375821E-2</v>
      </c>
      <c r="I107" s="35">
        <v>0.3699582636315582</v>
      </c>
      <c r="J107" s="33">
        <v>-0.80437428405219291</v>
      </c>
      <c r="K107" s="33">
        <v>8.4465993443558471E-2</v>
      </c>
      <c r="L107" s="33">
        <v>-0.42723124852742506</v>
      </c>
      <c r="M107" s="35">
        <v>9.5984412225601279E-2</v>
      </c>
      <c r="N107" s="34">
        <v>0.92936921791476645</v>
      </c>
      <c r="O107" s="33">
        <v>-0.213973369758651</v>
      </c>
      <c r="P107" s="33">
        <v>0.44941845532341701</v>
      </c>
      <c r="Q107" s="35">
        <v>0.6292749249411721</v>
      </c>
      <c r="R107" s="33">
        <v>8.8335155431692822E-3</v>
      </c>
      <c r="S107" s="33">
        <v>-0.11781814842861731</v>
      </c>
      <c r="T107" s="33">
        <v>-1.3780174033249342</v>
      </c>
      <c r="U107" s="35">
        <v>-0.78313504977657844</v>
      </c>
      <c r="V107" s="34">
        <v>0.53873387535687989</v>
      </c>
      <c r="W107" s="33">
        <v>-0.322042674530713</v>
      </c>
      <c r="X107" s="33">
        <v>-0.36163057061425086</v>
      </c>
      <c r="Y107" s="35">
        <v>0.50130068987269361</v>
      </c>
      <c r="Z107" s="36" t="s">
        <v>888</v>
      </c>
      <c r="AA107" s="36">
        <v>5</v>
      </c>
      <c r="AB107" s="36" t="s">
        <v>1153</v>
      </c>
      <c r="AC107" s="43" t="s">
        <v>1154</v>
      </c>
      <c r="AD107" s="43" t="s">
        <v>1155</v>
      </c>
    </row>
    <row r="108" spans="1:30">
      <c r="A108" s="33" t="s">
        <v>560</v>
      </c>
      <c r="B108" s="34">
        <v>-2.7268880777224631E-2</v>
      </c>
      <c r="C108" s="33">
        <v>0.63574182034664284</v>
      </c>
      <c r="D108" s="33">
        <v>0.54734555859274836</v>
      </c>
      <c r="E108" s="33">
        <v>0.37488267635951839</v>
      </c>
      <c r="F108" s="34">
        <v>0.60439023439101758</v>
      </c>
      <c r="G108" s="33">
        <v>0.88444848609118809</v>
      </c>
      <c r="H108" s="33">
        <v>0.23088614593087309</v>
      </c>
      <c r="I108" s="35">
        <v>0.3777105626528745</v>
      </c>
      <c r="J108" s="33">
        <v>3.912920982959367E-3</v>
      </c>
      <c r="K108" s="33">
        <v>0.56835268155377161</v>
      </c>
      <c r="L108" s="33">
        <v>7.6015558050128121E-2</v>
      </c>
      <c r="M108" s="35">
        <v>0.56236435295681508</v>
      </c>
      <c r="N108" s="34">
        <v>0.148907441607432</v>
      </c>
      <c r="O108" s="33">
        <v>0.3153969229285245</v>
      </c>
      <c r="P108" s="33">
        <v>0.27775695995812227</v>
      </c>
      <c r="Q108" s="35">
        <v>0.86034268267240543</v>
      </c>
      <c r="R108" s="33">
        <v>-1.1352898214587397</v>
      </c>
      <c r="S108" s="33">
        <v>-0.75917544736224507</v>
      </c>
      <c r="T108" s="33">
        <v>-0.57064882116846183</v>
      </c>
      <c r="U108" s="35">
        <v>-0.43843103705322389</v>
      </c>
      <c r="V108" s="34">
        <v>-0.97775891305898455</v>
      </c>
      <c r="W108" s="33">
        <v>-1.0377784159792687</v>
      </c>
      <c r="X108" s="33">
        <v>-0.87237711333923507</v>
      </c>
      <c r="Y108" s="35">
        <v>-0.64972655487762065</v>
      </c>
      <c r="Z108" s="36" t="s">
        <v>888</v>
      </c>
      <c r="AA108" s="36">
        <v>5</v>
      </c>
      <c r="AB108" s="36" t="s">
        <v>1237</v>
      </c>
      <c r="AC108" s="43" t="s">
        <v>1238</v>
      </c>
      <c r="AD108" s="43" t="s">
        <v>862</v>
      </c>
    </row>
    <row r="109" spans="1:30">
      <c r="A109" s="33" t="s">
        <v>742</v>
      </c>
      <c r="B109" s="34">
        <v>0.52401036829658809</v>
      </c>
      <c r="C109" s="33">
        <v>0.27958778761013114</v>
      </c>
      <c r="D109" s="33">
        <v>0.29378564270131147</v>
      </c>
      <c r="E109" s="33">
        <v>9.7436168280358323E-2</v>
      </c>
      <c r="F109" s="34">
        <v>0.4370164810280584</v>
      </c>
      <c r="G109" s="33">
        <v>0.30310459915853788</v>
      </c>
      <c r="H109" s="33">
        <v>0.20722164246962205</v>
      </c>
      <c r="I109" s="35">
        <v>0.37306567026998333</v>
      </c>
      <c r="J109" s="33">
        <v>1.427829978100951E-2</v>
      </c>
      <c r="K109" s="33">
        <v>0.15321186485036589</v>
      </c>
      <c r="L109" s="33">
        <v>7.3438157068156443E-2</v>
      </c>
      <c r="M109" s="35">
        <v>-5.6679227632873953E-2</v>
      </c>
      <c r="N109" s="34">
        <v>0.23829583704785229</v>
      </c>
      <c r="O109" s="33">
        <v>0.5283779638536753</v>
      </c>
      <c r="P109" s="33">
        <v>6.6931976501841753E-2</v>
      </c>
      <c r="Q109" s="35">
        <v>0.15711552995959158</v>
      </c>
      <c r="R109" s="33">
        <v>-0.65225326522852434</v>
      </c>
      <c r="S109" s="33">
        <v>-0.13902644380214171</v>
      </c>
      <c r="T109" s="33">
        <v>-0.40867075956909771</v>
      </c>
      <c r="U109" s="35">
        <v>-0.37806373357540241</v>
      </c>
      <c r="V109" s="34">
        <v>-0.29561849137181956</v>
      </c>
      <c r="W109" s="33">
        <v>-0.13117321723444078</v>
      </c>
      <c r="X109" s="33">
        <v>-0.89300057481591688</v>
      </c>
      <c r="Y109" s="35">
        <v>-0.79239227564683257</v>
      </c>
      <c r="Z109" s="36" t="s">
        <v>888</v>
      </c>
      <c r="AA109" s="36">
        <v>5</v>
      </c>
      <c r="AB109" s="36" t="s">
        <v>1240</v>
      </c>
    </row>
    <row r="110" spans="1:30" ht="43.2">
      <c r="A110" s="33" t="s">
        <v>743</v>
      </c>
      <c r="B110" s="34">
        <v>-0.39583603797489236</v>
      </c>
      <c r="C110" s="33">
        <v>0.42116682311653414</v>
      </c>
      <c r="D110" s="33">
        <v>-9.4995383369501418E-2</v>
      </c>
      <c r="E110" s="33">
        <v>0.54385247516509327</v>
      </c>
      <c r="F110" s="34">
        <v>0.50669130863974399</v>
      </c>
      <c r="G110" s="33">
        <v>1.1257717612184264</v>
      </c>
      <c r="H110" s="33">
        <v>0.72819320688173106</v>
      </c>
      <c r="I110" s="35">
        <v>1.2393121452696036</v>
      </c>
      <c r="J110" s="33">
        <v>-0.29968664714231669</v>
      </c>
      <c r="K110" s="33">
        <v>0.48311284802585214</v>
      </c>
      <c r="L110" s="33">
        <v>-0.70062028366364049</v>
      </c>
      <c r="M110" s="35">
        <v>0.56349154121081446</v>
      </c>
      <c r="N110" s="34">
        <v>8.2989454749323368E-3</v>
      </c>
      <c r="O110" s="33">
        <v>0.93816698431804024</v>
      </c>
      <c r="P110" s="33">
        <v>-0.19640270830907713</v>
      </c>
      <c r="Q110" s="35">
        <v>0.38392649900775816</v>
      </c>
      <c r="R110" s="33">
        <v>-0.87557379011989911</v>
      </c>
      <c r="S110" s="33">
        <v>-0.37315377345124173</v>
      </c>
      <c r="T110" s="33">
        <v>-1.0205835819975573</v>
      </c>
      <c r="U110" s="35">
        <v>-0.42333573612160497</v>
      </c>
      <c r="V110" s="34">
        <v>-1.0224829014339079</v>
      </c>
      <c r="W110" s="33">
        <v>-0.56904673860980548</v>
      </c>
      <c r="X110" s="33">
        <v>-0.58834610894696782</v>
      </c>
      <c r="Y110" s="35">
        <v>-0.38192084718811614</v>
      </c>
      <c r="Z110" s="36" t="s">
        <v>888</v>
      </c>
      <c r="AA110" s="36">
        <v>5</v>
      </c>
      <c r="AB110" s="36" t="s">
        <v>1241</v>
      </c>
      <c r="AC110" s="43" t="s">
        <v>1242</v>
      </c>
      <c r="AD110" s="43" t="s">
        <v>1243</v>
      </c>
    </row>
    <row r="111" spans="1:30">
      <c r="A111" s="33" t="s">
        <v>435</v>
      </c>
      <c r="B111" s="34">
        <v>4.4430974569022119E-2</v>
      </c>
      <c r="C111" s="33">
        <v>0.73108118252860599</v>
      </c>
      <c r="D111" s="33">
        <v>-0.35204808677412602</v>
      </c>
      <c r="E111" s="33">
        <v>0.90491317210154854</v>
      </c>
      <c r="F111" s="34">
        <v>1.337868154307472</v>
      </c>
      <c r="G111" s="33">
        <v>1.9192194024939362</v>
      </c>
      <c r="H111" s="33">
        <v>0.68477477529296238</v>
      </c>
      <c r="I111" s="35">
        <v>1.0784465165161874</v>
      </c>
      <c r="J111" s="33">
        <v>0.45193155022905102</v>
      </c>
      <c r="K111" s="33">
        <v>0.43257060620825066</v>
      </c>
      <c r="L111" s="33">
        <v>0.4397716822912992</v>
      </c>
      <c r="M111" s="35">
        <v>7.8167946355605686E-2</v>
      </c>
      <c r="N111" s="34">
        <v>1.3458724535937521</v>
      </c>
      <c r="O111" s="33">
        <v>0.70843526769087883</v>
      </c>
      <c r="P111" s="33">
        <v>0.83919900987649065</v>
      </c>
      <c r="Q111" s="35">
        <v>0.35113014096345818</v>
      </c>
      <c r="R111" s="33">
        <v>-1.8826474456293483</v>
      </c>
      <c r="S111" s="33">
        <v>-1.2593596092692512</v>
      </c>
      <c r="T111" s="33">
        <v>-1.2800859834920282</v>
      </c>
      <c r="U111" s="35">
        <v>-1.2898423600898701</v>
      </c>
      <c r="V111" s="34">
        <v>-2.2290659752374027</v>
      </c>
      <c r="W111" s="33">
        <v>-1.0430549979037205</v>
      </c>
      <c r="X111" s="33">
        <v>-1.1992782232530845</v>
      </c>
      <c r="Y111" s="35">
        <v>-0.81243015336967683</v>
      </c>
      <c r="Z111" s="36" t="s">
        <v>888</v>
      </c>
      <c r="AA111" s="36">
        <v>5</v>
      </c>
      <c r="AB111" s="36" t="s">
        <v>1256</v>
      </c>
      <c r="AC111" s="43" t="s">
        <v>1257</v>
      </c>
      <c r="AD111" s="43" t="s">
        <v>862</v>
      </c>
    </row>
    <row r="112" spans="1:30">
      <c r="A112" s="33" t="s">
        <v>507</v>
      </c>
      <c r="B112" s="34">
        <v>8.8851192211436406E-2</v>
      </c>
      <c r="C112" s="33">
        <v>-0.38658893062416705</v>
      </c>
      <c r="D112" s="33">
        <v>-0.23963222680722071</v>
      </c>
      <c r="E112" s="33">
        <v>-9.35533690278086E-2</v>
      </c>
      <c r="F112" s="34">
        <v>0.61734753372924589</v>
      </c>
      <c r="G112" s="33">
        <v>0.8139662615462756</v>
      </c>
      <c r="H112" s="33">
        <v>1.0472120598847161</v>
      </c>
      <c r="I112" s="35">
        <v>1.4975446568675306</v>
      </c>
      <c r="J112" s="33">
        <v>-0.21822352938201264</v>
      </c>
      <c r="K112" s="33">
        <v>-0.56247822905800826</v>
      </c>
      <c r="L112" s="33">
        <v>0.15819191208754368</v>
      </c>
      <c r="M112" s="35">
        <v>0.32399396858151402</v>
      </c>
      <c r="N112" s="34">
        <v>0.50571758704075565</v>
      </c>
      <c r="O112" s="33">
        <v>0.51531367374314918</v>
      </c>
      <c r="P112" s="33">
        <v>1.5971910846803443</v>
      </c>
      <c r="Q112" s="35">
        <v>1.647732764124344</v>
      </c>
      <c r="R112" s="33">
        <v>-0.73063860170320893</v>
      </c>
      <c r="S112" s="33">
        <v>-1.1524593554583626</v>
      </c>
      <c r="T112" s="33">
        <v>-1.0582556273510157</v>
      </c>
      <c r="U112" s="35">
        <v>-0.99943201250937508</v>
      </c>
      <c r="V112" s="34">
        <v>-1.0352213919276589</v>
      </c>
      <c r="W112" s="33">
        <v>-1.2052143822063552</v>
      </c>
      <c r="X112" s="33">
        <v>-0.10630718988323433</v>
      </c>
      <c r="Y112" s="35">
        <v>-1.0250578485584312</v>
      </c>
      <c r="Z112" s="36" t="s">
        <v>888</v>
      </c>
      <c r="AA112" s="36">
        <v>5</v>
      </c>
      <c r="AB112" s="36" t="s">
        <v>1262</v>
      </c>
    </row>
    <row r="113" spans="1:30">
      <c r="A113" s="33" t="s">
        <v>841</v>
      </c>
      <c r="B113" s="34">
        <v>0.15274697217007974</v>
      </c>
      <c r="C113" s="33">
        <v>-0.40304106599230299</v>
      </c>
      <c r="D113" s="33">
        <v>-8.8172988793773388E-2</v>
      </c>
      <c r="E113" s="33">
        <v>-7.2416424844681986E-3</v>
      </c>
      <c r="F113" s="34">
        <v>0.66138154559550555</v>
      </c>
      <c r="G113" s="33">
        <v>0.46686877854632342</v>
      </c>
      <c r="H113" s="33">
        <v>-0.14219187169413491</v>
      </c>
      <c r="I113" s="35">
        <v>0.11163797154608324</v>
      </c>
      <c r="J113" s="33">
        <v>-0.51031268201965196</v>
      </c>
      <c r="K113" s="33">
        <v>-0.36659978714060132</v>
      </c>
      <c r="L113" s="33">
        <v>-0.28943721411293488</v>
      </c>
      <c r="M113" s="35">
        <v>3.3693328516615807E-2</v>
      </c>
      <c r="N113" s="34">
        <v>0.41625260663805913</v>
      </c>
      <c r="O113" s="33">
        <v>0.68351526774676741</v>
      </c>
      <c r="P113" s="33">
        <v>0.18141319902124123</v>
      </c>
      <c r="Q113" s="35">
        <v>0.73085881967350497</v>
      </c>
      <c r="R113" s="33">
        <v>-0.10440466160295721</v>
      </c>
      <c r="S113" s="33">
        <v>0.28687937813970527</v>
      </c>
      <c r="T113" s="33">
        <v>-0.68663143984846486</v>
      </c>
      <c r="U113" s="35">
        <v>-0.20236911435886362</v>
      </c>
      <c r="V113" s="34">
        <v>-0.11779475821921521</v>
      </c>
      <c r="W113" s="33">
        <v>-0.65080135523091409</v>
      </c>
      <c r="X113" s="33">
        <v>3.8462807675441781E-2</v>
      </c>
      <c r="Y113" s="35">
        <v>-0.19471209377104678</v>
      </c>
      <c r="Z113" s="36" t="s">
        <v>888</v>
      </c>
      <c r="AA113" s="36">
        <v>5</v>
      </c>
      <c r="AB113" s="36" t="s">
        <v>1277</v>
      </c>
      <c r="AC113" s="43" t="s">
        <v>1278</v>
      </c>
      <c r="AD113" s="43" t="s">
        <v>1279</v>
      </c>
    </row>
    <row r="114" spans="1:30" ht="28.8">
      <c r="A114" s="33" t="s">
        <v>672</v>
      </c>
      <c r="B114" s="34">
        <v>-0.41411453370513646</v>
      </c>
      <c r="C114" s="33">
        <v>-0.52637036561319217</v>
      </c>
      <c r="D114" s="33">
        <v>0.22474197509876248</v>
      </c>
      <c r="E114" s="33">
        <v>-6.4676133428767393E-2</v>
      </c>
      <c r="F114" s="34">
        <v>0.34118657939308328</v>
      </c>
      <c r="G114" s="33">
        <v>6.7620853105466658E-2</v>
      </c>
      <c r="H114" s="33">
        <v>0.15177497731936077</v>
      </c>
      <c r="I114" s="35">
        <v>0.47081887472513301</v>
      </c>
      <c r="J114" s="33">
        <v>-0.12836976387968205</v>
      </c>
      <c r="K114" s="33">
        <v>0.43791145617659666</v>
      </c>
      <c r="L114" s="33">
        <v>0.18689607965107471</v>
      </c>
      <c r="M114" s="35">
        <v>-0.11998411234910271</v>
      </c>
      <c r="N114" s="34">
        <v>0.4703667445711745</v>
      </c>
      <c r="O114" s="33">
        <v>0.57657349534696911</v>
      </c>
      <c r="P114" s="33">
        <v>0.364684120430051</v>
      </c>
      <c r="Q114" s="35">
        <v>0.37335594381712234</v>
      </c>
      <c r="R114" s="33">
        <v>0.19891483465168328</v>
      </c>
      <c r="S114" s="33">
        <v>-0.25441848953648555</v>
      </c>
      <c r="T114" s="33">
        <v>0.30558523476793642</v>
      </c>
      <c r="U114" s="35">
        <v>-0.33722351538196849</v>
      </c>
      <c r="V114" s="34">
        <v>-0.24954672631894667</v>
      </c>
      <c r="W114" s="33">
        <v>-0.8593199768532539</v>
      </c>
      <c r="X114" s="33">
        <v>-0.53209067531173782</v>
      </c>
      <c r="Y114" s="35">
        <v>-0.68431687667614016</v>
      </c>
      <c r="Z114" s="36" t="s">
        <v>888</v>
      </c>
      <c r="AA114" s="36">
        <v>5</v>
      </c>
      <c r="AB114" s="36" t="s">
        <v>1280</v>
      </c>
      <c r="AC114" s="43" t="s">
        <v>1281</v>
      </c>
      <c r="AD114" s="43" t="s">
        <v>1282</v>
      </c>
    </row>
    <row r="115" spans="1:30" ht="28.8">
      <c r="A115" s="33" t="s">
        <v>589</v>
      </c>
      <c r="B115" s="34">
        <v>0.30507067897270373</v>
      </c>
      <c r="C115" s="33">
        <v>-0.12237925642004144</v>
      </c>
      <c r="D115" s="33">
        <v>1.5173917852088215E-2</v>
      </c>
      <c r="E115" s="33">
        <v>8.8651047357642287E-2</v>
      </c>
      <c r="F115" s="34">
        <v>0.29246268326534386</v>
      </c>
      <c r="G115" s="33">
        <v>1.1288060002999103</v>
      </c>
      <c r="H115" s="33">
        <v>0.64237765534745039</v>
      </c>
      <c r="I115" s="35">
        <v>0.54187063696884108</v>
      </c>
      <c r="J115" s="33">
        <v>0.53037579606576235</v>
      </c>
      <c r="K115" s="33">
        <v>1.0243432144592244</v>
      </c>
      <c r="L115" s="33">
        <v>0.46422663731630998</v>
      </c>
      <c r="M115" s="35">
        <v>0.79478763198541547</v>
      </c>
      <c r="N115" s="34">
        <v>0.54362913147558445</v>
      </c>
      <c r="O115" s="33">
        <v>0.90965236358579793</v>
      </c>
      <c r="P115" s="33">
        <v>1.0267899069912632</v>
      </c>
      <c r="Q115" s="35">
        <v>1.2163994092168824</v>
      </c>
      <c r="R115" s="33">
        <v>-1.0182340056821628</v>
      </c>
      <c r="S115" s="33">
        <v>-1.2402356817899258</v>
      </c>
      <c r="T115" s="33">
        <v>-1.1025810915300311</v>
      </c>
      <c r="U115" s="35">
        <v>-1.1154453903486987</v>
      </c>
      <c r="V115" s="34">
        <v>-1.3208832198609277</v>
      </c>
      <c r="W115" s="33">
        <v>-1.4130804762073472</v>
      </c>
      <c r="X115" s="33">
        <v>-1.3316810645946155</v>
      </c>
      <c r="Y115" s="35">
        <v>-0.8600965247264768</v>
      </c>
      <c r="Z115" s="36" t="s">
        <v>888</v>
      </c>
      <c r="AA115" s="36">
        <v>5</v>
      </c>
      <c r="AB115" s="36" t="s">
        <v>1285</v>
      </c>
      <c r="AC115" s="43" t="s">
        <v>1286</v>
      </c>
      <c r="AD115" s="43" t="s">
        <v>1287</v>
      </c>
    </row>
    <row r="116" spans="1:30">
      <c r="A116" s="33" t="s">
        <v>590</v>
      </c>
      <c r="B116" s="34">
        <v>-0.18033338069564442</v>
      </c>
      <c r="C116" s="33">
        <v>0.19809012872038231</v>
      </c>
      <c r="D116" s="33">
        <v>-4.8198703652286547E-2</v>
      </c>
      <c r="E116" s="33">
        <v>-0.21992999167457863</v>
      </c>
      <c r="F116" s="34">
        <v>0.1546784943818631</v>
      </c>
      <c r="G116" s="33">
        <v>0.81427310734859881</v>
      </c>
      <c r="H116" s="33">
        <v>0.80972482265917467</v>
      </c>
      <c r="I116" s="35">
        <v>0.71561717964519167</v>
      </c>
      <c r="J116" s="33">
        <v>0.18337633086447921</v>
      </c>
      <c r="K116" s="33">
        <v>0.57762490159870872</v>
      </c>
      <c r="L116" s="33">
        <v>-0.11695346230598513</v>
      </c>
      <c r="M116" s="35">
        <v>0.58925011595424037</v>
      </c>
      <c r="N116" s="34">
        <v>0.65710613239289672</v>
      </c>
      <c r="O116" s="33">
        <v>1.2184921815107517</v>
      </c>
      <c r="P116" s="33">
        <v>0.54993871894586943</v>
      </c>
      <c r="Q116" s="35">
        <v>1.1263295239027891</v>
      </c>
      <c r="R116" s="33">
        <v>-1.1253708962476532</v>
      </c>
      <c r="S116" s="33">
        <v>-0.76527393671211952</v>
      </c>
      <c r="T116" s="33">
        <v>-1.090861976285362</v>
      </c>
      <c r="U116" s="35">
        <v>-1.06043311731484</v>
      </c>
      <c r="V116" s="34">
        <v>-1.106060074889194</v>
      </c>
      <c r="W116" s="33">
        <v>-0.81224278959771201</v>
      </c>
      <c r="X116" s="33">
        <v>-0.62179537067081447</v>
      </c>
      <c r="Y116" s="35">
        <v>-0.44704793787879948</v>
      </c>
      <c r="Z116" s="36" t="s">
        <v>888</v>
      </c>
      <c r="AA116" s="36">
        <v>5</v>
      </c>
      <c r="AB116" s="36" t="s">
        <v>1300</v>
      </c>
    </row>
    <row r="117" spans="1:30" ht="43.2">
      <c r="A117" s="33" t="s">
        <v>610</v>
      </c>
      <c r="B117" s="34">
        <v>-0.22256102353357932</v>
      </c>
      <c r="C117" s="33">
        <v>0.27900699783895266</v>
      </c>
      <c r="D117" s="33">
        <v>0.43344310326556129</v>
      </c>
      <c r="E117" s="33">
        <v>4.0157575906012731E-2</v>
      </c>
      <c r="F117" s="34">
        <v>0.18021754312531243</v>
      </c>
      <c r="G117" s="33">
        <v>0.3144237651220439</v>
      </c>
      <c r="H117" s="33">
        <v>0.2166597909251203</v>
      </c>
      <c r="I117" s="35">
        <v>0.35825205205995009</v>
      </c>
      <c r="J117" s="33">
        <v>0.23434580178668205</v>
      </c>
      <c r="K117" s="33">
        <v>0.46470806007998683</v>
      </c>
      <c r="L117" s="33">
        <v>0.13494897390366609</v>
      </c>
      <c r="M117" s="35">
        <v>0.11659347844818591</v>
      </c>
      <c r="N117" s="34">
        <v>0.14925454784029105</v>
      </c>
      <c r="O117" s="33">
        <v>0.41241599349455704</v>
      </c>
      <c r="P117" s="33">
        <v>0.37902909269572965</v>
      </c>
      <c r="Q117" s="35">
        <v>0.38507555741796445</v>
      </c>
      <c r="R117" s="33">
        <v>-0.38886411992146935</v>
      </c>
      <c r="S117" s="33">
        <v>-0.75195618349396787</v>
      </c>
      <c r="T117" s="33">
        <v>-0.36686174623987622</v>
      </c>
      <c r="U117" s="35">
        <v>-0.44619238604715267</v>
      </c>
      <c r="V117" s="34">
        <v>-0.55514316257667673</v>
      </c>
      <c r="W117" s="33">
        <v>-0.57916471935397273</v>
      </c>
      <c r="X117" s="33">
        <v>-0.35739845705921036</v>
      </c>
      <c r="Y117" s="35">
        <v>-0.43039053568413693</v>
      </c>
      <c r="Z117" s="36" t="s">
        <v>888</v>
      </c>
      <c r="AA117" s="36">
        <v>5</v>
      </c>
      <c r="AB117" s="36" t="s">
        <v>1311</v>
      </c>
      <c r="AC117" s="43" t="s">
        <v>1312</v>
      </c>
      <c r="AD117" s="43" t="s">
        <v>1313</v>
      </c>
    </row>
    <row r="118" spans="1:30">
      <c r="A118" s="33" t="s">
        <v>746</v>
      </c>
      <c r="B118" s="34">
        <v>-0.11544598404247886</v>
      </c>
      <c r="C118" s="33">
        <v>-0.32415255531704784</v>
      </c>
      <c r="D118" s="33">
        <v>-0.28919110064844311</v>
      </c>
      <c r="E118" s="33">
        <v>-8.4058889737967782E-2</v>
      </c>
      <c r="F118" s="34">
        <v>0.33242128793395143</v>
      </c>
      <c r="G118" s="33">
        <v>0.6618485715440503</v>
      </c>
      <c r="H118" s="33">
        <v>0.67439572272966564</v>
      </c>
      <c r="I118" s="35">
        <v>0.34066418608734433</v>
      </c>
      <c r="J118" s="33">
        <v>-0.37244554703912858</v>
      </c>
      <c r="K118" s="33">
        <v>-1.8827350537198601E-2</v>
      </c>
      <c r="L118" s="33">
        <v>-0.17380895304990407</v>
      </c>
      <c r="M118" s="35">
        <v>-0.21875627553751453</v>
      </c>
      <c r="N118" s="34">
        <v>-4.3911325879462261E-2</v>
      </c>
      <c r="O118" s="33">
        <v>0.5711442262839993</v>
      </c>
      <c r="P118" s="33">
        <v>0.2490386989700705</v>
      </c>
      <c r="Q118" s="35">
        <v>0.56413950362847221</v>
      </c>
      <c r="R118" s="33">
        <v>-0.2712901390348052</v>
      </c>
      <c r="S118" s="33">
        <v>-4.7668119071760273E-2</v>
      </c>
      <c r="T118" s="33">
        <v>-0.32332549666591398</v>
      </c>
      <c r="U118" s="35">
        <v>-9.8594022822973137E-2</v>
      </c>
      <c r="V118" s="34">
        <v>-0.34869723325141483</v>
      </c>
      <c r="W118" s="33">
        <v>-0.5648542737591481</v>
      </c>
      <c r="X118" s="33">
        <v>1.2833606614569781E-2</v>
      </c>
      <c r="Y118" s="35">
        <v>-0.11145853739697713</v>
      </c>
      <c r="Z118" s="36" t="s">
        <v>888</v>
      </c>
      <c r="AA118" s="36">
        <v>5</v>
      </c>
      <c r="AB118" s="36" t="s">
        <v>1320</v>
      </c>
    </row>
    <row r="119" spans="1:30">
      <c r="A119" s="33" t="s">
        <v>496</v>
      </c>
      <c r="B119" s="34">
        <v>-0.27762216388076322</v>
      </c>
      <c r="C119" s="33">
        <v>5.654098570039482E-2</v>
      </c>
      <c r="D119" s="33">
        <v>0.35592632414366171</v>
      </c>
      <c r="E119" s="33">
        <v>0.18056872717395164</v>
      </c>
      <c r="F119" s="34">
        <v>0.26984137573021511</v>
      </c>
      <c r="G119" s="33">
        <v>0.64712909987664557</v>
      </c>
      <c r="H119" s="33">
        <v>0.31822190462944189</v>
      </c>
      <c r="I119" s="35">
        <v>0.9237221622006363</v>
      </c>
      <c r="J119" s="33">
        <v>-0.16299762370474813</v>
      </c>
      <c r="K119" s="33">
        <v>-5.1604372399561761E-2</v>
      </c>
      <c r="L119" s="33">
        <v>-0.29518779114354415</v>
      </c>
      <c r="M119" s="35">
        <v>7.9767274482202957E-2</v>
      </c>
      <c r="N119" s="34">
        <v>6.8849293153001881E-2</v>
      </c>
      <c r="O119" s="33">
        <v>-9.5629145016881498E-3</v>
      </c>
      <c r="P119" s="33">
        <v>7.2835448592479438E-2</v>
      </c>
      <c r="Q119" s="35">
        <v>0.25008833538534364</v>
      </c>
      <c r="R119" s="33">
        <v>-0.47982290722866416</v>
      </c>
      <c r="S119" s="33">
        <v>-0.27101221942928638</v>
      </c>
      <c r="T119" s="33">
        <v>-0.22959340429251718</v>
      </c>
      <c r="U119" s="35">
        <v>-0.23263145462733772</v>
      </c>
      <c r="V119" s="34">
        <v>-0.26151619601017906</v>
      </c>
      <c r="W119" s="33">
        <v>-0.59466783001912782</v>
      </c>
      <c r="X119" s="33">
        <v>-0.22005358920345408</v>
      </c>
      <c r="Y119" s="35">
        <v>-0.13721846462711529</v>
      </c>
      <c r="Z119" s="36" t="s">
        <v>888</v>
      </c>
      <c r="AA119" s="36">
        <v>5</v>
      </c>
    </row>
    <row r="120" spans="1:30">
      <c r="A120" s="33" t="s">
        <v>594</v>
      </c>
      <c r="B120" s="34">
        <v>-0.33145349114534256</v>
      </c>
      <c r="C120" s="33">
        <v>-0.51898519672002141</v>
      </c>
      <c r="D120" s="33">
        <v>-0.25718442263521385</v>
      </c>
      <c r="E120" s="33">
        <v>-0.13687344527748824</v>
      </c>
      <c r="F120" s="34">
        <v>0.49461767163549136</v>
      </c>
      <c r="G120" s="33">
        <v>0.67605081096406927</v>
      </c>
      <c r="H120" s="33">
        <v>0.70139649151823547</v>
      </c>
      <c r="I120" s="35">
        <v>0.88292759285919475</v>
      </c>
      <c r="J120" s="33">
        <v>0.10016219619804012</v>
      </c>
      <c r="K120" s="33">
        <v>0.21354744344729268</v>
      </c>
      <c r="L120" s="33">
        <v>5.4045884022884572E-2</v>
      </c>
      <c r="M120" s="35">
        <v>0.24667761718687972</v>
      </c>
      <c r="N120" s="34">
        <v>0.65924614238734913</v>
      </c>
      <c r="O120" s="33">
        <v>0.57950128876720741</v>
      </c>
      <c r="P120" s="33">
        <v>0.77131785516858553</v>
      </c>
      <c r="Q120" s="35">
        <v>0.72229586421087555</v>
      </c>
      <c r="R120" s="33">
        <v>-0.37762160021451319</v>
      </c>
      <c r="S120" s="33">
        <v>-0.25791394014569907</v>
      </c>
      <c r="T120" s="33">
        <v>-0.68512736954869757</v>
      </c>
      <c r="U120" s="35">
        <v>-0.67291408643373918</v>
      </c>
      <c r="V120" s="34">
        <v>-1.2943744186595652</v>
      </c>
      <c r="W120" s="33">
        <v>-1.0118340100047691</v>
      </c>
      <c r="X120" s="33">
        <v>-2.5092059899979979E-2</v>
      </c>
      <c r="Y120" s="35">
        <v>-0.53241281768102144</v>
      </c>
      <c r="Z120" s="36" t="s">
        <v>888</v>
      </c>
      <c r="AA120" s="36">
        <v>5</v>
      </c>
      <c r="AB120" s="36" t="s">
        <v>1345</v>
      </c>
    </row>
    <row r="121" spans="1:30">
      <c r="A121" s="33" t="s">
        <v>450</v>
      </c>
      <c r="B121" s="34">
        <v>0.15277896037896518</v>
      </c>
      <c r="C121" s="33">
        <v>0.61061631400847383</v>
      </c>
      <c r="D121" s="33">
        <v>0.46782098453472437</v>
      </c>
      <c r="E121" s="33">
        <v>0.67400299936004915</v>
      </c>
      <c r="F121" s="34">
        <v>0.59570063635933745</v>
      </c>
      <c r="G121" s="33">
        <v>0.80623393489225859</v>
      </c>
      <c r="H121" s="33">
        <v>0.41708096282005691</v>
      </c>
      <c r="I121" s="35">
        <v>0.50633031231307435</v>
      </c>
      <c r="J121" s="33">
        <v>-0.67246708919592957</v>
      </c>
      <c r="K121" s="33">
        <v>-0.31967182170897451</v>
      </c>
      <c r="L121" s="33">
        <v>-0.33767991637913458</v>
      </c>
      <c r="M121" s="35">
        <v>0.74338967430393366</v>
      </c>
      <c r="N121" s="34">
        <v>-0.18760741160647645</v>
      </c>
      <c r="O121" s="33">
        <v>0.46265367971067617</v>
      </c>
      <c r="P121" s="33">
        <v>-0.66990061353504593</v>
      </c>
      <c r="Q121" s="35">
        <v>0.38921368501933351</v>
      </c>
      <c r="R121" s="33">
        <v>-0.26966366678792458</v>
      </c>
      <c r="S121" s="33">
        <v>-0.27087037020467514</v>
      </c>
      <c r="T121" s="33">
        <v>-0.44351581740649954</v>
      </c>
      <c r="U121" s="35">
        <v>-6.587788448329901E-2</v>
      </c>
      <c r="V121" s="34">
        <v>-0.68613248263424842</v>
      </c>
      <c r="W121" s="33">
        <v>-0.63772098973396563</v>
      </c>
      <c r="X121" s="33">
        <v>-0.77119123553133895</v>
      </c>
      <c r="Y121" s="35">
        <v>-0.49352284449336264</v>
      </c>
      <c r="Z121" s="36" t="s">
        <v>888</v>
      </c>
      <c r="AA121" s="36">
        <v>5</v>
      </c>
      <c r="AB121" s="36" t="s">
        <v>1360</v>
      </c>
    </row>
    <row r="122" spans="1:30">
      <c r="A122" s="33" t="s">
        <v>383</v>
      </c>
      <c r="B122" s="34">
        <v>-0.75354421809980954</v>
      </c>
      <c r="C122" s="33">
        <v>-0.27607327220756267</v>
      </c>
      <c r="D122" s="33">
        <v>-0.58916660602775273</v>
      </c>
      <c r="E122" s="33">
        <v>-0.33914666337975397</v>
      </c>
      <c r="F122" s="34">
        <v>0.34019956498904808</v>
      </c>
      <c r="G122" s="33">
        <v>0.96364982637428331</v>
      </c>
      <c r="H122" s="33">
        <v>0.67881987995212734</v>
      </c>
      <c r="I122" s="35">
        <v>1.1211032704844675</v>
      </c>
      <c r="J122" s="33">
        <v>-0.194444766816913</v>
      </c>
      <c r="K122" s="33">
        <v>7.2266668430756686E-2</v>
      </c>
      <c r="L122" s="33">
        <v>-0.26610042853318477</v>
      </c>
      <c r="M122" s="35">
        <v>0.5310305120633626</v>
      </c>
      <c r="N122" s="34">
        <v>-4.5954898684066769E-2</v>
      </c>
      <c r="O122" s="33">
        <v>0.45165683551517394</v>
      </c>
      <c r="P122" s="33">
        <v>0.50037892096208647</v>
      </c>
      <c r="Q122" s="35">
        <v>0.75097239622406897</v>
      </c>
      <c r="R122" s="33">
        <v>-1.3532147270455506</v>
      </c>
      <c r="S122" s="33">
        <v>-0.67483886339470567</v>
      </c>
      <c r="T122" s="33">
        <v>1.2205857553540941E-2</v>
      </c>
      <c r="U122" s="35">
        <v>-0.18985818859681727</v>
      </c>
      <c r="V122" s="34">
        <v>-0.48273877119182074</v>
      </c>
      <c r="W122" s="33">
        <v>-0.64934735461952642</v>
      </c>
      <c r="X122" s="33">
        <v>-0.21976225952413886</v>
      </c>
      <c r="Y122" s="35">
        <v>0.61190728557268848</v>
      </c>
      <c r="Z122" s="36" t="s">
        <v>888</v>
      </c>
      <c r="AA122" s="36">
        <v>5</v>
      </c>
      <c r="AB122" s="36" t="s">
        <v>1372</v>
      </c>
      <c r="AC122" s="43" t="s">
        <v>1373</v>
      </c>
      <c r="AD122" s="43" t="s">
        <v>862</v>
      </c>
    </row>
    <row r="123" spans="1:30">
      <c r="A123" s="33" t="s">
        <v>748</v>
      </c>
      <c r="B123" s="34">
        <v>-7.4241148494578482E-2</v>
      </c>
      <c r="C123" s="33">
        <v>7.3246007372286037E-2</v>
      </c>
      <c r="D123" s="33">
        <v>-0.14193824654340048</v>
      </c>
      <c r="E123" s="33">
        <v>6.9591933879898704E-2</v>
      </c>
      <c r="F123" s="34">
        <v>0.25466375728578683</v>
      </c>
      <c r="G123" s="33">
        <v>0.40782729894011877</v>
      </c>
      <c r="H123" s="33">
        <v>0.37774914675069687</v>
      </c>
      <c r="I123" s="35">
        <v>0.66621550788206496</v>
      </c>
      <c r="J123" s="33">
        <v>-0.29060343413510265</v>
      </c>
      <c r="K123" s="33">
        <v>0.24239420943220966</v>
      </c>
      <c r="L123" s="33">
        <v>-0.11316080990772932</v>
      </c>
      <c r="M123" s="35">
        <v>5.6444588167886188E-2</v>
      </c>
      <c r="N123" s="34">
        <v>-0.24137794341375093</v>
      </c>
      <c r="O123" s="33">
        <v>-1.9463849866679556E-2</v>
      </c>
      <c r="P123" s="33">
        <v>0.22859835063472347</v>
      </c>
      <c r="Q123" s="35">
        <v>0.38966702230400685</v>
      </c>
      <c r="R123" s="33">
        <v>-0.10865365231814501</v>
      </c>
      <c r="S123" s="33">
        <v>-0.25960689009110904</v>
      </c>
      <c r="T123" s="33">
        <v>-0.15585703416998964</v>
      </c>
      <c r="U123" s="35">
        <v>-0.15841286456812811</v>
      </c>
      <c r="V123" s="34">
        <v>-0.28079300870500096</v>
      </c>
      <c r="W123" s="33">
        <v>-0.19503137276084015</v>
      </c>
      <c r="X123" s="33">
        <v>-0.41360339374971949</v>
      </c>
      <c r="Y123" s="35">
        <v>-0.31365417392551748</v>
      </c>
      <c r="Z123" s="36" t="s">
        <v>888</v>
      </c>
      <c r="AA123" s="36">
        <v>5</v>
      </c>
      <c r="AB123" s="36" t="s">
        <v>1388</v>
      </c>
    </row>
    <row r="124" spans="1:30">
      <c r="A124" s="33" t="s">
        <v>826</v>
      </c>
      <c r="B124" s="34">
        <v>-0.1110773651214334</v>
      </c>
      <c r="C124" s="33">
        <v>0.22509875576920227</v>
      </c>
      <c r="D124" s="33">
        <v>0.51176277013886817</v>
      </c>
      <c r="E124" s="33">
        <v>0.46586761575511493</v>
      </c>
      <c r="F124" s="34">
        <v>0.10815373277717681</v>
      </c>
      <c r="G124" s="33">
        <v>0.12226341556326092</v>
      </c>
      <c r="H124" s="33">
        <v>0.599043064013843</v>
      </c>
      <c r="I124" s="35">
        <v>0.42046971172607628</v>
      </c>
      <c r="J124" s="33">
        <v>-0.31136921233511439</v>
      </c>
      <c r="K124" s="33">
        <v>0.28046042487423833</v>
      </c>
      <c r="L124" s="33">
        <v>-0.74642310057586503</v>
      </c>
      <c r="M124" s="35">
        <v>0.33083233385892336</v>
      </c>
      <c r="N124" s="34">
        <v>0.16003932781662736</v>
      </c>
      <c r="O124" s="33">
        <v>0.71206474092934569</v>
      </c>
      <c r="P124" s="33">
        <v>0.18184984616195621</v>
      </c>
      <c r="Q124" s="35">
        <v>0.90071878061594823</v>
      </c>
      <c r="R124" s="33">
        <v>-0.54330512020540345</v>
      </c>
      <c r="S124" s="33">
        <v>-0.58357563389372813</v>
      </c>
      <c r="T124" s="33">
        <v>-0.80369606789150649</v>
      </c>
      <c r="U124" s="35">
        <v>-0.16579013935825362</v>
      </c>
      <c r="V124" s="34">
        <v>-1.0155633238521415</v>
      </c>
      <c r="W124" s="33">
        <v>-0.3218150098059171</v>
      </c>
      <c r="X124" s="33">
        <v>-0.27252841964189667</v>
      </c>
      <c r="Y124" s="35">
        <v>-0.14348112731931639</v>
      </c>
      <c r="Z124" s="36" t="s">
        <v>888</v>
      </c>
      <c r="AA124" s="36">
        <v>5</v>
      </c>
      <c r="AB124" s="36" t="s">
        <v>1395</v>
      </c>
      <c r="AC124" s="43" t="s">
        <v>1396</v>
      </c>
      <c r="AD124" s="43" t="s">
        <v>1397</v>
      </c>
    </row>
    <row r="125" spans="1:30">
      <c r="A125" s="33" t="s">
        <v>626</v>
      </c>
      <c r="B125" s="34">
        <v>0.82585821070616328</v>
      </c>
      <c r="C125" s="33">
        <v>0.53538282295240058</v>
      </c>
      <c r="D125" s="33">
        <v>0.77235742062527279</v>
      </c>
      <c r="E125" s="33">
        <v>-0.76875217880928359</v>
      </c>
      <c r="F125" s="34">
        <v>0.9880083310126303</v>
      </c>
      <c r="G125" s="33">
        <v>0.61648103059334758</v>
      </c>
      <c r="H125" s="33">
        <v>0.86645554238103129</v>
      </c>
      <c r="I125" s="35">
        <v>0.51475594256438684</v>
      </c>
      <c r="J125" s="33">
        <v>-8.5060836233721959E-2</v>
      </c>
      <c r="K125" s="33">
        <v>5.9669898115119135E-2</v>
      </c>
      <c r="L125" s="33">
        <v>0.13602735302223992</v>
      </c>
      <c r="M125" s="35">
        <v>-0.13763070108887443</v>
      </c>
      <c r="N125" s="34">
        <v>0.49655755867708934</v>
      </c>
      <c r="O125" s="33">
        <v>1.225176302878934</v>
      </c>
      <c r="P125" s="33">
        <v>8.3576486196755576E-2</v>
      </c>
      <c r="Q125" s="35">
        <v>-6.7120076313236757E-2</v>
      </c>
      <c r="R125" s="33">
        <v>-0.63341206583633836</v>
      </c>
      <c r="S125" s="33">
        <v>-0.30174604184651282</v>
      </c>
      <c r="T125" s="33">
        <v>-0.35434293217689999</v>
      </c>
      <c r="U125" s="35">
        <v>-0.71667072225126027</v>
      </c>
      <c r="V125" s="34">
        <v>-1.169626557681765</v>
      </c>
      <c r="W125" s="33">
        <v>-1.44967050429167</v>
      </c>
      <c r="X125" s="33">
        <v>-0.39955028701433637</v>
      </c>
      <c r="Y125" s="35">
        <v>-1.0367239961814743</v>
      </c>
      <c r="Z125" s="36" t="s">
        <v>888</v>
      </c>
      <c r="AA125" s="36">
        <v>5</v>
      </c>
      <c r="AB125" s="36" t="s">
        <v>1403</v>
      </c>
      <c r="AC125" s="43" t="s">
        <v>1404</v>
      </c>
      <c r="AD125" s="43" t="s">
        <v>1405</v>
      </c>
    </row>
    <row r="126" spans="1:30">
      <c r="A126" s="33" t="s">
        <v>397</v>
      </c>
      <c r="B126" s="34">
        <v>-1.0071859448934495</v>
      </c>
      <c r="C126" s="33">
        <v>0.55747223678191149</v>
      </c>
      <c r="D126" s="33">
        <v>-0.65597939273959882</v>
      </c>
      <c r="E126" s="33">
        <v>0.34965353155071871</v>
      </c>
      <c r="F126" s="34">
        <v>0.7080321894851892</v>
      </c>
      <c r="G126" s="33">
        <v>1.8575593080548696</v>
      </c>
      <c r="H126" s="33">
        <v>1.4615027545132959</v>
      </c>
      <c r="I126" s="35">
        <v>1.4914489244395772</v>
      </c>
      <c r="J126" s="33">
        <v>-0.50553304041234881</v>
      </c>
      <c r="K126" s="33">
        <v>0.68247513694662842</v>
      </c>
      <c r="L126" s="33">
        <v>-1.2079745544809539</v>
      </c>
      <c r="M126" s="35">
        <v>0.87530158924370005</v>
      </c>
      <c r="N126" s="34">
        <v>0.52979113369016595</v>
      </c>
      <c r="O126" s="33">
        <v>0.79147810925275053</v>
      </c>
      <c r="P126" s="33">
        <v>0.79946003783532615</v>
      </c>
      <c r="Q126" s="35">
        <v>1.1954265486008593</v>
      </c>
      <c r="R126" s="33">
        <v>-1.9722195455488085</v>
      </c>
      <c r="S126" s="33">
        <v>-0.56812702706597695</v>
      </c>
      <c r="T126" s="33">
        <v>-1.1677638811560351</v>
      </c>
      <c r="U126" s="35">
        <v>-0.83377776573573514</v>
      </c>
      <c r="V126" s="34">
        <v>-1.456961058604344</v>
      </c>
      <c r="W126" s="33">
        <v>-1.2307716227027765</v>
      </c>
      <c r="X126" s="33">
        <v>-0.14751077736606857</v>
      </c>
      <c r="Y126" s="35">
        <v>-0.54579688968887796</v>
      </c>
      <c r="Z126" s="36" t="s">
        <v>888</v>
      </c>
      <c r="AA126" s="36">
        <v>5</v>
      </c>
      <c r="AB126" s="36" t="s">
        <v>1469</v>
      </c>
      <c r="AC126" s="43" t="s">
        <v>1470</v>
      </c>
      <c r="AD126" s="43" t="s">
        <v>1471</v>
      </c>
    </row>
    <row r="127" spans="1:30">
      <c r="A127" s="33" t="s">
        <v>393</v>
      </c>
      <c r="B127" s="34">
        <v>0.36342723852654268</v>
      </c>
      <c r="C127" s="33">
        <v>-0.45422847955038465</v>
      </c>
      <c r="D127" s="33">
        <v>0.46893383428903074</v>
      </c>
      <c r="E127" s="33">
        <v>-0.8392022309401167</v>
      </c>
      <c r="F127" s="34">
        <v>-0.24334268889552249</v>
      </c>
      <c r="G127" s="33">
        <v>0.53340391643347695</v>
      </c>
      <c r="H127" s="33">
        <v>-0.15112145071947139</v>
      </c>
      <c r="I127" s="35">
        <v>2.9087072371230576E-2</v>
      </c>
      <c r="J127" s="33">
        <v>-0.23471476760857049</v>
      </c>
      <c r="K127" s="33">
        <v>0.13875119643292422</v>
      </c>
      <c r="L127" s="33">
        <v>-0.1936942419465375</v>
      </c>
      <c r="M127" s="35">
        <v>-0.21105500283869807</v>
      </c>
      <c r="N127" s="34">
        <v>0.28293952522402116</v>
      </c>
      <c r="O127" s="33">
        <v>2.0267089876859026E-3</v>
      </c>
      <c r="P127" s="33">
        <v>0.99590827767470469</v>
      </c>
      <c r="Q127" s="35">
        <v>0.40766879298654146</v>
      </c>
      <c r="R127" s="33">
        <v>-3.8112672395314871E-2</v>
      </c>
      <c r="S127" s="33">
        <v>4.29025877416781E-2</v>
      </c>
      <c r="T127" s="33">
        <v>-0.14909431557625405</v>
      </c>
      <c r="U127" s="35">
        <v>-0.13298996864398591</v>
      </c>
      <c r="V127" s="34">
        <v>-0.27181593983773072</v>
      </c>
      <c r="W127" s="33">
        <v>-0.8392022309401167</v>
      </c>
      <c r="X127" s="33">
        <v>7.2275048055453857E-3</v>
      </c>
      <c r="Y127" s="35">
        <v>0.48629733441932199</v>
      </c>
      <c r="Z127" s="36" t="s">
        <v>888</v>
      </c>
      <c r="AA127" s="36">
        <v>6</v>
      </c>
      <c r="AB127" s="36" t="s">
        <v>916</v>
      </c>
      <c r="AC127" s="43" t="s">
        <v>917</v>
      </c>
      <c r="AD127" s="43" t="s">
        <v>918</v>
      </c>
    </row>
    <row r="128" spans="1:30">
      <c r="A128" s="33" t="s">
        <v>792</v>
      </c>
      <c r="B128" s="34">
        <v>-0.25711445873439898</v>
      </c>
      <c r="C128" s="33">
        <v>-0.54056141100385791</v>
      </c>
      <c r="D128" s="33">
        <v>-2.4656569500344745E-2</v>
      </c>
      <c r="E128" s="33">
        <v>-0.31860059849052424</v>
      </c>
      <c r="F128" s="34">
        <v>0.2986340085780621</v>
      </c>
      <c r="G128" s="33">
        <v>-9.4087559567638923E-2</v>
      </c>
      <c r="H128" s="33">
        <v>0.67915177911563462</v>
      </c>
      <c r="I128" s="35">
        <v>0.21055607971207055</v>
      </c>
      <c r="J128" s="33">
        <v>-0.18414408695640785</v>
      </c>
      <c r="K128" s="33">
        <v>-0.27394964160346341</v>
      </c>
      <c r="L128" s="33">
        <v>0.25154507603592374</v>
      </c>
      <c r="M128" s="35">
        <v>0.19984203061472927</v>
      </c>
      <c r="N128" s="34">
        <v>0.65652187026748343</v>
      </c>
      <c r="O128" s="33">
        <v>0.50613389004110632</v>
      </c>
      <c r="P128" s="33">
        <v>0.37913987247254682</v>
      </c>
      <c r="Q128" s="35">
        <v>0.39995263818836752</v>
      </c>
      <c r="R128" s="33">
        <v>-0.2085494443145334</v>
      </c>
      <c r="S128" s="33">
        <v>-0.49977530789625108</v>
      </c>
      <c r="T128" s="33">
        <v>-0.10454825753660109</v>
      </c>
      <c r="U128" s="35">
        <v>-0.28009331989692871</v>
      </c>
      <c r="V128" s="34">
        <v>5.5243757361296275E-3</v>
      </c>
      <c r="W128" s="33">
        <v>-1.0668456585300672</v>
      </c>
      <c r="X128" s="33">
        <v>0.3796926366332592</v>
      </c>
      <c r="Y128" s="35">
        <v>-0.11376794336430063</v>
      </c>
      <c r="Z128" s="36" t="s">
        <v>888</v>
      </c>
      <c r="AA128" s="36">
        <v>6</v>
      </c>
      <c r="AB128" s="36" t="s">
        <v>1004</v>
      </c>
      <c r="AC128" s="43" t="s">
        <v>1005</v>
      </c>
      <c r="AD128" s="43" t="s">
        <v>1006</v>
      </c>
    </row>
    <row r="129" spans="1:30">
      <c r="A129" s="33" t="s">
        <v>819</v>
      </c>
      <c r="B129" s="34">
        <v>-0.15899127841188854</v>
      </c>
      <c r="C129" s="33">
        <v>-0.20161263968466936</v>
      </c>
      <c r="D129" s="33">
        <v>-0.15398150744176339</v>
      </c>
      <c r="E129" s="33">
        <v>-0.13400765554421393</v>
      </c>
      <c r="F129" s="34">
        <v>0.34138501790971049</v>
      </c>
      <c r="G129" s="33">
        <v>0.32158022455340068</v>
      </c>
      <c r="H129" s="33">
        <v>0.29761059423482145</v>
      </c>
      <c r="I129" s="35">
        <v>0.36286521579709846</v>
      </c>
      <c r="J129" s="33">
        <v>0.11291250873213395</v>
      </c>
      <c r="K129" s="33">
        <v>0.23409140837558995</v>
      </c>
      <c r="L129" s="33">
        <v>-0.115717735557477</v>
      </c>
      <c r="M129" s="35">
        <v>-0.21717534735470626</v>
      </c>
      <c r="N129" s="34">
        <v>8.6309158876619971E-3</v>
      </c>
      <c r="O129" s="33">
        <v>0.41150393837801885</v>
      </c>
      <c r="P129" s="33">
        <v>1.0857751755223981</v>
      </c>
      <c r="Q129" s="35">
        <v>-0.14892225361109965</v>
      </c>
      <c r="R129" s="33">
        <v>2.8401458150332643E-2</v>
      </c>
      <c r="S129" s="33">
        <v>-0.30044924034814163</v>
      </c>
      <c r="T129" s="33">
        <v>-0.44959016190890083</v>
      </c>
      <c r="U129" s="35">
        <v>-0.33705147887381348</v>
      </c>
      <c r="V129" s="34">
        <v>-6.9331675435762755E-2</v>
      </c>
      <c r="W129" s="33">
        <v>-0.629943227579293</v>
      </c>
      <c r="X129" s="33">
        <v>0.19803116889119451</v>
      </c>
      <c r="Y129" s="35">
        <v>-0.48601342468063252</v>
      </c>
      <c r="Z129" s="36" t="s">
        <v>888</v>
      </c>
      <c r="AA129" s="36">
        <v>6</v>
      </c>
      <c r="AB129" s="36" t="s">
        <v>1052</v>
      </c>
      <c r="AC129" s="43" t="s">
        <v>1053</v>
      </c>
      <c r="AD129" s="43" t="s">
        <v>1054</v>
      </c>
    </row>
    <row r="130" spans="1:30">
      <c r="A130" s="33" t="s">
        <v>793</v>
      </c>
      <c r="B130" s="34">
        <v>-0.73022893925937671</v>
      </c>
      <c r="C130" s="33">
        <v>-0.47112650203983081</v>
      </c>
      <c r="D130" s="33">
        <v>-0.16146783262955303</v>
      </c>
      <c r="E130" s="33">
        <v>-0.4940392445077193</v>
      </c>
      <c r="F130" s="34">
        <v>5.0178352318724251E-2</v>
      </c>
      <c r="G130" s="33">
        <v>-5.0885326118393394E-2</v>
      </c>
      <c r="H130" s="33">
        <v>-0.13046119676773302</v>
      </c>
      <c r="I130" s="35">
        <v>-0.45803403730960818</v>
      </c>
      <c r="J130" s="33">
        <v>-6.6771005975925668E-2</v>
      </c>
      <c r="K130" s="33">
        <v>7.84417470170619E-2</v>
      </c>
      <c r="L130" s="33">
        <v>0.61106902507190419</v>
      </c>
      <c r="M130" s="35">
        <v>-7.6172834440383738E-2</v>
      </c>
      <c r="N130" s="34">
        <v>0.78500768440269442</v>
      </c>
      <c r="O130" s="33">
        <v>-0.59473067198982932</v>
      </c>
      <c r="P130" s="33">
        <v>0.86444027896714581</v>
      </c>
      <c r="Q130" s="35">
        <v>0.53262202206904596</v>
      </c>
      <c r="R130" s="33">
        <v>-0.21765778541801831</v>
      </c>
      <c r="S130" s="33">
        <v>0.21598915181797121</v>
      </c>
      <c r="T130" s="33">
        <v>0.21848536027487064</v>
      </c>
      <c r="U130" s="35">
        <v>0.39284525836007306</v>
      </c>
      <c r="V130" s="34">
        <v>0.17417686577957955</v>
      </c>
      <c r="W130" s="33">
        <v>-0.99311390914243824</v>
      </c>
      <c r="X130" s="33">
        <v>0.5185300851697815</v>
      </c>
      <c r="Y130" s="35">
        <v>2.9034543499745582E-3</v>
      </c>
      <c r="Z130" s="36" t="s">
        <v>888</v>
      </c>
      <c r="AA130" s="36">
        <v>6</v>
      </c>
      <c r="AB130" s="36" t="s">
        <v>1064</v>
      </c>
    </row>
    <row r="131" spans="1:30">
      <c r="A131" s="33" t="s">
        <v>735</v>
      </c>
      <c r="B131" s="34">
        <v>-0.45264785856958295</v>
      </c>
      <c r="C131" s="33">
        <v>-3.268493569828982E-2</v>
      </c>
      <c r="D131" s="33">
        <v>-0.4275917657896337</v>
      </c>
      <c r="E131" s="33">
        <v>-0.25484150326294258</v>
      </c>
      <c r="F131" s="34">
        <v>0.43364004734381911</v>
      </c>
      <c r="G131" s="33">
        <v>0.37168792318115135</v>
      </c>
      <c r="H131" s="33">
        <v>0.79013612586308513</v>
      </c>
      <c r="I131" s="35">
        <v>0.17192980752892359</v>
      </c>
      <c r="J131" s="33">
        <v>-0.37578240983359262</v>
      </c>
      <c r="K131" s="33">
        <v>-0.31288316839906266</v>
      </c>
      <c r="L131" s="33">
        <v>-0.2725522935601461</v>
      </c>
      <c r="M131" s="35">
        <v>-6.8494751819195329E-2</v>
      </c>
      <c r="N131" s="34">
        <v>1.2292867017239384</v>
      </c>
      <c r="O131" s="33">
        <v>0.63905749659492772</v>
      </c>
      <c r="P131" s="33">
        <v>1.494887316664002</v>
      </c>
      <c r="Q131" s="35">
        <v>0.24582102872592534</v>
      </c>
      <c r="R131" s="33">
        <v>-0.81073392284088897</v>
      </c>
      <c r="S131" s="33">
        <v>-0.54113910398894449</v>
      </c>
      <c r="T131" s="33">
        <v>-9.6344560721170744E-2</v>
      </c>
      <c r="U131" s="35">
        <v>-0.59281201802606098</v>
      </c>
      <c r="V131" s="34">
        <v>-0.67524057927864833</v>
      </c>
      <c r="W131" s="33">
        <v>-0.57471605797442515</v>
      </c>
      <c r="X131" s="33">
        <v>0.22689178750705175</v>
      </c>
      <c r="Y131" s="35">
        <v>-0.11487330537025109</v>
      </c>
      <c r="Z131" s="36" t="s">
        <v>888</v>
      </c>
      <c r="AA131" s="36">
        <v>6</v>
      </c>
      <c r="AB131" s="36" t="s">
        <v>1070</v>
      </c>
      <c r="AC131" s="43" t="s">
        <v>1071</v>
      </c>
      <c r="AD131" s="43" t="s">
        <v>1072</v>
      </c>
    </row>
    <row r="132" spans="1:30" ht="43.2">
      <c r="A132" s="33" t="s">
        <v>720</v>
      </c>
      <c r="B132" s="34">
        <v>-0.97747784172769903</v>
      </c>
      <c r="C132" s="33">
        <v>-0.71949546718255852</v>
      </c>
      <c r="D132" s="33">
        <v>-0.64464031673044964</v>
      </c>
      <c r="E132" s="33">
        <v>-0.53055676749376668</v>
      </c>
      <c r="F132" s="34">
        <v>7.5435827127327812E-2</v>
      </c>
      <c r="G132" s="33">
        <v>0.88920830353645608</v>
      </c>
      <c r="H132" s="33">
        <v>-0.27788315696311461</v>
      </c>
      <c r="I132" s="35">
        <v>0.10065181499624891</v>
      </c>
      <c r="J132" s="33">
        <v>-7.3152829122838867E-2</v>
      </c>
      <c r="K132" s="33">
        <v>0.140527508705279</v>
      </c>
      <c r="L132" s="33">
        <v>-8.7864128772181679E-2</v>
      </c>
      <c r="M132" s="35">
        <v>0.14057520143642308</v>
      </c>
      <c r="N132" s="34">
        <v>0.58977999121927915</v>
      </c>
      <c r="O132" s="33">
        <v>0.74873246266199611</v>
      </c>
      <c r="P132" s="33">
        <v>0.73619442502594035</v>
      </c>
      <c r="Q132" s="35">
        <v>0.91339909017732468</v>
      </c>
      <c r="R132" s="33">
        <v>-0.41475534133823794</v>
      </c>
      <c r="S132" s="33">
        <v>-0.54613470482365167</v>
      </c>
      <c r="T132" s="33">
        <v>0.33284703672829491</v>
      </c>
      <c r="U132" s="35">
        <v>-0.20447456135916431</v>
      </c>
      <c r="V132" s="34">
        <v>-1.0650594230135288</v>
      </c>
      <c r="W132" s="33">
        <v>-3.1776245876825517E-2</v>
      </c>
      <c r="X132" s="33">
        <v>0.45567469549426337</v>
      </c>
      <c r="Y132" s="35">
        <v>0.45024442729520969</v>
      </c>
      <c r="Z132" s="36" t="s">
        <v>888</v>
      </c>
      <c r="AA132" s="36">
        <v>6</v>
      </c>
      <c r="AB132" s="36" t="s">
        <v>1097</v>
      </c>
      <c r="AC132" s="43" t="s">
        <v>1098</v>
      </c>
      <c r="AD132" s="43" t="s">
        <v>1099</v>
      </c>
    </row>
    <row r="133" spans="1:30">
      <c r="A133" s="33" t="s">
        <v>670</v>
      </c>
      <c r="B133" s="34">
        <v>-1.09224844866906</v>
      </c>
      <c r="C133" s="33">
        <v>-0.82536767602288952</v>
      </c>
      <c r="D133" s="33">
        <v>6.5156546933558143E-2</v>
      </c>
      <c r="E133" s="33">
        <v>-0.93150455123267317</v>
      </c>
      <c r="F133" s="34">
        <v>2.9350166273211926E-2</v>
      </c>
      <c r="G133" s="33">
        <v>0.33312202058831053</v>
      </c>
      <c r="H133" s="33">
        <v>0.51946370040702927</v>
      </c>
      <c r="I133" s="35">
        <v>0.30987300825406594</v>
      </c>
      <c r="J133" s="33">
        <v>-0.12929977101618592</v>
      </c>
      <c r="K133" s="33">
        <v>-0.13068001251958808</v>
      </c>
      <c r="L133" s="33">
        <v>-0.1754336750627008</v>
      </c>
      <c r="M133" s="35">
        <v>-0.1291547686628475</v>
      </c>
      <c r="N133" s="34">
        <v>0.48724212385893378</v>
      </c>
      <c r="O133" s="33">
        <v>7.7572331434290953E-4</v>
      </c>
      <c r="P133" s="33">
        <v>0.80319320415065409</v>
      </c>
      <c r="Q133" s="35">
        <v>0.1914924755721453</v>
      </c>
      <c r="R133" s="33">
        <v>-0.45720823668029625</v>
      </c>
      <c r="S133" s="33">
        <v>0.1459166313342378</v>
      </c>
      <c r="T133" s="33">
        <v>-2.3321474942311404E-2</v>
      </c>
      <c r="U133" s="35">
        <v>-6.9662324540333984E-2</v>
      </c>
      <c r="V133" s="34">
        <v>0.21502711874621441</v>
      </c>
      <c r="W133" s="33">
        <v>0.15181347846693671</v>
      </c>
      <c r="X133" s="33">
        <v>0.53125236457384972</v>
      </c>
      <c r="Y133" s="35">
        <v>0.18020237687540078</v>
      </c>
      <c r="Z133" s="36" t="s">
        <v>888</v>
      </c>
      <c r="AA133" s="36">
        <v>6</v>
      </c>
      <c r="AB133" s="36" t="s">
        <v>1159</v>
      </c>
    </row>
    <row r="134" spans="1:30">
      <c r="A134" s="33" t="s">
        <v>722</v>
      </c>
      <c r="B134" s="34">
        <v>-0.50798109199335295</v>
      </c>
      <c r="C134" s="33">
        <v>-0.159269346442104</v>
      </c>
      <c r="D134" s="33">
        <v>-0.12874355454540418</v>
      </c>
      <c r="E134" s="33">
        <v>-0.2523767049436681</v>
      </c>
      <c r="F134" s="34">
        <v>-0.16993930106880795</v>
      </c>
      <c r="G134" s="33">
        <v>-7.9659174930923893E-2</v>
      </c>
      <c r="H134" s="33">
        <v>-0.30468222304069803</v>
      </c>
      <c r="I134" s="35">
        <v>-0.20460033707972439</v>
      </c>
      <c r="J134" s="33">
        <v>6.1843291880669359E-2</v>
      </c>
      <c r="K134" s="33">
        <v>0.22466107644651748</v>
      </c>
      <c r="L134" s="33">
        <v>7.3077746139015368E-2</v>
      </c>
      <c r="M134" s="35">
        <v>-7.6053569906943938E-2</v>
      </c>
      <c r="N134" s="34">
        <v>0.54816011745753068</v>
      </c>
      <c r="O134" s="33">
        <v>-0.36730021318250677</v>
      </c>
      <c r="P134" s="33">
        <v>0.50512694066759278</v>
      </c>
      <c r="Q134" s="35">
        <v>0.36062726395052414</v>
      </c>
      <c r="R134" s="33">
        <v>1.2108809559390605</v>
      </c>
      <c r="S134" s="33">
        <v>-0.68720882701058661</v>
      </c>
      <c r="T134" s="33">
        <v>-0.43701265916854198</v>
      </c>
      <c r="U134" s="35">
        <v>-0.44210167028760905</v>
      </c>
      <c r="V134" s="34">
        <v>-0.17800504827857791</v>
      </c>
      <c r="W134" s="33">
        <v>-3.5946614464332782E-3</v>
      </c>
      <c r="X134" s="33">
        <v>1.6282203393908059</v>
      </c>
      <c r="Y134" s="35">
        <v>-0.61406934854581774</v>
      </c>
      <c r="Z134" s="36" t="s">
        <v>888</v>
      </c>
      <c r="AA134" s="36">
        <v>6</v>
      </c>
      <c r="AB134" s="36" t="s">
        <v>1193</v>
      </c>
    </row>
    <row r="135" spans="1:30">
      <c r="A135" s="33" t="s">
        <v>478</v>
      </c>
      <c r="B135" s="34">
        <v>-2.0121079572886558E-2</v>
      </c>
      <c r="C135" s="33">
        <v>-8.6255020412560057E-2</v>
      </c>
      <c r="D135" s="33">
        <v>-0.56817275647824761</v>
      </c>
      <c r="E135" s="33">
        <v>0.21974572942133905</v>
      </c>
      <c r="F135" s="34">
        <v>-0.50688589258637606</v>
      </c>
      <c r="G135" s="33">
        <v>0.27715102908765887</v>
      </c>
      <c r="H135" s="33">
        <v>-1.7997687731209872E-2</v>
      </c>
      <c r="I135" s="35">
        <v>0.14555219137761402</v>
      </c>
      <c r="J135" s="33">
        <v>0.44177297495205398</v>
      </c>
      <c r="K135" s="33">
        <v>-1.1106254784440717E-2</v>
      </c>
      <c r="L135" s="33">
        <v>-0.13739808718227295</v>
      </c>
      <c r="M135" s="35">
        <v>-7.1228938907992756E-2</v>
      </c>
      <c r="N135" s="34">
        <v>0.46160869564339363</v>
      </c>
      <c r="O135" s="33">
        <v>-0.18347926679989457</v>
      </c>
      <c r="P135" s="33">
        <v>0.86851188566938564</v>
      </c>
      <c r="Q135" s="35">
        <v>0.57561392313195858</v>
      </c>
      <c r="R135" s="33">
        <v>-0.69252016156593166</v>
      </c>
      <c r="S135" s="33">
        <v>-0.3387386931119718</v>
      </c>
      <c r="T135" s="33">
        <v>-0.43313240556540505</v>
      </c>
      <c r="U135" s="35">
        <v>0.26631420606410222</v>
      </c>
      <c r="V135" s="34">
        <v>-0.48546511897899697</v>
      </c>
      <c r="W135" s="33">
        <v>9.8397438985533839E-2</v>
      </c>
      <c r="X135" s="33">
        <v>0.28854008060078651</v>
      </c>
      <c r="Y135" s="35">
        <v>-9.0706791255631344E-2</v>
      </c>
      <c r="Z135" s="36" t="s">
        <v>888</v>
      </c>
      <c r="AA135" s="36">
        <v>6</v>
      </c>
      <c r="AB135" s="36" t="s">
        <v>1259</v>
      </c>
      <c r="AC135" s="43" t="s">
        <v>1260</v>
      </c>
      <c r="AD135" s="43" t="s">
        <v>1261</v>
      </c>
    </row>
    <row r="136" spans="1:30" ht="28.8">
      <c r="A136" s="33" t="s">
        <v>636</v>
      </c>
      <c r="B136" s="34">
        <v>-2.2567159469799893</v>
      </c>
      <c r="C136" s="33">
        <v>-1.9177480792115225</v>
      </c>
      <c r="D136" s="33">
        <v>-0.75191193055002581</v>
      </c>
      <c r="E136" s="33">
        <v>-1.3156916175410207</v>
      </c>
      <c r="F136" s="34">
        <v>0.3643758952659259</v>
      </c>
      <c r="G136" s="33">
        <v>0.55193838942118845</v>
      </c>
      <c r="H136" s="33">
        <v>-0.82669082587904796</v>
      </c>
      <c r="I136" s="35">
        <v>-0.28642922088365835</v>
      </c>
      <c r="J136" s="33">
        <v>0.46867376257486287</v>
      </c>
      <c r="K136" s="33">
        <v>0.82903982326043779</v>
      </c>
      <c r="L136" s="33">
        <v>-0.24205533859157136</v>
      </c>
      <c r="M136" s="35">
        <v>1.4657925305127864</v>
      </c>
      <c r="N136" s="34">
        <v>2.112223151122044</v>
      </c>
      <c r="O136" s="33">
        <v>2.9018702690453897</v>
      </c>
      <c r="P136" s="33">
        <v>2.4559288822453129</v>
      </c>
      <c r="Q136" s="35">
        <v>3.2574182870394162</v>
      </c>
      <c r="R136" s="33">
        <v>-1.4568247678086224</v>
      </c>
      <c r="S136" s="33">
        <v>-1.5349681003415414</v>
      </c>
      <c r="T136" s="33">
        <v>-1.2551077437915161</v>
      </c>
      <c r="U136" s="35">
        <v>-1.0276195693207175</v>
      </c>
      <c r="V136" s="34">
        <v>-1.9532863424472107</v>
      </c>
      <c r="W136" s="33">
        <v>-1.4188464935065619</v>
      </c>
      <c r="X136" s="33">
        <v>1.6330168681590622</v>
      </c>
      <c r="Y136" s="35">
        <v>0.20361811820655559</v>
      </c>
      <c r="Z136" s="36" t="s">
        <v>888</v>
      </c>
      <c r="AA136" s="36">
        <v>6</v>
      </c>
      <c r="AB136" s="36" t="s">
        <v>1264</v>
      </c>
      <c r="AC136" s="43" t="s">
        <v>1265</v>
      </c>
      <c r="AD136" s="43" t="s">
        <v>1266</v>
      </c>
    </row>
    <row r="137" spans="1:30">
      <c r="A137" s="33" t="s">
        <v>609</v>
      </c>
      <c r="B137" s="34">
        <v>-0.12364566917739268</v>
      </c>
      <c r="C137" s="33">
        <v>-0.89278081357004835</v>
      </c>
      <c r="D137" s="33">
        <v>0.3035314614875631</v>
      </c>
      <c r="E137" s="33">
        <v>-1.1247715649882133</v>
      </c>
      <c r="F137" s="34">
        <v>0.62936442650329794</v>
      </c>
      <c r="G137" s="33">
        <v>8.3246268821932798E-2</v>
      </c>
      <c r="H137" s="33">
        <v>0.42413628834063805</v>
      </c>
      <c r="I137" s="35">
        <v>5.208747881992689E-2</v>
      </c>
      <c r="J137" s="33">
        <v>-0.13379053837598934</v>
      </c>
      <c r="K137" s="33">
        <v>-0.54937513656678783</v>
      </c>
      <c r="L137" s="33">
        <v>-6.3510769344888487E-2</v>
      </c>
      <c r="M137" s="35">
        <v>-0.69466235721494396</v>
      </c>
      <c r="N137" s="34">
        <v>0.73818995931015519</v>
      </c>
      <c r="O137" s="33">
        <v>0.1906203266405829</v>
      </c>
      <c r="P137" s="33">
        <v>0.77331823224872143</v>
      </c>
      <c r="Q137" s="35">
        <v>-0.63013479180596543</v>
      </c>
      <c r="R137" s="33">
        <v>-4.9851483752247606E-2</v>
      </c>
      <c r="S137" s="33">
        <v>-0.5730341997595928</v>
      </c>
      <c r="T137" s="33">
        <v>0.30242169101724209</v>
      </c>
      <c r="U137" s="35">
        <v>-0.54469171453507681</v>
      </c>
      <c r="V137" s="34">
        <v>0.24409932115660737</v>
      </c>
      <c r="W137" s="33">
        <v>-1.3097773303828393</v>
      </c>
      <c r="X137" s="33">
        <v>1.8274368147589239</v>
      </c>
      <c r="Y137" s="35">
        <v>1.121574100368423</v>
      </c>
      <c r="Z137" s="36" t="s">
        <v>888</v>
      </c>
      <c r="AA137" s="36">
        <v>6</v>
      </c>
      <c r="AB137" s="36" t="s">
        <v>1276</v>
      </c>
    </row>
    <row r="138" spans="1:30" ht="57.6">
      <c r="A138" s="33" t="s">
        <v>508</v>
      </c>
      <c r="B138" s="34">
        <v>-0.67948092130266291</v>
      </c>
      <c r="C138" s="33">
        <v>0.13033644847628256</v>
      </c>
      <c r="D138" s="33">
        <v>-7.1424895780618211E-2</v>
      </c>
      <c r="E138" s="33">
        <v>-0.18436561519637382</v>
      </c>
      <c r="F138" s="34">
        <v>3.4387001873950794E-2</v>
      </c>
      <c r="G138" s="33">
        <v>2.334793948435528E-2</v>
      </c>
      <c r="H138" s="33">
        <v>-0.37373770187654243</v>
      </c>
      <c r="I138" s="35">
        <v>-0.57532806584273077</v>
      </c>
      <c r="J138" s="33">
        <v>0.27927944309960245</v>
      </c>
      <c r="K138" s="33">
        <v>0.24546719876621795</v>
      </c>
      <c r="L138" s="33">
        <v>0.26604115922013466</v>
      </c>
      <c r="M138" s="35">
        <v>0.38414812280373073</v>
      </c>
      <c r="N138" s="34">
        <v>0.52625499997657565</v>
      </c>
      <c r="O138" s="33">
        <v>0.65669306241781022</v>
      </c>
      <c r="P138" s="33">
        <v>0.63857028685886286</v>
      </c>
      <c r="Q138" s="35">
        <v>0.80477101394910588</v>
      </c>
      <c r="R138" s="33">
        <v>-0.24699848008497952</v>
      </c>
      <c r="S138" s="33">
        <v>-0.50490511093691171</v>
      </c>
      <c r="T138" s="33">
        <v>-0.11743552604697556</v>
      </c>
      <c r="U138" s="35">
        <v>-0.31371760012208316</v>
      </c>
      <c r="V138" s="34">
        <v>-0.4530998940525463</v>
      </c>
      <c r="W138" s="33">
        <v>-0.41966599190437021</v>
      </c>
      <c r="X138" s="33">
        <v>0.13861209535125418</v>
      </c>
      <c r="Y138" s="35">
        <v>-0.18774896913107955</v>
      </c>
      <c r="Z138" s="36" t="s">
        <v>888</v>
      </c>
      <c r="AA138" s="36">
        <v>6</v>
      </c>
      <c r="AB138" s="36" t="s">
        <v>1288</v>
      </c>
      <c r="AC138" s="43" t="s">
        <v>1289</v>
      </c>
      <c r="AD138" s="43" t="s">
        <v>1290</v>
      </c>
    </row>
    <row r="139" spans="1:30" ht="57.6">
      <c r="A139" s="33" t="s">
        <v>824</v>
      </c>
      <c r="B139" s="34">
        <v>0.25576851063994582</v>
      </c>
      <c r="C139" s="33">
        <v>-0.5531640011638439</v>
      </c>
      <c r="D139" s="33">
        <v>0.15779488447195175</v>
      </c>
      <c r="E139" s="33">
        <v>-0.32407332597010996</v>
      </c>
      <c r="F139" s="34">
        <v>0.34598593772694874</v>
      </c>
      <c r="G139" s="33">
        <v>-0.23386354035442891</v>
      </c>
      <c r="H139" s="33">
        <v>0.22475781221426072</v>
      </c>
      <c r="I139" s="35">
        <v>-0.20264944862346476</v>
      </c>
      <c r="J139" s="33">
        <v>-0.19307223081109756</v>
      </c>
      <c r="K139" s="33">
        <v>-0.204531622499278</v>
      </c>
      <c r="L139" s="33">
        <v>0.505147794417666</v>
      </c>
      <c r="M139" s="35">
        <v>-0.43390732866916587</v>
      </c>
      <c r="N139" s="34">
        <v>0.28674149485405298</v>
      </c>
      <c r="O139" s="33">
        <v>0.96203431750793966</v>
      </c>
      <c r="P139" s="33">
        <v>0.16687797638655497</v>
      </c>
      <c r="Q139" s="35">
        <v>-6.9661725350439352E-2</v>
      </c>
      <c r="R139" s="33">
        <v>6.209316827766357E-2</v>
      </c>
      <c r="S139" s="33">
        <v>0.3923089728105027</v>
      </c>
      <c r="T139" s="33">
        <v>0.29911199213727363</v>
      </c>
      <c r="U139" s="35">
        <v>-0.49066141763928722</v>
      </c>
      <c r="V139" s="34">
        <v>-0.58684827684111152</v>
      </c>
      <c r="W139" s="33">
        <v>0.20452215745982771</v>
      </c>
      <c r="X139" s="33">
        <v>-5.8813724020152391E-2</v>
      </c>
      <c r="Y139" s="35">
        <v>-0.51189837696221541</v>
      </c>
      <c r="Z139" s="36" t="s">
        <v>888</v>
      </c>
      <c r="AA139" s="36">
        <v>6</v>
      </c>
      <c r="AB139" s="36" t="s">
        <v>1314</v>
      </c>
      <c r="AC139" s="43" t="s">
        <v>1315</v>
      </c>
      <c r="AD139" s="43" t="s">
        <v>1316</v>
      </c>
    </row>
    <row r="140" spans="1:30">
      <c r="A140" s="33" t="s">
        <v>844</v>
      </c>
      <c r="B140" s="34">
        <v>-0.30459487581727807</v>
      </c>
      <c r="C140" s="33">
        <v>0.92630855525991729</v>
      </c>
      <c r="D140" s="33">
        <v>2.9266124520829735E-2</v>
      </c>
      <c r="E140" s="33">
        <v>0.28515643308173982</v>
      </c>
      <c r="F140" s="34">
        <v>1.908183245063509</v>
      </c>
      <c r="G140" s="33">
        <v>-7.3203548826414597E-2</v>
      </c>
      <c r="H140" s="33">
        <v>-0.60707777780341443</v>
      </c>
      <c r="I140" s="35">
        <v>-0.82012499393649874</v>
      </c>
      <c r="J140" s="33">
        <v>-0.37496472402716857</v>
      </c>
      <c r="K140" s="33">
        <v>0.50548418569254416</v>
      </c>
      <c r="L140" s="33">
        <v>-2.0511552436849403</v>
      </c>
      <c r="M140" s="35">
        <v>-0.76613773501100546</v>
      </c>
      <c r="N140" s="34">
        <v>1.7913063122336552</v>
      </c>
      <c r="O140" s="33">
        <v>-0.38077045926429748</v>
      </c>
      <c r="P140" s="33">
        <v>1.5826443527393212</v>
      </c>
      <c r="Q140" s="35">
        <v>1.1456349897518987</v>
      </c>
      <c r="R140" s="33">
        <v>-1.4795947109241017</v>
      </c>
      <c r="S140" s="33">
        <v>0.10399577480843325</v>
      </c>
      <c r="T140" s="33">
        <v>-2.0591723598694078</v>
      </c>
      <c r="U140" s="35">
        <v>0.35748841388681685</v>
      </c>
      <c r="V140" s="34">
        <v>-0.7839424542397383</v>
      </c>
      <c r="W140" s="33">
        <v>-0.25769870986378435</v>
      </c>
      <c r="X140" s="33">
        <v>0.8434187682614801</v>
      </c>
      <c r="Y140" s="35">
        <v>0.47955043796790492</v>
      </c>
      <c r="Z140" s="36" t="s">
        <v>888</v>
      </c>
      <c r="AA140" s="36">
        <v>6</v>
      </c>
      <c r="AB140" s="36" t="s">
        <v>1342</v>
      </c>
      <c r="AC140" s="43" t="s">
        <v>1343</v>
      </c>
      <c r="AD140" s="43" t="s">
        <v>1344</v>
      </c>
    </row>
    <row r="141" spans="1:30">
      <c r="A141" s="33" t="s">
        <v>576</v>
      </c>
      <c r="B141" s="34">
        <v>0.17576240760259468</v>
      </c>
      <c r="C141" s="33">
        <v>-0.27640943919327832</v>
      </c>
      <c r="D141" s="33">
        <v>-0.12468048036632595</v>
      </c>
      <c r="E141" s="33">
        <v>-0.52633146914058104</v>
      </c>
      <c r="F141" s="34">
        <v>-2.1910137495429954E-2</v>
      </c>
      <c r="G141" s="33">
        <v>-0.24907790638492452</v>
      </c>
      <c r="H141" s="33">
        <v>8.8820747301863776E-2</v>
      </c>
      <c r="I141" s="35">
        <v>-9.0916266885631522E-2</v>
      </c>
      <c r="J141" s="33">
        <v>0.11548152884231477</v>
      </c>
      <c r="K141" s="33">
        <v>-3.7808656592169733E-2</v>
      </c>
      <c r="L141" s="33">
        <v>0.23188346929837747</v>
      </c>
      <c r="M141" s="35">
        <v>-0.10416089259343675</v>
      </c>
      <c r="N141" s="34">
        <v>0.17212844424113469</v>
      </c>
      <c r="O141" s="33">
        <v>0.12562602705217016</v>
      </c>
      <c r="P141" s="33">
        <v>0.30569511447331621</v>
      </c>
      <c r="Q141" s="35">
        <v>-4.9724966832210171E-2</v>
      </c>
      <c r="R141" s="33">
        <v>0.33501064370960815</v>
      </c>
      <c r="S141" s="33">
        <v>0.11408207494031775</v>
      </c>
      <c r="T141" s="33">
        <v>-0.24407067752963041</v>
      </c>
      <c r="U141" s="35">
        <v>-8.3728604768122786E-2</v>
      </c>
      <c r="V141" s="34">
        <v>8.4169236855761529E-3</v>
      </c>
      <c r="W141" s="33">
        <v>2.0545298240943904E-2</v>
      </c>
      <c r="X141" s="33">
        <v>8.7779466759498589E-2</v>
      </c>
      <c r="Y141" s="35">
        <v>2.7587351634039099E-2</v>
      </c>
      <c r="Z141" s="36" t="s">
        <v>888</v>
      </c>
      <c r="AA141" s="36">
        <v>6</v>
      </c>
      <c r="AB141" s="36" t="s">
        <v>1381</v>
      </c>
    </row>
    <row r="142" spans="1:30" ht="28.8">
      <c r="A142" s="33" t="s">
        <v>465</v>
      </c>
      <c r="B142" s="34">
        <v>-0.35618490224700849</v>
      </c>
      <c r="C142" s="33">
        <v>-0.13213248119660617</v>
      </c>
      <c r="D142" s="33">
        <v>-0.44867930980650134</v>
      </c>
      <c r="E142" s="33">
        <v>-0.20800178056786875</v>
      </c>
      <c r="F142" s="34">
        <v>0.19111413010051148</v>
      </c>
      <c r="G142" s="33">
        <v>0.47469460829259652</v>
      </c>
      <c r="H142" s="33">
        <v>0.44477388844215532</v>
      </c>
      <c r="I142" s="35">
        <v>0.4906716646922466</v>
      </c>
      <c r="J142" s="33">
        <v>-0.36780363170955283</v>
      </c>
      <c r="K142" s="33">
        <v>0.16599202721672915</v>
      </c>
      <c r="L142" s="33">
        <v>-3.1798267050042441E-2</v>
      </c>
      <c r="M142" s="35">
        <v>-0.24969461684690616</v>
      </c>
      <c r="N142" s="34">
        <v>0.48240456358029454</v>
      </c>
      <c r="O142" s="33">
        <v>-0.26770521008686671</v>
      </c>
      <c r="P142" s="33">
        <v>1.0020087662009425</v>
      </c>
      <c r="Q142" s="35">
        <v>0.62382821509126496</v>
      </c>
      <c r="R142" s="33">
        <v>-0.36289691504264859</v>
      </c>
      <c r="S142" s="33">
        <v>8.7145963823319406E-2</v>
      </c>
      <c r="T142" s="33">
        <v>-9.57527189990941E-2</v>
      </c>
      <c r="U142" s="35">
        <v>-1.9543009360777869E-2</v>
      </c>
      <c r="V142" s="34">
        <v>-0.4599319038921923</v>
      </c>
      <c r="W142" s="33">
        <v>-0.9615584594650457</v>
      </c>
      <c r="X142" s="33">
        <v>-0.22228841073077366</v>
      </c>
      <c r="Y142" s="35">
        <v>0.22133778956179415</v>
      </c>
      <c r="Z142" s="36" t="s">
        <v>888</v>
      </c>
      <c r="AA142" s="36">
        <v>6</v>
      </c>
      <c r="AB142" s="36" t="s">
        <v>1420</v>
      </c>
      <c r="AC142" s="43" t="s">
        <v>1421</v>
      </c>
      <c r="AD142" s="43" t="s">
        <v>1422</v>
      </c>
    </row>
    <row r="143" spans="1:30" ht="43.2">
      <c r="A143" s="64" t="s">
        <v>318</v>
      </c>
      <c r="B143" s="34">
        <v>0.37693100203662028</v>
      </c>
      <c r="C143" s="33">
        <v>-0.95387093390831879</v>
      </c>
      <c r="D143" s="33">
        <v>-0.29752081061007657</v>
      </c>
      <c r="E143" s="33">
        <v>-1.4891978659781742</v>
      </c>
      <c r="F143" s="34">
        <v>0.8460542074187648</v>
      </c>
      <c r="G143" s="33">
        <v>-0.16436868688395379</v>
      </c>
      <c r="H143" s="33">
        <v>0.18834434729974939</v>
      </c>
      <c r="I143" s="35">
        <v>0.37246087208255546</v>
      </c>
      <c r="J143" s="33">
        <v>0.12208839201809507</v>
      </c>
      <c r="K143" s="33">
        <v>-0.6041098200321442</v>
      </c>
      <c r="L143" s="33">
        <v>0.21794229176194233</v>
      </c>
      <c r="M143" s="35">
        <v>-0.73346873027699644</v>
      </c>
      <c r="N143" s="34">
        <v>1.176935993381574</v>
      </c>
      <c r="O143" s="33">
        <v>0.66469219017940873</v>
      </c>
      <c r="P143" s="33">
        <v>0.73564823410308655</v>
      </c>
      <c r="Q143" s="35">
        <v>2.1043280569013056E-3</v>
      </c>
      <c r="R143" s="33">
        <v>-0.29862523524543355</v>
      </c>
      <c r="S143" s="33">
        <v>-0.22708735426894858</v>
      </c>
      <c r="T143" s="33">
        <v>0.41930094631261933</v>
      </c>
      <c r="U143" s="35">
        <v>-0.4936606481302479</v>
      </c>
      <c r="V143" s="34">
        <v>0.22192280149307061</v>
      </c>
      <c r="W143" s="33">
        <v>-1.1306728155788175</v>
      </c>
      <c r="X143" s="33">
        <v>1.0063986749908977</v>
      </c>
      <c r="Y143" s="35">
        <v>4.1758619777832941E-2</v>
      </c>
      <c r="Z143" s="65" t="s">
        <v>888</v>
      </c>
      <c r="AA143" s="65">
        <v>6</v>
      </c>
      <c r="AB143" s="65" t="s">
        <v>1463</v>
      </c>
      <c r="AC143" s="63" t="s">
        <v>1464</v>
      </c>
      <c r="AD143" s="63" t="s">
        <v>1465</v>
      </c>
    </row>
    <row r="144" spans="1:30" ht="57.6">
      <c r="A144" s="33" t="s">
        <v>788</v>
      </c>
      <c r="B144" s="34">
        <v>1.3701996639559815</v>
      </c>
      <c r="C144" s="33">
        <v>-0.59506078485532876</v>
      </c>
      <c r="D144" s="33">
        <v>-0.63241975613899581</v>
      </c>
      <c r="E144" s="33">
        <v>-0.72947229007198977</v>
      </c>
      <c r="F144" s="34">
        <v>-4.1337978096828432E-2</v>
      </c>
      <c r="G144" s="33">
        <v>-0.65704879293414131</v>
      </c>
      <c r="H144" s="33">
        <v>-0.36734598689448905</v>
      </c>
      <c r="I144" s="35">
        <v>-0.81234394561744361</v>
      </c>
      <c r="J144" s="33">
        <v>1.6086288161279565</v>
      </c>
      <c r="K144" s="33">
        <v>1.0713476999560894</v>
      </c>
      <c r="L144" s="33">
        <v>1.962195345202326</v>
      </c>
      <c r="M144" s="35">
        <v>-7.1835482990530372E-2</v>
      </c>
      <c r="N144" s="34">
        <v>0.33869753521202023</v>
      </c>
      <c r="O144" s="33">
        <v>0.21019476320678235</v>
      </c>
      <c r="P144" s="33">
        <v>8.7421242664827245E-2</v>
      </c>
      <c r="Q144" s="35">
        <v>-0.12586306458815832</v>
      </c>
      <c r="R144" s="33">
        <v>0.6937048237012684</v>
      </c>
      <c r="S144" s="33">
        <v>-0.32601907442697287</v>
      </c>
      <c r="T144" s="33">
        <v>-0.51515875149957824</v>
      </c>
      <c r="U144" s="35">
        <v>-0.65501973706299721</v>
      </c>
      <c r="V144" s="34">
        <v>0.26739547128522945</v>
      </c>
      <c r="W144" s="33">
        <v>-0.81234394561744361</v>
      </c>
      <c r="X144" s="33">
        <v>-0.81234394561744361</v>
      </c>
      <c r="Y144" s="35">
        <v>-0.45617182490013963</v>
      </c>
      <c r="Z144" s="36" t="s">
        <v>888</v>
      </c>
      <c r="AA144" s="36">
        <v>7</v>
      </c>
      <c r="AB144" s="36" t="s">
        <v>891</v>
      </c>
      <c r="AC144" s="43" t="s">
        <v>892</v>
      </c>
      <c r="AD144" s="43" t="s">
        <v>893</v>
      </c>
    </row>
    <row r="145" spans="1:30">
      <c r="A145" s="33" t="s">
        <v>686</v>
      </c>
      <c r="B145" s="34">
        <v>1.7779522364773452</v>
      </c>
      <c r="C145" s="33">
        <v>0.3605728841324698</v>
      </c>
      <c r="D145" s="33">
        <v>0.52443917141041785</v>
      </c>
      <c r="E145" s="33">
        <v>-0.47382133473894084</v>
      </c>
      <c r="F145" s="34">
        <v>-0.53448063457727835</v>
      </c>
      <c r="G145" s="33">
        <v>-0.51874156185693665</v>
      </c>
      <c r="H145" s="33">
        <v>-0.47225256180818231</v>
      </c>
      <c r="I145" s="35">
        <v>-0.75052578173864359</v>
      </c>
      <c r="J145" s="33">
        <v>1.1404098946812951</v>
      </c>
      <c r="K145" s="33">
        <v>8.9482866705673958E-2</v>
      </c>
      <c r="L145" s="33">
        <v>0.86942552916364046</v>
      </c>
      <c r="M145" s="35">
        <v>-0.22681497913962267</v>
      </c>
      <c r="N145" s="34">
        <v>-0.49837907364551137</v>
      </c>
      <c r="O145" s="33">
        <v>0.79837393441559978</v>
      </c>
      <c r="P145" s="33">
        <v>-0.73398610008242837</v>
      </c>
      <c r="Q145" s="35">
        <v>-0.65821553543879374</v>
      </c>
      <c r="R145" s="33">
        <v>0.74277200839673174</v>
      </c>
      <c r="S145" s="33">
        <v>-0.49427018480772639</v>
      </c>
      <c r="T145" s="33">
        <v>0.45537801322876192</v>
      </c>
      <c r="U145" s="35">
        <v>-0.39832994236120034</v>
      </c>
      <c r="V145" s="34">
        <v>0.89760144022799071</v>
      </c>
      <c r="W145" s="33">
        <v>-0.47527590443483564</v>
      </c>
      <c r="X145" s="33">
        <v>-0.84414411066271311</v>
      </c>
      <c r="Y145" s="35">
        <v>-0.57717027354711414</v>
      </c>
      <c r="Z145" s="36" t="s">
        <v>888</v>
      </c>
      <c r="AA145" s="36">
        <v>7</v>
      </c>
      <c r="AB145" s="36" t="s">
        <v>932</v>
      </c>
      <c r="AC145" s="43" t="s">
        <v>933</v>
      </c>
      <c r="AD145" s="43" t="s">
        <v>862</v>
      </c>
    </row>
    <row r="146" spans="1:30" ht="43.2">
      <c r="A146" s="33" t="s">
        <v>566</v>
      </c>
      <c r="B146" s="34">
        <v>0.25550835626442553</v>
      </c>
      <c r="C146" s="33">
        <v>-0.21121008014580353</v>
      </c>
      <c r="D146" s="33">
        <v>0.37519141583575139</v>
      </c>
      <c r="E146" s="33">
        <v>-0.45709572487714983</v>
      </c>
      <c r="F146" s="34">
        <v>0.42724766163775829</v>
      </c>
      <c r="G146" s="33">
        <v>-0.20923981731166061</v>
      </c>
      <c r="H146" s="33">
        <v>0.32216573826397471</v>
      </c>
      <c r="I146" s="35">
        <v>-0.2311829320509918</v>
      </c>
      <c r="J146" s="33">
        <v>0.66374169282965612</v>
      </c>
      <c r="K146" s="33">
        <v>-0.71585397444248022</v>
      </c>
      <c r="L146" s="33">
        <v>7.6866394202764823E-2</v>
      </c>
      <c r="M146" s="35">
        <v>-0.38206484211389008</v>
      </c>
      <c r="N146" s="34">
        <v>0.56665152910849059</v>
      </c>
      <c r="O146" s="33">
        <v>-0.34306464566080724</v>
      </c>
      <c r="P146" s="33">
        <v>0.4955035215329433</v>
      </c>
      <c r="Q146" s="35">
        <v>-0.55969685423224524</v>
      </c>
      <c r="R146" s="33">
        <v>-4.5968861793615661E-3</v>
      </c>
      <c r="S146" s="33">
        <v>-0.10071789995299103</v>
      </c>
      <c r="T146" s="33">
        <v>3.7318871705109245E-2</v>
      </c>
      <c r="U146" s="35">
        <v>-7.3649336223968298E-2</v>
      </c>
      <c r="V146" s="34">
        <v>-9.187637640754609E-2</v>
      </c>
      <c r="W146" s="33">
        <v>-0.21954393447583107</v>
      </c>
      <c r="X146" s="33">
        <v>0.37088079128704948</v>
      </c>
      <c r="Y146" s="35">
        <v>8.7173314068126704E-3</v>
      </c>
      <c r="Z146" s="36" t="s">
        <v>888</v>
      </c>
      <c r="AA146" s="36">
        <v>7</v>
      </c>
      <c r="AB146" s="36" t="s">
        <v>964</v>
      </c>
      <c r="AC146" s="43" t="s">
        <v>965</v>
      </c>
      <c r="AD146" s="43" t="s">
        <v>966</v>
      </c>
    </row>
    <row r="147" spans="1:30" ht="57.6">
      <c r="A147" s="33" t="s">
        <v>717</v>
      </c>
      <c r="B147" s="34">
        <v>3.0600042512249792</v>
      </c>
      <c r="C147" s="33">
        <v>0.16797457511937411</v>
      </c>
      <c r="D147" s="33">
        <v>3.7592736352097837</v>
      </c>
      <c r="E147" s="33">
        <v>0.75324731161470382</v>
      </c>
      <c r="F147" s="34">
        <v>2.4412003730497958</v>
      </c>
      <c r="G147" s="33">
        <v>-3.7414136914530158</v>
      </c>
      <c r="H147" s="33">
        <v>0.38287806726311341</v>
      </c>
      <c r="I147" s="35">
        <v>-3.3432058052321629</v>
      </c>
      <c r="J147" s="33">
        <v>3.3104611960934811</v>
      </c>
      <c r="K147" s="33">
        <v>-3.371448835354014</v>
      </c>
      <c r="L147" s="33">
        <v>3.1777894254288839</v>
      </c>
      <c r="M147" s="35">
        <v>-1.3603100751176533</v>
      </c>
      <c r="N147" s="34">
        <v>2.8901436565401415</v>
      </c>
      <c r="O147" s="33">
        <v>-5.5195161961328836</v>
      </c>
      <c r="P147" s="33">
        <v>3.1251745563310371</v>
      </c>
      <c r="Q147" s="35">
        <v>-5.3755980117002489</v>
      </c>
      <c r="R147" s="33">
        <v>3.1779491433914142</v>
      </c>
      <c r="S147" s="33">
        <v>-1.6074149260145054</v>
      </c>
      <c r="T147" s="33">
        <v>2.5844692551491417</v>
      </c>
      <c r="U147" s="35">
        <v>-2.4181807944013163</v>
      </c>
      <c r="V147" s="34">
        <v>2.9493314015724952</v>
      </c>
      <c r="W147" s="33">
        <v>-0.80625980898673377</v>
      </c>
      <c r="X147" s="33">
        <v>1.70496639607459</v>
      </c>
      <c r="Y147" s="35">
        <v>-5.9415150996703616</v>
      </c>
      <c r="Z147" s="36" t="s">
        <v>888</v>
      </c>
      <c r="AA147" s="36">
        <v>7</v>
      </c>
      <c r="AB147" s="36" t="s">
        <v>967</v>
      </c>
      <c r="AC147" s="43" t="s">
        <v>968</v>
      </c>
      <c r="AD147" s="43" t="s">
        <v>969</v>
      </c>
    </row>
    <row r="148" spans="1:30">
      <c r="A148" s="33" t="s">
        <v>430</v>
      </c>
      <c r="B148" s="34">
        <v>0.5373008864047607</v>
      </c>
      <c r="C148" s="33">
        <v>-0.47558167683397379</v>
      </c>
      <c r="D148" s="33">
        <v>0.62591939652816675</v>
      </c>
      <c r="E148" s="33">
        <v>-0.52103449824212122</v>
      </c>
      <c r="F148" s="34">
        <v>0.48439841424241042</v>
      </c>
      <c r="G148" s="33">
        <v>-0.27307402642390244</v>
      </c>
      <c r="H148" s="33">
        <v>0.41250417237728271</v>
      </c>
      <c r="I148" s="35">
        <v>0.17235109484476721</v>
      </c>
      <c r="J148" s="33">
        <v>0.26311657714970149</v>
      </c>
      <c r="K148" s="33">
        <v>-0.70574506117330882</v>
      </c>
      <c r="L148" s="33">
        <v>0.75794962496416807</v>
      </c>
      <c r="M148" s="35">
        <v>-0.27888300604270988</v>
      </c>
      <c r="N148" s="34">
        <v>0.39497123812802687</v>
      </c>
      <c r="O148" s="33">
        <v>-2.8427190480726949E-2</v>
      </c>
      <c r="P148" s="33">
        <v>0.49898818788045496</v>
      </c>
      <c r="Q148" s="35">
        <v>-1.8080424079101636E-2</v>
      </c>
      <c r="R148" s="33">
        <v>-0.29854237294134328</v>
      </c>
      <c r="S148" s="33">
        <v>-0.50501898982966953</v>
      </c>
      <c r="T148" s="33">
        <v>-2.8680697400133681E-2</v>
      </c>
      <c r="U148" s="35">
        <v>-0.40889746028650215</v>
      </c>
      <c r="V148" s="34">
        <v>2.7863617199071673E-2</v>
      </c>
      <c r="W148" s="33">
        <v>-0.25957337741891173</v>
      </c>
      <c r="X148" s="33">
        <v>-0.22564367545826838</v>
      </c>
      <c r="Y148" s="35">
        <v>-0.14818075310813494</v>
      </c>
      <c r="Z148" s="36" t="s">
        <v>888</v>
      </c>
      <c r="AA148" s="36">
        <v>7</v>
      </c>
      <c r="AB148" s="36" t="s">
        <v>983</v>
      </c>
    </row>
    <row r="149" spans="1:30">
      <c r="A149" s="33" t="s">
        <v>767</v>
      </c>
      <c r="B149" s="34">
        <v>0.95016938316705646</v>
      </c>
      <c r="C149" s="33">
        <v>0.1017020808200358</v>
      </c>
      <c r="D149" s="33">
        <v>0.73679902675760689</v>
      </c>
      <c r="E149" s="33">
        <v>-0.24074440527570959</v>
      </c>
      <c r="F149" s="34">
        <v>0.28341580775723213</v>
      </c>
      <c r="G149" s="33">
        <v>-0.68533172449339175</v>
      </c>
      <c r="H149" s="33">
        <v>-0.28850115809896809</v>
      </c>
      <c r="I149" s="35">
        <v>-0.4587727336047962</v>
      </c>
      <c r="J149" s="33">
        <v>0.39788506723828893</v>
      </c>
      <c r="K149" s="33">
        <v>-0.38886456644568285</v>
      </c>
      <c r="L149" s="33">
        <v>0.61735316740798307</v>
      </c>
      <c r="M149" s="35">
        <v>-0.38073310608661676</v>
      </c>
      <c r="N149" s="34">
        <v>0.33006172100163972</v>
      </c>
      <c r="O149" s="33">
        <v>-1.0163092147491819</v>
      </c>
      <c r="P149" s="33">
        <v>0.31497333501270458</v>
      </c>
      <c r="Q149" s="35">
        <v>-0.43345391896163249</v>
      </c>
      <c r="R149" s="33">
        <v>0.75245884454052325</v>
      </c>
      <c r="S149" s="33">
        <v>-0.20369007062504293</v>
      </c>
      <c r="T149" s="33">
        <v>0.28086961341710648</v>
      </c>
      <c r="U149" s="35">
        <v>-0.38239067443026098</v>
      </c>
      <c r="V149" s="34">
        <v>0.57661851587581714</v>
      </c>
      <c r="W149" s="33">
        <v>2.4372484219929547E-2</v>
      </c>
      <c r="X149" s="33">
        <v>-0.14503456029683104</v>
      </c>
      <c r="Y149" s="35">
        <v>-0.7428529141478224</v>
      </c>
      <c r="Z149" s="36" t="s">
        <v>888</v>
      </c>
      <c r="AA149" s="36">
        <v>7</v>
      </c>
      <c r="AB149" s="36" t="s">
        <v>984</v>
      </c>
    </row>
    <row r="150" spans="1:30">
      <c r="A150" s="33" t="s">
        <v>394</v>
      </c>
      <c r="B150" s="34">
        <v>0.46390304531034704</v>
      </c>
      <c r="C150" s="33">
        <v>-0.42299927833836531</v>
      </c>
      <c r="D150" s="33">
        <v>0.63901919295198173</v>
      </c>
      <c r="E150" s="33">
        <v>0.48624021113454291</v>
      </c>
      <c r="F150" s="34">
        <v>0.28669726911498533</v>
      </c>
      <c r="G150" s="33">
        <v>-0.35266806929535627</v>
      </c>
      <c r="H150" s="33">
        <v>3.9797169587719207E-2</v>
      </c>
      <c r="I150" s="35">
        <v>-0.43529346753948017</v>
      </c>
      <c r="J150" s="33">
        <v>0.41534773934631747</v>
      </c>
      <c r="K150" s="33">
        <v>-0.43577320078272014</v>
      </c>
      <c r="L150" s="33">
        <v>0.88904157234961467</v>
      </c>
      <c r="M150" s="35">
        <v>-4.0599523031229122E-2</v>
      </c>
      <c r="N150" s="34">
        <v>8.1993408680487143E-2</v>
      </c>
      <c r="O150" s="33">
        <v>-1.4888690423697728</v>
      </c>
      <c r="P150" s="33">
        <v>-0.26903085356085726</v>
      </c>
      <c r="Q150" s="35">
        <v>-1.2246690626397916</v>
      </c>
      <c r="R150" s="33">
        <v>2.3246423350409273E-4</v>
      </c>
      <c r="S150" s="33">
        <v>-0.23572539275778892</v>
      </c>
      <c r="T150" s="33">
        <v>0.88816183017375672</v>
      </c>
      <c r="U150" s="35">
        <v>5.8102534455199972E-2</v>
      </c>
      <c r="V150" s="34">
        <v>0.38191217575027531</v>
      </c>
      <c r="W150" s="33">
        <v>-0.67907243918474469</v>
      </c>
      <c r="X150" s="33">
        <v>0.59600696589235536</v>
      </c>
      <c r="Y150" s="35">
        <v>0.35824475051900695</v>
      </c>
      <c r="Z150" s="36" t="s">
        <v>888</v>
      </c>
      <c r="AA150" s="36">
        <v>7</v>
      </c>
      <c r="AB150" s="36" t="s">
        <v>985</v>
      </c>
      <c r="AC150" s="43" t="s">
        <v>986</v>
      </c>
      <c r="AD150" s="43" t="s">
        <v>987</v>
      </c>
    </row>
    <row r="151" spans="1:30">
      <c r="A151" s="33" t="s">
        <v>769</v>
      </c>
      <c r="B151" s="34">
        <v>1.2429673925004625</v>
      </c>
      <c r="C151" s="33">
        <v>0.31976818705848115</v>
      </c>
      <c r="D151" s="33">
        <v>1.0056772359769468</v>
      </c>
      <c r="E151" s="33">
        <v>0.54028934753922953</v>
      </c>
      <c r="F151" s="34">
        <v>0.34378036916820359</v>
      </c>
      <c r="G151" s="33">
        <v>-0.55856822192855426</v>
      </c>
      <c r="H151" s="33">
        <v>-6.6446456321825664E-2</v>
      </c>
      <c r="I151" s="35">
        <v>-0.43141615376894765</v>
      </c>
      <c r="J151" s="33">
        <v>0.54067145631603053</v>
      </c>
      <c r="K151" s="33">
        <v>-0.49665078081955016</v>
      </c>
      <c r="L151" s="33">
        <v>0.76003731296678367</v>
      </c>
      <c r="M151" s="35">
        <v>-2.6274512277209301E-2</v>
      </c>
      <c r="N151" s="34">
        <v>9.137459493971771E-2</v>
      </c>
      <c r="O151" s="33">
        <v>-2.5997251365174145</v>
      </c>
      <c r="P151" s="33">
        <v>0.10016844012515473</v>
      </c>
      <c r="Q151" s="35">
        <v>-1.1126150390481022</v>
      </c>
      <c r="R151" s="33">
        <v>0.85959929746420549</v>
      </c>
      <c r="S151" s="33">
        <v>-0.22120067107980942</v>
      </c>
      <c r="T151" s="33">
        <v>0.67728492624293379</v>
      </c>
      <c r="U151" s="35">
        <v>-0.25917054680235257</v>
      </c>
      <c r="V151" s="34">
        <v>0.55422377320578009</v>
      </c>
      <c r="W151" s="33">
        <v>-0.17237229615116453</v>
      </c>
      <c r="X151" s="33">
        <v>0.23387936492912273</v>
      </c>
      <c r="Y151" s="35">
        <v>-1.3252818837181126</v>
      </c>
      <c r="Z151" s="36" t="s">
        <v>888</v>
      </c>
      <c r="AA151" s="36">
        <v>7</v>
      </c>
      <c r="AB151" s="36" t="s">
        <v>1007</v>
      </c>
      <c r="AC151" s="43" t="s">
        <v>1008</v>
      </c>
      <c r="AD151" s="43" t="s">
        <v>1009</v>
      </c>
    </row>
    <row r="152" spans="1:30">
      <c r="A152" s="33" t="s">
        <v>405</v>
      </c>
      <c r="B152" s="34">
        <v>1.3329045786917664</v>
      </c>
      <c r="C152" s="33">
        <v>5.1259809190642137E-2</v>
      </c>
      <c r="D152" s="33">
        <v>-0.1791927342667646</v>
      </c>
      <c r="E152" s="33">
        <v>-0.30087210987981133</v>
      </c>
      <c r="F152" s="34">
        <v>-0.27139818983701652</v>
      </c>
      <c r="G152" s="33">
        <v>-0.33703768118456406</v>
      </c>
      <c r="H152" s="33">
        <v>0.11895631478046227</v>
      </c>
      <c r="I152" s="35">
        <v>3.7317187757632078E-3</v>
      </c>
      <c r="J152" s="33">
        <v>0.26575829030788728</v>
      </c>
      <c r="K152" s="33">
        <v>-7.5492814419483523E-2</v>
      </c>
      <c r="L152" s="33">
        <v>0.82060891358442645</v>
      </c>
      <c r="M152" s="35">
        <v>-0.23248218743680749</v>
      </c>
      <c r="N152" s="34">
        <v>-0.30249152897728288</v>
      </c>
      <c r="O152" s="33">
        <v>-0.84138293122107621</v>
      </c>
      <c r="P152" s="33">
        <v>-9.6265841380061445E-2</v>
      </c>
      <c r="Q152" s="35">
        <v>-0.66826589640897216</v>
      </c>
      <c r="R152" s="33">
        <v>0.64377182745372075</v>
      </c>
      <c r="S152" s="33">
        <v>-2.3218912873613402E-2</v>
      </c>
      <c r="T152" s="33">
        <v>0.63719160350355841</v>
      </c>
      <c r="U152" s="35">
        <v>-2.1597184863181518E-2</v>
      </c>
      <c r="V152" s="34">
        <v>0.80323607059308166</v>
      </c>
      <c r="W152" s="33">
        <v>-0.44845857068847533</v>
      </c>
      <c r="X152" s="33">
        <v>-0.36869077577208681</v>
      </c>
      <c r="Y152" s="35">
        <v>-0.51057176767209855</v>
      </c>
      <c r="Z152" s="36" t="s">
        <v>888</v>
      </c>
      <c r="AA152" s="36">
        <v>7</v>
      </c>
      <c r="AB152" s="36" t="s">
        <v>1016</v>
      </c>
      <c r="AC152" s="43" t="s">
        <v>1017</v>
      </c>
      <c r="AD152" s="43" t="s">
        <v>1018</v>
      </c>
    </row>
    <row r="153" spans="1:30" ht="72">
      <c r="A153" s="33" t="s">
        <v>718</v>
      </c>
      <c r="B153" s="34">
        <v>0.80933772084671551</v>
      </c>
      <c r="C153" s="33">
        <v>-0.55304910564480314</v>
      </c>
      <c r="D153" s="33">
        <v>1.6894497881548505</v>
      </c>
      <c r="E153" s="33">
        <v>-0.7140055068608796</v>
      </c>
      <c r="F153" s="34">
        <v>1.3369316802546969</v>
      </c>
      <c r="G153" s="33">
        <v>-1.2363952959903424</v>
      </c>
      <c r="H153" s="33">
        <v>0.54361224749877624</v>
      </c>
      <c r="I153" s="35">
        <v>-0.81007441902171839</v>
      </c>
      <c r="J153" s="33">
        <v>0.6170846222713412</v>
      </c>
      <c r="K153" s="33">
        <v>-1.2441108475219564</v>
      </c>
      <c r="L153" s="33">
        <v>8.1911476856078771E-3</v>
      </c>
      <c r="M153" s="35">
        <v>-1.3963055383084939</v>
      </c>
      <c r="N153" s="34">
        <v>0.99551497761427521</v>
      </c>
      <c r="O153" s="33">
        <v>-1.3142919541173967</v>
      </c>
      <c r="P153" s="33">
        <v>1.3564923274483895</v>
      </c>
      <c r="Q153" s="35">
        <v>-1.3597610633221056</v>
      </c>
      <c r="R153" s="33">
        <v>0.21820415964895021</v>
      </c>
      <c r="S153" s="33">
        <v>-0.56358337443482498</v>
      </c>
      <c r="T153" s="33">
        <v>0.91847913367338485</v>
      </c>
      <c r="U153" s="35">
        <v>-0.15877435855221145</v>
      </c>
      <c r="V153" s="34">
        <v>1.1223011468298001</v>
      </c>
      <c r="W153" s="33">
        <v>-1.1224506057504409</v>
      </c>
      <c r="X153" s="33">
        <v>1.2770107607154559</v>
      </c>
      <c r="Y153" s="35">
        <v>-0.41980764311707364</v>
      </c>
      <c r="Z153" s="36" t="s">
        <v>888</v>
      </c>
      <c r="AA153" s="36">
        <v>7</v>
      </c>
      <c r="AB153" s="36" t="s">
        <v>1075</v>
      </c>
      <c r="AC153" s="43" t="s">
        <v>1076</v>
      </c>
      <c r="AD153" s="43" t="s">
        <v>1077</v>
      </c>
    </row>
    <row r="154" spans="1:30">
      <c r="A154" s="33" t="s">
        <v>795</v>
      </c>
      <c r="B154" s="34">
        <v>1.0308703768036878</v>
      </c>
      <c r="C154" s="33">
        <v>-1.1661151015123405</v>
      </c>
      <c r="D154" s="33">
        <v>0.756249044848472</v>
      </c>
      <c r="E154" s="33">
        <v>-1.5813699499477434</v>
      </c>
      <c r="F154" s="34">
        <v>-6.7053917510289107E-2</v>
      </c>
      <c r="G154" s="33">
        <v>-0.84346459577262634</v>
      </c>
      <c r="H154" s="33">
        <v>-0.33743999022221444</v>
      </c>
      <c r="I154" s="35">
        <v>-0.46462451053421749</v>
      </c>
      <c r="J154" s="33">
        <v>1.2087587721919821</v>
      </c>
      <c r="K154" s="33">
        <v>-1.0517519227825305</v>
      </c>
      <c r="L154" s="33">
        <v>1.5838433059466455</v>
      </c>
      <c r="M154" s="35">
        <v>-1.3886998111319437</v>
      </c>
      <c r="N154" s="34">
        <v>1.177188052335387</v>
      </c>
      <c r="O154" s="33">
        <v>-1.1080222015226904</v>
      </c>
      <c r="P154" s="33">
        <v>1.2970171246288575</v>
      </c>
      <c r="Q154" s="35">
        <v>-0.52181243405868993</v>
      </c>
      <c r="R154" s="33">
        <v>1.2050434684583451</v>
      </c>
      <c r="S154" s="33">
        <v>-0.56939896578941462</v>
      </c>
      <c r="T154" s="33">
        <v>1.8446773290350957</v>
      </c>
      <c r="U154" s="35">
        <v>-1.0688259265383417</v>
      </c>
      <c r="V154" s="34">
        <v>1.8828624426121561</v>
      </c>
      <c r="W154" s="33">
        <v>-2.1333385324333056</v>
      </c>
      <c r="X154" s="33">
        <v>0.49550809395565737</v>
      </c>
      <c r="Y154" s="35">
        <v>-0.18010015105995167</v>
      </c>
      <c r="Z154" s="36" t="s">
        <v>888</v>
      </c>
      <c r="AA154" s="36">
        <v>7</v>
      </c>
    </row>
    <row r="155" spans="1:30">
      <c r="A155" s="33" t="s">
        <v>546</v>
      </c>
      <c r="B155" s="34">
        <v>1.0271804933182482</v>
      </c>
      <c r="C155" s="33">
        <v>-0.18331408744045952</v>
      </c>
      <c r="D155" s="33">
        <v>-0.28093267731331073</v>
      </c>
      <c r="E155" s="33">
        <v>-8.6079932781066102E-3</v>
      </c>
      <c r="F155" s="34">
        <v>0.15842730538180239</v>
      </c>
      <c r="G155" s="33">
        <v>-0.66092076315946702</v>
      </c>
      <c r="H155" s="33">
        <v>-0.82218576840672208</v>
      </c>
      <c r="I155" s="35">
        <v>-0.28887046176997505</v>
      </c>
      <c r="J155" s="33">
        <v>0.39106237528369386</v>
      </c>
      <c r="K155" s="33">
        <v>-0.17664204765661418</v>
      </c>
      <c r="L155" s="33">
        <v>-0.62874526421399513</v>
      </c>
      <c r="M155" s="35">
        <v>-0.88754320981857493</v>
      </c>
      <c r="N155" s="34">
        <v>0.39723344312041881</v>
      </c>
      <c r="O155" s="33">
        <v>0.42790832237142795</v>
      </c>
      <c r="P155" s="33">
        <v>-0.65331686738311834</v>
      </c>
      <c r="Q155" s="35">
        <v>-1.2870792149936321</v>
      </c>
      <c r="R155" s="33">
        <v>2.1758672360325559</v>
      </c>
      <c r="S155" s="33">
        <v>0.60376158102534061</v>
      </c>
      <c r="T155" s="33">
        <v>0.37237434532491104</v>
      </c>
      <c r="U155" s="35">
        <v>0.42696125432120891</v>
      </c>
      <c r="V155" s="34">
        <v>1.9409219509414504</v>
      </c>
      <c r="W155" s="33">
        <v>-0.10936606221736045</v>
      </c>
      <c r="X155" s="33">
        <v>-0.23380598320940607</v>
      </c>
      <c r="Y155" s="35">
        <v>-1.7003679062603012</v>
      </c>
      <c r="Z155" s="36" t="s">
        <v>888</v>
      </c>
      <c r="AA155" s="36">
        <v>7</v>
      </c>
      <c r="AB155" s="36" t="s">
        <v>1123</v>
      </c>
    </row>
    <row r="156" spans="1:30">
      <c r="A156" s="33" t="s">
        <v>558</v>
      </c>
      <c r="B156" s="34">
        <v>0.41996170556905249</v>
      </c>
      <c r="C156" s="33">
        <v>-1.1240156662250393</v>
      </c>
      <c r="D156" s="33">
        <v>-0.45306740838851417</v>
      </c>
      <c r="E156" s="33">
        <v>-0.47864636453515907</v>
      </c>
      <c r="F156" s="34">
        <v>0.65842520727713028</v>
      </c>
      <c r="G156" s="33">
        <v>0.32708405870039609</v>
      </c>
      <c r="H156" s="33">
        <v>0.32610613411205563</v>
      </c>
      <c r="I156" s="35">
        <v>-0.23776144690997869</v>
      </c>
      <c r="J156" s="33">
        <v>-0.41401195259771945</v>
      </c>
      <c r="K156" s="33">
        <v>-0.9840596579197104</v>
      </c>
      <c r="L156" s="33">
        <v>0.14301244246834552</v>
      </c>
      <c r="M156" s="35">
        <v>-0.69420141011754877</v>
      </c>
      <c r="N156" s="34">
        <v>0.12123609529078856</v>
      </c>
      <c r="O156" s="33">
        <v>0.19315796930285245</v>
      </c>
      <c r="P156" s="33">
        <v>0.6450739363585295</v>
      </c>
      <c r="Q156" s="35">
        <v>-8.1675540139275693E-2</v>
      </c>
      <c r="R156" s="33">
        <v>0.83244617983390334</v>
      </c>
      <c r="S156" s="33">
        <v>-7.1498594482380121E-2</v>
      </c>
      <c r="T156" s="33">
        <v>0.39239403830592368</v>
      </c>
      <c r="U156" s="35">
        <v>-0.24449186871380876</v>
      </c>
      <c r="V156" s="34">
        <v>1.136759690746092</v>
      </c>
      <c r="W156" s="33">
        <v>-0.81618014640468939</v>
      </c>
      <c r="X156" s="33">
        <v>0.43150512595517326</v>
      </c>
      <c r="Y156" s="35">
        <v>-2.7552527486401985E-2</v>
      </c>
      <c r="Z156" s="36" t="s">
        <v>888</v>
      </c>
      <c r="AA156" s="36">
        <v>7</v>
      </c>
      <c r="AB156" s="36" t="s">
        <v>1129</v>
      </c>
    </row>
    <row r="157" spans="1:30" ht="86.4">
      <c r="A157" s="33" t="s">
        <v>648</v>
      </c>
      <c r="B157" s="34">
        <v>0.34295012902661409</v>
      </c>
      <c r="C157" s="33">
        <v>8.0625316327295124E-2</v>
      </c>
      <c r="D157" s="33">
        <v>-0.13734106153546696</v>
      </c>
      <c r="E157" s="33">
        <v>2.7626711167142659E-2</v>
      </c>
      <c r="F157" s="34">
        <v>-6.1237999123301039E-3</v>
      </c>
      <c r="G157" s="33">
        <v>0.13489936234489205</v>
      </c>
      <c r="H157" s="33">
        <v>-0.17455385050769401</v>
      </c>
      <c r="I157" s="35">
        <v>7.1754805894754511E-2</v>
      </c>
      <c r="J157" s="33">
        <v>0.12037019724407649</v>
      </c>
      <c r="K157" s="33">
        <v>-0.1984331068351762</v>
      </c>
      <c r="L157" s="33">
        <v>0.48753444226077808</v>
      </c>
      <c r="M157" s="35">
        <v>4.0784844852636226E-2</v>
      </c>
      <c r="N157" s="34">
        <v>0.2577034628682669</v>
      </c>
      <c r="O157" s="33">
        <v>-1.1430044861160928</v>
      </c>
      <c r="P157" s="33">
        <v>0.3988205901375797</v>
      </c>
      <c r="Q157" s="35">
        <v>-0.28441404309578822</v>
      </c>
      <c r="R157" s="33">
        <v>0.16667605668913943</v>
      </c>
      <c r="S157" s="33">
        <v>0.14505603191388575</v>
      </c>
      <c r="T157" s="33">
        <v>-0.4645588779634095</v>
      </c>
      <c r="U157" s="35">
        <v>-3.993672724748324E-2</v>
      </c>
      <c r="V157" s="34">
        <v>0.24650751836902943</v>
      </c>
      <c r="W157" s="33">
        <v>0.1285392169071565</v>
      </c>
      <c r="X157" s="33">
        <v>3.3853072396805572E-2</v>
      </c>
      <c r="Y157" s="35">
        <v>-0.23533580518658681</v>
      </c>
      <c r="Z157" s="36" t="s">
        <v>888</v>
      </c>
      <c r="AA157" s="36">
        <v>7</v>
      </c>
      <c r="AB157" s="36" t="s">
        <v>1134</v>
      </c>
      <c r="AC157" s="43" t="s">
        <v>1135</v>
      </c>
      <c r="AD157" s="43" t="s">
        <v>1136</v>
      </c>
    </row>
    <row r="158" spans="1:30">
      <c r="A158" s="33" t="s">
        <v>410</v>
      </c>
      <c r="B158" s="34">
        <v>1.1670108185678085</v>
      </c>
      <c r="C158" s="33">
        <v>-0.92031097079714497</v>
      </c>
      <c r="D158" s="33">
        <v>-0.3077119928939922</v>
      </c>
      <c r="E158" s="33">
        <v>-1.1065246962193775</v>
      </c>
      <c r="F158" s="34">
        <v>-0.18204233215593449</v>
      </c>
      <c r="G158" s="33">
        <v>0.22344838136461784</v>
      </c>
      <c r="H158" s="33">
        <v>0.20163158471950826</v>
      </c>
      <c r="I158" s="35">
        <v>0.55756773709928409</v>
      </c>
      <c r="J158" s="33">
        <v>2.3698121983473246E-2</v>
      </c>
      <c r="K158" s="33">
        <v>-0.32974821533900656</v>
      </c>
      <c r="L158" s="33">
        <v>0.84507046027354382</v>
      </c>
      <c r="M158" s="35">
        <v>-0.64145292323740721</v>
      </c>
      <c r="N158" s="34">
        <v>-0.77104885531421152</v>
      </c>
      <c r="O158" s="33">
        <v>-0.28764468791237618</v>
      </c>
      <c r="P158" s="33">
        <v>-0.34077856809061186</v>
      </c>
      <c r="Q158" s="35">
        <v>-0.33497933564127358</v>
      </c>
      <c r="R158" s="33">
        <v>0.90252365147068758</v>
      </c>
      <c r="S158" s="33">
        <v>-0.12088889598903545</v>
      </c>
      <c r="T158" s="33">
        <v>0.67871604916258477</v>
      </c>
      <c r="U158" s="35">
        <v>0.25638375663343843</v>
      </c>
      <c r="V158" s="34">
        <v>0.67494945201497691</v>
      </c>
      <c r="W158" s="33">
        <v>-0.25283608116928286</v>
      </c>
      <c r="X158" s="33">
        <v>-1.1626801988445123E-2</v>
      </c>
      <c r="Y158" s="35">
        <v>7.6594343458084538E-2</v>
      </c>
      <c r="Z158" s="36" t="s">
        <v>888</v>
      </c>
      <c r="AA158" s="36">
        <v>7</v>
      </c>
      <c r="AB158" s="36" t="s">
        <v>1149</v>
      </c>
      <c r="AC158" s="43" t="s">
        <v>1150</v>
      </c>
      <c r="AD158" s="43" t="s">
        <v>1151</v>
      </c>
    </row>
    <row r="159" spans="1:30">
      <c r="A159" s="33" t="s">
        <v>533</v>
      </c>
      <c r="B159" s="34">
        <v>0.72715216584332465</v>
      </c>
      <c r="C159" s="33">
        <v>-0.47147309226487399</v>
      </c>
      <c r="D159" s="33">
        <v>0.38689300600527626</v>
      </c>
      <c r="E159" s="33">
        <v>-0.36377198488287715</v>
      </c>
      <c r="F159" s="34">
        <v>0.89984693330240095</v>
      </c>
      <c r="G159" s="33">
        <v>0.16431067891848553</v>
      </c>
      <c r="H159" s="33">
        <v>0.59404950635295795</v>
      </c>
      <c r="I159" s="35">
        <v>-6.8697748026275525E-3</v>
      </c>
      <c r="J159" s="33">
        <v>0.70481494038599957</v>
      </c>
      <c r="K159" s="33">
        <v>-0.60491846058530419</v>
      </c>
      <c r="L159" s="33">
        <v>0.61136144100640211</v>
      </c>
      <c r="M159" s="35">
        <v>-0.59683089481528384</v>
      </c>
      <c r="N159" s="34">
        <v>0.50988386317148915</v>
      </c>
      <c r="O159" s="33">
        <v>-0.98103115666856067</v>
      </c>
      <c r="P159" s="33">
        <v>0.30567543241297618</v>
      </c>
      <c r="Q159" s="35">
        <v>-1.0298219535149571</v>
      </c>
      <c r="R159" s="33">
        <v>0.14228742687309279</v>
      </c>
      <c r="S159" s="33">
        <v>-0.12488420486991696</v>
      </c>
      <c r="T159" s="33">
        <v>0.20855370915441954</v>
      </c>
      <c r="U159" s="35">
        <v>-0.14269479652364656</v>
      </c>
      <c r="V159" s="34">
        <v>0.15661910313909821</v>
      </c>
      <c r="W159" s="33">
        <v>-0.22780231768910233</v>
      </c>
      <c r="X159" s="33">
        <v>3.1561545004632929E-2</v>
      </c>
      <c r="Y159" s="35">
        <v>-0.89291111495342934</v>
      </c>
      <c r="Z159" s="36" t="s">
        <v>888</v>
      </c>
      <c r="AA159" s="36">
        <v>7</v>
      </c>
      <c r="AB159" s="36" t="s">
        <v>1192</v>
      </c>
    </row>
    <row r="160" spans="1:30" ht="57.6">
      <c r="A160" s="33" t="s">
        <v>671</v>
      </c>
      <c r="B160" s="34">
        <v>1.7583833307355395E-2</v>
      </c>
      <c r="C160" s="33">
        <v>5.1677657401754416E-2</v>
      </c>
      <c r="D160" s="33">
        <v>0.14258942996601723</v>
      </c>
      <c r="E160" s="33">
        <v>-0.18104876368796438</v>
      </c>
      <c r="F160" s="34">
        <v>0.51559464004074085</v>
      </c>
      <c r="G160" s="33">
        <v>0.27027043422955394</v>
      </c>
      <c r="H160" s="33">
        <v>0.361695055194932</v>
      </c>
      <c r="I160" s="35">
        <v>-0.32450117138516132</v>
      </c>
      <c r="J160" s="33">
        <v>-0.2095237915872481</v>
      </c>
      <c r="K160" s="33">
        <v>-0.71565581006017931</v>
      </c>
      <c r="L160" s="33">
        <v>7.055998377004806E-2</v>
      </c>
      <c r="M160" s="35">
        <v>-0.33510800274675939</v>
      </c>
      <c r="N160" s="34">
        <v>0.44736039438177649</v>
      </c>
      <c r="O160" s="33">
        <v>-0.46799277467020844</v>
      </c>
      <c r="P160" s="33">
        <v>9.6170915039183846E-2</v>
      </c>
      <c r="Q160" s="35">
        <v>-0.60488960649952139</v>
      </c>
      <c r="R160" s="33">
        <v>-0.13169236982884902</v>
      </c>
      <c r="S160" s="33">
        <v>0.34364191834779917</v>
      </c>
      <c r="T160" s="33">
        <v>0.52714136308045845</v>
      </c>
      <c r="U160" s="35">
        <v>-0.34860630201763643</v>
      </c>
      <c r="V160" s="34">
        <v>0.64174402993785462</v>
      </c>
      <c r="W160" s="33">
        <v>-0.31128030573488613</v>
      </c>
      <c r="X160" s="33">
        <v>0.50338762483045707</v>
      </c>
      <c r="Y160" s="35">
        <v>-0.35911838130952267</v>
      </c>
      <c r="Z160" s="36" t="s">
        <v>888</v>
      </c>
      <c r="AA160" s="36">
        <v>7</v>
      </c>
      <c r="AB160" s="36" t="s">
        <v>1228</v>
      </c>
      <c r="AC160" s="43" t="s">
        <v>1229</v>
      </c>
      <c r="AD160" s="43" t="s">
        <v>1230</v>
      </c>
    </row>
    <row r="161" spans="1:30">
      <c r="A161" s="33" t="s">
        <v>522</v>
      </c>
      <c r="B161" s="34">
        <v>6.6427815771825813E-2</v>
      </c>
      <c r="C161" s="33">
        <v>-0.45862492349027156</v>
      </c>
      <c r="D161" s="33">
        <v>1.3889430352866201</v>
      </c>
      <c r="E161" s="33">
        <v>0.11431001997960344</v>
      </c>
      <c r="F161" s="34">
        <v>0.57585224009069336</v>
      </c>
      <c r="G161" s="33">
        <v>-1.4566992958003004</v>
      </c>
      <c r="H161" s="33">
        <v>0.35978604309652101</v>
      </c>
      <c r="I161" s="35">
        <v>-1.1639947191355162</v>
      </c>
      <c r="J161" s="33">
        <v>0.65972751648013972</v>
      </c>
      <c r="K161" s="33">
        <v>-0.6839063205517929</v>
      </c>
      <c r="L161" s="33">
        <v>1.0111206759385121</v>
      </c>
      <c r="M161" s="35">
        <v>0.30381130530895789</v>
      </c>
      <c r="N161" s="34">
        <v>0.87463220727100754</v>
      </c>
      <c r="O161" s="33">
        <v>-1.4809559169455671</v>
      </c>
      <c r="P161" s="33">
        <v>0.93353352976058857</v>
      </c>
      <c r="Q161" s="35">
        <v>-1.1415443481573044</v>
      </c>
      <c r="R161" s="33">
        <v>-0.47822407879994699</v>
      </c>
      <c r="S161" s="33">
        <v>-0.3591504705373687</v>
      </c>
      <c r="T161" s="33">
        <v>0.50888492207975133</v>
      </c>
      <c r="U161" s="35">
        <v>0.29871478517201105</v>
      </c>
      <c r="V161" s="34">
        <v>-0.97139903549370443</v>
      </c>
      <c r="W161" s="33">
        <v>-5.8592838364702082E-2</v>
      </c>
      <c r="X161" s="33">
        <v>0.90788754283126527</v>
      </c>
      <c r="Y161" s="35">
        <v>0.24946030820899581</v>
      </c>
      <c r="Z161" s="36" t="s">
        <v>888</v>
      </c>
      <c r="AA161" s="36">
        <v>7</v>
      </c>
      <c r="AB161" s="36" t="s">
        <v>1339</v>
      </c>
      <c r="AC161" s="43" t="s">
        <v>1340</v>
      </c>
      <c r="AD161" s="43" t="s">
        <v>1341</v>
      </c>
    </row>
    <row r="162" spans="1:30">
      <c r="A162" s="33" t="s">
        <v>638</v>
      </c>
      <c r="B162" s="34">
        <v>2.0794198432120576</v>
      </c>
      <c r="C162" s="33">
        <v>0.55675071732013726</v>
      </c>
      <c r="D162" s="33">
        <v>1.6332853805237024</v>
      </c>
      <c r="E162" s="33">
        <v>0.49215046085631248</v>
      </c>
      <c r="F162" s="34">
        <v>0.30194938306879759</v>
      </c>
      <c r="G162" s="33">
        <v>-2.8109249370549541</v>
      </c>
      <c r="H162" s="33">
        <v>-1.2423782966451205</v>
      </c>
      <c r="I162" s="35">
        <v>-2.1470464342109743</v>
      </c>
      <c r="J162" s="33">
        <v>2.4453842730333042</v>
      </c>
      <c r="K162" s="33">
        <v>-0.41547910480208</v>
      </c>
      <c r="L162" s="33">
        <v>2.1176940105985609</v>
      </c>
      <c r="M162" s="35">
        <v>-0.28217472654644765</v>
      </c>
      <c r="N162" s="34">
        <v>0.98209180784534933</v>
      </c>
      <c r="O162" s="33">
        <v>-3.1714630302210658</v>
      </c>
      <c r="P162" s="33">
        <v>1.3214403691606422</v>
      </c>
      <c r="Q162" s="35">
        <v>-1.3221278725385897</v>
      </c>
      <c r="R162" s="33">
        <v>1.0743660947759703</v>
      </c>
      <c r="S162" s="33">
        <v>-0.86487592574430627</v>
      </c>
      <c r="T162" s="33">
        <v>0.47899941270836849</v>
      </c>
      <c r="U162" s="35">
        <v>-0.40291970679254785</v>
      </c>
      <c r="V162" s="34">
        <v>1.2920542860538899</v>
      </c>
      <c r="W162" s="33">
        <v>-0.54477914773058045</v>
      </c>
      <c r="X162" s="33">
        <v>0.28863132384299323</v>
      </c>
      <c r="Y162" s="35">
        <v>-1.8600481807134674</v>
      </c>
      <c r="Z162" s="36" t="s">
        <v>888</v>
      </c>
      <c r="AA162" s="36">
        <v>7</v>
      </c>
      <c r="AB162" s="36" t="s">
        <v>1370</v>
      </c>
    </row>
    <row r="163" spans="1:30">
      <c r="A163" s="33" t="s">
        <v>512</v>
      </c>
      <c r="B163" s="34">
        <v>2.1413694155785135</v>
      </c>
      <c r="C163" s="33">
        <v>3.046017127039365E-2</v>
      </c>
      <c r="D163" s="33">
        <v>1.0998743878740722</v>
      </c>
      <c r="E163" s="33">
        <v>-0.84699384197607852</v>
      </c>
      <c r="F163" s="34">
        <v>1.4181260399849052</v>
      </c>
      <c r="G163" s="33">
        <v>-1.9936693958045799</v>
      </c>
      <c r="H163" s="33">
        <v>-1.4430255628693527</v>
      </c>
      <c r="I163" s="35">
        <v>-1.5668772588584574</v>
      </c>
      <c r="J163" s="33">
        <v>0.81408155710080854</v>
      </c>
      <c r="K163" s="33">
        <v>-2.1460009110120897</v>
      </c>
      <c r="L163" s="33">
        <v>1.021245373731626</v>
      </c>
      <c r="M163" s="35">
        <v>-2.2901577092893044</v>
      </c>
      <c r="N163" s="34">
        <v>0.35415017637466423</v>
      </c>
      <c r="O163" s="33">
        <v>-0.79676397610754546</v>
      </c>
      <c r="P163" s="33">
        <v>-0.61345608777438299</v>
      </c>
      <c r="Q163" s="35">
        <v>-2.1353323752501656</v>
      </c>
      <c r="R163" s="33">
        <v>0.74740273990875872</v>
      </c>
      <c r="S163" s="33">
        <v>1.3335553882584694</v>
      </c>
      <c r="T163" s="33">
        <v>1.8670666083748657</v>
      </c>
      <c r="U163" s="35">
        <v>0.86255061388587473</v>
      </c>
      <c r="V163" s="34">
        <v>0.92582784800702467</v>
      </c>
      <c r="W163" s="33">
        <v>0.17913224759981708</v>
      </c>
      <c r="X163" s="33">
        <v>0.78452734858107587</v>
      </c>
      <c r="Y163" s="35">
        <v>0.25290720241109693</v>
      </c>
      <c r="Z163" s="36" t="s">
        <v>888</v>
      </c>
      <c r="AA163" s="36">
        <v>7</v>
      </c>
      <c r="AB163" s="36" t="s">
        <v>1402</v>
      </c>
    </row>
    <row r="164" spans="1:30">
      <c r="A164" s="33" t="s">
        <v>673</v>
      </c>
      <c r="B164" s="34">
        <v>0.56162702037023726</v>
      </c>
      <c r="C164" s="33">
        <v>0.12109222878223462</v>
      </c>
      <c r="D164" s="33">
        <v>0.35563934997257807</v>
      </c>
      <c r="E164" s="33">
        <v>5.600581460132581E-2</v>
      </c>
      <c r="F164" s="34">
        <v>0.72289832719752634</v>
      </c>
      <c r="G164" s="33">
        <v>-0.39792537046699117</v>
      </c>
      <c r="H164" s="33">
        <v>0.4099732240086193</v>
      </c>
      <c r="I164" s="35">
        <v>-0.35463724048013862</v>
      </c>
      <c r="J164" s="33">
        <v>0.25755760441499947</v>
      </c>
      <c r="K164" s="33">
        <v>-0.35980820825030219</v>
      </c>
      <c r="L164" s="33">
        <v>-3.4778038003705568E-2</v>
      </c>
      <c r="M164" s="35">
        <v>5.6701982466103473E-2</v>
      </c>
      <c r="N164" s="34">
        <v>0.42411145748236478</v>
      </c>
      <c r="O164" s="33">
        <v>-0.33724387312898002</v>
      </c>
      <c r="P164" s="33">
        <v>0.68763300523771276</v>
      </c>
      <c r="Q164" s="35">
        <v>-0.42325389363059696</v>
      </c>
      <c r="R164" s="33">
        <v>6.228645537080061E-2</v>
      </c>
      <c r="S164" s="33">
        <v>-0.69475144461275518</v>
      </c>
      <c r="T164" s="33">
        <v>0.25045158607721191</v>
      </c>
      <c r="U164" s="35">
        <v>-0.41453333686386767</v>
      </c>
      <c r="V164" s="34">
        <v>0.15670034894571394</v>
      </c>
      <c r="W164" s="33">
        <v>-0.66616459578245812</v>
      </c>
      <c r="X164" s="33">
        <v>0.5257977322572428</v>
      </c>
      <c r="Y164" s="35">
        <v>-0.96538013596486605</v>
      </c>
      <c r="Z164" s="36" t="s">
        <v>888</v>
      </c>
      <c r="AA164" s="36">
        <v>7</v>
      </c>
      <c r="AB164" s="36" t="s">
        <v>1413</v>
      </c>
      <c r="AC164" s="43" t="s">
        <v>1414</v>
      </c>
      <c r="AD164" s="43" t="s">
        <v>1415</v>
      </c>
    </row>
    <row r="165" spans="1:30" ht="57.6">
      <c r="A165" s="33" t="s">
        <v>663</v>
      </c>
      <c r="B165" s="34">
        <v>-0.69208683603421495</v>
      </c>
      <c r="C165" s="33">
        <v>-1.1418093118144024</v>
      </c>
      <c r="D165" s="33">
        <v>-0.40070788625299741</v>
      </c>
      <c r="E165" s="33">
        <v>-0.29979329232101753</v>
      </c>
      <c r="F165" s="34">
        <v>-1.2315074686576757</v>
      </c>
      <c r="G165" s="33">
        <v>-1.3385663133845729</v>
      </c>
      <c r="H165" s="33">
        <v>-0.8492480032327836</v>
      </c>
      <c r="I165" s="35">
        <v>-0.74515436184487527</v>
      </c>
      <c r="J165" s="33">
        <v>0.21764900175988125</v>
      </c>
      <c r="K165" s="33">
        <v>0.31966323090070631</v>
      </c>
      <c r="L165" s="33">
        <v>0.6073869565277239</v>
      </c>
      <c r="M165" s="35">
        <v>0.11711653243604692</v>
      </c>
      <c r="N165" s="34">
        <v>-0.22806477166327241</v>
      </c>
      <c r="O165" s="33">
        <v>1.1379363254545176</v>
      </c>
      <c r="P165" s="33">
        <v>-4.9301591830519818E-2</v>
      </c>
      <c r="Q165" s="35">
        <v>0.26071997344284181</v>
      </c>
      <c r="R165" s="33">
        <v>1.1642617695633874</v>
      </c>
      <c r="S165" s="33">
        <v>0.14230609443163655</v>
      </c>
      <c r="T165" s="33">
        <v>1.0053255171838753</v>
      </c>
      <c r="U165" s="35">
        <v>-0.3285934330117169</v>
      </c>
      <c r="V165" s="34">
        <v>0.93227786810747115</v>
      </c>
      <c r="W165" s="33">
        <v>0.55706449946039094</v>
      </c>
      <c r="X165" s="33">
        <v>-0.12493780109385517</v>
      </c>
      <c r="Y165" s="35">
        <v>0.96806330187343015</v>
      </c>
      <c r="Z165" s="36" t="s">
        <v>888</v>
      </c>
      <c r="AA165" s="36">
        <v>8</v>
      </c>
      <c r="AB165" s="36" t="s">
        <v>891</v>
      </c>
      <c r="AC165" s="43" t="s">
        <v>892</v>
      </c>
      <c r="AD165" s="43" t="s">
        <v>893</v>
      </c>
    </row>
    <row r="166" spans="1:30">
      <c r="A166" s="33" t="s">
        <v>834</v>
      </c>
      <c r="B166" s="34">
        <v>-0.13112401744496074</v>
      </c>
      <c r="C166" s="33">
        <v>-0.91806404233456007</v>
      </c>
      <c r="D166" s="33">
        <v>-0.73796978605644503</v>
      </c>
      <c r="E166" s="33">
        <v>-0.50797705913077884</v>
      </c>
      <c r="F166" s="34">
        <v>-0.96915300835159768</v>
      </c>
      <c r="G166" s="33">
        <v>-0.87186735240704305</v>
      </c>
      <c r="H166" s="33">
        <v>-0.25745348438470161</v>
      </c>
      <c r="I166" s="35">
        <v>-0.51362863920302815</v>
      </c>
      <c r="J166" s="33">
        <v>-5.2321293512184473E-2</v>
      </c>
      <c r="K166" s="33">
        <v>-1.0278112662046315</v>
      </c>
      <c r="L166" s="33">
        <v>-0.12935147890346813</v>
      </c>
      <c r="M166" s="35">
        <v>-0.80238304766198354</v>
      </c>
      <c r="N166" s="34">
        <v>0.92950093089668695</v>
      </c>
      <c r="O166" s="33">
        <v>-0.64163807698151798</v>
      </c>
      <c r="P166" s="33">
        <v>-0.3975762161433592</v>
      </c>
      <c r="Q166" s="35">
        <v>0.16603929326757347</v>
      </c>
      <c r="R166" s="33">
        <v>-0.37929790339552377</v>
      </c>
      <c r="S166" s="33">
        <v>5.763380955938513E-2</v>
      </c>
      <c r="T166" s="33">
        <v>0.78067787407208911</v>
      </c>
      <c r="U166" s="35">
        <v>0.30827412112424685</v>
      </c>
      <c r="V166" s="34">
        <v>-0.48003577401194608</v>
      </c>
      <c r="W166" s="33">
        <v>-0.9710150065789781</v>
      </c>
      <c r="X166" s="33">
        <v>3.7370541944775524</v>
      </c>
      <c r="Y166" s="35">
        <v>3.8094872293091804</v>
      </c>
      <c r="Z166" s="36" t="s">
        <v>888</v>
      </c>
      <c r="AA166" s="36">
        <v>8</v>
      </c>
      <c r="AB166" s="36" t="s">
        <v>900</v>
      </c>
      <c r="AC166" s="43" t="s">
        <v>901</v>
      </c>
      <c r="AD166" s="43" t="s">
        <v>902</v>
      </c>
    </row>
    <row r="167" spans="1:30" ht="28.8">
      <c r="A167" s="33" t="s">
        <v>582</v>
      </c>
      <c r="B167" s="34">
        <v>-2.0078454487202286</v>
      </c>
      <c r="C167" s="33">
        <v>-0.45297170733740533</v>
      </c>
      <c r="D167" s="33">
        <v>-1.6014845560959483</v>
      </c>
      <c r="E167" s="33">
        <v>-0.43735016376190633</v>
      </c>
      <c r="F167" s="34">
        <v>-2.2332692723957113</v>
      </c>
      <c r="G167" s="33">
        <v>-0.88293882905284704</v>
      </c>
      <c r="H167" s="33">
        <v>-1.256670058644578</v>
      </c>
      <c r="I167" s="35">
        <v>-0.60251501091003945</v>
      </c>
      <c r="J167" s="33">
        <v>1.0010869586884208</v>
      </c>
      <c r="K167" s="33">
        <v>2.8079449960991254</v>
      </c>
      <c r="L167" s="33">
        <v>0.50321526975796205</v>
      </c>
      <c r="M167" s="35">
        <v>3.1779342585559269</v>
      </c>
      <c r="N167" s="34">
        <v>0.20322224870529038</v>
      </c>
      <c r="O167" s="33">
        <v>0.86407182764669199</v>
      </c>
      <c r="P167" s="33">
        <v>-1.1913753588474136</v>
      </c>
      <c r="Q167" s="35">
        <v>0.56272078620308597</v>
      </c>
      <c r="R167" s="33">
        <v>-1.6174139948886175</v>
      </c>
      <c r="S167" s="33">
        <v>0.65164818184098527</v>
      </c>
      <c r="T167" s="33">
        <v>-0.78175582200205262</v>
      </c>
      <c r="U167" s="35">
        <v>0.97301869437507182</v>
      </c>
      <c r="V167" s="34">
        <v>-1.5856404483319846</v>
      </c>
      <c r="W167" s="33">
        <v>0.68372820171841475</v>
      </c>
      <c r="X167" s="33">
        <v>1.6133243830616812</v>
      </c>
      <c r="Y167" s="35">
        <v>1.6093148643360704</v>
      </c>
      <c r="Z167" s="36" t="s">
        <v>888</v>
      </c>
      <c r="AA167" s="36">
        <v>8</v>
      </c>
      <c r="AB167" s="36" t="s">
        <v>919</v>
      </c>
      <c r="AC167" s="43" t="s">
        <v>920</v>
      </c>
      <c r="AD167" s="43" t="s">
        <v>921</v>
      </c>
    </row>
    <row r="168" spans="1:30" ht="43.2">
      <c r="A168" s="33" t="s">
        <v>403</v>
      </c>
      <c r="B168" s="34">
        <v>-0.42795594688269234</v>
      </c>
      <c r="C168" s="33">
        <v>-0.12739963971873905</v>
      </c>
      <c r="D168" s="33">
        <v>-0.74175654365235733</v>
      </c>
      <c r="E168" s="33">
        <v>-0.78846972328472231</v>
      </c>
      <c r="F168" s="34">
        <v>-0.20235683289816242</v>
      </c>
      <c r="G168" s="33">
        <v>-1.7504207316240663</v>
      </c>
      <c r="H168" s="33">
        <v>-0.67859936742855886</v>
      </c>
      <c r="I168" s="35">
        <v>-1.3950916004162046</v>
      </c>
      <c r="J168" s="33">
        <v>0.91073092463571015</v>
      </c>
      <c r="K168" s="33">
        <v>0.78892267089241874</v>
      </c>
      <c r="L168" s="33">
        <v>0.74081516640654355</v>
      </c>
      <c r="M168" s="35">
        <v>0.31415801465736415</v>
      </c>
      <c r="N168" s="34">
        <v>0.9064305497236399</v>
      </c>
      <c r="O168" s="33">
        <v>0.91432500686461682</v>
      </c>
      <c r="P168" s="33">
        <v>0.84270664508224502</v>
      </c>
      <c r="Q168" s="35">
        <v>1.2022661494194467</v>
      </c>
      <c r="R168" s="33">
        <v>-1.11491083317302</v>
      </c>
      <c r="S168" s="33">
        <v>0.30980208261777847</v>
      </c>
      <c r="T168" s="33">
        <v>7.271933941509312E-2</v>
      </c>
      <c r="U168" s="35">
        <v>-0.15864124403493282</v>
      </c>
      <c r="V168" s="34">
        <v>-0.28262329629172206</v>
      </c>
      <c r="W168" s="33">
        <v>-4.9979427502549649E-3</v>
      </c>
      <c r="X168" s="33">
        <v>0.18411739122782858</v>
      </c>
      <c r="Y168" s="35">
        <v>0.48622976121275324</v>
      </c>
      <c r="Z168" s="36" t="s">
        <v>888</v>
      </c>
      <c r="AA168" s="36">
        <v>8</v>
      </c>
      <c r="AB168" s="36" t="s">
        <v>941</v>
      </c>
      <c r="AC168" s="43" t="s">
        <v>942</v>
      </c>
      <c r="AD168" s="43" t="s">
        <v>943</v>
      </c>
    </row>
    <row r="169" spans="1:30">
      <c r="A169" s="33" t="s">
        <v>567</v>
      </c>
      <c r="B169" s="34">
        <v>0.14917383697434458</v>
      </c>
      <c r="C169" s="33">
        <v>-0.53206014552747771</v>
      </c>
      <c r="D169" s="33">
        <v>0.34973843189940929</v>
      </c>
      <c r="E169" s="33">
        <v>-1.860349552520379</v>
      </c>
      <c r="F169" s="34">
        <v>-0.43897102263503235</v>
      </c>
      <c r="G169" s="33">
        <v>-2.3714682689237612</v>
      </c>
      <c r="H169" s="33">
        <v>-0.55125365154565309</v>
      </c>
      <c r="I169" s="35">
        <v>-2.1083317870382152</v>
      </c>
      <c r="J169" s="33">
        <v>1.5429064649046011</v>
      </c>
      <c r="K169" s="33">
        <v>0.18172960151791942</v>
      </c>
      <c r="L169" s="33">
        <v>1.2066486224397519</v>
      </c>
      <c r="M169" s="35">
        <v>0.79648136243459344</v>
      </c>
      <c r="N169" s="34">
        <v>0.22207368371674616</v>
      </c>
      <c r="O169" s="33">
        <v>0.26080193956812109</v>
      </c>
      <c r="P169" s="33">
        <v>0.16051059841305668</v>
      </c>
      <c r="Q169" s="35">
        <v>-0.20724659527698966</v>
      </c>
      <c r="R169" s="33">
        <v>-0.1896539903923308</v>
      </c>
      <c r="S169" s="33">
        <v>0.43268414137743383</v>
      </c>
      <c r="T169" s="33">
        <v>1.0193522133337423</v>
      </c>
      <c r="U169" s="35">
        <v>0.79436727421698861</v>
      </c>
      <c r="V169" s="34">
        <v>0.13168542351016729</v>
      </c>
      <c r="W169" s="33">
        <v>-1.7402729295110195</v>
      </c>
      <c r="X169" s="33">
        <v>1.3878470149671704</v>
      </c>
      <c r="Y169" s="35">
        <v>1.3636073340968611</v>
      </c>
      <c r="Z169" s="36" t="s">
        <v>888</v>
      </c>
      <c r="AA169" s="36">
        <v>8</v>
      </c>
    </row>
    <row r="170" spans="1:30">
      <c r="A170" s="33" t="s">
        <v>620</v>
      </c>
      <c r="B170" s="34">
        <v>0.2362337976799759</v>
      </c>
      <c r="C170" s="33">
        <v>-0.36527339433575423</v>
      </c>
      <c r="D170" s="33">
        <v>0.25914721556786158</v>
      </c>
      <c r="E170" s="33">
        <v>0.89193090775157946</v>
      </c>
      <c r="F170" s="34">
        <v>-1.5158198261459397</v>
      </c>
      <c r="G170" s="33">
        <v>-0.72248610034447003</v>
      </c>
      <c r="H170" s="33">
        <v>-1.4533750354439621</v>
      </c>
      <c r="I170" s="35">
        <v>-1.3994384361880199</v>
      </c>
      <c r="J170" s="33">
        <v>1.2748029423129115</v>
      </c>
      <c r="K170" s="33">
        <v>0.44575361091178922</v>
      </c>
      <c r="L170" s="33">
        <v>1.156474891606748</v>
      </c>
      <c r="M170" s="35">
        <v>-0.52043339957165802</v>
      </c>
      <c r="N170" s="34">
        <v>-1.9286412482813969E-2</v>
      </c>
      <c r="O170" s="33">
        <v>0.27560830972157269</v>
      </c>
      <c r="P170" s="33">
        <v>-0.33023396818691086</v>
      </c>
      <c r="Q170" s="35">
        <v>0.42182191802252267</v>
      </c>
      <c r="R170" s="33">
        <v>-1.2834911255245569</v>
      </c>
      <c r="S170" s="33">
        <v>-1.5143511109621375</v>
      </c>
      <c r="T170" s="33">
        <v>0.23641240732724225</v>
      </c>
      <c r="U170" s="35">
        <v>0.9211907902705988</v>
      </c>
      <c r="V170" s="34">
        <v>-0.18152009651926559</v>
      </c>
      <c r="W170" s="33">
        <v>1.1169170574824319</v>
      </c>
      <c r="X170" s="33">
        <v>2.8630904260368695</v>
      </c>
      <c r="Y170" s="35">
        <v>-0.79367536898661195</v>
      </c>
      <c r="Z170" s="36" t="s">
        <v>888</v>
      </c>
      <c r="AA170" s="36">
        <v>8</v>
      </c>
    </row>
    <row r="171" spans="1:30">
      <c r="A171" s="33" t="s">
        <v>605</v>
      </c>
      <c r="B171" s="34">
        <v>-0.35440140934935577</v>
      </c>
      <c r="C171" s="33">
        <v>-0.59048053825620084</v>
      </c>
      <c r="D171" s="33">
        <v>-0.69791966032924602</v>
      </c>
      <c r="E171" s="33">
        <v>-0.15888292498871603</v>
      </c>
      <c r="F171" s="34">
        <v>8.2310530093318235E-2</v>
      </c>
      <c r="G171" s="33">
        <v>0.1669453353512432</v>
      </c>
      <c r="H171" s="33">
        <v>-0.10724886090732404</v>
      </c>
      <c r="I171" s="35">
        <v>-0.16774364454093682</v>
      </c>
      <c r="J171" s="33">
        <v>-3.1923330658833273E-3</v>
      </c>
      <c r="K171" s="33">
        <v>-9.0092105592033764E-3</v>
      </c>
      <c r="L171" s="33">
        <v>5.5304139658813867E-2</v>
      </c>
      <c r="M171" s="35">
        <v>0.12969666038441532</v>
      </c>
      <c r="N171" s="34">
        <v>0.20912702824266619</v>
      </c>
      <c r="O171" s="33">
        <v>-6.7212767590723921E-2</v>
      </c>
      <c r="P171" s="33">
        <v>0.27813177149859669</v>
      </c>
      <c r="Q171" s="35">
        <v>0.10291604762101188</v>
      </c>
      <c r="R171" s="33">
        <v>1.4366406270852394E-2</v>
      </c>
      <c r="S171" s="33">
        <v>0.12551403828450644</v>
      </c>
      <c r="T171" s="33">
        <v>9.5946102504351913E-2</v>
      </c>
      <c r="U171" s="35">
        <v>-9.4046416136015942E-2</v>
      </c>
      <c r="V171" s="34">
        <v>-4.652843420865338E-2</v>
      </c>
      <c r="W171" s="33">
        <v>7.2246489529125199E-2</v>
      </c>
      <c r="X171" s="33">
        <v>0.59852812031481228</v>
      </c>
      <c r="Y171" s="35">
        <v>0.36563353017849004</v>
      </c>
      <c r="Z171" s="36" t="s">
        <v>888</v>
      </c>
      <c r="AA171" s="36">
        <v>8</v>
      </c>
      <c r="AB171" s="36" t="s">
        <v>1000</v>
      </c>
    </row>
    <row r="172" spans="1:30">
      <c r="A172" s="33" t="s">
        <v>688</v>
      </c>
      <c r="B172" s="34">
        <v>0.15230783776360593</v>
      </c>
      <c r="C172" s="33">
        <v>-6.7387004673888293E-2</v>
      </c>
      <c r="D172" s="33">
        <v>-0.51976264620453572</v>
      </c>
      <c r="E172" s="33">
        <v>-0.51976264620453572</v>
      </c>
      <c r="F172" s="34">
        <v>-0.27354933451095736</v>
      </c>
      <c r="G172" s="33">
        <v>-0.15709011293877137</v>
      </c>
      <c r="H172" s="33">
        <v>-0.33148802314689996</v>
      </c>
      <c r="I172" s="35">
        <v>-0.26788986716520108</v>
      </c>
      <c r="J172" s="33">
        <v>-0.51976264620453572</v>
      </c>
      <c r="K172" s="33">
        <v>0.38391508667079877</v>
      </c>
      <c r="L172" s="33">
        <v>0.21153539730886176</v>
      </c>
      <c r="M172" s="35">
        <v>-1.7392718931171631E-2</v>
      </c>
      <c r="N172" s="34">
        <v>-5.7792851236185681E-2</v>
      </c>
      <c r="O172" s="33">
        <v>-5.3894596950817941E-2</v>
      </c>
      <c r="P172" s="33">
        <v>-9.8475692642625415E-2</v>
      </c>
      <c r="Q172" s="35">
        <v>1.0470226137923657</v>
      </c>
      <c r="R172" s="33">
        <v>0.219212580480768</v>
      </c>
      <c r="S172" s="33">
        <v>-6.6208484376624785E-2</v>
      </c>
      <c r="T172" s="33">
        <v>0.34351593408818637</v>
      </c>
      <c r="U172" s="35">
        <v>0.1610411763768603</v>
      </c>
      <c r="V172" s="34">
        <v>-0.34618040369815839</v>
      </c>
      <c r="W172" s="33">
        <v>0.10827069559384261</v>
      </c>
      <c r="X172" s="33">
        <v>0.46272513268961096</v>
      </c>
      <c r="Y172" s="35">
        <v>0.20709057412000953</v>
      </c>
      <c r="Z172" s="36" t="s">
        <v>888</v>
      </c>
      <c r="AA172" s="36">
        <v>8</v>
      </c>
      <c r="AB172" s="36" t="s">
        <v>1055</v>
      </c>
    </row>
    <row r="173" spans="1:30">
      <c r="A173" s="33" t="s">
        <v>635</v>
      </c>
      <c r="B173" s="34">
        <v>-0.19445655133557191</v>
      </c>
      <c r="C173" s="33">
        <v>8.2742786274283775E-2</v>
      </c>
      <c r="D173" s="33">
        <v>0.1618950116955474</v>
      </c>
      <c r="E173" s="33">
        <v>5.7129812176680041E-2</v>
      </c>
      <c r="F173" s="34">
        <v>-0.52500784208578843</v>
      </c>
      <c r="G173" s="33">
        <v>-0.65237758829534964</v>
      </c>
      <c r="H173" s="33">
        <v>-0.83673866349492132</v>
      </c>
      <c r="I173" s="35">
        <v>-0.69033389815421398</v>
      </c>
      <c r="J173" s="33">
        <v>0.30783767015102814</v>
      </c>
      <c r="K173" s="33">
        <v>0.37625410992259001</v>
      </c>
      <c r="L173" s="33">
        <v>9.5378652275697418E-2</v>
      </c>
      <c r="M173" s="35">
        <v>0.83875330602590736</v>
      </c>
      <c r="N173" s="34">
        <v>8.7545036363121984E-2</v>
      </c>
      <c r="O173" s="33">
        <v>0.3192175004412528</v>
      </c>
      <c r="P173" s="33">
        <v>-7.9636421356663531E-2</v>
      </c>
      <c r="Q173" s="35">
        <v>0.63081483968234042</v>
      </c>
      <c r="R173" s="33">
        <v>-0.28543855090135378</v>
      </c>
      <c r="S173" s="33">
        <v>0.50146660754651329</v>
      </c>
      <c r="T173" s="33">
        <v>-0.23363365494934066</v>
      </c>
      <c r="U173" s="35">
        <v>0.22872012361276642</v>
      </c>
      <c r="V173" s="34">
        <v>-0.22176973878706466</v>
      </c>
      <c r="W173" s="33">
        <v>-0.49145956754555692</v>
      </c>
      <c r="X173" s="33">
        <v>8.5104555017849151E-2</v>
      </c>
      <c r="Y173" s="35">
        <v>0.4379924657202719</v>
      </c>
      <c r="Z173" s="36" t="s">
        <v>888</v>
      </c>
      <c r="AA173" s="36">
        <v>8</v>
      </c>
      <c r="AB173" s="36" t="s">
        <v>1067</v>
      </c>
    </row>
    <row r="174" spans="1:30" ht="72">
      <c r="A174" s="33" t="s">
        <v>666</v>
      </c>
      <c r="B174" s="34">
        <v>-1.2475215762096254</v>
      </c>
      <c r="C174" s="33">
        <v>-6.7020170535158144E-2</v>
      </c>
      <c r="D174" s="33">
        <v>-0.162631054147958</v>
      </c>
      <c r="E174" s="33">
        <v>0.17240590868562963</v>
      </c>
      <c r="F174" s="34">
        <v>5.7520406372794021E-2</v>
      </c>
      <c r="G174" s="33">
        <v>-0.42662422242169146</v>
      </c>
      <c r="H174" s="33">
        <v>-0.21543181516614199</v>
      </c>
      <c r="I174" s="35">
        <v>-0.50573341061554355</v>
      </c>
      <c r="J174" s="33">
        <v>0.2645146664061464</v>
      </c>
      <c r="K174" s="33">
        <v>0.2813387736308271</v>
      </c>
      <c r="L174" s="33">
        <v>-0.46428579657989361</v>
      </c>
      <c r="M174" s="35">
        <v>0.57493744589977391</v>
      </c>
      <c r="N174" s="34">
        <v>7.9146325904683998E-2</v>
      </c>
      <c r="O174" s="33">
        <v>0.11025304987745195</v>
      </c>
      <c r="P174" s="33">
        <v>2.4049805488036036E-2</v>
      </c>
      <c r="Q174" s="35">
        <v>-0.54598560393737439</v>
      </c>
      <c r="R174" s="33">
        <v>4.5518181792670491E-3</v>
      </c>
      <c r="S174" s="33">
        <v>0.60227950100958372</v>
      </c>
      <c r="T174" s="33">
        <v>4.4422237755948522E-2</v>
      </c>
      <c r="U174" s="35">
        <v>0.48072283117798315</v>
      </c>
      <c r="V174" s="34">
        <v>-0.51884960334259167</v>
      </c>
      <c r="W174" s="33">
        <v>0.66424709071535093</v>
      </c>
      <c r="X174" s="33">
        <v>0.3568664379192068</v>
      </c>
      <c r="Y174" s="35">
        <v>0.43682695393331894</v>
      </c>
      <c r="Z174" s="36" t="s">
        <v>888</v>
      </c>
      <c r="AA174" s="36">
        <v>8</v>
      </c>
      <c r="AB174" s="36" t="s">
        <v>1075</v>
      </c>
      <c r="AC174" s="43" t="s">
        <v>1076</v>
      </c>
      <c r="AD174" s="43" t="s">
        <v>1077</v>
      </c>
    </row>
    <row r="175" spans="1:30">
      <c r="A175" s="33" t="s">
        <v>820</v>
      </c>
      <c r="B175" s="34">
        <v>5.7039261088168258E-2</v>
      </c>
      <c r="C175" s="33">
        <v>-0.78027614559777725</v>
      </c>
      <c r="D175" s="33">
        <v>-0.659235804020886</v>
      </c>
      <c r="E175" s="33">
        <v>-0.25668772646809285</v>
      </c>
      <c r="F175" s="34">
        <v>0.10698554521077597</v>
      </c>
      <c r="G175" s="33">
        <v>-0.67539785691175347</v>
      </c>
      <c r="H175" s="33">
        <v>-0.88214309680314695</v>
      </c>
      <c r="I175" s="35">
        <v>-0.37153289175929533</v>
      </c>
      <c r="J175" s="33">
        <v>-0.67570955175310232</v>
      </c>
      <c r="K175" s="33">
        <v>-0.21377787556210223</v>
      </c>
      <c r="L175" s="33">
        <v>0.31054065150072646</v>
      </c>
      <c r="M175" s="35">
        <v>-1.036466656779601</v>
      </c>
      <c r="N175" s="34">
        <v>0.37362300432904738</v>
      </c>
      <c r="O175" s="33">
        <v>1.585650707562906</v>
      </c>
      <c r="P175" s="33">
        <v>0.19768618973836496</v>
      </c>
      <c r="Q175" s="35">
        <v>0.6145925499909759</v>
      </c>
      <c r="R175" s="33">
        <v>1.1004005511288526</v>
      </c>
      <c r="S175" s="33">
        <v>5.4033781740581599E-2</v>
      </c>
      <c r="T175" s="33">
        <v>0.83448625157111989</v>
      </c>
      <c r="U175" s="35">
        <v>-0.21193005981415322</v>
      </c>
      <c r="V175" s="34">
        <v>-0.21421795990593018</v>
      </c>
      <c r="W175" s="33">
        <v>0.65008581164101409</v>
      </c>
      <c r="X175" s="33">
        <v>-0.25915757014131274</v>
      </c>
      <c r="Y175" s="35">
        <v>0.35140889001462278</v>
      </c>
      <c r="Z175" s="36" t="s">
        <v>888</v>
      </c>
      <c r="AA175" s="36">
        <v>8</v>
      </c>
      <c r="AB175" s="36" t="s">
        <v>1084</v>
      </c>
      <c r="AC175" s="43" t="s">
        <v>1085</v>
      </c>
      <c r="AD175" s="43" t="s">
        <v>1086</v>
      </c>
    </row>
    <row r="176" spans="1:30" ht="28.8">
      <c r="A176" s="33" t="s">
        <v>350</v>
      </c>
      <c r="B176" s="34">
        <v>-0.1773497718188827</v>
      </c>
      <c r="C176" s="33">
        <v>-1.2313896491520518E-2</v>
      </c>
      <c r="D176" s="33">
        <v>-8.2250184402798965E-2</v>
      </c>
      <c r="E176" s="33">
        <v>-0.10453011857229792</v>
      </c>
      <c r="F176" s="34">
        <v>-3.7680832770966197E-3</v>
      </c>
      <c r="G176" s="33">
        <v>6.022789968195822E-2</v>
      </c>
      <c r="H176" s="33">
        <v>-0.44033292156317333</v>
      </c>
      <c r="I176" s="35">
        <v>-7.0535654224251829E-2</v>
      </c>
      <c r="J176" s="33">
        <v>0.22041196937072774</v>
      </c>
      <c r="K176" s="33">
        <v>0.30389520036185641</v>
      </c>
      <c r="L176" s="33">
        <v>8.605058440535511E-2</v>
      </c>
      <c r="M176" s="35">
        <v>5.8412864853713371E-3</v>
      </c>
      <c r="N176" s="34">
        <v>-0.15256106795512223</v>
      </c>
      <c r="O176" s="33">
        <v>-0.59805876357329713</v>
      </c>
      <c r="P176" s="33">
        <v>0.49134976734162955</v>
      </c>
      <c r="Q176" s="35">
        <v>0.32930583299154187</v>
      </c>
      <c r="R176" s="33">
        <v>-0.30605804576626</v>
      </c>
      <c r="S176" s="33">
        <v>0.38693625324615361</v>
      </c>
      <c r="T176" s="33">
        <v>7.8000639478730413E-2</v>
      </c>
      <c r="U176" s="35">
        <v>0.4160758310381712</v>
      </c>
      <c r="V176" s="34">
        <v>-0.16938797466819575</v>
      </c>
      <c r="W176" s="33">
        <v>-0.61969864844444233</v>
      </c>
      <c r="X176" s="33">
        <v>4.1757419343624612E-2</v>
      </c>
      <c r="Y176" s="35">
        <v>0.31699244701221713</v>
      </c>
      <c r="Z176" s="36" t="s">
        <v>888</v>
      </c>
      <c r="AA176" s="36">
        <v>8</v>
      </c>
      <c r="AB176" s="36" t="s">
        <v>1094</v>
      </c>
      <c r="AC176" s="43" t="s">
        <v>1095</v>
      </c>
      <c r="AD176" s="43" t="s">
        <v>1096</v>
      </c>
    </row>
    <row r="177" spans="1:30">
      <c r="A177" s="33" t="s">
        <v>362</v>
      </c>
      <c r="B177" s="34">
        <v>-0.43979656077441504</v>
      </c>
      <c r="C177" s="33">
        <v>-0.4383368581207992</v>
      </c>
      <c r="D177" s="33">
        <v>-0.66281290843321905</v>
      </c>
      <c r="E177" s="33">
        <v>-0.26845589228870281</v>
      </c>
      <c r="F177" s="34">
        <v>-0.32953026670191177</v>
      </c>
      <c r="G177" s="33">
        <v>0.20711327343475303</v>
      </c>
      <c r="H177" s="33">
        <v>0.14247546094767363</v>
      </c>
      <c r="I177" s="35">
        <v>-0.1176967283064269</v>
      </c>
      <c r="J177" s="33">
        <v>-6.3981302652425562E-2</v>
      </c>
      <c r="K177" s="33">
        <v>-1.2231945098911309E-2</v>
      </c>
      <c r="L177" s="33">
        <v>0.13537224807764078</v>
      </c>
      <c r="M177" s="35">
        <v>0.36411833581214231</v>
      </c>
      <c r="N177" s="34">
        <v>0.2729357072526441</v>
      </c>
      <c r="O177" s="33">
        <v>0.47366601884031684</v>
      </c>
      <c r="P177" s="33">
        <v>-6.3642492472820791E-2</v>
      </c>
      <c r="Q177" s="35">
        <v>0.18512188612298175</v>
      </c>
      <c r="R177" s="33">
        <v>0.22412413990477997</v>
      </c>
      <c r="S177" s="33">
        <v>0.25497661806271282</v>
      </c>
      <c r="T177" s="33">
        <v>5.8549114045497376E-2</v>
      </c>
      <c r="U177" s="35">
        <v>-0.15462344630813055</v>
      </c>
      <c r="V177" s="34">
        <v>-1.3921857863147183E-2</v>
      </c>
      <c r="W177" s="33">
        <v>-0.13838570381812834</v>
      </c>
      <c r="X177" s="33">
        <v>0.12156893787598448</v>
      </c>
      <c r="Y177" s="35">
        <v>0.26339422246191163</v>
      </c>
      <c r="Z177" s="36" t="s">
        <v>888</v>
      </c>
      <c r="AA177" s="36">
        <v>8</v>
      </c>
      <c r="AB177" s="36" t="s">
        <v>1100</v>
      </c>
    </row>
    <row r="178" spans="1:30" ht="43.2">
      <c r="A178" s="33" t="s">
        <v>336</v>
      </c>
      <c r="B178" s="34">
        <v>-0.2320735563504385</v>
      </c>
      <c r="C178" s="33">
        <v>-2.2401684564279229E-2</v>
      </c>
      <c r="D178" s="33">
        <v>-0.20236829032852124</v>
      </c>
      <c r="E178" s="33">
        <v>0.13348534090684838</v>
      </c>
      <c r="F178" s="34">
        <v>-1.0125752969692736</v>
      </c>
      <c r="G178" s="33">
        <v>-0.82161214039586949</v>
      </c>
      <c r="H178" s="33">
        <v>-1.5289695020660741</v>
      </c>
      <c r="I178" s="35">
        <v>-1.0374116049798003</v>
      </c>
      <c r="J178" s="33">
        <v>1.3856963836383382</v>
      </c>
      <c r="K178" s="33">
        <v>1.1404541757942985</v>
      </c>
      <c r="L178" s="33">
        <v>1.4928881987001243</v>
      </c>
      <c r="M178" s="35">
        <v>1.437185194625678</v>
      </c>
      <c r="N178" s="34">
        <v>-0.19475521803886986</v>
      </c>
      <c r="O178" s="33">
        <v>0.50938943614191834</v>
      </c>
      <c r="P178" s="33">
        <v>-0.11084739126154923</v>
      </c>
      <c r="Q178" s="35">
        <v>0.30611808055860551</v>
      </c>
      <c r="R178" s="33">
        <v>-0.34035744093429693</v>
      </c>
      <c r="S178" s="33">
        <v>-0.45725719765197043</v>
      </c>
      <c r="T178" s="33">
        <v>0.111552242642538</v>
      </c>
      <c r="U178" s="35">
        <v>0.25659840088679742</v>
      </c>
      <c r="V178" s="34">
        <v>-0.62224391181558014</v>
      </c>
      <c r="W178" s="33">
        <v>-9.2381243763537249E-2</v>
      </c>
      <c r="X178" s="33">
        <v>-0.30254922667152034</v>
      </c>
      <c r="Y178" s="35">
        <v>0.2044362518964157</v>
      </c>
      <c r="Z178" s="36" t="s">
        <v>888</v>
      </c>
      <c r="AA178" s="36">
        <v>8</v>
      </c>
      <c r="AB178" s="36" t="s">
        <v>1113</v>
      </c>
      <c r="AC178" s="43" t="s">
        <v>1114</v>
      </c>
      <c r="AD178" s="43" t="s">
        <v>1115</v>
      </c>
    </row>
    <row r="179" spans="1:30" ht="28.8">
      <c r="A179" s="33" t="s">
        <v>338</v>
      </c>
      <c r="B179" s="34">
        <v>-1.1166573424307897</v>
      </c>
      <c r="C179" s="33">
        <v>-0.93181734346675016</v>
      </c>
      <c r="D179" s="33">
        <v>-0.65938829017049116</v>
      </c>
      <c r="E179" s="33">
        <v>-1.0311266811562882</v>
      </c>
      <c r="F179" s="34">
        <v>-0.11987882343076768</v>
      </c>
      <c r="G179" s="33">
        <v>-0.68847189257239227</v>
      </c>
      <c r="H179" s="33">
        <v>-1.1623941876848158</v>
      </c>
      <c r="I179" s="35">
        <v>-0.80891692764929723</v>
      </c>
      <c r="J179" s="33">
        <v>-0.18584414966369009</v>
      </c>
      <c r="K179" s="33">
        <v>0.63543113479848168</v>
      </c>
      <c r="L179" s="33">
        <v>-0.10529183149711385</v>
      </c>
      <c r="M179" s="35">
        <v>0.92428495496518792</v>
      </c>
      <c r="N179" s="34">
        <v>0.70362941261793965</v>
      </c>
      <c r="O179" s="33">
        <v>1.4235624069083317</v>
      </c>
      <c r="P179" s="33">
        <v>0.24709967049257231</v>
      </c>
      <c r="Q179" s="35">
        <v>1.0890568017020927</v>
      </c>
      <c r="R179" s="33">
        <v>4.7654501317595487E-2</v>
      </c>
      <c r="S179" s="33">
        <v>0.51937110379676199</v>
      </c>
      <c r="T179" s="33">
        <v>-0.33481720076636917</v>
      </c>
      <c r="U179" s="35">
        <v>-0.13040807898693121</v>
      </c>
      <c r="V179" s="34">
        <v>0.91170855110885152</v>
      </c>
      <c r="W179" s="33">
        <v>0.57639904263370478</v>
      </c>
      <c r="X179" s="33">
        <v>-5.3089464079276949E-2</v>
      </c>
      <c r="Y179" s="35">
        <v>0.24990463321345957</v>
      </c>
      <c r="Z179" s="36" t="s">
        <v>888</v>
      </c>
      <c r="AA179" s="36">
        <v>8</v>
      </c>
      <c r="AB179" s="36" t="s">
        <v>1160</v>
      </c>
      <c r="AC179" s="43" t="s">
        <v>1161</v>
      </c>
      <c r="AD179" s="43" t="s">
        <v>1162</v>
      </c>
    </row>
    <row r="180" spans="1:30">
      <c r="A180" s="33" t="s">
        <v>447</v>
      </c>
      <c r="B180" s="34">
        <v>-0.67287096237965438</v>
      </c>
      <c r="C180" s="33">
        <v>-0.71628925858492332</v>
      </c>
      <c r="D180" s="33">
        <v>0.72252568729268474</v>
      </c>
      <c r="E180" s="33">
        <v>-0.63127558409559825</v>
      </c>
      <c r="F180" s="34">
        <v>0.55554479961661107</v>
      </c>
      <c r="G180" s="33">
        <v>-0.25052962423306696</v>
      </c>
      <c r="H180" s="33">
        <v>-0.9194911145392265</v>
      </c>
      <c r="I180" s="35">
        <v>-0.65288654406882218</v>
      </c>
      <c r="J180" s="33">
        <v>0.39053339126985831</v>
      </c>
      <c r="K180" s="33">
        <v>-0.56504673531146177</v>
      </c>
      <c r="L180" s="33">
        <v>-9.8834887644644098E-2</v>
      </c>
      <c r="M180" s="35">
        <v>-0.43219255929331785</v>
      </c>
      <c r="N180" s="34">
        <v>0.6044309770570987</v>
      </c>
      <c r="O180" s="33">
        <v>-0.21960921854630486</v>
      </c>
      <c r="P180" s="33">
        <v>0.50506999289896271</v>
      </c>
      <c r="Q180" s="35">
        <v>0.28684039892433955</v>
      </c>
      <c r="R180" s="33">
        <v>-0.61940023149933066</v>
      </c>
      <c r="S180" s="33">
        <v>0.35155387101857016</v>
      </c>
      <c r="T180" s="33">
        <v>-0.66410169393154883</v>
      </c>
      <c r="U180" s="35">
        <v>0.93628644961555574</v>
      </c>
      <c r="V180" s="34">
        <v>-0.43157162832414492</v>
      </c>
      <c r="W180" s="33">
        <v>0.63264004925934014</v>
      </c>
      <c r="X180" s="33">
        <v>0.69860637770745493</v>
      </c>
      <c r="Y180" s="35">
        <v>1.1900680477915704</v>
      </c>
      <c r="Z180" s="36" t="s">
        <v>888</v>
      </c>
      <c r="AA180" s="36">
        <v>8</v>
      </c>
      <c r="AB180" s="36" t="s">
        <v>1168</v>
      </c>
    </row>
    <row r="181" spans="1:30">
      <c r="A181" s="33" t="s">
        <v>838</v>
      </c>
      <c r="B181" s="34">
        <v>-0.35818623316785825</v>
      </c>
      <c r="C181" s="33">
        <v>-0.25158332909294029</v>
      </c>
      <c r="D181" s="33">
        <v>-0.35818623316785825</v>
      </c>
      <c r="E181" s="33">
        <v>-0.35818623316785825</v>
      </c>
      <c r="F181" s="34">
        <v>-0.35818623316785825</v>
      </c>
      <c r="G181" s="33">
        <v>-0.35818623316785825</v>
      </c>
      <c r="H181" s="33">
        <v>-0.35818623316785825</v>
      </c>
      <c r="I181" s="35">
        <v>-0.27826110667286552</v>
      </c>
      <c r="J181" s="33">
        <v>0.31769390063020619</v>
      </c>
      <c r="K181" s="33">
        <v>-0.17427194416724434</v>
      </c>
      <c r="L181" s="33">
        <v>-4.2951643570857158E-2</v>
      </c>
      <c r="M181" s="35">
        <v>-0.11280152117309879</v>
      </c>
      <c r="N181" s="34">
        <v>0.1857260456010599</v>
      </c>
      <c r="O181" s="33">
        <v>-0.28330429699011234</v>
      </c>
      <c r="P181" s="33">
        <v>-0.35818623316785825</v>
      </c>
      <c r="Q181" s="35">
        <v>0.22852133125959373</v>
      </c>
      <c r="R181" s="33">
        <v>-0.35818623316785825</v>
      </c>
      <c r="S181" s="33">
        <v>0.46512462370667568</v>
      </c>
      <c r="T181" s="33">
        <v>6.7866646096341743E-2</v>
      </c>
      <c r="U181" s="35">
        <v>-3.4655524422332773E-2</v>
      </c>
      <c r="V181" s="34">
        <v>9.7683792662331959E-2</v>
      </c>
      <c r="W181" s="33">
        <v>-0.35818623316785825</v>
      </c>
      <c r="X181" s="33">
        <v>1.4070357002530021</v>
      </c>
      <c r="Y181" s="35">
        <v>1.6318534243909646</v>
      </c>
      <c r="Z181" s="36" t="s">
        <v>888</v>
      </c>
      <c r="AA181" s="36">
        <v>8</v>
      </c>
    </row>
    <row r="182" spans="1:30">
      <c r="A182" s="33" t="s">
        <v>395</v>
      </c>
      <c r="B182" s="34">
        <v>-0.58212581301160526</v>
      </c>
      <c r="C182" s="33">
        <v>-1.1439892866051076</v>
      </c>
      <c r="D182" s="33">
        <v>-0.62474926400685449</v>
      </c>
      <c r="E182" s="33">
        <v>-0.21786717789770874</v>
      </c>
      <c r="F182" s="34">
        <v>-0.18882263080487224</v>
      </c>
      <c r="G182" s="33">
        <v>-0.99576863019313022</v>
      </c>
      <c r="H182" s="33">
        <v>-1.1530813448321131</v>
      </c>
      <c r="I182" s="35">
        <v>-0.61780500701012486</v>
      </c>
      <c r="J182" s="33">
        <v>0.89098511551713255</v>
      </c>
      <c r="K182" s="33">
        <v>-0.18171701477988167</v>
      </c>
      <c r="L182" s="33">
        <v>0.30491140036053421</v>
      </c>
      <c r="M182" s="35">
        <v>-0.22269070803449575</v>
      </c>
      <c r="N182" s="34">
        <v>0.90949851913847646</v>
      </c>
      <c r="O182" s="33">
        <v>0.3772069149028045</v>
      </c>
      <c r="P182" s="33">
        <v>0.59507002769087292</v>
      </c>
      <c r="Q182" s="35">
        <v>-0.1186564708927927</v>
      </c>
      <c r="R182" s="33">
        <v>0.93086806657853283</v>
      </c>
      <c r="S182" s="33">
        <v>0.41515696321655721</v>
      </c>
      <c r="T182" s="33">
        <v>0.18915492137514933</v>
      </c>
      <c r="U182" s="35">
        <v>0.21461341095221473</v>
      </c>
      <c r="V182" s="34">
        <v>-0.56856599626448234</v>
      </c>
      <c r="W182" s="33">
        <v>0.54552027507906131</v>
      </c>
      <c r="X182" s="33">
        <v>1.1260823058010705</v>
      </c>
      <c r="Y182" s="35">
        <v>0.11677142372075607</v>
      </c>
      <c r="Z182" s="36" t="s">
        <v>888</v>
      </c>
      <c r="AA182" s="36">
        <v>8</v>
      </c>
    </row>
    <row r="183" spans="1:30">
      <c r="A183" s="64" t="s">
        <v>315</v>
      </c>
      <c r="B183" s="34">
        <v>-1.4673131320629842</v>
      </c>
      <c r="C183" s="33">
        <v>-0.26033506249233884</v>
      </c>
      <c r="D183" s="33">
        <v>-1.1353299610129637</v>
      </c>
      <c r="E183" s="33">
        <v>-0.19867171416906096</v>
      </c>
      <c r="F183" s="34">
        <v>-0.71846269444334787</v>
      </c>
      <c r="G183" s="33">
        <v>-1.6963616085629607</v>
      </c>
      <c r="H183" s="33">
        <v>-0.8108129317244438</v>
      </c>
      <c r="I183" s="35">
        <v>-1.272104651072117</v>
      </c>
      <c r="J183" s="33">
        <v>3.7502736008339976E-2</v>
      </c>
      <c r="K183" s="33">
        <v>0.41988449953963186</v>
      </c>
      <c r="L183" s="33">
        <v>-0.31598713409482065</v>
      </c>
      <c r="M183" s="35">
        <v>0.15336074383271839</v>
      </c>
      <c r="N183" s="34">
        <v>0.31883343332761099</v>
      </c>
      <c r="O183" s="33">
        <v>0.23211754436095453</v>
      </c>
      <c r="P183" s="33">
        <v>0.78301880578562522</v>
      </c>
      <c r="Q183" s="35">
        <v>1.8387433673958806</v>
      </c>
      <c r="R183" s="33">
        <v>-0.93507607885947885</v>
      </c>
      <c r="S183" s="33">
        <v>0.83921015310807523</v>
      </c>
      <c r="T183" s="33">
        <v>-0.383439779089711</v>
      </c>
      <c r="U183" s="35">
        <v>1.0521956909989412</v>
      </c>
      <c r="V183" s="34">
        <v>-0.18212775911255866</v>
      </c>
      <c r="W183" s="33">
        <v>0.89170121295231075</v>
      </c>
      <c r="X183" s="33">
        <v>0.9642821675995511</v>
      </c>
      <c r="Y183" s="35">
        <v>1.8451721517871522</v>
      </c>
      <c r="Z183" s="65" t="s">
        <v>888</v>
      </c>
      <c r="AA183" s="65">
        <v>8</v>
      </c>
      <c r="AB183" s="65" t="s">
        <v>317</v>
      </c>
      <c r="AC183" s="63" t="s">
        <v>1194</v>
      </c>
      <c r="AD183" s="63" t="s">
        <v>1195</v>
      </c>
    </row>
    <row r="184" spans="1:30" ht="28.8">
      <c r="A184" s="33" t="s">
        <v>437</v>
      </c>
      <c r="B184" s="34">
        <v>-0.52816471421598699</v>
      </c>
      <c r="C184" s="33">
        <v>-1.060597934577826</v>
      </c>
      <c r="D184" s="33">
        <v>-0.34598124680408321</v>
      </c>
      <c r="E184" s="33">
        <v>-0.38504877030303586</v>
      </c>
      <c r="F184" s="34">
        <v>-1.4441602947035346</v>
      </c>
      <c r="G184" s="33">
        <v>-1.6796332206266509</v>
      </c>
      <c r="H184" s="33">
        <v>-1.2970632744416237</v>
      </c>
      <c r="I184" s="35">
        <v>-1.3595606677558696</v>
      </c>
      <c r="J184" s="33">
        <v>0.52196355773953462</v>
      </c>
      <c r="K184" s="33">
        <v>0.81473424512460768</v>
      </c>
      <c r="L184" s="33">
        <v>0.82645801607851477</v>
      </c>
      <c r="M184" s="35">
        <v>2.159693491679024</v>
      </c>
      <c r="N184" s="34">
        <v>-0.53338469330170379</v>
      </c>
      <c r="O184" s="33">
        <v>1.6003312388471043</v>
      </c>
      <c r="P184" s="33">
        <v>-1.4746477840189633</v>
      </c>
      <c r="Q184" s="35">
        <v>-0.43768195851481151</v>
      </c>
      <c r="R184" s="33">
        <v>0.28563264565570662</v>
      </c>
      <c r="S184" s="33">
        <v>0.48471612818599574</v>
      </c>
      <c r="T184" s="33">
        <v>0.97004437360001639</v>
      </c>
      <c r="U184" s="35">
        <v>0.42890226210723242</v>
      </c>
      <c r="V184" s="34">
        <v>-0.59774535706235798</v>
      </c>
      <c r="W184" s="33">
        <v>0.58153697756759792</v>
      </c>
      <c r="X184" s="33">
        <v>0.37231830989935305</v>
      </c>
      <c r="Y184" s="35">
        <v>2.0973386698417844</v>
      </c>
      <c r="Z184" s="36" t="s">
        <v>888</v>
      </c>
      <c r="AA184" s="36">
        <v>8</v>
      </c>
      <c r="AB184" s="36" t="s">
        <v>1317</v>
      </c>
      <c r="AC184" s="43" t="s">
        <v>1318</v>
      </c>
      <c r="AD184" s="43" t="s">
        <v>1319</v>
      </c>
    </row>
    <row r="185" spans="1:30" ht="28.8">
      <c r="A185" s="33" t="s">
        <v>371</v>
      </c>
      <c r="B185" s="34">
        <v>-0.80385327874289292</v>
      </c>
      <c r="C185" s="33">
        <v>6.8573017605466191E-2</v>
      </c>
      <c r="D185" s="33">
        <v>-0.28629429847511467</v>
      </c>
      <c r="E185" s="33">
        <v>0.12078994112695411</v>
      </c>
      <c r="F185" s="34">
        <v>-8.6857633010211252E-2</v>
      </c>
      <c r="G185" s="33">
        <v>-0.29786798464672454</v>
      </c>
      <c r="H185" s="33">
        <v>-0.23560837902016787</v>
      </c>
      <c r="I185" s="35">
        <v>-0.63989192983325116</v>
      </c>
      <c r="J185" s="33">
        <v>-2.4579075775551591E-2</v>
      </c>
      <c r="K185" s="33">
        <v>0.51925712669825919</v>
      </c>
      <c r="L185" s="33">
        <v>-8.5591362348813746E-2</v>
      </c>
      <c r="M185" s="35">
        <v>0.81888876168826208</v>
      </c>
      <c r="N185" s="34">
        <v>0.35940437575424927</v>
      </c>
      <c r="O185" s="33">
        <v>-7.0656276185728409E-2</v>
      </c>
      <c r="P185" s="33">
        <v>0.5060582880664839</v>
      </c>
      <c r="Q185" s="35">
        <v>0.44140373190259413</v>
      </c>
      <c r="R185" s="33">
        <v>-0.21773598037046979</v>
      </c>
      <c r="S185" s="33">
        <v>-3.6845431904361924E-2</v>
      </c>
      <c r="T185" s="33">
        <v>-0.78318760881630389</v>
      </c>
      <c r="U185" s="35">
        <v>0.30697409826203081</v>
      </c>
      <c r="V185" s="34">
        <v>-0.31967276588500138</v>
      </c>
      <c r="W185" s="33">
        <v>0.213772150971276</v>
      </c>
      <c r="X185" s="33">
        <v>0.32263006972248903</v>
      </c>
      <c r="Y185" s="35">
        <v>0.21089044321652159</v>
      </c>
      <c r="Z185" s="36" t="s">
        <v>888</v>
      </c>
      <c r="AA185" s="36">
        <v>8</v>
      </c>
      <c r="AB185" s="36" t="s">
        <v>1333</v>
      </c>
      <c r="AC185" s="43" t="s">
        <v>1334</v>
      </c>
      <c r="AD185" s="43" t="s">
        <v>1335</v>
      </c>
    </row>
    <row r="186" spans="1:30">
      <c r="A186" s="33" t="s">
        <v>438</v>
      </c>
      <c r="B186" s="34">
        <v>-0.38620324870499495</v>
      </c>
      <c r="C186" s="33">
        <v>-0.23324242642694915</v>
      </c>
      <c r="D186" s="33">
        <v>-0.3255241954784221</v>
      </c>
      <c r="E186" s="33">
        <v>-2.6341260028192779E-3</v>
      </c>
      <c r="F186" s="34">
        <v>-0.62041527592859436</v>
      </c>
      <c r="G186" s="33">
        <v>-0.665165451986658</v>
      </c>
      <c r="H186" s="33">
        <v>-0.96485313650782123</v>
      </c>
      <c r="I186" s="35">
        <v>-0.98052418867871427</v>
      </c>
      <c r="J186" s="33">
        <v>-0.12051613079786754</v>
      </c>
      <c r="K186" s="33">
        <v>-4.3959334402846682E-2</v>
      </c>
      <c r="L186" s="33">
        <v>0.5419141164492608</v>
      </c>
      <c r="M186" s="35">
        <v>1.1215907563006429</v>
      </c>
      <c r="N186" s="34">
        <v>-0.49807363909831764</v>
      </c>
      <c r="O186" s="33">
        <v>1.2302813498711997</v>
      </c>
      <c r="P186" s="33">
        <v>-0.65963818992976642</v>
      </c>
      <c r="Q186" s="35">
        <v>0.6297054070178485</v>
      </c>
      <c r="R186" s="33">
        <v>0.20393967625875209</v>
      </c>
      <c r="S186" s="33">
        <v>0.24223772662014764</v>
      </c>
      <c r="T186" s="33">
        <v>0.62204710946107722</v>
      </c>
      <c r="U186" s="35">
        <v>7.0327821148507511E-2</v>
      </c>
      <c r="V186" s="34">
        <v>0.36625384308556314</v>
      </c>
      <c r="W186" s="33">
        <v>2.5911527292988994E-2</v>
      </c>
      <c r="X186" s="33">
        <v>0.29747383260731425</v>
      </c>
      <c r="Y186" s="35">
        <v>0.14906617783047596</v>
      </c>
      <c r="Z186" s="36" t="s">
        <v>888</v>
      </c>
      <c r="AA186" s="36">
        <v>8</v>
      </c>
      <c r="AB186" s="36" t="s">
        <v>1357</v>
      </c>
      <c r="AC186" s="43" t="s">
        <v>1358</v>
      </c>
      <c r="AD186" s="43" t="s">
        <v>1359</v>
      </c>
    </row>
    <row r="187" spans="1:30">
      <c r="A187" s="33" t="s">
        <v>611</v>
      </c>
      <c r="B187" s="34">
        <v>6.840014332781881E-2</v>
      </c>
      <c r="C187" s="33">
        <v>-0.60239861087079216</v>
      </c>
      <c r="D187" s="33">
        <v>0.59628867097979921</v>
      </c>
      <c r="E187" s="33">
        <v>-0.53669830984461553</v>
      </c>
      <c r="F187" s="34">
        <v>-1.6005749425336131E-2</v>
      </c>
      <c r="G187" s="33">
        <v>-0.31456524360069782</v>
      </c>
      <c r="H187" s="33">
        <v>-0.2766693327517033</v>
      </c>
      <c r="I187" s="35">
        <v>-0.67014301385661013</v>
      </c>
      <c r="J187" s="33">
        <v>0.47237038307324336</v>
      </c>
      <c r="K187" s="33">
        <v>-0.17089397238699355</v>
      </c>
      <c r="L187" s="33">
        <v>0.47314776643684403</v>
      </c>
      <c r="M187" s="35">
        <v>-0.52290759185506219</v>
      </c>
      <c r="N187" s="34">
        <v>0.22450097919357534</v>
      </c>
      <c r="O187" s="33">
        <v>0.5903797807764869</v>
      </c>
      <c r="P187" s="33">
        <v>0.3206992446569818</v>
      </c>
      <c r="Q187" s="35">
        <v>0.10622084153759175</v>
      </c>
      <c r="R187" s="33">
        <v>0.14378994754176619</v>
      </c>
      <c r="S187" s="33">
        <v>7.8466047699639798E-3</v>
      </c>
      <c r="T187" s="33">
        <v>-0.16311558355967767</v>
      </c>
      <c r="U187" s="35">
        <v>0.16825736493617191</v>
      </c>
      <c r="V187" s="34">
        <v>-1.1281078362719002E-2</v>
      </c>
      <c r="W187" s="33">
        <v>-0.10920200481098193</v>
      </c>
      <c r="X187" s="33">
        <v>3.3544740254207873E-2</v>
      </c>
      <c r="Y187" s="35">
        <v>0.18843402384071814</v>
      </c>
      <c r="Z187" s="36" t="s">
        <v>888</v>
      </c>
      <c r="AA187" s="36">
        <v>8</v>
      </c>
      <c r="AB187" s="36" t="s">
        <v>1375</v>
      </c>
      <c r="AC187" s="43" t="s">
        <v>1376</v>
      </c>
      <c r="AD187" s="43" t="s">
        <v>1377</v>
      </c>
    </row>
    <row r="188" spans="1:30" ht="28.8">
      <c r="A188" s="33" t="s">
        <v>747</v>
      </c>
      <c r="B188" s="34">
        <v>-0.21203154089041623</v>
      </c>
      <c r="C188" s="33">
        <v>0.33925682080932579</v>
      </c>
      <c r="D188" s="33">
        <v>-6.0294442275798943E-2</v>
      </c>
      <c r="E188" s="33">
        <v>7.6676513965844073E-2</v>
      </c>
      <c r="F188" s="34">
        <v>-6.3896827996214434E-2</v>
      </c>
      <c r="G188" s="33">
        <v>-0.18166027735335857</v>
      </c>
      <c r="H188" s="33">
        <v>-3.5438797320208458E-2</v>
      </c>
      <c r="I188" s="35">
        <v>-0.44411148253766591</v>
      </c>
      <c r="J188" s="33">
        <v>9.5551202907212904E-2</v>
      </c>
      <c r="K188" s="33">
        <v>1.9750958557424109E-2</v>
      </c>
      <c r="L188" s="33">
        <v>0.10071544936911685</v>
      </c>
      <c r="M188" s="35">
        <v>8.3450183817009346E-2</v>
      </c>
      <c r="N188" s="34">
        <v>0.12378931529885762</v>
      </c>
      <c r="O188" s="33">
        <v>0.10227458765185708</v>
      </c>
      <c r="P188" s="33">
        <v>-0.33968037308817145</v>
      </c>
      <c r="Q188" s="35">
        <v>-0.28162114585106995</v>
      </c>
      <c r="R188" s="33">
        <v>-0.22543462582229287</v>
      </c>
      <c r="S188" s="33">
        <v>0.11835711810241041</v>
      </c>
      <c r="T188" s="33">
        <v>0.1338898143613593</v>
      </c>
      <c r="U188" s="35">
        <v>4.1586334226572021E-2</v>
      </c>
      <c r="V188" s="34">
        <v>-0.10499664905020693</v>
      </c>
      <c r="W188" s="33">
        <v>0.30125392645319565</v>
      </c>
      <c r="X188" s="33">
        <v>0.19012388481266326</v>
      </c>
      <c r="Y188" s="35">
        <v>0.2224900518525684</v>
      </c>
      <c r="Z188" s="36" t="s">
        <v>888</v>
      </c>
      <c r="AA188" s="36">
        <v>8</v>
      </c>
      <c r="AB188" s="36" t="s">
        <v>1382</v>
      </c>
      <c r="AC188" s="43" t="s">
        <v>1383</v>
      </c>
      <c r="AD188" s="43" t="s">
        <v>1384</v>
      </c>
    </row>
    <row r="189" spans="1:30">
      <c r="A189" s="33" t="s">
        <v>487</v>
      </c>
      <c r="B189" s="34">
        <v>-1.0134270589887864</v>
      </c>
      <c r="C189" s="33">
        <v>-1.0383888374504611</v>
      </c>
      <c r="D189" s="33">
        <v>-1.3767999095722594</v>
      </c>
      <c r="E189" s="33">
        <v>-1.6044859081331406</v>
      </c>
      <c r="F189" s="34">
        <v>-0.74273343976983597</v>
      </c>
      <c r="G189" s="33">
        <v>-0.38615190433716712</v>
      </c>
      <c r="H189" s="33">
        <v>-1.3163832078289206</v>
      </c>
      <c r="I189" s="35">
        <v>-0.35080888715955511</v>
      </c>
      <c r="J189" s="33">
        <v>0.82972105235520788</v>
      </c>
      <c r="K189" s="33">
        <v>0.74817862372024768</v>
      </c>
      <c r="L189" s="33">
        <v>-0.18270308747641639</v>
      </c>
      <c r="M189" s="35">
        <v>-4.0108711838435639E-2</v>
      </c>
      <c r="N189" s="34">
        <v>0.77386145941311824</v>
      </c>
      <c r="O189" s="33">
        <v>0.72901339859433134</v>
      </c>
      <c r="P189" s="33">
        <v>0.39963749602057014</v>
      </c>
      <c r="Q189" s="35">
        <v>-0.16851139255299094</v>
      </c>
      <c r="R189" s="33">
        <v>0.47605256614966568</v>
      </c>
      <c r="S189" s="33">
        <v>0.34697946450636102</v>
      </c>
      <c r="T189" s="33">
        <v>0.94605012519302212</v>
      </c>
      <c r="U189" s="35">
        <v>0.51681893491064546</v>
      </c>
      <c r="V189" s="34">
        <v>-2.6972029899944516E-2</v>
      </c>
      <c r="W189" s="33">
        <v>1.323457617035251</v>
      </c>
      <c r="X189" s="33">
        <v>1.0438632698010111</v>
      </c>
      <c r="Y189" s="35">
        <v>0.11384036730847617</v>
      </c>
      <c r="Z189" s="36" t="s">
        <v>888</v>
      </c>
      <c r="AA189" s="36">
        <v>8</v>
      </c>
      <c r="AB189" s="36" t="s">
        <v>1402</v>
      </c>
    </row>
    <row r="190" spans="1:30" ht="28.8">
      <c r="A190" s="33" t="s">
        <v>612</v>
      </c>
      <c r="B190" s="34">
        <v>-0.51121373056738284</v>
      </c>
      <c r="C190" s="33">
        <v>-0.12005277411454281</v>
      </c>
      <c r="D190" s="33">
        <v>0.15269268447397474</v>
      </c>
      <c r="E190" s="33">
        <v>0.3492932246473715</v>
      </c>
      <c r="F190" s="34">
        <v>-0.68582451121666643</v>
      </c>
      <c r="G190" s="33">
        <v>-1.0292098618716226</v>
      </c>
      <c r="H190" s="33">
        <v>-0.24617905920837924</v>
      </c>
      <c r="I190" s="35">
        <v>-0.77090192138250135</v>
      </c>
      <c r="J190" s="33">
        <v>-0.37277676171139112</v>
      </c>
      <c r="K190" s="33">
        <v>0.39336902225973819</v>
      </c>
      <c r="L190" s="33">
        <v>0.28580263302678749</v>
      </c>
      <c r="M190" s="35">
        <v>0.96039077549261032</v>
      </c>
      <c r="N190" s="34">
        <v>0.14645401274900482</v>
      </c>
      <c r="O190" s="33">
        <v>0.24254288790395892</v>
      </c>
      <c r="P190" s="33">
        <v>0.38096923933791338</v>
      </c>
      <c r="Q190" s="35">
        <v>0.52929935564341724</v>
      </c>
      <c r="R190" s="33">
        <v>-7.703277278144445E-2</v>
      </c>
      <c r="S190" s="33">
        <v>-0.28886172108952124</v>
      </c>
      <c r="T190" s="33">
        <v>0.43847736187741937</v>
      </c>
      <c r="U190" s="35">
        <v>0.13855738636025747</v>
      </c>
      <c r="V190" s="34">
        <v>-0.6391581327646404</v>
      </c>
      <c r="W190" s="33">
        <v>-0.39311973886515422</v>
      </c>
      <c r="X190" s="33">
        <v>0.8434533921995403</v>
      </c>
      <c r="Y190" s="35">
        <v>0.27302900960126014</v>
      </c>
      <c r="Z190" s="36" t="s">
        <v>888</v>
      </c>
      <c r="AA190" s="36">
        <v>8</v>
      </c>
      <c r="AB190" s="36" t="s">
        <v>1409</v>
      </c>
      <c r="AC190" s="43" t="s">
        <v>1410</v>
      </c>
      <c r="AD190" s="43" t="s">
        <v>1411</v>
      </c>
    </row>
    <row r="191" spans="1:30" ht="28.8">
      <c r="A191" s="33" t="s">
        <v>798</v>
      </c>
      <c r="B191" s="34">
        <v>-0.55030896950961383</v>
      </c>
      <c r="C191" s="33">
        <v>2.4161113679110002E-2</v>
      </c>
      <c r="D191" s="33">
        <v>-0.27505411450874434</v>
      </c>
      <c r="E191" s="33">
        <v>0.40540241526948001</v>
      </c>
      <c r="F191" s="34">
        <v>0.20744976752547828</v>
      </c>
      <c r="G191" s="33">
        <v>-0.56562403528066107</v>
      </c>
      <c r="H191" s="33">
        <v>-7.6205927464897336E-2</v>
      </c>
      <c r="I191" s="35">
        <v>-0.96973805457757578</v>
      </c>
      <c r="J191" s="33">
        <v>-0.34449523700015633</v>
      </c>
      <c r="K191" s="33">
        <v>-0.40022587319890651</v>
      </c>
      <c r="L191" s="33">
        <v>0.16217484836960594</v>
      </c>
      <c r="M191" s="35">
        <v>0.67609784163630593</v>
      </c>
      <c r="N191" s="34">
        <v>0.91349807347476253</v>
      </c>
      <c r="O191" s="33">
        <v>-1.0340999210902058</v>
      </c>
      <c r="P191" s="33">
        <v>4.793895186325603E-2</v>
      </c>
      <c r="Q191" s="35">
        <v>-0.83381690986624302</v>
      </c>
      <c r="R191" s="33">
        <v>-0.10177882367687019</v>
      </c>
      <c r="S191" s="33">
        <v>-0.16774748434101414</v>
      </c>
      <c r="T191" s="33">
        <v>0.54819275533780532</v>
      </c>
      <c r="U191" s="35">
        <v>-9.8639367030957992E-2</v>
      </c>
      <c r="V191" s="34">
        <v>2.2866540903445792E-2</v>
      </c>
      <c r="W191" s="33">
        <v>-0.61100733684793074</v>
      </c>
      <c r="X191" s="33">
        <v>2.0646960782183763</v>
      </c>
      <c r="Y191" s="35">
        <v>0.95626366811618002</v>
      </c>
      <c r="Z191" s="36" t="s">
        <v>888</v>
      </c>
      <c r="AA191" s="36">
        <v>8</v>
      </c>
      <c r="AB191" s="36" t="s">
        <v>1424</v>
      </c>
      <c r="AC191" s="43" t="s">
        <v>1425</v>
      </c>
      <c r="AD191" s="43" t="s">
        <v>1426</v>
      </c>
    </row>
    <row r="192" spans="1:30" ht="57.6">
      <c r="A192" s="33" t="s">
        <v>787</v>
      </c>
      <c r="B192" s="34">
        <v>-0.46617106979805129</v>
      </c>
      <c r="C192" s="33">
        <v>-0.65105465289353803</v>
      </c>
      <c r="D192" s="33">
        <v>-0.19361134947761718</v>
      </c>
      <c r="E192" s="33">
        <v>-0.12740831773279793</v>
      </c>
      <c r="F192" s="34">
        <v>-0.3724892981630597</v>
      </c>
      <c r="G192" s="33">
        <v>-0.21904962041684631</v>
      </c>
      <c r="H192" s="33">
        <v>1.0082843080957442</v>
      </c>
      <c r="I192" s="35">
        <v>1.0595438678212574</v>
      </c>
      <c r="J192" s="33">
        <v>7.5752409427356338E-2</v>
      </c>
      <c r="K192" s="33">
        <v>-0.22593728892288734</v>
      </c>
      <c r="L192" s="33">
        <v>0.16096634692163744</v>
      </c>
      <c r="M192" s="35">
        <v>0.26073232199086632</v>
      </c>
      <c r="N192" s="34">
        <v>-3.5025676492318247E-2</v>
      </c>
      <c r="O192" s="33">
        <v>0.99286831786014407</v>
      </c>
      <c r="P192" s="33">
        <v>-0.22220653827678749</v>
      </c>
      <c r="Q192" s="35">
        <v>-5.8928045495854287E-2</v>
      </c>
      <c r="R192" s="33">
        <v>-0.23559255395884851</v>
      </c>
      <c r="S192" s="33">
        <v>-0.48448457672163309</v>
      </c>
      <c r="T192" s="33">
        <v>5.8221704481394632E-2</v>
      </c>
      <c r="U192" s="35">
        <v>-0.60103871952159249</v>
      </c>
      <c r="V192" s="34">
        <v>-0.19613270884158815</v>
      </c>
      <c r="W192" s="33">
        <v>-0.60121614126662437</v>
      </c>
      <c r="X192" s="33">
        <v>0.20969759978257285</v>
      </c>
      <c r="Y192" s="35">
        <v>0.8642796815990742</v>
      </c>
      <c r="Z192" s="36" t="s">
        <v>888</v>
      </c>
      <c r="AA192" s="36">
        <v>9</v>
      </c>
      <c r="AB192" s="36" t="s">
        <v>891</v>
      </c>
      <c r="AC192" s="43" t="s">
        <v>892</v>
      </c>
      <c r="AD192" s="43" t="s">
        <v>893</v>
      </c>
    </row>
    <row r="193" spans="1:30">
      <c r="A193" s="33" t="s">
        <v>693</v>
      </c>
      <c r="B193" s="34">
        <v>-0.98804767482821454</v>
      </c>
      <c r="C193" s="33">
        <v>-0.44547751646831796</v>
      </c>
      <c r="D193" s="33">
        <v>-0.65137972451886739</v>
      </c>
      <c r="E193" s="33">
        <v>-0.69860018656625067</v>
      </c>
      <c r="F193" s="34">
        <v>-2.99831956262319E-2</v>
      </c>
      <c r="G193" s="33">
        <v>1.3099017910711419</v>
      </c>
      <c r="H193" s="33">
        <v>0.89552594085134751</v>
      </c>
      <c r="I193" s="35">
        <v>1.1566788581795686</v>
      </c>
      <c r="J193" s="33">
        <v>-0.22797481093568464</v>
      </c>
      <c r="K193" s="33">
        <v>8.2791759654232536E-2</v>
      </c>
      <c r="L193" s="33">
        <v>-0.43527596844260802</v>
      </c>
      <c r="M193" s="35">
        <v>-3.6959744487889079E-2</v>
      </c>
      <c r="N193" s="34">
        <v>9.4366509028588855E-2</v>
      </c>
      <c r="O193" s="33">
        <v>0.58601914321497039</v>
      </c>
      <c r="P193" s="33">
        <v>-0.74178266592802855</v>
      </c>
      <c r="Q193" s="35">
        <v>-3.2051797534408198E-2</v>
      </c>
      <c r="R193" s="33">
        <v>-1.3711612903390229</v>
      </c>
      <c r="S193" s="33">
        <v>0.39336477668784947</v>
      </c>
      <c r="T193" s="33">
        <v>-0.26540262665821118</v>
      </c>
      <c r="U193" s="35">
        <v>0.23011103134136457</v>
      </c>
      <c r="V193" s="34">
        <v>-0.91171162782825188</v>
      </c>
      <c r="W193" s="33">
        <v>-0.40243315974496624</v>
      </c>
      <c r="X193" s="33">
        <v>1.2553963963809689</v>
      </c>
      <c r="Y193" s="35">
        <v>1.2340857834969434</v>
      </c>
      <c r="Z193" s="36" t="s">
        <v>888</v>
      </c>
      <c r="AA193" s="36">
        <v>9</v>
      </c>
      <c r="AB193" s="36" t="s">
        <v>903</v>
      </c>
    </row>
    <row r="194" spans="1:30">
      <c r="A194" s="33" t="s">
        <v>791</v>
      </c>
      <c r="B194" s="34">
        <v>-4.5259529673744803E-2</v>
      </c>
      <c r="C194" s="33">
        <v>9.1587353839056321E-2</v>
      </c>
      <c r="D194" s="33">
        <v>4.9910025798032422E-2</v>
      </c>
      <c r="E194" s="33">
        <v>-0.69443249866348422</v>
      </c>
      <c r="F194" s="34">
        <v>0.23695181683093358</v>
      </c>
      <c r="G194" s="33">
        <v>0.52775937640816029</v>
      </c>
      <c r="H194" s="33">
        <v>0.43146911092027573</v>
      </c>
      <c r="I194" s="35">
        <v>0.19683131437567947</v>
      </c>
      <c r="J194" s="33">
        <v>-0.43896376569962331</v>
      </c>
      <c r="K194" s="33">
        <v>0.35888720227861226</v>
      </c>
      <c r="L194" s="33">
        <v>-0.55167455343682725</v>
      </c>
      <c r="M194" s="35">
        <v>-5.4379994943600941E-2</v>
      </c>
      <c r="N194" s="34">
        <v>-4.9073208915123491E-2</v>
      </c>
      <c r="O194" s="33">
        <v>0.17119683585808923</v>
      </c>
      <c r="P194" s="33">
        <v>0.22000961745244915</v>
      </c>
      <c r="Q194" s="35">
        <v>9.6191411202959223E-2</v>
      </c>
      <c r="R194" s="33">
        <v>0.10429050219251663</v>
      </c>
      <c r="S194" s="33">
        <v>0.14343018960511444</v>
      </c>
      <c r="T194" s="33">
        <v>-0.47476964256196563</v>
      </c>
      <c r="U194" s="35">
        <v>-1.6295738013368883E-2</v>
      </c>
      <c r="V194" s="34">
        <v>-0.25596929454301892</v>
      </c>
      <c r="W194" s="33">
        <v>-0.9251455155149696</v>
      </c>
      <c r="X194" s="33">
        <v>0.26706411139516201</v>
      </c>
      <c r="Y194" s="35">
        <v>0.61038487380868933</v>
      </c>
      <c r="Z194" s="36" t="s">
        <v>888</v>
      </c>
      <c r="AA194" s="36">
        <v>9</v>
      </c>
      <c r="AB194" s="36" t="s">
        <v>925</v>
      </c>
    </row>
    <row r="195" spans="1:30" ht="28.8">
      <c r="A195" s="33" t="s">
        <v>646</v>
      </c>
      <c r="B195" s="34">
        <v>-0.52040938320666408</v>
      </c>
      <c r="C195" s="33">
        <v>-0.44514269014102986</v>
      </c>
      <c r="D195" s="33">
        <v>-0.41214639708277545</v>
      </c>
      <c r="E195" s="33">
        <v>-1.1789779883041809</v>
      </c>
      <c r="F195" s="34">
        <v>1.0987045347048714</v>
      </c>
      <c r="G195" s="33">
        <v>1.7919257706795335</v>
      </c>
      <c r="H195" s="33">
        <v>1.3305697905961751</v>
      </c>
      <c r="I195" s="35">
        <v>1.7388471036112871</v>
      </c>
      <c r="J195" s="33">
        <v>-0.48154028091241091</v>
      </c>
      <c r="K195" s="33">
        <v>-0.42681406008330153</v>
      </c>
      <c r="L195" s="33">
        <v>-0.74404408702982394</v>
      </c>
      <c r="M195" s="35">
        <v>-0.58363498490490018</v>
      </c>
      <c r="N195" s="34">
        <v>0.96517539496627258</v>
      </c>
      <c r="O195" s="33">
        <v>1.2166327389489122</v>
      </c>
      <c r="P195" s="33">
        <v>-0.15119279196461211</v>
      </c>
      <c r="Q195" s="35">
        <v>0.8237546625997384</v>
      </c>
      <c r="R195" s="33">
        <v>-0.52287441716433092</v>
      </c>
      <c r="S195" s="33">
        <v>-0.40274112987843536</v>
      </c>
      <c r="T195" s="33">
        <v>-0.77223049453299053</v>
      </c>
      <c r="U195" s="35">
        <v>-0.45133404595281928</v>
      </c>
      <c r="V195" s="34">
        <v>-1.2618496438496347</v>
      </c>
      <c r="W195" s="33">
        <v>-1.2618496438496347</v>
      </c>
      <c r="X195" s="33">
        <v>-0.1770215705331378</v>
      </c>
      <c r="Y195" s="35">
        <v>0.82819361328389773</v>
      </c>
      <c r="Z195" s="36" t="s">
        <v>888</v>
      </c>
      <c r="AA195" s="36">
        <v>9</v>
      </c>
      <c r="AB195" s="36" t="s">
        <v>955</v>
      </c>
      <c r="AC195" s="43" t="s">
        <v>956</v>
      </c>
      <c r="AD195" s="43" t="s">
        <v>957</v>
      </c>
    </row>
    <row r="196" spans="1:30">
      <c r="A196" s="33" t="s">
        <v>378</v>
      </c>
      <c r="B196" s="34">
        <v>-0.2590465554585511</v>
      </c>
      <c r="C196" s="33">
        <v>0.33668311528644407</v>
      </c>
      <c r="D196" s="33">
        <v>-0.20284660420492143</v>
      </c>
      <c r="E196" s="33">
        <v>0.27078464478190672</v>
      </c>
      <c r="F196" s="34">
        <v>0.61411306358573425</v>
      </c>
      <c r="G196" s="33">
        <v>0.72915440124898312</v>
      </c>
      <c r="H196" s="33">
        <v>-4.447246532552307E-2</v>
      </c>
      <c r="I196" s="35">
        <v>8.993410246652811E-2</v>
      </c>
      <c r="J196" s="33">
        <v>-0.37745482521498558</v>
      </c>
      <c r="K196" s="33">
        <v>-0.26156759972298588</v>
      </c>
      <c r="L196" s="33">
        <v>-0.29317151533936375</v>
      </c>
      <c r="M196" s="35">
        <v>-0.38199455492729828</v>
      </c>
      <c r="N196" s="34">
        <v>-0.39105133578523815</v>
      </c>
      <c r="O196" s="33">
        <v>-0.29682120641697107</v>
      </c>
      <c r="P196" s="33">
        <v>-8.2833184829470188E-3</v>
      </c>
      <c r="Q196" s="35">
        <v>-8.4939611979944304E-2</v>
      </c>
      <c r="R196" s="33">
        <v>-1.4141353101663678</v>
      </c>
      <c r="S196" s="33">
        <v>0.30749846285712801</v>
      </c>
      <c r="T196" s="33">
        <v>0.14767577361686635</v>
      </c>
      <c r="U196" s="35">
        <v>0.52152973926881863</v>
      </c>
      <c r="V196" s="34">
        <v>0.30012083556908919</v>
      </c>
      <c r="W196" s="33">
        <v>-0.44289488565627017</v>
      </c>
      <c r="X196" s="33">
        <v>0.90775312413479803</v>
      </c>
      <c r="Y196" s="35">
        <v>0.23343252586506766</v>
      </c>
      <c r="Z196" s="36" t="s">
        <v>888</v>
      </c>
      <c r="AA196" s="36">
        <v>9</v>
      </c>
    </row>
    <row r="197" spans="1:30" ht="72">
      <c r="A197" s="33" t="s">
        <v>554</v>
      </c>
      <c r="B197" s="34">
        <v>-0.117284478968398</v>
      </c>
      <c r="C197" s="33">
        <v>5.5710869657190486E-2</v>
      </c>
      <c r="D197" s="33">
        <v>-0.44740821990761476</v>
      </c>
      <c r="E197" s="33">
        <v>-0.37334886802763351</v>
      </c>
      <c r="F197" s="34">
        <v>0.18513205153096526</v>
      </c>
      <c r="G197" s="33">
        <v>0.20324746822725151</v>
      </c>
      <c r="H197" s="33">
        <v>0.37338416437883143</v>
      </c>
      <c r="I197" s="35">
        <v>0.44122041638046977</v>
      </c>
      <c r="J197" s="33">
        <v>-0.60636935295592398</v>
      </c>
      <c r="K197" s="33">
        <v>-0.18513831381114887</v>
      </c>
      <c r="L197" s="33">
        <v>-0.36267772617617666</v>
      </c>
      <c r="M197" s="35">
        <v>-0.37144479652572066</v>
      </c>
      <c r="N197" s="34">
        <v>-0.38749710165706536</v>
      </c>
      <c r="O197" s="33">
        <v>0.61821907341381621</v>
      </c>
      <c r="P197" s="33">
        <v>-0.19565390270377581</v>
      </c>
      <c r="Q197" s="35">
        <v>0.49928326960156671</v>
      </c>
      <c r="R197" s="33">
        <v>2.3442922523479126E-2</v>
      </c>
      <c r="S197" s="33">
        <v>5.4635689543440336E-2</v>
      </c>
      <c r="T197" s="33">
        <v>0.15862518506516063</v>
      </c>
      <c r="U197" s="35">
        <v>0.21166899944867268</v>
      </c>
      <c r="V197" s="34">
        <v>-0.12197778420666368</v>
      </c>
      <c r="W197" s="33">
        <v>0.20877625412792433</v>
      </c>
      <c r="X197" s="33">
        <v>4.0278430779692918E-2</v>
      </c>
      <c r="Y197" s="35">
        <v>9.5175750261701886E-2</v>
      </c>
      <c r="Z197" s="36" t="s">
        <v>888</v>
      </c>
      <c r="AA197" s="36">
        <v>9</v>
      </c>
      <c r="AB197" s="36" t="s">
        <v>997</v>
      </c>
      <c r="AC197" s="43" t="s">
        <v>998</v>
      </c>
      <c r="AD197" s="43" t="s">
        <v>999</v>
      </c>
    </row>
    <row r="198" spans="1:30" ht="28.8">
      <c r="A198" s="33" t="s">
        <v>768</v>
      </c>
      <c r="B198" s="34">
        <v>-6.8691068756945306E-2</v>
      </c>
      <c r="C198" s="33">
        <v>-0.544498884092397</v>
      </c>
      <c r="D198" s="33">
        <v>0.54234553457392154</v>
      </c>
      <c r="E198" s="33">
        <v>-0.17005116226470221</v>
      </c>
      <c r="F198" s="34">
        <v>0.56601084740557184</v>
      </c>
      <c r="G198" s="33">
        <v>0.83362855846508666</v>
      </c>
      <c r="H198" s="33">
        <v>0.88207064880150055</v>
      </c>
      <c r="I198" s="35">
        <v>1.3834013413934114</v>
      </c>
      <c r="J198" s="33">
        <v>-0.85367837781943212</v>
      </c>
      <c r="K198" s="33">
        <v>-0.57119993208067565</v>
      </c>
      <c r="L198" s="33">
        <v>-0.9279438924654696</v>
      </c>
      <c r="M198" s="35">
        <v>-1.121754100422633</v>
      </c>
      <c r="N198" s="34">
        <v>-0.3988731734014288</v>
      </c>
      <c r="O198" s="33">
        <v>0.46042272938114631</v>
      </c>
      <c r="P198" s="33">
        <v>-0.47536186061684793</v>
      </c>
      <c r="Q198" s="35">
        <v>-0.47689797171712361</v>
      </c>
      <c r="R198" s="33">
        <v>0.7972813820103859</v>
      </c>
      <c r="S198" s="33">
        <v>-0.20143316589074681</v>
      </c>
      <c r="T198" s="33">
        <v>1.0877905044731999E-3</v>
      </c>
      <c r="U198" s="35">
        <v>-0.21194619967301995</v>
      </c>
      <c r="V198" s="34">
        <v>0.42013608628175447</v>
      </c>
      <c r="W198" s="33">
        <v>0.19229594650303591</v>
      </c>
      <c r="X198" s="33">
        <v>-4.2184409177889869E-2</v>
      </c>
      <c r="Y198" s="35">
        <v>-1.4166666940952885E-2</v>
      </c>
      <c r="Z198" s="36" t="s">
        <v>888</v>
      </c>
      <c r="AA198" s="36">
        <v>9</v>
      </c>
      <c r="AB198" s="36" t="s">
        <v>1001</v>
      </c>
      <c r="AC198" s="43" t="s">
        <v>1002</v>
      </c>
      <c r="AD198" s="43" t="s">
        <v>1003</v>
      </c>
    </row>
    <row r="199" spans="1:30" ht="28.8">
      <c r="A199" s="33" t="s">
        <v>837</v>
      </c>
      <c r="B199" s="34">
        <v>-0.18363311607620517</v>
      </c>
      <c r="C199" s="33">
        <v>-0.22955940927180271</v>
      </c>
      <c r="D199" s="33">
        <v>-7.6562192327722919E-2</v>
      </c>
      <c r="E199" s="33">
        <v>-0.38711984643405778</v>
      </c>
      <c r="F199" s="34">
        <v>1.3938183885810893</v>
      </c>
      <c r="G199" s="33">
        <v>1.8462077887281019</v>
      </c>
      <c r="H199" s="33">
        <v>0.79773291417895065</v>
      </c>
      <c r="I199" s="35">
        <v>-0.13584412384389799</v>
      </c>
      <c r="J199" s="33">
        <v>-0.38711984643405778</v>
      </c>
      <c r="K199" s="33">
        <v>-0.38711984643405778</v>
      </c>
      <c r="L199" s="33">
        <v>-0.24564643393069749</v>
      </c>
      <c r="M199" s="35">
        <v>-0.38711984643405778</v>
      </c>
      <c r="N199" s="34">
        <v>0.27144323119402464</v>
      </c>
      <c r="O199" s="33">
        <v>0.4173034695995182</v>
      </c>
      <c r="P199" s="33">
        <v>-0.25399017555029157</v>
      </c>
      <c r="Q199" s="35">
        <v>-0.38711984643405778</v>
      </c>
      <c r="R199" s="33">
        <v>-0.38711984643405778</v>
      </c>
      <c r="S199" s="33">
        <v>-0.28763594024338107</v>
      </c>
      <c r="T199" s="33">
        <v>-0.23220326142812286</v>
      </c>
      <c r="U199" s="35">
        <v>-0.19503508185894633</v>
      </c>
      <c r="V199" s="34">
        <v>0.4477817637513028</v>
      </c>
      <c r="W199" s="33">
        <v>-0.38711984643405778</v>
      </c>
      <c r="X199" s="33">
        <v>-0.38711984643405778</v>
      </c>
      <c r="Y199" s="35">
        <v>-0.23721905002945828</v>
      </c>
      <c r="Z199" s="36" t="s">
        <v>888</v>
      </c>
      <c r="AA199" s="36">
        <v>9</v>
      </c>
      <c r="AB199" s="36" t="s">
        <v>1037</v>
      </c>
      <c r="AC199" s="43" t="s">
        <v>1038</v>
      </c>
      <c r="AD199" s="43" t="s">
        <v>1039</v>
      </c>
    </row>
    <row r="200" spans="1:30">
      <c r="A200" s="33" t="s">
        <v>361</v>
      </c>
      <c r="B200" s="34">
        <v>-0.51299813882766665</v>
      </c>
      <c r="C200" s="33">
        <v>-5.6173315335064387E-2</v>
      </c>
      <c r="D200" s="33">
        <v>-0.45969529072617848</v>
      </c>
      <c r="E200" s="33">
        <v>0.14800976052622042</v>
      </c>
      <c r="F200" s="34">
        <v>8.1353720447481834E-2</v>
      </c>
      <c r="G200" s="33">
        <v>0.40447307722356979</v>
      </c>
      <c r="H200" s="33">
        <v>0.46205995149445567</v>
      </c>
      <c r="I200" s="35">
        <v>0.3771033605920146</v>
      </c>
      <c r="J200" s="33">
        <v>-0.51369057405831386</v>
      </c>
      <c r="K200" s="33">
        <v>1.6182764150849849E-2</v>
      </c>
      <c r="L200" s="33">
        <v>-0.53184850987256205</v>
      </c>
      <c r="M200" s="35">
        <v>0.175086295453732</v>
      </c>
      <c r="N200" s="34">
        <v>9.7524553308921593E-3</v>
      </c>
      <c r="O200" s="33">
        <v>-1.3698623943861973E-2</v>
      </c>
      <c r="P200" s="33">
        <v>0.27883289961186009</v>
      </c>
      <c r="Q200" s="35">
        <v>5.8598047422307196E-2</v>
      </c>
      <c r="R200" s="33">
        <v>-0.43021429800223893</v>
      </c>
      <c r="S200" s="33">
        <v>0.24729290826771808</v>
      </c>
      <c r="T200" s="33">
        <v>-0.17564243516183117</v>
      </c>
      <c r="U200" s="35">
        <v>0.14027194656784156</v>
      </c>
      <c r="V200" s="34">
        <v>-0.25717286573207776</v>
      </c>
      <c r="W200" s="33">
        <v>6.466213007812982E-2</v>
      </c>
      <c r="X200" s="33">
        <v>0.27251182631218018</v>
      </c>
      <c r="Y200" s="35">
        <v>0.21494290818051542</v>
      </c>
      <c r="Z200" s="36" t="s">
        <v>888</v>
      </c>
      <c r="AA200" s="36">
        <v>9</v>
      </c>
      <c r="AB200" s="36" t="s">
        <v>1083</v>
      </c>
    </row>
    <row r="201" spans="1:30">
      <c r="A201" s="33" t="s">
        <v>695</v>
      </c>
      <c r="B201" s="34">
        <v>-0.41110901703843555</v>
      </c>
      <c r="C201" s="33">
        <v>0.13105784789717193</v>
      </c>
      <c r="D201" s="33">
        <v>-0.63267282016931337</v>
      </c>
      <c r="E201" s="33">
        <v>6.6297007093806481E-2</v>
      </c>
      <c r="F201" s="34">
        <v>-1.6786077548461325E-2</v>
      </c>
      <c r="G201" s="33">
        <v>0.72861752641674149</v>
      </c>
      <c r="H201" s="33">
        <v>0.82665495260321631</v>
      </c>
      <c r="I201" s="35">
        <v>1.5441291430228803</v>
      </c>
      <c r="J201" s="33">
        <v>-0.4967316529349306</v>
      </c>
      <c r="K201" s="33">
        <v>-0.17107140386963623</v>
      </c>
      <c r="L201" s="33">
        <v>-0.61154816821446323</v>
      </c>
      <c r="M201" s="35">
        <v>-0.36596616343399191</v>
      </c>
      <c r="N201" s="34">
        <v>-0.20620122253717277</v>
      </c>
      <c r="O201" s="33">
        <v>0.28859234194686562</v>
      </c>
      <c r="P201" s="33">
        <v>-1.0278690848515293E-2</v>
      </c>
      <c r="Q201" s="35">
        <v>-2.3009057676235106E-2</v>
      </c>
      <c r="R201" s="33">
        <v>-0.39070018401099088</v>
      </c>
      <c r="S201" s="33">
        <v>0.64529523800946531</v>
      </c>
      <c r="T201" s="33">
        <v>-0.65873087190477408</v>
      </c>
      <c r="U201" s="35">
        <v>-0.22634480912646623</v>
      </c>
      <c r="V201" s="34">
        <v>-0.86943369519585822</v>
      </c>
      <c r="W201" s="33">
        <v>0.26200777994061281</v>
      </c>
      <c r="X201" s="33">
        <v>8.6536759582360887E-2</v>
      </c>
      <c r="Y201" s="35">
        <v>0.51139523799612752</v>
      </c>
      <c r="Z201" s="36" t="s">
        <v>888</v>
      </c>
      <c r="AA201" s="36">
        <v>9</v>
      </c>
      <c r="AB201" s="36" t="s">
        <v>1093</v>
      </c>
    </row>
    <row r="202" spans="1:30" ht="28.8">
      <c r="A202" s="33" t="s">
        <v>668</v>
      </c>
      <c r="B202" s="34">
        <v>-9.7573762523482266E-2</v>
      </c>
      <c r="C202" s="33">
        <v>-0.22225220378837682</v>
      </c>
      <c r="D202" s="33">
        <v>9.0596501977740232E-2</v>
      </c>
      <c r="E202" s="33">
        <v>-0.19606479842624078</v>
      </c>
      <c r="F202" s="34">
        <v>-0.13472340321116447</v>
      </c>
      <c r="G202" s="33">
        <v>0.53197883261149725</v>
      </c>
      <c r="H202" s="33">
        <v>0.13580985845391336</v>
      </c>
      <c r="I202" s="35">
        <v>0.75602317780673667</v>
      </c>
      <c r="J202" s="33">
        <v>-0.33952217518414152</v>
      </c>
      <c r="K202" s="33">
        <v>-0.11263227215678473</v>
      </c>
      <c r="L202" s="33">
        <v>-0.3705620570868528</v>
      </c>
      <c r="M202" s="35">
        <v>-0.32076371216225458</v>
      </c>
      <c r="N202" s="34">
        <v>-5.2601095059417048E-2</v>
      </c>
      <c r="O202" s="33">
        <v>0.30716990689719265</v>
      </c>
      <c r="P202" s="33">
        <v>7.96424305563012E-2</v>
      </c>
      <c r="Q202" s="35">
        <v>0.20639041963358284</v>
      </c>
      <c r="R202" s="33">
        <v>0.16515410618682047</v>
      </c>
      <c r="S202" s="33">
        <v>5.004089659189267E-4</v>
      </c>
      <c r="T202" s="33">
        <v>-5.8322780169861886E-2</v>
      </c>
      <c r="U202" s="35">
        <v>1.0992057060517979E-2</v>
      </c>
      <c r="V202" s="34">
        <v>-0.23420397822775976</v>
      </c>
      <c r="W202" s="33">
        <v>1.6679408766204773E-3</v>
      </c>
      <c r="X202" s="33">
        <v>-0.16695172289054425</v>
      </c>
      <c r="Y202" s="35">
        <v>2.0248319860031987E-2</v>
      </c>
      <c r="Z202" s="36" t="s">
        <v>888</v>
      </c>
      <c r="AA202" s="36">
        <v>9</v>
      </c>
      <c r="AB202" s="36" t="s">
        <v>1146</v>
      </c>
      <c r="AC202" s="43" t="s">
        <v>1147</v>
      </c>
      <c r="AD202" s="43" t="s">
        <v>1148</v>
      </c>
    </row>
    <row r="203" spans="1:30">
      <c r="A203" s="33" t="s">
        <v>649</v>
      </c>
      <c r="B203" s="34">
        <v>-0.35802179766352199</v>
      </c>
      <c r="C203" s="33">
        <v>-5.1542957698997562E-2</v>
      </c>
      <c r="D203" s="33">
        <v>5.5004234112756421E-2</v>
      </c>
      <c r="E203" s="33">
        <v>0.12253516492271599</v>
      </c>
      <c r="F203" s="34">
        <v>0.27480496785287478</v>
      </c>
      <c r="G203" s="33">
        <v>0.56825365829622843</v>
      </c>
      <c r="H203" s="33">
        <v>0.63874171275758684</v>
      </c>
      <c r="I203" s="35">
        <v>0.89708603548805188</v>
      </c>
      <c r="J203" s="33">
        <v>2.165256336672557E-2</v>
      </c>
      <c r="K203" s="33">
        <v>-0.34710389255533025</v>
      </c>
      <c r="L203" s="33">
        <v>-0.47852661946470604</v>
      </c>
      <c r="M203" s="35">
        <v>-0.29116071720562076</v>
      </c>
      <c r="N203" s="34">
        <v>-6.7149272242707322E-2</v>
      </c>
      <c r="O203" s="33">
        <v>0.30830180718928474</v>
      </c>
      <c r="P203" s="33">
        <v>6.1550289442497221E-2</v>
      </c>
      <c r="Q203" s="35">
        <v>1.4099957086203485E-2</v>
      </c>
      <c r="R203" s="33">
        <v>-0.37085425733793559</v>
      </c>
      <c r="S203" s="33">
        <v>-9.862943333749892E-2</v>
      </c>
      <c r="T203" s="33">
        <v>1.6657142693768428E-2</v>
      </c>
      <c r="U203" s="35">
        <v>-0.18633949088932336</v>
      </c>
      <c r="V203" s="34">
        <v>-1.0398263430568802</v>
      </c>
      <c r="W203" s="33">
        <v>7.9216180626573721E-2</v>
      </c>
      <c r="X203" s="33">
        <v>2.5071472160897557E-2</v>
      </c>
      <c r="Y203" s="35">
        <v>0.20617959545636491</v>
      </c>
      <c r="Z203" s="36" t="s">
        <v>888</v>
      </c>
      <c r="AA203" s="36">
        <v>9</v>
      </c>
      <c r="AB203" s="36" t="s">
        <v>1157</v>
      </c>
      <c r="AC203" s="43" t="s">
        <v>1158</v>
      </c>
      <c r="AD203" s="43" t="s">
        <v>862</v>
      </c>
    </row>
    <row r="204" spans="1:30">
      <c r="A204" s="33" t="s">
        <v>738</v>
      </c>
      <c r="B204" s="34">
        <v>-0.88394363613897264</v>
      </c>
      <c r="C204" s="33">
        <v>-0.50622995207128707</v>
      </c>
      <c r="D204" s="33">
        <v>0.22167636101981816</v>
      </c>
      <c r="E204" s="33">
        <v>-0.20399957217618633</v>
      </c>
      <c r="F204" s="34">
        <v>0.21613509048480406</v>
      </c>
      <c r="G204" s="33">
        <v>0.76629550005653579</v>
      </c>
      <c r="H204" s="33">
        <v>0.27161542476305439</v>
      </c>
      <c r="I204" s="35">
        <v>0.51466600640091509</v>
      </c>
      <c r="J204" s="33">
        <v>-0.35788523160828989</v>
      </c>
      <c r="K204" s="33">
        <v>-8.0156764047935855E-2</v>
      </c>
      <c r="L204" s="33">
        <v>-0.37562893336071762</v>
      </c>
      <c r="M204" s="35">
        <v>-6.0847176594312234E-2</v>
      </c>
      <c r="N204" s="34">
        <v>9.4680347985291267E-3</v>
      </c>
      <c r="O204" s="33">
        <v>0.58787159243618137</v>
      </c>
      <c r="P204" s="33">
        <v>-0.11133003279694102</v>
      </c>
      <c r="Q204" s="35">
        <v>0.27550879815447732</v>
      </c>
      <c r="R204" s="33">
        <v>-0.33177727068548224</v>
      </c>
      <c r="S204" s="33">
        <v>-0.21056394315478841</v>
      </c>
      <c r="T204" s="33">
        <v>-0.17976161240980781</v>
      </c>
      <c r="U204" s="35">
        <v>-0.21396058878812818</v>
      </c>
      <c r="V204" s="34">
        <v>-0.13256089297708065</v>
      </c>
      <c r="W204" s="33">
        <v>-0.12289635114859854</v>
      </c>
      <c r="X204" s="33">
        <v>0.54731855951414377</v>
      </c>
      <c r="Y204" s="35">
        <v>0.36098659033003866</v>
      </c>
      <c r="Z204" s="36" t="s">
        <v>888</v>
      </c>
      <c r="AA204" s="36">
        <v>9</v>
      </c>
      <c r="AB204" s="36" t="s">
        <v>1164</v>
      </c>
    </row>
    <row r="205" spans="1:30">
      <c r="A205" s="33" t="s">
        <v>624</v>
      </c>
      <c r="B205" s="34">
        <v>-0.45033262365846188</v>
      </c>
      <c r="C205" s="33">
        <v>9.6425476293147128E-3</v>
      </c>
      <c r="D205" s="33">
        <v>0.16552972815774533</v>
      </c>
      <c r="E205" s="33">
        <v>-2.333098326425927E-2</v>
      </c>
      <c r="F205" s="34">
        <v>0.97408139447423958</v>
      </c>
      <c r="G205" s="33">
        <v>1.5580595435081006</v>
      </c>
      <c r="H205" s="33">
        <v>2.1780279290380236</v>
      </c>
      <c r="I205" s="35">
        <v>1.3617677100017536</v>
      </c>
      <c r="J205" s="33">
        <v>-0.65026897957864949</v>
      </c>
      <c r="K205" s="33">
        <v>-0.3806105241934219</v>
      </c>
      <c r="L205" s="33">
        <v>-0.57393343916564132</v>
      </c>
      <c r="M205" s="35">
        <v>-9.6728087324758086E-2</v>
      </c>
      <c r="N205" s="34">
        <v>0.31704804462158326</v>
      </c>
      <c r="O205" s="33">
        <v>-0.64313889689458981</v>
      </c>
      <c r="P205" s="33">
        <v>-7.1457147658448392E-2</v>
      </c>
      <c r="Q205" s="35">
        <v>-1.1430590537416345</v>
      </c>
      <c r="R205" s="33">
        <v>-0.79509681822670331</v>
      </c>
      <c r="S205" s="33">
        <v>-0.28592028989415724</v>
      </c>
      <c r="T205" s="33">
        <v>-0.33194113457801766</v>
      </c>
      <c r="U205" s="35">
        <v>-0.14443892430604777</v>
      </c>
      <c r="V205" s="34">
        <v>-0.69223338922087885</v>
      </c>
      <c r="W205" s="33">
        <v>-0.26977187513263523</v>
      </c>
      <c r="X205" s="33">
        <v>0.41865989762860362</v>
      </c>
      <c r="Y205" s="35">
        <v>-0.43055462822106766</v>
      </c>
      <c r="Z205" s="36" t="s">
        <v>888</v>
      </c>
      <c r="AA205" s="36">
        <v>9</v>
      </c>
      <c r="AB205" s="36" t="s">
        <v>1205</v>
      </c>
      <c r="AC205" s="43" t="s">
        <v>1206</v>
      </c>
      <c r="AD205" s="43" t="s">
        <v>1207</v>
      </c>
    </row>
    <row r="206" spans="1:30">
      <c r="A206" s="33" t="s">
        <v>608</v>
      </c>
      <c r="B206" s="34">
        <v>5.5889305888832674E-2</v>
      </c>
      <c r="C206" s="33">
        <v>-0.55886202653999928</v>
      </c>
      <c r="D206" s="33">
        <v>0.44109924659115363</v>
      </c>
      <c r="E206" s="33">
        <v>-7.8828355706671641E-2</v>
      </c>
      <c r="F206" s="34">
        <v>0.14124168488476316</v>
      </c>
      <c r="G206" s="33">
        <v>1.8038463188528198</v>
      </c>
      <c r="H206" s="33">
        <v>0.51148918305253954</v>
      </c>
      <c r="I206" s="35">
        <v>1.0801008190677133</v>
      </c>
      <c r="J206" s="33">
        <v>-0.55886202653999928</v>
      </c>
      <c r="K206" s="33">
        <v>-0.55886202653999928</v>
      </c>
      <c r="L206" s="33">
        <v>-0.55886202653999928</v>
      </c>
      <c r="M206" s="35">
        <v>-0.55886202653999928</v>
      </c>
      <c r="N206" s="34">
        <v>-0.55886202653999928</v>
      </c>
      <c r="O206" s="33">
        <v>-0.55886202653999928</v>
      </c>
      <c r="P206" s="33">
        <v>-0.55886202653999928</v>
      </c>
      <c r="Q206" s="35">
        <v>-0.55886202653999928</v>
      </c>
      <c r="R206" s="33">
        <v>-9.0751432074255733E-2</v>
      </c>
      <c r="S206" s="33">
        <v>-0.17549372368643934</v>
      </c>
      <c r="T206" s="33">
        <v>0.25803327551506744</v>
      </c>
      <c r="U206" s="35">
        <v>-0.14777330885247059</v>
      </c>
      <c r="V206" s="34">
        <v>0.58645601200372133</v>
      </c>
      <c r="W206" s="33">
        <v>-0.55886202653999928</v>
      </c>
      <c r="X206" s="33">
        <v>0.84411990789578917</v>
      </c>
      <c r="Y206" s="35">
        <v>0.35919133196742958</v>
      </c>
      <c r="Z206" s="36" t="s">
        <v>888</v>
      </c>
      <c r="AA206" s="36">
        <v>9</v>
      </c>
      <c r="AB206" s="36" t="s">
        <v>1272</v>
      </c>
      <c r="AC206" s="43" t="s">
        <v>1273</v>
      </c>
      <c r="AD206" s="43" t="s">
        <v>1274</v>
      </c>
    </row>
    <row r="207" spans="1:30" ht="43.2">
      <c r="A207" s="33" t="s">
        <v>843</v>
      </c>
      <c r="B207" s="34">
        <v>-0.5128770310959303</v>
      </c>
      <c r="C207" s="33">
        <v>-0.48895044722630576</v>
      </c>
      <c r="D207" s="33">
        <v>-0.15123063936087858</v>
      </c>
      <c r="E207" s="33">
        <v>-0.57465868985174196</v>
      </c>
      <c r="F207" s="34">
        <v>1.4496606044624192</v>
      </c>
      <c r="G207" s="33">
        <v>1.3136030618647103</v>
      </c>
      <c r="H207" s="33">
        <v>0.88904901875512776</v>
      </c>
      <c r="I207" s="35">
        <v>0.72175774407837423</v>
      </c>
      <c r="J207" s="33">
        <v>-0.71636376145378289</v>
      </c>
      <c r="K207" s="33">
        <v>-0.61566767993081106</v>
      </c>
      <c r="L207" s="33">
        <v>-0.71636376145378289</v>
      </c>
      <c r="M207" s="35">
        <v>-0.49685677607283291</v>
      </c>
      <c r="N207" s="34">
        <v>0.92567220501422953</v>
      </c>
      <c r="O207" s="33">
        <v>-0.51962544792462795</v>
      </c>
      <c r="P207" s="33">
        <v>0.62183937229877684</v>
      </c>
      <c r="Q207" s="35">
        <v>0.2333310323652279</v>
      </c>
      <c r="R207" s="33">
        <v>-0.71636376145378289</v>
      </c>
      <c r="S207" s="33">
        <v>-0.29959014363249442</v>
      </c>
      <c r="T207" s="33">
        <v>0.12247849084303168</v>
      </c>
      <c r="U207" s="35">
        <v>-0.4361618699045744</v>
      </c>
      <c r="V207" s="34">
        <v>-0.38265630642431953</v>
      </c>
      <c r="W207" s="33">
        <v>-0.71636376145378289</v>
      </c>
      <c r="X207" s="33">
        <v>0.73824006079263393</v>
      </c>
      <c r="Y207" s="35">
        <v>0.32809848676511144</v>
      </c>
      <c r="Z207" s="36" t="s">
        <v>888</v>
      </c>
      <c r="AA207" s="36">
        <v>9</v>
      </c>
      <c r="AB207" s="36" t="s">
        <v>1297</v>
      </c>
      <c r="AC207" s="43" t="s">
        <v>1298</v>
      </c>
      <c r="AD207" s="43" t="s">
        <v>1299</v>
      </c>
    </row>
    <row r="208" spans="1:30" ht="57.6">
      <c r="A208" s="33" t="s">
        <v>625</v>
      </c>
      <c r="B208" s="34">
        <v>0.1600540612392439</v>
      </c>
      <c r="C208" s="33">
        <v>-0.13215775838760499</v>
      </c>
      <c r="D208" s="33">
        <v>0.30733447816815385</v>
      </c>
      <c r="E208" s="33">
        <v>0.21535189915012851</v>
      </c>
      <c r="F208" s="34">
        <v>0.62222027008666025</v>
      </c>
      <c r="G208" s="33">
        <v>1.0712160355814366</v>
      </c>
      <c r="H208" s="33">
        <v>0.87734630367443411</v>
      </c>
      <c r="I208" s="35">
        <v>0.72309344200916226</v>
      </c>
      <c r="J208" s="33">
        <v>-0.43294730853893842</v>
      </c>
      <c r="K208" s="33">
        <v>6.9244531911121829E-2</v>
      </c>
      <c r="L208" s="33">
        <v>-0.33876412570217473</v>
      </c>
      <c r="M208" s="35">
        <v>-0.38580957569533753</v>
      </c>
      <c r="N208" s="34">
        <v>-0.33713631694064566</v>
      </c>
      <c r="O208" s="33">
        <v>0.2912611142205373</v>
      </c>
      <c r="P208" s="33">
        <v>0.3394886852323567</v>
      </c>
      <c r="Q208" s="35">
        <v>-0.34347277089158784</v>
      </c>
      <c r="R208" s="33">
        <v>-0.33936417303440097</v>
      </c>
      <c r="S208" s="33">
        <v>-0.68880825675551771</v>
      </c>
      <c r="T208" s="33">
        <v>-8.1872264867956915E-2</v>
      </c>
      <c r="U208" s="35">
        <v>-7.563926584952492E-2</v>
      </c>
      <c r="V208" s="34">
        <v>-0.66625396674875936</v>
      </c>
      <c r="W208" s="33">
        <v>7.0532776986202791E-2</v>
      </c>
      <c r="X208" s="33">
        <v>-0.30093539342328868</v>
      </c>
      <c r="Y208" s="35">
        <v>-0.62398242142369875</v>
      </c>
      <c r="Z208" s="36" t="s">
        <v>888</v>
      </c>
      <c r="AA208" s="36">
        <v>9</v>
      </c>
      <c r="AB208" s="36" t="s">
        <v>1367</v>
      </c>
      <c r="AC208" s="43" t="s">
        <v>1368</v>
      </c>
      <c r="AD208" s="43" t="s">
        <v>1369</v>
      </c>
    </row>
    <row r="209" spans="1:30" ht="28.8">
      <c r="A209" s="33" t="s">
        <v>814</v>
      </c>
      <c r="B209" s="34">
        <v>-0.52870573984313951</v>
      </c>
      <c r="C209" s="33">
        <v>0.27950635566575155</v>
      </c>
      <c r="D209" s="33">
        <v>0.37340411370976484</v>
      </c>
      <c r="E209" s="33">
        <v>0.30101603006479855</v>
      </c>
      <c r="F209" s="34">
        <v>0.93359086548121673</v>
      </c>
      <c r="G209" s="33">
        <v>1.3517083102071143</v>
      </c>
      <c r="H209" s="33">
        <v>0.46712686415805504</v>
      </c>
      <c r="I209" s="35">
        <v>1.0330021863476746</v>
      </c>
      <c r="J209" s="33">
        <v>-0.17115993652012107</v>
      </c>
      <c r="K209" s="33">
        <v>0.18489773055411854</v>
      </c>
      <c r="L209" s="33">
        <v>-0.95732763394514764</v>
      </c>
      <c r="M209" s="35">
        <v>-0.23984220959446834</v>
      </c>
      <c r="N209" s="34">
        <v>-0.25761859528664949</v>
      </c>
      <c r="O209" s="33">
        <v>0.5800153083573697</v>
      </c>
      <c r="P209" s="33">
        <v>-0.28915437162448132</v>
      </c>
      <c r="Q209" s="35">
        <v>-8.5234257666682023E-3</v>
      </c>
      <c r="R209" s="33">
        <v>-0.43708467849752536</v>
      </c>
      <c r="S209" s="33">
        <v>-0.30330052893582526</v>
      </c>
      <c r="T209" s="33">
        <v>-0.86539274870527605</v>
      </c>
      <c r="U209" s="35">
        <v>-0.21060075105572654</v>
      </c>
      <c r="V209" s="34">
        <v>-1.07057754689816</v>
      </c>
      <c r="W209" s="33">
        <v>7.2962440823185259E-2</v>
      </c>
      <c r="X209" s="33">
        <v>-0.265167365620603</v>
      </c>
      <c r="Y209" s="35">
        <v>2.7225326924719722E-2</v>
      </c>
      <c r="Z209" s="36" t="s">
        <v>888</v>
      </c>
      <c r="AA209" s="36">
        <v>9</v>
      </c>
      <c r="AB209" s="36" t="s">
        <v>1433</v>
      </c>
      <c r="AC209" s="43" t="s">
        <v>1434</v>
      </c>
      <c r="AD209" s="43" t="s">
        <v>1435</v>
      </c>
    </row>
    <row r="210" spans="1:30">
      <c r="A210" s="33" t="s">
        <v>341</v>
      </c>
      <c r="B210" s="34">
        <v>0.18915148039777416</v>
      </c>
      <c r="C210" s="33">
        <v>0.20951665624182914</v>
      </c>
      <c r="D210" s="33">
        <v>-0.85946929840816344</v>
      </c>
      <c r="E210" s="33">
        <v>-0.36388227805007939</v>
      </c>
      <c r="F210" s="34">
        <v>0.13750720341312514</v>
      </c>
      <c r="G210" s="33">
        <v>0.63456012179826959</v>
      </c>
      <c r="H210" s="33">
        <v>0.94332947906937104</v>
      </c>
      <c r="I210" s="35">
        <v>0.9369678028466949</v>
      </c>
      <c r="J210" s="33">
        <v>-0.4352725251691642</v>
      </c>
      <c r="K210" s="33">
        <v>-0.2284149694652795</v>
      </c>
      <c r="L210" s="33">
        <v>-0.26718441026681461</v>
      </c>
      <c r="M210" s="35">
        <v>-0.31192184962333497</v>
      </c>
      <c r="N210" s="34">
        <v>-0.30857244175410187</v>
      </c>
      <c r="O210" s="33">
        <v>-0.47532898592103007</v>
      </c>
      <c r="P210" s="33">
        <v>-8.664304916011778E-2</v>
      </c>
      <c r="Q210" s="35">
        <v>-0.30042000566685417</v>
      </c>
      <c r="R210" s="33">
        <v>-1.3370035109495118E-2</v>
      </c>
      <c r="S210" s="33">
        <v>9.0420219472805499E-2</v>
      </c>
      <c r="T210" s="33">
        <v>-4.5387982583716603E-2</v>
      </c>
      <c r="U210" s="35">
        <v>-2.7138246245592985E-2</v>
      </c>
      <c r="V210" s="34">
        <v>-0.21791732729205071</v>
      </c>
      <c r="W210" s="33">
        <v>-4.9739866334339133E-2</v>
      </c>
      <c r="X210" s="33">
        <v>0.45430924425672875</v>
      </c>
      <c r="Y210" s="35">
        <v>0.39490106355354387</v>
      </c>
      <c r="Z210" s="36" t="s">
        <v>888</v>
      </c>
      <c r="AA210" s="36">
        <v>9</v>
      </c>
      <c r="AB210" s="36" t="s">
        <v>1436</v>
      </c>
      <c r="AC210" s="43" t="s">
        <v>1437</v>
      </c>
      <c r="AD210" s="43" t="s">
        <v>1438</v>
      </c>
    </row>
    <row r="211" spans="1:30" ht="28.8">
      <c r="A211" s="33" t="s">
        <v>396</v>
      </c>
      <c r="B211" s="34">
        <v>-0.64400100589948261</v>
      </c>
      <c r="C211" s="33">
        <v>-0.48181174351907402</v>
      </c>
      <c r="D211" s="33">
        <v>-0.17888821275967404</v>
      </c>
      <c r="E211" s="33">
        <v>-0.77718015962684772</v>
      </c>
      <c r="F211" s="34">
        <v>0.3837920954296769</v>
      </c>
      <c r="G211" s="33">
        <v>0.266580818719651</v>
      </c>
      <c r="H211" s="33">
        <v>0.720493764455025</v>
      </c>
      <c r="I211" s="35">
        <v>0.73664427954461775</v>
      </c>
      <c r="J211" s="33">
        <v>-0.21568454191784672</v>
      </c>
      <c r="K211" s="33">
        <v>-0.12721306268455393</v>
      </c>
      <c r="L211" s="33">
        <v>0.14620128688962719</v>
      </c>
      <c r="M211" s="35">
        <v>0.16831652773633632</v>
      </c>
      <c r="N211" s="34">
        <v>-8.4848461099927164E-2</v>
      </c>
      <c r="O211" s="33">
        <v>-0.8070768639024809</v>
      </c>
      <c r="P211" s="33">
        <v>0.22793954763832103</v>
      </c>
      <c r="Q211" s="35">
        <v>0.35718964430497763</v>
      </c>
      <c r="R211" s="33">
        <v>4.037683022497577E-2</v>
      </c>
      <c r="S211" s="33">
        <v>-5.0889773341219691E-2</v>
      </c>
      <c r="T211" s="33">
        <v>0.16275072629919066</v>
      </c>
      <c r="U211" s="35">
        <v>-1.2692250935903537E-2</v>
      </c>
      <c r="V211" s="34">
        <v>-0.11735168157241604</v>
      </c>
      <c r="W211" s="33">
        <v>-0.62604859926679135</v>
      </c>
      <c r="X211" s="33">
        <v>0.47054961324744154</v>
      </c>
      <c r="Y211" s="35">
        <v>0.44285122203637634</v>
      </c>
      <c r="Z211" s="36" t="s">
        <v>888</v>
      </c>
      <c r="AA211" s="36">
        <v>9</v>
      </c>
      <c r="AB211" s="36" t="s">
        <v>1448</v>
      </c>
      <c r="AC211" s="43" t="s">
        <v>1449</v>
      </c>
      <c r="AD211" s="43" t="s">
        <v>1450</v>
      </c>
    </row>
    <row r="212" spans="1:30">
      <c r="A212" s="33" t="s">
        <v>504</v>
      </c>
      <c r="B212" s="34">
        <v>1.0260314236380437</v>
      </c>
      <c r="C212" s="33">
        <v>-0.78250374704302672</v>
      </c>
      <c r="D212" s="33">
        <v>-3.4155554606221994E-2</v>
      </c>
      <c r="E212" s="33">
        <v>-0.10031383186078131</v>
      </c>
      <c r="F212" s="34">
        <v>0.65199344339065934</v>
      </c>
      <c r="G212" s="33">
        <v>1.2857278408727963</v>
      </c>
      <c r="H212" s="33">
        <v>1.1985267166142777</v>
      </c>
      <c r="I212" s="35">
        <v>0.67105674686370664</v>
      </c>
      <c r="J212" s="33">
        <v>-0.34288370432509518</v>
      </c>
      <c r="K212" s="33">
        <v>-0.60607188586827354</v>
      </c>
      <c r="L212" s="33">
        <v>-0.27540691096769471</v>
      </c>
      <c r="M212" s="35">
        <v>-0.40473021902512146</v>
      </c>
      <c r="N212" s="34">
        <v>0.49984929189305971</v>
      </c>
      <c r="O212" s="33">
        <v>-1.0126239363093619</v>
      </c>
      <c r="P212" s="33">
        <v>1.1994714318093849</v>
      </c>
      <c r="Q212" s="35">
        <v>-0.41274653890133056</v>
      </c>
      <c r="R212" s="33">
        <v>-0.46696327980908453</v>
      </c>
      <c r="S212" s="33">
        <v>0.17995897760160387</v>
      </c>
      <c r="T212" s="33">
        <v>-0.45716371910104187</v>
      </c>
      <c r="U212" s="35">
        <v>-3.6259793936026075E-2</v>
      </c>
      <c r="V212" s="34">
        <v>-1.4522588445387854</v>
      </c>
      <c r="W212" s="33">
        <v>-0.85309511868916754</v>
      </c>
      <c r="X212" s="33">
        <v>-0.13808366722040066</v>
      </c>
      <c r="Y212" s="35">
        <v>0.66264487951787954</v>
      </c>
      <c r="Z212" s="36" t="s">
        <v>888</v>
      </c>
      <c r="AA212" s="36">
        <v>10</v>
      </c>
      <c r="AB212" s="36" t="s">
        <v>944</v>
      </c>
      <c r="AC212" s="43" t="s">
        <v>945</v>
      </c>
      <c r="AD212" s="43" t="s">
        <v>946</v>
      </c>
    </row>
    <row r="213" spans="1:30">
      <c r="A213" s="33" t="s">
        <v>584</v>
      </c>
      <c r="B213" s="34">
        <v>0.18831887810987938</v>
      </c>
      <c r="C213" s="33">
        <v>-0.30025280652894448</v>
      </c>
      <c r="D213" s="33">
        <v>0.8168791884510691</v>
      </c>
      <c r="E213" s="33">
        <v>0.53065643305126431</v>
      </c>
      <c r="F213" s="34">
        <v>0.70538008139072517</v>
      </c>
      <c r="G213" s="33">
        <v>3.9320347744139981</v>
      </c>
      <c r="H213" s="33">
        <v>4.1840307354998156</v>
      </c>
      <c r="I213" s="35">
        <v>3.4877903929417351</v>
      </c>
      <c r="J213" s="33">
        <v>-0.42955416113242251</v>
      </c>
      <c r="K213" s="33">
        <v>-1.568362405996474</v>
      </c>
      <c r="L213" s="33">
        <v>0.39542276614560112</v>
      </c>
      <c r="M213" s="35">
        <v>0.20235703625731935</v>
      </c>
      <c r="N213" s="34">
        <v>-1.4019396221999931</v>
      </c>
      <c r="O213" s="33">
        <v>-1.014203932272558</v>
      </c>
      <c r="P213" s="33">
        <v>-0.98027762634543036</v>
      </c>
      <c r="Q213" s="35">
        <v>-1.4323013109353038</v>
      </c>
      <c r="R213" s="33">
        <v>-1.6451325494792777</v>
      </c>
      <c r="S213" s="33">
        <v>-1.0914362092287424</v>
      </c>
      <c r="T213" s="33">
        <v>4.4290911739814177E-2</v>
      </c>
      <c r="U213" s="35">
        <v>-1.1684272581902484</v>
      </c>
      <c r="V213" s="34">
        <v>-1.0401215574216967</v>
      </c>
      <c r="W213" s="33">
        <v>-1.6819120597476191</v>
      </c>
      <c r="X213" s="33">
        <v>-0.69476290343574443</v>
      </c>
      <c r="Y213" s="35">
        <v>-3.8476795086725822E-2</v>
      </c>
      <c r="Z213" s="36" t="s">
        <v>888</v>
      </c>
      <c r="AA213" s="36">
        <v>10</v>
      </c>
      <c r="AB213" s="36" t="s">
        <v>947</v>
      </c>
    </row>
    <row r="214" spans="1:30" ht="28.8">
      <c r="A214" s="33" t="s">
        <v>494</v>
      </c>
      <c r="B214" s="34">
        <v>0.34523156609281536</v>
      </c>
      <c r="C214" s="33">
        <v>0.13513662427769102</v>
      </c>
      <c r="D214" s="33">
        <v>-0.11693687709496843</v>
      </c>
      <c r="E214" s="33">
        <v>0.22967193658341825</v>
      </c>
      <c r="F214" s="34">
        <v>-5.4940806298439782E-2</v>
      </c>
      <c r="G214" s="33">
        <v>0.52257926441613323</v>
      </c>
      <c r="H214" s="33">
        <v>0.59126733809486287</v>
      </c>
      <c r="I214" s="35">
        <v>0.38419399420244787</v>
      </c>
      <c r="J214" s="33">
        <v>-7.5241783872697532E-2</v>
      </c>
      <c r="K214" s="33">
        <v>0.3421344950084011</v>
      </c>
      <c r="L214" s="33">
        <v>0.35521573504095255</v>
      </c>
      <c r="M214" s="35">
        <v>0.175464482394973</v>
      </c>
      <c r="N214" s="34">
        <v>-0.31100068705587497</v>
      </c>
      <c r="O214" s="33">
        <v>-1.0290774266754896</v>
      </c>
      <c r="P214" s="33">
        <v>7.7877959806331568E-2</v>
      </c>
      <c r="Q214" s="35">
        <v>0.3206434096555692</v>
      </c>
      <c r="R214" s="33">
        <v>-0.76342732490204501</v>
      </c>
      <c r="S214" s="33">
        <v>-0.34387468260081427</v>
      </c>
      <c r="T214" s="33">
        <v>-0.35305868428025883</v>
      </c>
      <c r="U214" s="35">
        <v>0.1141823984192083</v>
      </c>
      <c r="V214" s="34">
        <v>-0.28742638358575451</v>
      </c>
      <c r="W214" s="33">
        <v>-0.43230040321616281</v>
      </c>
      <c r="X214" s="33">
        <v>-0.11249537741347944</v>
      </c>
      <c r="Y214" s="35">
        <v>0.28618123300321913</v>
      </c>
      <c r="Z214" s="36" t="s">
        <v>888</v>
      </c>
      <c r="AA214" s="36">
        <v>10</v>
      </c>
      <c r="AB214" s="36" t="s">
        <v>952</v>
      </c>
      <c r="AC214" s="43" t="s">
        <v>953</v>
      </c>
      <c r="AD214" s="43" t="s">
        <v>954</v>
      </c>
    </row>
    <row r="215" spans="1:30">
      <c r="A215" s="33" t="s">
        <v>406</v>
      </c>
      <c r="B215" s="34">
        <v>0.71996383478796899</v>
      </c>
      <c r="C215" s="33">
        <v>-0.63889585179550357</v>
      </c>
      <c r="D215" s="33">
        <v>-0.22551732162114924</v>
      </c>
      <c r="E215" s="33">
        <v>-0.41887501005108457</v>
      </c>
      <c r="F215" s="34">
        <v>0.14705032822547662</v>
      </c>
      <c r="G215" s="33">
        <v>0.87528922833417644</v>
      </c>
      <c r="H215" s="33">
        <v>1.3422470796054047</v>
      </c>
      <c r="I215" s="35">
        <v>1.4154280154353913</v>
      </c>
      <c r="J215" s="33">
        <v>0.15219124309854296</v>
      </c>
      <c r="K215" s="33">
        <v>7.360347578815081E-2</v>
      </c>
      <c r="L215" s="33">
        <v>0.13222556083825557</v>
      </c>
      <c r="M215" s="35">
        <v>-0.43298473317285979</v>
      </c>
      <c r="N215" s="34">
        <v>-0.41524146072484491</v>
      </c>
      <c r="O215" s="33">
        <v>-0.1720126722418279</v>
      </c>
      <c r="P215" s="33">
        <v>0.59642396037510437</v>
      </c>
      <c r="Q215" s="35">
        <v>0.45213413865486524</v>
      </c>
      <c r="R215" s="33">
        <v>-0.19532997782852446</v>
      </c>
      <c r="S215" s="33">
        <v>-0.47945454627576228</v>
      </c>
      <c r="T215" s="33">
        <v>-0.32906345280259325</v>
      </c>
      <c r="U215" s="35">
        <v>-0.12275353812857796</v>
      </c>
      <c r="V215" s="34">
        <v>-0.75383735252735606</v>
      </c>
      <c r="W215" s="33">
        <v>-1.6417291183772698</v>
      </c>
      <c r="X215" s="33">
        <v>6.0253113513878777E-2</v>
      </c>
      <c r="Y215" s="35">
        <v>-0.14111494310985351</v>
      </c>
      <c r="Z215" s="36" t="s">
        <v>888</v>
      </c>
      <c r="AA215" s="36">
        <v>10</v>
      </c>
      <c r="AB215" s="36" t="s">
        <v>1019</v>
      </c>
      <c r="AC215" s="43" t="s">
        <v>1020</v>
      </c>
      <c r="AD215" s="43" t="s">
        <v>862</v>
      </c>
    </row>
    <row r="216" spans="1:30">
      <c r="A216" s="33" t="s">
        <v>836</v>
      </c>
      <c r="B216" s="34">
        <v>0.12958286844088721</v>
      </c>
      <c r="C216" s="33">
        <v>-9.1055784850615273E-2</v>
      </c>
      <c r="D216" s="33">
        <v>0.30826198499441765</v>
      </c>
      <c r="E216" s="33">
        <v>0.20518813415953496</v>
      </c>
      <c r="F216" s="34">
        <v>0.16173329752297039</v>
      </c>
      <c r="G216" s="33">
        <v>0.92711784579367229</v>
      </c>
      <c r="H216" s="33">
        <v>0.83412759287157134</v>
      </c>
      <c r="I216" s="35">
        <v>0.24510100322660269</v>
      </c>
      <c r="J216" s="33">
        <v>-0.10777490022641829</v>
      </c>
      <c r="K216" s="33">
        <v>0.19601764974522143</v>
      </c>
      <c r="L216" s="33">
        <v>9.4546187107398261E-3</v>
      </c>
      <c r="M216" s="35">
        <v>-0.54442598139321507</v>
      </c>
      <c r="N216" s="34">
        <v>7.2721511349939871E-2</v>
      </c>
      <c r="O216" s="33">
        <v>-0.38271292894997999</v>
      </c>
      <c r="P216" s="33">
        <v>0.38341585219975638</v>
      </c>
      <c r="Q216" s="35">
        <v>0.27061627964341833</v>
      </c>
      <c r="R216" s="33">
        <v>-0.36765055261031954</v>
      </c>
      <c r="S216" s="33">
        <v>-0.42916383314743967</v>
      </c>
      <c r="T216" s="33">
        <v>-0.1138922444875294</v>
      </c>
      <c r="U216" s="35">
        <v>3.2024717785546684E-2</v>
      </c>
      <c r="V216" s="34">
        <v>-0.33314487987823432</v>
      </c>
      <c r="W216" s="33">
        <v>-1.1697429985473071</v>
      </c>
      <c r="X216" s="33">
        <v>0.31933988162501703</v>
      </c>
      <c r="Y216" s="35">
        <v>-0.55513913397822912</v>
      </c>
      <c r="Z216" s="36" t="s">
        <v>888</v>
      </c>
      <c r="AA216" s="36">
        <v>10</v>
      </c>
      <c r="AB216" s="36" t="s">
        <v>1036</v>
      </c>
    </row>
    <row r="217" spans="1:30">
      <c r="A217" s="33" t="s">
        <v>431</v>
      </c>
      <c r="B217" s="34">
        <v>1.043661867579895</v>
      </c>
      <c r="C217" s="33">
        <v>0.43984655389039479</v>
      </c>
      <c r="D217" s="33">
        <v>0.12156481983334248</v>
      </c>
      <c r="E217" s="33">
        <v>0.38783031434711707</v>
      </c>
      <c r="F217" s="34">
        <v>0.10677696605380937</v>
      </c>
      <c r="G217" s="33">
        <v>0.55567232929581378</v>
      </c>
      <c r="H217" s="33">
        <v>0.43059192384381273</v>
      </c>
      <c r="I217" s="35">
        <v>0.51289110117847991</v>
      </c>
      <c r="J217" s="33">
        <v>9.8976530786255942E-2</v>
      </c>
      <c r="K217" s="33">
        <v>-0.10415368913459133</v>
      </c>
      <c r="L217" s="33">
        <v>0.44932741027979911</v>
      </c>
      <c r="M217" s="35">
        <v>-0.3391388841319764</v>
      </c>
      <c r="N217" s="34">
        <v>-0.51925880423590021</v>
      </c>
      <c r="O217" s="33">
        <v>-1.8196065997362492E-2</v>
      </c>
      <c r="P217" s="33">
        <v>-4.0821583983453813E-2</v>
      </c>
      <c r="Q217" s="35">
        <v>0.26071917246421172</v>
      </c>
      <c r="R217" s="33">
        <v>0.39288708062292993</v>
      </c>
      <c r="S217" s="33">
        <v>-0.53821986636788743</v>
      </c>
      <c r="T217" s="33">
        <v>9.1572810942579075E-2</v>
      </c>
      <c r="U217" s="35">
        <v>-0.49718996322716436</v>
      </c>
      <c r="V217" s="34">
        <v>-0.12300614579766389</v>
      </c>
      <c r="W217" s="33">
        <v>-1.0948826974152333</v>
      </c>
      <c r="X217" s="33">
        <v>-0.89134424382806865</v>
      </c>
      <c r="Y217" s="35">
        <v>-0.72610693699911655</v>
      </c>
      <c r="Z217" s="36" t="s">
        <v>888</v>
      </c>
      <c r="AA217" s="36">
        <v>10</v>
      </c>
      <c r="AB217" s="36" t="s">
        <v>1056</v>
      </c>
    </row>
    <row r="218" spans="1:30">
      <c r="A218" s="33" t="s">
        <v>408</v>
      </c>
      <c r="B218" s="34">
        <v>0.5287108129282263</v>
      </c>
      <c r="C218" s="33">
        <v>0.15072887693314208</v>
      </c>
      <c r="D218" s="33">
        <v>-1.7607995990842323E-2</v>
      </c>
      <c r="E218" s="33">
        <v>-0.29854530672873353</v>
      </c>
      <c r="F218" s="34">
        <v>0.11130865665976734</v>
      </c>
      <c r="G218" s="33">
        <v>0.39764993780433766</v>
      </c>
      <c r="H218" s="33">
        <v>0.50100394859782538</v>
      </c>
      <c r="I218" s="35">
        <v>0.55708009341409748</v>
      </c>
      <c r="J218" s="33">
        <v>8.2482596920265827E-2</v>
      </c>
      <c r="K218" s="33">
        <v>-0.21204912694622843</v>
      </c>
      <c r="L218" s="33">
        <v>0.79241104814510643</v>
      </c>
      <c r="M218" s="35">
        <v>0.16467747871163052</v>
      </c>
      <c r="N218" s="34">
        <v>0.47787003627834057</v>
      </c>
      <c r="O218" s="33">
        <v>-0.62306136330239692</v>
      </c>
      <c r="P218" s="33">
        <v>0.55168092194189278</v>
      </c>
      <c r="Q218" s="35">
        <v>-0.3253711835495719</v>
      </c>
      <c r="R218" s="33">
        <v>-0.10589875488166782</v>
      </c>
      <c r="S218" s="33">
        <v>-0.29958839528510445</v>
      </c>
      <c r="T218" s="33">
        <v>-0.64229981575236206</v>
      </c>
      <c r="U218" s="35">
        <v>-0.61353431578855611</v>
      </c>
      <c r="V218" s="34">
        <v>0.11173629823590048</v>
      </c>
      <c r="W218" s="33">
        <v>-0.59429419836168373</v>
      </c>
      <c r="X218" s="33">
        <v>-0.54242305126301493</v>
      </c>
      <c r="Y218" s="35">
        <v>-0.15266719872036175</v>
      </c>
      <c r="Z218" s="36" t="s">
        <v>888</v>
      </c>
      <c r="AA218" s="36">
        <v>10</v>
      </c>
      <c r="AB218" s="36" t="s">
        <v>1061</v>
      </c>
      <c r="AC218" s="43" t="s">
        <v>1062</v>
      </c>
      <c r="AD218" s="43" t="s">
        <v>1063</v>
      </c>
    </row>
    <row r="219" spans="1:30" ht="28.8">
      <c r="A219" s="33" t="s">
        <v>335</v>
      </c>
      <c r="B219" s="34">
        <v>1.563654148865919</v>
      </c>
      <c r="C219" s="33">
        <v>-0.99211169278826095</v>
      </c>
      <c r="D219" s="33">
        <v>0.66231173875848304</v>
      </c>
      <c r="E219" s="33">
        <v>-1.0504653147745289</v>
      </c>
      <c r="F219" s="34">
        <v>0.89858388878413076</v>
      </c>
      <c r="G219" s="33">
        <v>0.70849946541608089</v>
      </c>
      <c r="H219" s="33">
        <v>1.3615956176428601</v>
      </c>
      <c r="I219" s="35">
        <v>1.2368091600055553</v>
      </c>
      <c r="J219" s="33">
        <v>-0.30191130367756425</v>
      </c>
      <c r="K219" s="33">
        <v>-1.154874931201568</v>
      </c>
      <c r="L219" s="33">
        <v>0.48842494746215354</v>
      </c>
      <c r="M219" s="35">
        <v>-1.4373712702325563</v>
      </c>
      <c r="N219" s="34">
        <v>-8.8618088640351811E-2</v>
      </c>
      <c r="O219" s="33">
        <v>-1.2148756492048221</v>
      </c>
      <c r="P219" s="33">
        <v>-0.33308325716149895</v>
      </c>
      <c r="Q219" s="35">
        <v>-0.98980441764812666</v>
      </c>
      <c r="R219" s="33">
        <v>1.2817002095045731</v>
      </c>
      <c r="S219" s="33">
        <v>-0.5180895636160211</v>
      </c>
      <c r="T219" s="33">
        <v>0.76266159777127429</v>
      </c>
      <c r="U219" s="35">
        <v>-0.45469006671535633</v>
      </c>
      <c r="V219" s="34">
        <v>0.60825387219254134</v>
      </c>
      <c r="W219" s="33">
        <v>-1.1445990404737094</v>
      </c>
      <c r="X219" s="33">
        <v>0.31292642392418096</v>
      </c>
      <c r="Y219" s="35">
        <v>-0.20492647419338983</v>
      </c>
      <c r="Z219" s="36" t="s">
        <v>888</v>
      </c>
      <c r="AA219" s="36">
        <v>10</v>
      </c>
      <c r="AB219" s="36" t="s">
        <v>1078</v>
      </c>
      <c r="AC219" s="43" t="s">
        <v>1079</v>
      </c>
      <c r="AD219" s="43" t="s">
        <v>1080</v>
      </c>
    </row>
    <row r="220" spans="1:30" ht="28.8">
      <c r="A220" s="33" t="s">
        <v>381</v>
      </c>
      <c r="B220" s="34">
        <v>0.26388993432836055</v>
      </c>
      <c r="C220" s="33">
        <v>-7.1848600887832362E-2</v>
      </c>
      <c r="D220" s="33">
        <v>-0.23852591105731116</v>
      </c>
      <c r="E220" s="33">
        <v>-0.23775815164877004</v>
      </c>
      <c r="F220" s="34">
        <v>0.19697651753557968</v>
      </c>
      <c r="G220" s="33">
        <v>0.6484650429844786</v>
      </c>
      <c r="H220" s="33">
        <v>0.69371454645940478</v>
      </c>
      <c r="I220" s="35">
        <v>0.47919583856736114</v>
      </c>
      <c r="J220" s="33">
        <v>-9.5372898750428689E-2</v>
      </c>
      <c r="K220" s="33">
        <v>-0.33394150245223519</v>
      </c>
      <c r="L220" s="33">
        <v>5.1742650144054693E-2</v>
      </c>
      <c r="M220" s="35">
        <v>-0.2829055437412018</v>
      </c>
      <c r="N220" s="34">
        <v>0.1455236113236511</v>
      </c>
      <c r="O220" s="33">
        <v>-0.16344654384451859</v>
      </c>
      <c r="P220" s="33">
        <v>-0.24657664382372113</v>
      </c>
      <c r="Q220" s="35">
        <v>0.17667605121772864</v>
      </c>
      <c r="R220" s="33">
        <v>-0.12068957204323667</v>
      </c>
      <c r="S220" s="33">
        <v>-8.5314347244182631E-2</v>
      </c>
      <c r="T220" s="33">
        <v>-1.4052971383269478E-2</v>
      </c>
      <c r="U220" s="35">
        <v>-0.32209434893937311</v>
      </c>
      <c r="V220" s="34">
        <v>0.32914439449010519</v>
      </c>
      <c r="W220" s="33">
        <v>-0.2870704744512465</v>
      </c>
      <c r="X220" s="33">
        <v>-0.37968489187935717</v>
      </c>
      <c r="Y220" s="35">
        <v>-0.10604618490400908</v>
      </c>
      <c r="Z220" s="36" t="s">
        <v>888</v>
      </c>
      <c r="AA220" s="36">
        <v>10</v>
      </c>
      <c r="AB220" s="36" t="s">
        <v>1087</v>
      </c>
      <c r="AC220" s="43" t="s">
        <v>1088</v>
      </c>
      <c r="AD220" s="43" t="s">
        <v>1089</v>
      </c>
    </row>
    <row r="221" spans="1:30">
      <c r="A221" s="33" t="s">
        <v>667</v>
      </c>
      <c r="B221" s="34">
        <v>0.4245768174247524</v>
      </c>
      <c r="C221" s="33">
        <v>-0.94181360772308631</v>
      </c>
      <c r="D221" s="33">
        <v>-0.29458503650332046</v>
      </c>
      <c r="E221" s="33">
        <v>-7.8734918085589342E-2</v>
      </c>
      <c r="F221" s="34">
        <v>-4.4903613983202938E-2</v>
      </c>
      <c r="G221" s="33">
        <v>0.57330207187347726</v>
      </c>
      <c r="H221" s="33">
        <v>0.39561824788209066</v>
      </c>
      <c r="I221" s="35">
        <v>0.46610667406169987</v>
      </c>
      <c r="J221" s="33">
        <v>0.23617243912008812</v>
      </c>
      <c r="K221" s="33">
        <v>-0.35564447585739439</v>
      </c>
      <c r="L221" s="33">
        <v>0.4493382577015031</v>
      </c>
      <c r="M221" s="35">
        <v>-0.44308413651601991</v>
      </c>
      <c r="N221" s="34">
        <v>-0.17927029921436688</v>
      </c>
      <c r="O221" s="33">
        <v>-0.62327624316862562</v>
      </c>
      <c r="P221" s="33">
        <v>-0.41385031367121988</v>
      </c>
      <c r="Q221" s="35">
        <v>-1.0574736069379322</v>
      </c>
      <c r="R221" s="33">
        <v>0.35689350212513399</v>
      </c>
      <c r="S221" s="33">
        <v>0.21290556190384061</v>
      </c>
      <c r="T221" s="33">
        <v>0.67735816414027461</v>
      </c>
      <c r="U221" s="35">
        <v>-0.17585718655384808</v>
      </c>
      <c r="V221" s="34">
        <v>0.36237496024913901</v>
      </c>
      <c r="W221" s="33">
        <v>-0.89753663008192541</v>
      </c>
      <c r="X221" s="33">
        <v>0.9347740108748237</v>
      </c>
      <c r="Y221" s="35">
        <v>0.41660936093967732</v>
      </c>
      <c r="Z221" s="36" t="s">
        <v>888</v>
      </c>
      <c r="AA221" s="36">
        <v>10</v>
      </c>
      <c r="AB221" s="36" t="s">
        <v>1109</v>
      </c>
    </row>
    <row r="222" spans="1:30">
      <c r="A222" s="33" t="s">
        <v>696</v>
      </c>
      <c r="B222" s="34">
        <v>-0.21848306832322675</v>
      </c>
      <c r="C222" s="33">
        <v>-0.47450762594375856</v>
      </c>
      <c r="D222" s="33">
        <v>6.635139799385377E-2</v>
      </c>
      <c r="E222" s="33">
        <v>0.21825392525176968</v>
      </c>
      <c r="F222" s="34">
        <v>-2.3696877310756721E-2</v>
      </c>
      <c r="G222" s="33">
        <v>0.25661358994334599</v>
      </c>
      <c r="H222" s="33">
        <v>0.55470411575335643</v>
      </c>
      <c r="I222" s="35">
        <v>-1.1090774545123749E-2</v>
      </c>
      <c r="J222" s="33">
        <v>0.50579781594759476</v>
      </c>
      <c r="K222" s="33">
        <v>-6.0507025428241525E-2</v>
      </c>
      <c r="L222" s="33">
        <v>4.19598933777953E-2</v>
      </c>
      <c r="M222" s="35">
        <v>-2.9272608404006917E-2</v>
      </c>
      <c r="N222" s="34">
        <v>-0.33228982574886845</v>
      </c>
      <c r="O222" s="33">
        <v>0.46372610044817586</v>
      </c>
      <c r="P222" s="33">
        <v>-2.8526777299383799E-2</v>
      </c>
      <c r="Q222" s="35">
        <v>7.3304893925101269E-2</v>
      </c>
      <c r="R222" s="33">
        <v>0.23906705238907996</v>
      </c>
      <c r="S222" s="33">
        <v>-0.12470784314232224</v>
      </c>
      <c r="T222" s="33">
        <v>6.7066476125479599E-2</v>
      </c>
      <c r="U222" s="35">
        <v>4.6674856824369261E-2</v>
      </c>
      <c r="V222" s="34">
        <v>-0.49573042087742875</v>
      </c>
      <c r="W222" s="33">
        <v>-1.2524576675665113</v>
      </c>
      <c r="X222" s="33">
        <v>0.37999144270729146</v>
      </c>
      <c r="Y222" s="35">
        <v>0.13775895390243165</v>
      </c>
      <c r="Z222" s="36" t="s">
        <v>888</v>
      </c>
      <c r="AA222" s="36">
        <v>10</v>
      </c>
      <c r="AB222" s="36" t="s">
        <v>1137</v>
      </c>
      <c r="AC222" s="43" t="s">
        <v>1138</v>
      </c>
      <c r="AD222" s="43" t="s">
        <v>1139</v>
      </c>
    </row>
    <row r="223" spans="1:30">
      <c r="A223" s="33" t="s">
        <v>433</v>
      </c>
      <c r="B223" s="34">
        <v>0.54729855689501627</v>
      </c>
      <c r="C223" s="33">
        <v>-2.903170921581788E-2</v>
      </c>
      <c r="D223" s="33">
        <v>-0.20179203573569535</v>
      </c>
      <c r="E223" s="33">
        <v>0.12828488271072111</v>
      </c>
      <c r="F223" s="34">
        <v>-7.3679092832358668E-3</v>
      </c>
      <c r="G223" s="33">
        <v>0.88849100315453766</v>
      </c>
      <c r="H223" s="33">
        <v>0.72630790808011125</v>
      </c>
      <c r="I223" s="35">
        <v>0.90370519494771895</v>
      </c>
      <c r="J223" s="33">
        <v>0.2371090526971075</v>
      </c>
      <c r="K223" s="33">
        <v>1.9959611216783617E-2</v>
      </c>
      <c r="L223" s="33">
        <v>0.47100273424357431</v>
      </c>
      <c r="M223" s="35">
        <v>-0.42169774106824676</v>
      </c>
      <c r="N223" s="34">
        <v>9.0390780406816394E-3</v>
      </c>
      <c r="O223" s="33">
        <v>3.09581140394443E-2</v>
      </c>
      <c r="P223" s="33">
        <v>0.18106088043770394</v>
      </c>
      <c r="Q223" s="35">
        <v>0.37446072776938299</v>
      </c>
      <c r="R223" s="33">
        <v>0.26269392807669262</v>
      </c>
      <c r="S223" s="33">
        <v>-0.42883597442897131</v>
      </c>
      <c r="T223" s="33">
        <v>-0.16022526153376285</v>
      </c>
      <c r="U223" s="35">
        <v>-0.6936884350577236</v>
      </c>
      <c r="V223" s="34">
        <v>-0.46726049412350212</v>
      </c>
      <c r="W223" s="33">
        <v>-1.1665007301906238</v>
      </c>
      <c r="X223" s="33">
        <v>-0.61824514746798698</v>
      </c>
      <c r="Y223" s="35">
        <v>-0.58572623420394576</v>
      </c>
      <c r="Z223" s="36" t="s">
        <v>888</v>
      </c>
      <c r="AA223" s="36">
        <v>10</v>
      </c>
      <c r="AB223" s="36" t="s">
        <v>1189</v>
      </c>
      <c r="AC223" s="43" t="s">
        <v>1190</v>
      </c>
      <c r="AD223" s="43" t="s">
        <v>1191</v>
      </c>
    </row>
    <row r="224" spans="1:30" ht="43.2">
      <c r="A224" s="33" t="s">
        <v>559</v>
      </c>
      <c r="B224" s="34">
        <v>1.0240466814222688</v>
      </c>
      <c r="C224" s="33">
        <v>-1.2376564716895981</v>
      </c>
      <c r="D224" s="33">
        <v>0.42842096307317973</v>
      </c>
      <c r="E224" s="33">
        <v>-0.60843628553539342</v>
      </c>
      <c r="F224" s="34">
        <v>0.5170709335481618</v>
      </c>
      <c r="G224" s="33">
        <v>1.1184506030795589</v>
      </c>
      <c r="H224" s="33">
        <v>1.1076465893798888</v>
      </c>
      <c r="I224" s="35">
        <v>1.5014033725576896</v>
      </c>
      <c r="J224" s="33">
        <v>-0.43398081498235053</v>
      </c>
      <c r="K224" s="33">
        <v>-1.1004579092364648</v>
      </c>
      <c r="L224" s="33">
        <v>-9.7264727397543549E-2</v>
      </c>
      <c r="M224" s="35">
        <v>-1.6010335346109141</v>
      </c>
      <c r="N224" s="34">
        <v>-0.3676933180238226</v>
      </c>
      <c r="O224" s="33">
        <v>-1.1608112490841519E-2</v>
      </c>
      <c r="P224" s="33">
        <v>-0.16758778731291044</v>
      </c>
      <c r="Q224" s="35">
        <v>-0.35138538939625336</v>
      </c>
      <c r="R224" s="33">
        <v>0.62051162912592905</v>
      </c>
      <c r="S224" s="33">
        <v>-0.11287595420880543</v>
      </c>
      <c r="T224" s="33">
        <v>0.26759846268545129</v>
      </c>
      <c r="U224" s="35">
        <v>-0.17915962665709051</v>
      </c>
      <c r="V224" s="34">
        <v>0.58081931906792461</v>
      </c>
      <c r="W224" s="33">
        <v>-1.0245960212217062</v>
      </c>
      <c r="X224" s="33">
        <v>7.0450593068469722E-2</v>
      </c>
      <c r="Y224" s="35">
        <v>5.7316805755212918E-2</v>
      </c>
      <c r="Z224" s="36" t="s">
        <v>888</v>
      </c>
      <c r="AA224" s="36">
        <v>10</v>
      </c>
      <c r="AB224" s="36" t="s">
        <v>1196</v>
      </c>
      <c r="AC224" s="43" t="s">
        <v>1197</v>
      </c>
      <c r="AD224" s="43" t="s">
        <v>1198</v>
      </c>
    </row>
    <row r="225" spans="1:30">
      <c r="A225" s="33" t="s">
        <v>351</v>
      </c>
      <c r="B225" s="34">
        <v>0.34929335793160265</v>
      </c>
      <c r="C225" s="33">
        <v>-0.59756306394573078</v>
      </c>
      <c r="D225" s="33">
        <v>-0.39060503945169506</v>
      </c>
      <c r="E225" s="33">
        <v>-3.265450423557318E-2</v>
      </c>
      <c r="F225" s="34">
        <v>0.63198501528259687</v>
      </c>
      <c r="G225" s="33">
        <v>1.1135247488331543</v>
      </c>
      <c r="H225" s="33">
        <v>0.42076109225544683</v>
      </c>
      <c r="I225" s="35">
        <v>8.20745678846313E-3</v>
      </c>
      <c r="J225" s="33">
        <v>1.8557737132058219</v>
      </c>
      <c r="K225" s="33">
        <v>0.29574929306167413</v>
      </c>
      <c r="L225" s="33">
        <v>0.86294783734764291</v>
      </c>
      <c r="M225" s="35">
        <v>-3.8199802564779763E-2</v>
      </c>
      <c r="N225" s="34">
        <v>0.50165151523803997</v>
      </c>
      <c r="O225" s="33">
        <v>-0.41544222630842725</v>
      </c>
      <c r="P225" s="33">
        <v>0.63495649115972241</v>
      </c>
      <c r="Q225" s="35">
        <v>-0.36045795687586596</v>
      </c>
      <c r="R225" s="33">
        <v>-1.2699601664176623</v>
      </c>
      <c r="S225" s="33">
        <v>-0.20023633926969384</v>
      </c>
      <c r="T225" s="33">
        <v>0.12313583376860926</v>
      </c>
      <c r="U225" s="35">
        <v>-0.13028790611313879</v>
      </c>
      <c r="V225" s="34">
        <v>-1.2534123608475405</v>
      </c>
      <c r="W225" s="33">
        <v>-1.4538853650810484</v>
      </c>
      <c r="X225" s="33">
        <v>-0.61191810639534505</v>
      </c>
      <c r="Y225" s="35">
        <v>-4.3363517366275271E-2</v>
      </c>
      <c r="Z225" s="36" t="s">
        <v>888</v>
      </c>
      <c r="AA225" s="36">
        <v>10</v>
      </c>
      <c r="AB225" s="36" t="s">
        <v>1239</v>
      </c>
    </row>
    <row r="226" spans="1:30">
      <c r="A226" s="33" t="s">
        <v>573</v>
      </c>
      <c r="B226" s="34">
        <v>-8.9237475371315433E-3</v>
      </c>
      <c r="C226" s="33">
        <v>-0.32736752499817118</v>
      </c>
      <c r="D226" s="33">
        <v>0.5384767145959457</v>
      </c>
      <c r="E226" s="33">
        <v>-0.81452540185991318</v>
      </c>
      <c r="F226" s="34">
        <v>0.42138390775892792</v>
      </c>
      <c r="G226" s="33">
        <v>0.51344737649798011</v>
      </c>
      <c r="H226" s="33">
        <v>0.51671568601906692</v>
      </c>
      <c r="I226" s="35">
        <v>0.39357649287618157</v>
      </c>
      <c r="J226" s="33">
        <v>0.19118725284205892</v>
      </c>
      <c r="K226" s="33">
        <v>-0.3358368015843663</v>
      </c>
      <c r="L226" s="33">
        <v>7.9208521806806154E-3</v>
      </c>
      <c r="M226" s="35">
        <v>-0.38638520215635347</v>
      </c>
      <c r="N226" s="34">
        <v>0.54226850142716121</v>
      </c>
      <c r="O226" s="33">
        <v>-0.71390548616647953</v>
      </c>
      <c r="P226" s="33">
        <v>0.50714417823411762</v>
      </c>
      <c r="Q226" s="35">
        <v>-0.51997200016648648</v>
      </c>
      <c r="R226" s="33">
        <v>0.14548413229444135</v>
      </c>
      <c r="S226" s="33">
        <v>-0.27135635069450786</v>
      </c>
      <c r="T226" s="33">
        <v>0.49760719879340121</v>
      </c>
      <c r="U226" s="35">
        <v>-0.32648229109677196</v>
      </c>
      <c r="V226" s="34">
        <v>4.1572187174342336E-2</v>
      </c>
      <c r="W226" s="33">
        <v>-0.83797071370700016</v>
      </c>
      <c r="X226" s="33">
        <v>0.37803530368690658</v>
      </c>
      <c r="Y226" s="35">
        <v>-0.15209426441401566</v>
      </c>
      <c r="Z226" s="36" t="s">
        <v>888</v>
      </c>
      <c r="AA226" s="36">
        <v>10</v>
      </c>
      <c r="AB226" s="36" t="s">
        <v>884</v>
      </c>
      <c r="AC226" s="43" t="s">
        <v>885</v>
      </c>
      <c r="AD226" s="43" t="s">
        <v>862</v>
      </c>
    </row>
    <row r="227" spans="1:30">
      <c r="A227" s="33" t="s">
        <v>595</v>
      </c>
      <c r="B227" s="34">
        <v>0.18803844353315657</v>
      </c>
      <c r="C227" s="33">
        <v>-0.37707688259509203</v>
      </c>
      <c r="D227" s="33">
        <v>-1.0664361875698228E-2</v>
      </c>
      <c r="E227" s="33">
        <v>-0.26231694438647263</v>
      </c>
      <c r="F227" s="34">
        <v>0.17295358000037128</v>
      </c>
      <c r="G227" s="33">
        <v>1.9152411554388255E-2</v>
      </c>
      <c r="H227" s="33">
        <v>0.7085707056099283</v>
      </c>
      <c r="I227" s="35">
        <v>0.50191024072121826</v>
      </c>
      <c r="J227" s="33">
        <v>0.31076284524548142</v>
      </c>
      <c r="K227" s="33">
        <v>-4.0822102409056704E-2</v>
      </c>
      <c r="L227" s="33">
        <v>0.58845880162405229</v>
      </c>
      <c r="M227" s="35">
        <v>1.907031084992461E-2</v>
      </c>
      <c r="N227" s="34">
        <v>6.9444526253932118E-2</v>
      </c>
      <c r="O227" s="33">
        <v>-1.7774219692125708E-2</v>
      </c>
      <c r="P227" s="33">
        <v>0.47447854726056465</v>
      </c>
      <c r="Q227" s="35">
        <v>7.8165895859056533E-2</v>
      </c>
      <c r="R227" s="33">
        <v>-0.16339300927183556</v>
      </c>
      <c r="S227" s="33">
        <v>-7.182983256672977E-2</v>
      </c>
      <c r="T227" s="33">
        <v>-0.32924344365358688</v>
      </c>
      <c r="U227" s="35">
        <v>-0.56921710830517036</v>
      </c>
      <c r="V227" s="34">
        <v>-0.79127507162806587</v>
      </c>
      <c r="W227" s="33">
        <v>-0.15199018439185252</v>
      </c>
      <c r="X227" s="33">
        <v>-3.8372095335053777E-3</v>
      </c>
      <c r="Y227" s="35">
        <v>-0.34156593820281661</v>
      </c>
      <c r="Z227" s="36" t="s">
        <v>888</v>
      </c>
      <c r="AA227" s="36">
        <v>10</v>
      </c>
      <c r="AB227" s="36" t="s">
        <v>1345</v>
      </c>
    </row>
    <row r="228" spans="1:30">
      <c r="A228" s="33" t="s">
        <v>574</v>
      </c>
      <c r="B228" s="34">
        <v>0.30111145844674631</v>
      </c>
      <c r="C228" s="33">
        <v>-5.8774663835035192E-2</v>
      </c>
      <c r="D228" s="33">
        <v>0.24148734788338308</v>
      </c>
      <c r="E228" s="33">
        <v>4.0053104601421786E-2</v>
      </c>
      <c r="F228" s="34">
        <v>0.11290589852627579</v>
      </c>
      <c r="G228" s="33">
        <v>0.26715248028325372</v>
      </c>
      <c r="H228" s="33">
        <v>-1.8225751385395839E-2</v>
      </c>
      <c r="I228" s="35">
        <v>0.28490004544687447</v>
      </c>
      <c r="J228" s="33">
        <v>-7.410622849562583E-3</v>
      </c>
      <c r="K228" s="33">
        <v>0.11787969810358294</v>
      </c>
      <c r="L228" s="33">
        <v>0.17294279984822372</v>
      </c>
      <c r="M228" s="35">
        <v>9.5892282480355348E-2</v>
      </c>
      <c r="N228" s="34">
        <v>-0.32689654356450887</v>
      </c>
      <c r="O228" s="33">
        <v>-0.58465949649288562</v>
      </c>
      <c r="P228" s="33">
        <v>-0.15304443660381425</v>
      </c>
      <c r="Q228" s="35">
        <v>-0.12106490713420855</v>
      </c>
      <c r="R228" s="33">
        <v>-0.37393196903985437</v>
      </c>
      <c r="S228" s="33">
        <v>-5.3458163729217745E-2</v>
      </c>
      <c r="T228" s="33">
        <v>0.16686789575337921</v>
      </c>
      <c r="U228" s="35">
        <v>0.18851659796444617</v>
      </c>
      <c r="V228" s="34">
        <v>-0.34651921838937455</v>
      </c>
      <c r="W228" s="33">
        <v>-0.13285175570814722</v>
      </c>
      <c r="X228" s="33">
        <v>8.804796624674557E-3</v>
      </c>
      <c r="Y228" s="35">
        <v>0.17832312276938408</v>
      </c>
      <c r="Z228" s="36" t="s">
        <v>888</v>
      </c>
      <c r="AA228" s="36">
        <v>10</v>
      </c>
      <c r="AB228" s="36" t="s">
        <v>1349</v>
      </c>
    </row>
    <row r="229" spans="1:30">
      <c r="A229" s="33" t="s">
        <v>366</v>
      </c>
      <c r="B229" s="34">
        <v>-8.4117251966110782E-3</v>
      </c>
      <c r="C229" s="33">
        <v>-0.23861813959522657</v>
      </c>
      <c r="D229" s="33">
        <v>-3.9956352937238947E-2</v>
      </c>
      <c r="E229" s="33">
        <v>-0.35329331931282554</v>
      </c>
      <c r="F229" s="34">
        <v>0.78711275242584267</v>
      </c>
      <c r="G229" s="33">
        <v>0.72847029758258708</v>
      </c>
      <c r="H229" s="33">
        <v>1.126921049391983</v>
      </c>
      <c r="I229" s="35">
        <v>1.0506907633650655</v>
      </c>
      <c r="J229" s="33">
        <v>-0.16324154345769326</v>
      </c>
      <c r="K229" s="33">
        <v>-0.55532806739771923</v>
      </c>
      <c r="L229" s="33">
        <v>-4.3053638714630381E-2</v>
      </c>
      <c r="M229" s="35">
        <v>-0.89818784711395028</v>
      </c>
      <c r="N229" s="34">
        <v>-0.15499755214765351</v>
      </c>
      <c r="O229" s="33">
        <v>-0.36595910801282355</v>
      </c>
      <c r="P229" s="33">
        <v>7.8183765206141384E-2</v>
      </c>
      <c r="Q229" s="35">
        <v>-0.43113375216363253</v>
      </c>
      <c r="R229" s="33">
        <v>9.8752359782943902E-2</v>
      </c>
      <c r="S229" s="33">
        <v>-0.11655110691608088</v>
      </c>
      <c r="T229" s="33">
        <v>0.34163391485608052</v>
      </c>
      <c r="U229" s="35">
        <v>-0.20759031295007846</v>
      </c>
      <c r="V229" s="34">
        <v>9.4498327100014087E-2</v>
      </c>
      <c r="W229" s="33">
        <v>-1.0778717139178353</v>
      </c>
      <c r="X229" s="33">
        <v>0.22334526431283339</v>
      </c>
      <c r="Y229" s="35">
        <v>0.12458568581048812</v>
      </c>
      <c r="Z229" s="36" t="s">
        <v>888</v>
      </c>
      <c r="AA229" s="36">
        <v>10</v>
      </c>
      <c r="AB229" s="36" t="s">
        <v>1354</v>
      </c>
      <c r="AC229" s="43" t="s">
        <v>1355</v>
      </c>
      <c r="AD229" s="43" t="s">
        <v>1356</v>
      </c>
    </row>
    <row r="230" spans="1:30">
      <c r="A230" s="33" t="s">
        <v>510</v>
      </c>
      <c r="B230" s="34">
        <v>0.83954225514540104</v>
      </c>
      <c r="C230" s="33">
        <v>-1.1251093400310059</v>
      </c>
      <c r="D230" s="33">
        <v>-0.45515522513110934</v>
      </c>
      <c r="E230" s="33">
        <v>-0.84112583094725457</v>
      </c>
      <c r="F230" s="34">
        <v>0.45070105727225651</v>
      </c>
      <c r="G230" s="33">
        <v>0.40102534546305285</v>
      </c>
      <c r="H230" s="33">
        <v>0.6265844565667118</v>
      </c>
      <c r="I230" s="35">
        <v>1.0225648224285047</v>
      </c>
      <c r="J230" s="33">
        <v>0.48457375237901451</v>
      </c>
      <c r="K230" s="33">
        <v>-0.41153790162981974</v>
      </c>
      <c r="L230" s="33">
        <v>0.90162610174791313</v>
      </c>
      <c r="M230" s="35">
        <v>-0.21504727394601253</v>
      </c>
      <c r="N230" s="34">
        <v>4.3926254242688811E-2</v>
      </c>
      <c r="O230" s="33">
        <v>-0.15765945841078222</v>
      </c>
      <c r="P230" s="33">
        <v>0.10454584644864899</v>
      </c>
      <c r="Q230" s="35">
        <v>-0.27128817777626518</v>
      </c>
      <c r="R230" s="33">
        <v>0.61531122417646356</v>
      </c>
      <c r="S230" s="33">
        <v>-0.48868010766635606</v>
      </c>
      <c r="T230" s="33">
        <v>0.52570728426508551</v>
      </c>
      <c r="U230" s="35">
        <v>-0.13998939855836445</v>
      </c>
      <c r="V230" s="34">
        <v>-3.7167562012880996E-2</v>
      </c>
      <c r="W230" s="33">
        <v>-1.1352701770568634</v>
      </c>
      <c r="X230" s="33">
        <v>-0.39429936499089818</v>
      </c>
      <c r="Y230" s="35">
        <v>-0.34377858197812183</v>
      </c>
      <c r="Z230" s="36" t="s">
        <v>888</v>
      </c>
      <c r="AA230" s="36">
        <v>10</v>
      </c>
      <c r="AB230" s="36" t="s">
        <v>1374</v>
      </c>
    </row>
    <row r="231" spans="1:30" ht="28.8">
      <c r="A231" s="33" t="s">
        <v>413</v>
      </c>
      <c r="B231" s="34">
        <v>1.117343198621741</v>
      </c>
      <c r="C231" s="33">
        <v>-1.3060045595716956</v>
      </c>
      <c r="D231" s="33">
        <v>0.11267446970084445</v>
      </c>
      <c r="E231" s="33">
        <v>-1.6371749569960141</v>
      </c>
      <c r="F231" s="34">
        <v>0.1049820773558278</v>
      </c>
      <c r="G231" s="33">
        <v>0.92369384052531822</v>
      </c>
      <c r="H231" s="33">
        <v>0.94477575178275464</v>
      </c>
      <c r="I231" s="35">
        <v>1.1022622850291115</v>
      </c>
      <c r="J231" s="33">
        <v>0.27924459540334573</v>
      </c>
      <c r="K231" s="33">
        <v>-1.2880216805575773</v>
      </c>
      <c r="L231" s="33">
        <v>0.7767602208858494</v>
      </c>
      <c r="M231" s="35">
        <v>-1.4357387066490845</v>
      </c>
      <c r="N231" s="34">
        <v>-0.55941596821685147</v>
      </c>
      <c r="O231" s="33">
        <v>-0.11005094330470699</v>
      </c>
      <c r="P231" s="33">
        <v>0.82087989565468422</v>
      </c>
      <c r="Q231" s="35">
        <v>-0.78199421544806003</v>
      </c>
      <c r="R231" s="33">
        <v>1.2798379845295296</v>
      </c>
      <c r="S231" s="33">
        <v>-0.31215750106671791</v>
      </c>
      <c r="T231" s="33">
        <v>0.97288118767096832</v>
      </c>
      <c r="U231" s="35">
        <v>0.1236841991171338</v>
      </c>
      <c r="V231" s="34">
        <v>0.86744242655998149</v>
      </c>
      <c r="W231" s="33">
        <v>-2.2053654813137364</v>
      </c>
      <c r="X231" s="33">
        <v>0.42765456876750196</v>
      </c>
      <c r="Y231" s="35">
        <v>-0.21819268848015039</v>
      </c>
      <c r="Z231" s="36" t="s">
        <v>888</v>
      </c>
      <c r="AA231" s="36">
        <v>10</v>
      </c>
      <c r="AB231" s="36" t="s">
        <v>1389</v>
      </c>
      <c r="AC231" s="43" t="s">
        <v>1390</v>
      </c>
      <c r="AD231" s="43" t="s">
        <v>1391</v>
      </c>
    </row>
    <row r="232" spans="1:30">
      <c r="A232" s="33" t="s">
        <v>439</v>
      </c>
      <c r="B232" s="34">
        <v>0.28248473268487767</v>
      </c>
      <c r="C232" s="33">
        <v>0.64043628366023064</v>
      </c>
      <c r="D232" s="33">
        <v>-0.68410115247091996</v>
      </c>
      <c r="E232" s="33">
        <v>7.3275685620822609E-2</v>
      </c>
      <c r="F232" s="34">
        <v>0.17445541124308087</v>
      </c>
      <c r="G232" s="33">
        <v>0.52199073862479628</v>
      </c>
      <c r="H232" s="33">
        <v>-2.6999909327534526E-2</v>
      </c>
      <c r="I232" s="35">
        <v>0.44420982944357035</v>
      </c>
      <c r="J232" s="33">
        <v>-0.30485040723771278</v>
      </c>
      <c r="K232" s="33">
        <v>-4.6775091138252511E-2</v>
      </c>
      <c r="L232" s="33">
        <v>0.27793308657878663</v>
      </c>
      <c r="M232" s="35">
        <v>-0.26952734768385905</v>
      </c>
      <c r="N232" s="34">
        <v>0.11920148042552252</v>
      </c>
      <c r="O232" s="33">
        <v>-2.1486342228055417E-2</v>
      </c>
      <c r="P232" s="33">
        <v>0.55777627867568902</v>
      </c>
      <c r="Q232" s="35">
        <v>0.30794332681530695</v>
      </c>
      <c r="R232" s="33">
        <v>-0.19310976310637842</v>
      </c>
      <c r="S232" s="33">
        <v>0.2716550083280973</v>
      </c>
      <c r="T232" s="33">
        <v>-0.2187712891264221</v>
      </c>
      <c r="U232" s="35">
        <v>-8.284588413512399E-2</v>
      </c>
      <c r="V232" s="34">
        <v>9.5981530398727186E-2</v>
      </c>
      <c r="W232" s="33">
        <v>-1.5371543762271165</v>
      </c>
      <c r="X232" s="33">
        <v>-0.27925784437796558</v>
      </c>
      <c r="Y232" s="35">
        <v>-0.10246398544017617</v>
      </c>
      <c r="Z232" s="36" t="s">
        <v>888</v>
      </c>
      <c r="AA232" s="36">
        <v>10</v>
      </c>
      <c r="AB232" s="36" t="s">
        <v>1392</v>
      </c>
      <c r="AC232" s="43" t="s">
        <v>1393</v>
      </c>
      <c r="AD232" s="43" t="s">
        <v>1394</v>
      </c>
    </row>
    <row r="233" spans="1:30">
      <c r="A233" s="33" t="s">
        <v>415</v>
      </c>
      <c r="B233" s="34">
        <v>4.2406848015716037E-2</v>
      </c>
      <c r="C233" s="33">
        <v>-0.45896295478035087</v>
      </c>
      <c r="D233" s="33">
        <v>7.3121641374146298E-2</v>
      </c>
      <c r="E233" s="33">
        <v>-1.2456874241862188</v>
      </c>
      <c r="F233" s="34">
        <v>0.29651815762439132</v>
      </c>
      <c r="G233" s="33">
        <v>0.44064323985077603</v>
      </c>
      <c r="H233" s="33">
        <v>0.73293928574715295</v>
      </c>
      <c r="I233" s="35">
        <v>0.53072779257670011</v>
      </c>
      <c r="J233" s="33">
        <v>0.54365570397370433</v>
      </c>
      <c r="K233" s="33">
        <v>-0.30987193927019308</v>
      </c>
      <c r="L233" s="33">
        <v>-8.1287129917590795E-2</v>
      </c>
      <c r="M233" s="35">
        <v>-0.18884799127235152</v>
      </c>
      <c r="N233" s="34">
        <v>0.16253771555593155</v>
      </c>
      <c r="O233" s="33">
        <v>-0.28987957018847565</v>
      </c>
      <c r="P233" s="33">
        <v>-1.8957041370067779E-2</v>
      </c>
      <c r="Q233" s="35">
        <v>0.28663187261218265</v>
      </c>
      <c r="R233" s="33">
        <v>0.78654002427737912</v>
      </c>
      <c r="S233" s="33">
        <v>-0.22078254041887435</v>
      </c>
      <c r="T233" s="33">
        <v>0.62530616942463668</v>
      </c>
      <c r="U233" s="35">
        <v>-0.25899255930410225</v>
      </c>
      <c r="V233" s="34">
        <v>7.0535531817683614E-2</v>
      </c>
      <c r="W233" s="33">
        <v>-0.87681921795834139</v>
      </c>
      <c r="X233" s="33">
        <v>-0.23187590644385225</v>
      </c>
      <c r="Y233" s="35">
        <v>-0.40959970773998372</v>
      </c>
      <c r="Z233" s="36" t="s">
        <v>888</v>
      </c>
      <c r="AA233" s="36">
        <v>10</v>
      </c>
      <c r="AB233" s="36" t="s">
        <v>1401</v>
      </c>
    </row>
    <row r="234" spans="1:30">
      <c r="A234" s="33" t="s">
        <v>799</v>
      </c>
      <c r="B234" s="34">
        <v>0.1098295658256266</v>
      </c>
      <c r="C234" s="33">
        <v>-0.41773574809214381</v>
      </c>
      <c r="D234" s="33">
        <v>0.65448029555936615</v>
      </c>
      <c r="E234" s="33">
        <v>0.26329199614730747</v>
      </c>
      <c r="F234" s="34">
        <v>0.51829015466571338</v>
      </c>
      <c r="G234" s="33">
        <v>0.34516359853822048</v>
      </c>
      <c r="H234" s="33">
        <v>6.1558548444639705E-2</v>
      </c>
      <c r="I234" s="35">
        <v>0.74993076677574522</v>
      </c>
      <c r="J234" s="33">
        <v>0.47269061824246278</v>
      </c>
      <c r="K234" s="33">
        <v>-0.27176430970799803</v>
      </c>
      <c r="L234" s="33">
        <v>-0.40842415163388557</v>
      </c>
      <c r="M234" s="35">
        <v>-0.6990059827552999</v>
      </c>
      <c r="N234" s="34">
        <v>-0.44743075532718807</v>
      </c>
      <c r="O234" s="33">
        <v>-0.15256841195902307</v>
      </c>
      <c r="P234" s="33">
        <v>0.1047366104304633</v>
      </c>
      <c r="Q234" s="35">
        <v>-0.23108344265195604</v>
      </c>
      <c r="R234" s="33">
        <v>0.10707632433601244</v>
      </c>
      <c r="S234" s="33">
        <v>-0.89621937791206685</v>
      </c>
      <c r="T234" s="33">
        <v>-2.120281082422763E-2</v>
      </c>
      <c r="U234" s="35">
        <v>0.25577835079055183</v>
      </c>
      <c r="V234" s="34">
        <v>2.7575586720958761E-2</v>
      </c>
      <c r="W234" s="33">
        <v>-1.1995834197786719</v>
      </c>
      <c r="X234" s="33">
        <v>0.59530707209278289</v>
      </c>
      <c r="Y234" s="35">
        <v>0.47930892207262543</v>
      </c>
      <c r="Z234" s="36" t="s">
        <v>888</v>
      </c>
      <c r="AA234" s="36">
        <v>10</v>
      </c>
      <c r="AB234" s="36" t="s">
        <v>1439</v>
      </c>
      <c r="AC234" s="43" t="s">
        <v>1440</v>
      </c>
      <c r="AD234" s="43" t="s">
        <v>1441</v>
      </c>
    </row>
    <row r="235" spans="1:30" ht="28.8">
      <c r="A235" s="33" t="s">
        <v>654</v>
      </c>
      <c r="B235" s="34">
        <v>0.58753851430287973</v>
      </c>
      <c r="C235" s="33">
        <v>0.28201444330622866</v>
      </c>
      <c r="D235" s="33">
        <v>-0.23630714666245645</v>
      </c>
      <c r="E235" s="33">
        <v>-0.14909023273708844</v>
      </c>
      <c r="F235" s="34">
        <v>0.60711680933187184</v>
      </c>
      <c r="G235" s="33">
        <v>0.65964872283464293</v>
      </c>
      <c r="H235" s="33">
        <v>0.61781085382835332</v>
      </c>
      <c r="I235" s="35">
        <v>0.78738262922919411</v>
      </c>
      <c r="J235" s="33">
        <v>-0.25209057591216083</v>
      </c>
      <c r="K235" s="33">
        <v>-0.28216464179064066</v>
      </c>
      <c r="L235" s="33">
        <v>0.30302490397799975</v>
      </c>
      <c r="M235" s="35">
        <v>-0.43365896486825078</v>
      </c>
      <c r="N235" s="34">
        <v>0.45669212108966012</v>
      </c>
      <c r="O235" s="33">
        <v>-0.59351431576474589</v>
      </c>
      <c r="P235" s="33">
        <v>0.47733591435129696</v>
      </c>
      <c r="Q235" s="35">
        <v>0.22057427058250431</v>
      </c>
      <c r="R235" s="33">
        <v>-1.3493135520945406E-2</v>
      </c>
      <c r="S235" s="33">
        <v>-0.28620698100470765</v>
      </c>
      <c r="T235" s="33">
        <v>-0.85440738513382541</v>
      </c>
      <c r="U235" s="35">
        <v>-0.76696185124431215</v>
      </c>
      <c r="V235" s="34">
        <v>4.14778738768821E-2</v>
      </c>
      <c r="W235" s="33">
        <v>-0.12484021040365523</v>
      </c>
      <c r="X235" s="33">
        <v>-0.27726987624869243</v>
      </c>
      <c r="Y235" s="35">
        <v>-0.77061173942001082</v>
      </c>
      <c r="Z235" s="36" t="s">
        <v>888</v>
      </c>
      <c r="AA235" s="36">
        <v>10</v>
      </c>
      <c r="AB235" s="36" t="s">
        <v>1466</v>
      </c>
      <c r="AC235" s="43" t="s">
        <v>1467</v>
      </c>
      <c r="AD235" s="43" t="s">
        <v>1468</v>
      </c>
    </row>
    <row r="236" spans="1:30">
      <c r="A236" s="33" t="s">
        <v>445</v>
      </c>
      <c r="B236" s="34">
        <v>1.8703774127181259</v>
      </c>
      <c r="C236" s="33">
        <v>1.5461464110609902</v>
      </c>
      <c r="D236" s="33">
        <v>1.4435953351188886</v>
      </c>
      <c r="E236" s="33">
        <v>1.2991554725825758</v>
      </c>
      <c r="F236" s="34">
        <v>0.30415547051404473</v>
      </c>
      <c r="G236" s="33">
        <v>-8.9600463558636781E-2</v>
      </c>
      <c r="H236" s="33">
        <v>-0.73650738542712058</v>
      </c>
      <c r="I236" s="35">
        <v>-0.53512865059123393</v>
      </c>
      <c r="J236" s="33">
        <v>-1.4800931034108082</v>
      </c>
      <c r="K236" s="33">
        <v>-1.4800931034108082</v>
      </c>
      <c r="L236" s="33">
        <v>-1.4800931034108082</v>
      </c>
      <c r="M236" s="35">
        <v>-1.4800931034108082</v>
      </c>
      <c r="N236" s="34">
        <v>-1.2323296943910762</v>
      </c>
      <c r="O236" s="33">
        <v>-1.2826562785001774</v>
      </c>
      <c r="P236" s="33">
        <v>-1.3699350928305238</v>
      </c>
      <c r="Q236" s="35">
        <v>-1.3884398378524585</v>
      </c>
      <c r="R236" s="33">
        <v>1.36491015480495</v>
      </c>
      <c r="S236" s="33">
        <v>1.3797176736932777</v>
      </c>
      <c r="T236" s="33">
        <v>0.80799685712610592</v>
      </c>
      <c r="U236" s="35">
        <v>0.67417076538014831</v>
      </c>
      <c r="V236" s="34">
        <v>1.2719332224504429</v>
      </c>
      <c r="W236" s="33">
        <v>0.29144301838125769</v>
      </c>
      <c r="X236" s="33">
        <v>-0.17651073101219703</v>
      </c>
      <c r="Y236" s="35">
        <v>0.47787875397584451</v>
      </c>
      <c r="Z236" s="36" t="s">
        <v>888</v>
      </c>
      <c r="AA236" s="36">
        <v>11</v>
      </c>
      <c r="AB236" s="36" t="s">
        <v>926</v>
      </c>
      <c r="AC236" s="43" t="s">
        <v>927</v>
      </c>
      <c r="AD236" s="43" t="s">
        <v>928</v>
      </c>
    </row>
    <row r="237" spans="1:30">
      <c r="A237" s="33" t="s">
        <v>359</v>
      </c>
      <c r="B237" s="34">
        <v>7.4971856167753551E-2</v>
      </c>
      <c r="C237" s="33">
        <v>0.2177220006123711</v>
      </c>
      <c r="D237" s="33">
        <v>-0.32086530307614386</v>
      </c>
      <c r="E237" s="33">
        <v>5.4757814982943742E-2</v>
      </c>
      <c r="F237" s="34">
        <v>-0.10473615648238906</v>
      </c>
      <c r="G237" s="33">
        <v>0.12083081573441727</v>
      </c>
      <c r="H237" s="33">
        <v>0.20510805547693364</v>
      </c>
      <c r="I237" s="35">
        <v>0.13016088631492848</v>
      </c>
      <c r="J237" s="33">
        <v>-0.15474677604905965</v>
      </c>
      <c r="K237" s="33">
        <v>0.20877527151642047</v>
      </c>
      <c r="L237" s="33">
        <v>-6.153154587977383E-3</v>
      </c>
      <c r="M237" s="35">
        <v>0.13624564620428745</v>
      </c>
      <c r="N237" s="34">
        <v>-0.27628583777572491</v>
      </c>
      <c r="O237" s="33">
        <v>-0.33749508363403713</v>
      </c>
      <c r="P237" s="33">
        <v>-0.2794265344430234</v>
      </c>
      <c r="Q237" s="35">
        <v>2.7996560925211671E-2</v>
      </c>
      <c r="R237" s="33">
        <v>0.2094888863550072</v>
      </c>
      <c r="S237" s="33">
        <v>0.114917036827982</v>
      </c>
      <c r="T237" s="33">
        <v>0.12873199443706382</v>
      </c>
      <c r="U237" s="35">
        <v>-4.4432479920048173E-2</v>
      </c>
      <c r="V237" s="34">
        <v>7.441117702738846E-3</v>
      </c>
      <c r="W237" s="33">
        <v>-8.7088078235553354E-2</v>
      </c>
      <c r="X237" s="33">
        <v>-9.2950325356569621E-2</v>
      </c>
      <c r="Y237" s="35">
        <v>6.7031786302491916E-2</v>
      </c>
      <c r="Z237" s="36" t="s">
        <v>888</v>
      </c>
      <c r="AA237" s="36">
        <v>11</v>
      </c>
      <c r="AB237" s="36" t="s">
        <v>949</v>
      </c>
      <c r="AC237" s="43" t="s">
        <v>950</v>
      </c>
      <c r="AD237" s="43" t="s">
        <v>951</v>
      </c>
    </row>
    <row r="238" spans="1:30">
      <c r="A238" s="33" t="s">
        <v>330</v>
      </c>
      <c r="B238" s="34">
        <v>-0.4686497435202101</v>
      </c>
      <c r="C238" s="33">
        <v>-0.21196864719321132</v>
      </c>
      <c r="D238" s="33">
        <v>-0.13929190402680161</v>
      </c>
      <c r="E238" s="33">
        <v>0.2345733238925988</v>
      </c>
      <c r="F238" s="34">
        <v>-0.36950772477186833</v>
      </c>
      <c r="G238" s="33">
        <v>1.2201559020290933</v>
      </c>
      <c r="H238" s="33">
        <v>0.18700937021954855</v>
      </c>
      <c r="I238" s="35">
        <v>0.14049830671430849</v>
      </c>
      <c r="J238" s="33">
        <v>-0.30609086998863894</v>
      </c>
      <c r="K238" s="33">
        <v>5.79647566861059E-2</v>
      </c>
      <c r="L238" s="33">
        <v>0.10545245608761682</v>
      </c>
      <c r="M238" s="35">
        <v>0.13312059161277676</v>
      </c>
      <c r="N238" s="34">
        <v>-0.61134419434500564</v>
      </c>
      <c r="O238" s="33">
        <v>-0.55849769061555909</v>
      </c>
      <c r="P238" s="33">
        <v>-1.2096956364807561</v>
      </c>
      <c r="Q238" s="35">
        <v>-1.0086069173308252</v>
      </c>
      <c r="R238" s="33">
        <v>0.48143846984605432</v>
      </c>
      <c r="S238" s="33">
        <v>0.68057744654018359</v>
      </c>
      <c r="T238" s="33">
        <v>0.20429883354095177</v>
      </c>
      <c r="U238" s="35">
        <v>0.86051032074431133</v>
      </c>
      <c r="V238" s="34">
        <v>0.43936883006108357</v>
      </c>
      <c r="W238" s="33">
        <v>0.62750194854174224</v>
      </c>
      <c r="X238" s="33">
        <v>-0.53877119878774871</v>
      </c>
      <c r="Y238" s="35">
        <v>4.9953970544233485E-2</v>
      </c>
      <c r="Z238" s="36" t="s">
        <v>888</v>
      </c>
      <c r="AA238" s="36">
        <v>11</v>
      </c>
      <c r="AB238" s="36" t="s">
        <v>958</v>
      </c>
      <c r="AC238" s="43" t="s">
        <v>959</v>
      </c>
      <c r="AD238" s="43" t="s">
        <v>960</v>
      </c>
    </row>
    <row r="239" spans="1:30" ht="43.2">
      <c r="A239" s="33" t="s">
        <v>404</v>
      </c>
      <c r="B239" s="34">
        <v>0.63745689838689101</v>
      </c>
      <c r="C239" s="33">
        <v>0.28748544427382922</v>
      </c>
      <c r="D239" s="33">
        <v>-0.31841049575749675</v>
      </c>
      <c r="E239" s="33">
        <v>-9.164711556278278E-2</v>
      </c>
      <c r="F239" s="34">
        <v>-0.66081501817373078</v>
      </c>
      <c r="G239" s="33">
        <v>-0.3356136842871435</v>
      </c>
      <c r="H239" s="33">
        <v>-7.5566255639792537E-2</v>
      </c>
      <c r="I239" s="35">
        <v>8.9804276542915673E-2</v>
      </c>
      <c r="J239" s="33">
        <v>-0.68222478108543927</v>
      </c>
      <c r="K239" s="33">
        <v>-0.68144564947009423</v>
      </c>
      <c r="L239" s="33">
        <v>-0.28509753003273602</v>
      </c>
      <c r="M239" s="35">
        <v>-0.49965789640327757</v>
      </c>
      <c r="N239" s="34">
        <v>-1.282916019012583</v>
      </c>
      <c r="O239" s="33">
        <v>-1.2592354490326327</v>
      </c>
      <c r="P239" s="33">
        <v>-1.4331430604401734</v>
      </c>
      <c r="Q239" s="35">
        <v>-1.4194385296370047</v>
      </c>
      <c r="R239" s="33">
        <v>1.5641749866749419</v>
      </c>
      <c r="S239" s="33">
        <v>1.3392088982689632</v>
      </c>
      <c r="T239" s="33">
        <v>0.94274651982968616</v>
      </c>
      <c r="U239" s="35">
        <v>1.0464853192271555</v>
      </c>
      <c r="V239" s="34">
        <v>1.5713134680264611</v>
      </c>
      <c r="W239" s="33">
        <v>1.2873013218162663</v>
      </c>
      <c r="X239" s="33">
        <v>-5.1246666671509011E-2</v>
      </c>
      <c r="Y239" s="35">
        <v>0.31048101815925389</v>
      </c>
      <c r="Z239" s="36" t="s">
        <v>888</v>
      </c>
      <c r="AA239" s="36">
        <v>11</v>
      </c>
      <c r="AB239" s="36" t="s">
        <v>870</v>
      </c>
      <c r="AC239" s="43" t="s">
        <v>871</v>
      </c>
      <c r="AD239" s="43" t="s">
        <v>872</v>
      </c>
    </row>
    <row r="240" spans="1:30" ht="100.8">
      <c r="A240" s="64" t="s">
        <v>818</v>
      </c>
      <c r="B240" s="34">
        <v>2.6515344060743001E-2</v>
      </c>
      <c r="C240" s="33">
        <v>-0.44693793757259453</v>
      </c>
      <c r="D240" s="33">
        <v>-0.48799655742079295</v>
      </c>
      <c r="E240" s="33">
        <v>-0.54719497034896758</v>
      </c>
      <c r="F240" s="34">
        <v>0.64710717568807752</v>
      </c>
      <c r="G240" s="33">
        <v>1.097091979526061</v>
      </c>
      <c r="H240" s="33">
        <v>1.207885888131172</v>
      </c>
      <c r="I240" s="35">
        <v>0.36220565566425211</v>
      </c>
      <c r="J240" s="33">
        <v>-0.61650871789919515</v>
      </c>
      <c r="K240" s="33">
        <v>-0.85284518356522676</v>
      </c>
      <c r="L240" s="33">
        <v>-0.72518490369196353</v>
      </c>
      <c r="M240" s="35">
        <v>-0.39549909213037154</v>
      </c>
      <c r="N240" s="34">
        <v>-0.27292895462478545</v>
      </c>
      <c r="O240" s="33">
        <v>-1.4759206968325482</v>
      </c>
      <c r="P240" s="33">
        <v>-0.92520746156039324</v>
      </c>
      <c r="Q240" s="35">
        <v>-1.8863259137758963</v>
      </c>
      <c r="R240" s="33">
        <v>0.90313506723605119</v>
      </c>
      <c r="S240" s="33">
        <v>0.85509775979688973</v>
      </c>
      <c r="T240" s="33">
        <v>0.68708321079033785</v>
      </c>
      <c r="U240" s="35">
        <v>0.29005221855906499</v>
      </c>
      <c r="V240" s="34">
        <v>1.2647534504631459</v>
      </c>
      <c r="W240" s="33">
        <v>0.83461697795352074</v>
      </c>
      <c r="X240" s="33">
        <v>0.61306719677502119</v>
      </c>
      <c r="Y240" s="35">
        <v>-0.1560615352216006</v>
      </c>
      <c r="Z240" s="65" t="s">
        <v>888</v>
      </c>
      <c r="AA240" s="65">
        <v>11</v>
      </c>
      <c r="AB240" s="65" t="s">
        <v>1013</v>
      </c>
      <c r="AC240" s="63" t="s">
        <v>1014</v>
      </c>
      <c r="AD240" s="63" t="s">
        <v>1015</v>
      </c>
    </row>
    <row r="241" spans="1:30">
      <c r="A241" s="33" t="s">
        <v>407</v>
      </c>
      <c r="B241" s="34">
        <v>0.65458915053073718</v>
      </c>
      <c r="C241" s="33">
        <v>0.17639871726004616</v>
      </c>
      <c r="D241" s="33">
        <v>-0.24972803705262514</v>
      </c>
      <c r="E241" s="33">
        <v>-7.9526894102759371E-2</v>
      </c>
      <c r="F241" s="34">
        <v>-0.21997398574341145</v>
      </c>
      <c r="G241" s="33">
        <v>0.19670666466129769</v>
      </c>
      <c r="H241" s="33">
        <v>0.17367254842941846</v>
      </c>
      <c r="I241" s="35">
        <v>0.39593135635614579</v>
      </c>
      <c r="J241" s="33">
        <v>3.3503232274993522E-2</v>
      </c>
      <c r="K241" s="33">
        <v>-7.6229200041986189E-2</v>
      </c>
      <c r="L241" s="33">
        <v>0.32927943188482683</v>
      </c>
      <c r="M241" s="35">
        <v>-9.4658795369594387E-2</v>
      </c>
      <c r="N241" s="34">
        <v>-0.44554489450972018</v>
      </c>
      <c r="O241" s="33">
        <v>-6.6962412322083331E-2</v>
      </c>
      <c r="P241" s="33">
        <v>-0.37147735511781121</v>
      </c>
      <c r="Q241" s="35">
        <v>-0.21572045950694316</v>
      </c>
      <c r="R241" s="33">
        <v>0.40192853482680224</v>
      </c>
      <c r="S241" s="33">
        <v>-9.2536209321071247E-2</v>
      </c>
      <c r="T241" s="33">
        <v>0.15023439666518565</v>
      </c>
      <c r="U241" s="35">
        <v>-0.11833289762048664</v>
      </c>
      <c r="V241" s="34">
        <v>0.6267256557992118</v>
      </c>
      <c r="W241" s="33">
        <v>-0.29580965354329231</v>
      </c>
      <c r="X241" s="33">
        <v>-0.44484451292850152</v>
      </c>
      <c r="Y241" s="35">
        <v>-0.36762438150835369</v>
      </c>
      <c r="Z241" s="36" t="s">
        <v>888</v>
      </c>
      <c r="AA241" s="36">
        <v>11</v>
      </c>
      <c r="AB241" s="36" t="s">
        <v>1024</v>
      </c>
      <c r="AC241" s="43" t="s">
        <v>1025</v>
      </c>
      <c r="AD241" s="43" t="s">
        <v>1026</v>
      </c>
    </row>
    <row r="242" spans="1:30">
      <c r="A242" s="33" t="s">
        <v>719</v>
      </c>
      <c r="B242" s="34">
        <v>-0.13302659553203414</v>
      </c>
      <c r="C242" s="33">
        <v>0.31122862045915339</v>
      </c>
      <c r="D242" s="33">
        <v>-0.3010376680214441</v>
      </c>
      <c r="E242" s="33">
        <v>3.141151139408397E-2</v>
      </c>
      <c r="F242" s="34">
        <v>0.60742901808384209</v>
      </c>
      <c r="G242" s="33">
        <v>1.7029813433056429E-2</v>
      </c>
      <c r="H242" s="33">
        <v>0.46430226965280158</v>
      </c>
      <c r="I242" s="35">
        <v>-0.18925236714493554</v>
      </c>
      <c r="J242" s="33">
        <v>-0.45206422219063613</v>
      </c>
      <c r="K242" s="33">
        <v>-0.92421108028578969</v>
      </c>
      <c r="L242" s="33">
        <v>-0.42835520363483387</v>
      </c>
      <c r="M242" s="35">
        <v>-5.4240891141454771E-2</v>
      </c>
      <c r="N242" s="34">
        <v>0.22681336354781431</v>
      </c>
      <c r="O242" s="33">
        <v>-0.54530099874968851</v>
      </c>
      <c r="P242" s="33">
        <v>-8.1422294190658093E-2</v>
      </c>
      <c r="Q242" s="35">
        <v>-0.38926593715575653</v>
      </c>
      <c r="R242" s="33">
        <v>0.14894580591315179</v>
      </c>
      <c r="S242" s="33">
        <v>-3.1100970514456261E-2</v>
      </c>
      <c r="T242" s="33">
        <v>-0.31236619984605607</v>
      </c>
      <c r="U242" s="35">
        <v>0.30438193136432695</v>
      </c>
      <c r="V242" s="34">
        <v>-3.7234331103939144E-2</v>
      </c>
      <c r="W242" s="33">
        <v>1.0339363570385569</v>
      </c>
      <c r="X242" s="33">
        <v>0.74592736427475159</v>
      </c>
      <c r="Y242" s="35">
        <v>-1.2527295649848261E-2</v>
      </c>
      <c r="Z242" s="36" t="s">
        <v>888</v>
      </c>
      <c r="AA242" s="36">
        <v>11</v>
      </c>
      <c r="AB242" s="36" t="s">
        <v>1090</v>
      </c>
      <c r="AC242" s="43" t="s">
        <v>1091</v>
      </c>
      <c r="AD242" s="43" t="s">
        <v>1092</v>
      </c>
    </row>
    <row r="243" spans="1:30">
      <c r="A243" s="33" t="s">
        <v>570</v>
      </c>
      <c r="B243" s="34">
        <v>0.71418908181451479</v>
      </c>
      <c r="C243" s="33">
        <v>0.45011591407656315</v>
      </c>
      <c r="D243" s="33">
        <v>0.12525160762789392</v>
      </c>
      <c r="E243" s="33">
        <v>0.43648978020800538</v>
      </c>
      <c r="F243" s="34">
        <v>0.50329600605701208</v>
      </c>
      <c r="G243" s="33">
        <v>-0.3185412937922667</v>
      </c>
      <c r="H243" s="33">
        <v>0.70647386065421447</v>
      </c>
      <c r="I243" s="35">
        <v>0.14857392992983076</v>
      </c>
      <c r="J243" s="33">
        <v>-7.3710805057111209E-2</v>
      </c>
      <c r="K243" s="33">
        <v>-0.44707197069722771</v>
      </c>
      <c r="L243" s="33">
        <v>8.6065202175535181E-3</v>
      </c>
      <c r="M243" s="35">
        <v>-0.31543226702245608</v>
      </c>
      <c r="N243" s="34">
        <v>-0.39424097387466972</v>
      </c>
      <c r="O243" s="33">
        <v>-0.32966582246201731</v>
      </c>
      <c r="P243" s="33">
        <v>-0.38842390793512155</v>
      </c>
      <c r="Q243" s="35">
        <v>-0.58221307864447114</v>
      </c>
      <c r="R243" s="33">
        <v>0.17106887495738624</v>
      </c>
      <c r="S243" s="33">
        <v>7.603577124374776E-2</v>
      </c>
      <c r="T243" s="33">
        <v>9.7190148129186582E-2</v>
      </c>
      <c r="U243" s="35">
        <v>-0.21554066366328359</v>
      </c>
      <c r="V243" s="34">
        <v>-0.42186856938167844</v>
      </c>
      <c r="W243" s="33">
        <v>-0.20606900450176072</v>
      </c>
      <c r="X243" s="33">
        <v>0.27500987628195467</v>
      </c>
      <c r="Y243" s="35">
        <v>-1.9523014165815589E-2</v>
      </c>
      <c r="Z243" s="36" t="s">
        <v>888</v>
      </c>
      <c r="AA243" s="36">
        <v>11</v>
      </c>
      <c r="AB243" s="36" t="s">
        <v>1128</v>
      </c>
    </row>
    <row r="244" spans="1:30">
      <c r="A244" s="33" t="s">
        <v>669</v>
      </c>
      <c r="B244" s="34">
        <v>0.54622951540849252</v>
      </c>
      <c r="C244" s="33">
        <v>0.24640496829748493</v>
      </c>
      <c r="D244" s="33">
        <v>-4.7132567341719188E-2</v>
      </c>
      <c r="E244" s="33">
        <v>0.3468933835966001</v>
      </c>
      <c r="F244" s="34">
        <v>4.2731277850500092E-2</v>
      </c>
      <c r="G244" s="33">
        <v>-8.8820544470396001E-3</v>
      </c>
      <c r="H244" s="33">
        <v>0.60506317650751329</v>
      </c>
      <c r="I244" s="35">
        <v>0.25986444492917737</v>
      </c>
      <c r="J244" s="33">
        <v>-0.16943167842722615</v>
      </c>
      <c r="K244" s="33">
        <v>-0.14486969536197206</v>
      </c>
      <c r="L244" s="33">
        <v>0.36441457571944991</v>
      </c>
      <c r="M244" s="35">
        <v>-0.12003987415926669</v>
      </c>
      <c r="N244" s="34">
        <v>-0.43599650572727633</v>
      </c>
      <c r="O244" s="33">
        <v>-1.4302102614082868</v>
      </c>
      <c r="P244" s="33">
        <v>-0.59646313185209188</v>
      </c>
      <c r="Q244" s="35">
        <v>-0.99391592189056432</v>
      </c>
      <c r="R244" s="33">
        <v>0.20126210869696326</v>
      </c>
      <c r="S244" s="33">
        <v>0.42637799225775969</v>
      </c>
      <c r="T244" s="33">
        <v>-0.22191608392984433</v>
      </c>
      <c r="U244" s="35">
        <v>-5.2030665277437237E-2</v>
      </c>
      <c r="V244" s="34">
        <v>0.5474838335992116</v>
      </c>
      <c r="W244" s="33">
        <v>0.19950003271733743</v>
      </c>
      <c r="X244" s="33">
        <v>0.28717722258273187</v>
      </c>
      <c r="Y244" s="35">
        <v>0.14748590765950217</v>
      </c>
      <c r="Z244" s="36" t="s">
        <v>888</v>
      </c>
      <c r="AA244" s="36">
        <v>11</v>
      </c>
      <c r="AB244" s="36" t="s">
        <v>1152</v>
      </c>
    </row>
    <row r="245" spans="1:30">
      <c r="A245" s="33" t="s">
        <v>477</v>
      </c>
      <c r="B245" s="34">
        <v>1.2445791378809428</v>
      </c>
      <c r="C245" s="33">
        <v>0.62559049437067671</v>
      </c>
      <c r="D245" s="33">
        <v>-3.6201065851561389E-3</v>
      </c>
      <c r="E245" s="33">
        <v>0.48333125472046995</v>
      </c>
      <c r="F245" s="34">
        <v>-0.44718660412471944</v>
      </c>
      <c r="G245" s="33">
        <v>-0.41527154457297311</v>
      </c>
      <c r="H245" s="33">
        <v>-0.34014254667881233</v>
      </c>
      <c r="I245" s="35">
        <v>1.976902079358182E-2</v>
      </c>
      <c r="J245" s="33">
        <v>-8.3439679214237117E-2</v>
      </c>
      <c r="K245" s="33">
        <v>2.8741820800403179E-2</v>
      </c>
      <c r="L245" s="33">
        <v>0.37342848172277004</v>
      </c>
      <c r="M245" s="35">
        <v>0.20630364768106121</v>
      </c>
      <c r="N245" s="34">
        <v>-1.0591366431303262</v>
      </c>
      <c r="O245" s="33">
        <v>-1.2466244040118897</v>
      </c>
      <c r="P245" s="33">
        <v>-1.0202272171165554</v>
      </c>
      <c r="Q245" s="35">
        <v>-0.73763640284618537</v>
      </c>
      <c r="R245" s="33">
        <v>0.93770373358335257</v>
      </c>
      <c r="S245" s="33">
        <v>0.38994593876320788</v>
      </c>
      <c r="T245" s="33">
        <v>0.48313945518360502</v>
      </c>
      <c r="U245" s="35">
        <v>0.39521759470566192</v>
      </c>
      <c r="V245" s="34">
        <v>1.0188414856061143</v>
      </c>
      <c r="W245" s="33">
        <v>-2.2553043924648779E-2</v>
      </c>
      <c r="X245" s="33">
        <v>-0.6104037941167938</v>
      </c>
      <c r="Y245" s="35">
        <v>-0.22035007948948149</v>
      </c>
      <c r="Z245" s="36" t="s">
        <v>888</v>
      </c>
      <c r="AA245" s="36">
        <v>11</v>
      </c>
      <c r="AB245" s="36" t="s">
        <v>1178</v>
      </c>
      <c r="AC245" s="43" t="s">
        <v>1179</v>
      </c>
      <c r="AD245" s="43" t="s">
        <v>1180</v>
      </c>
    </row>
    <row r="246" spans="1:30" ht="43.2">
      <c r="A246" s="33" t="s">
        <v>822</v>
      </c>
      <c r="B246" s="34">
        <v>0.72234954840175103</v>
      </c>
      <c r="C246" s="33">
        <v>1.0056487882083496</v>
      </c>
      <c r="D246" s="33">
        <v>0.5349172866106503</v>
      </c>
      <c r="E246" s="33">
        <v>0.95247382726157692</v>
      </c>
      <c r="F246" s="34">
        <v>0.15248959345551957</v>
      </c>
      <c r="G246" s="33">
        <v>8.0262481790043694E-2</v>
      </c>
      <c r="H246" s="33">
        <v>-0.68607481694707795</v>
      </c>
      <c r="I246" s="35">
        <v>-0.11609603022541244</v>
      </c>
      <c r="J246" s="33">
        <v>3.0673956793607626E-3</v>
      </c>
      <c r="K246" s="33">
        <v>0.4274851057907269</v>
      </c>
      <c r="L246" s="33">
        <v>-1.0178868139886494</v>
      </c>
      <c r="M246" s="35">
        <v>0.16394847207823374</v>
      </c>
      <c r="N246" s="34">
        <v>-1.1025760921089012</v>
      </c>
      <c r="O246" s="33">
        <v>-0.8561899861953538</v>
      </c>
      <c r="P246" s="33">
        <v>-0.58548656298484181</v>
      </c>
      <c r="Q246" s="35">
        <v>-0.23854018902743879</v>
      </c>
      <c r="R246" s="33">
        <v>0.56078408506057686</v>
      </c>
      <c r="S246" s="33">
        <v>0.83499626101863866</v>
      </c>
      <c r="T246" s="33">
        <v>-0.24721148219416356</v>
      </c>
      <c r="U246" s="35">
        <v>-1.2988875593478092E-2</v>
      </c>
      <c r="V246" s="34">
        <v>0.26626185159343524</v>
      </c>
      <c r="W246" s="33">
        <v>0.11780350757377527</v>
      </c>
      <c r="X246" s="33">
        <v>-0.68043877228168714</v>
      </c>
      <c r="Y246" s="35">
        <v>-0.27899858297563523</v>
      </c>
      <c r="Z246" s="36" t="s">
        <v>888</v>
      </c>
      <c r="AA246" s="36">
        <v>11</v>
      </c>
      <c r="AB246" s="36" t="s">
        <v>1199</v>
      </c>
      <c r="AC246" s="43" t="s">
        <v>1200</v>
      </c>
      <c r="AD246" s="43" t="s">
        <v>1201</v>
      </c>
    </row>
    <row r="247" spans="1:30">
      <c r="A247" s="33" t="s">
        <v>561</v>
      </c>
      <c r="B247" s="34">
        <v>0.49894776886775077</v>
      </c>
      <c r="C247" s="33">
        <v>0.42473366355115605</v>
      </c>
      <c r="D247" s="33">
        <v>-0.14756510216330584</v>
      </c>
      <c r="E247" s="33">
        <v>0.27694280387002773</v>
      </c>
      <c r="F247" s="34">
        <v>0.1938481750934935</v>
      </c>
      <c r="G247" s="33">
        <v>0.88348730164522227</v>
      </c>
      <c r="H247" s="33">
        <v>0.4538315198888796</v>
      </c>
      <c r="I247" s="35">
        <v>0.71816234452708994</v>
      </c>
      <c r="J247" s="33">
        <v>-1.4254690180078462</v>
      </c>
      <c r="K247" s="33">
        <v>-0.76764665245280284</v>
      </c>
      <c r="L247" s="33">
        <v>-1.0740040220253702</v>
      </c>
      <c r="M247" s="35">
        <v>-0.99371265235877371</v>
      </c>
      <c r="N247" s="34">
        <v>-1.021507805119986</v>
      </c>
      <c r="O247" s="33">
        <v>-0.552023304523653</v>
      </c>
      <c r="P247" s="33">
        <v>-0.68335328972436693</v>
      </c>
      <c r="Q247" s="35">
        <v>-0.4381535922396414</v>
      </c>
      <c r="R247" s="33">
        <v>0.64049845260790972</v>
      </c>
      <c r="S247" s="33">
        <v>0.37916095888447199</v>
      </c>
      <c r="T247" s="33">
        <v>0.91793787234681334</v>
      </c>
      <c r="U247" s="35">
        <v>0.16670668291472732</v>
      </c>
      <c r="V247" s="34">
        <v>0.59651409621589069</v>
      </c>
      <c r="W247" s="33">
        <v>0.12377022055778635</v>
      </c>
      <c r="X247" s="33">
        <v>0.41149316237234262</v>
      </c>
      <c r="Y247" s="35">
        <v>0.41740041527218708</v>
      </c>
      <c r="Z247" s="36" t="s">
        <v>888</v>
      </c>
      <c r="AA247" s="36">
        <v>11</v>
      </c>
      <c r="AB247" s="36" t="s">
        <v>1249</v>
      </c>
      <c r="AC247" s="43" t="s">
        <v>1250</v>
      </c>
      <c r="AD247" s="43" t="s">
        <v>1251</v>
      </c>
    </row>
    <row r="248" spans="1:30">
      <c r="A248" s="33" t="s">
        <v>363</v>
      </c>
      <c r="B248" s="34">
        <v>0.41578324993665089</v>
      </c>
      <c r="C248" s="33">
        <v>6.9979567865935025E-2</v>
      </c>
      <c r="D248" s="33">
        <v>-0.10481372260059126</v>
      </c>
      <c r="E248" s="33">
        <v>0.25716687852360592</v>
      </c>
      <c r="F248" s="34">
        <v>-3.3397049193698791E-2</v>
      </c>
      <c r="G248" s="33">
        <v>-9.0783644704462318E-2</v>
      </c>
      <c r="H248" s="33">
        <v>5.3987363706879954E-2</v>
      </c>
      <c r="I248" s="35">
        <v>-0.222387866598452</v>
      </c>
      <c r="J248" s="33">
        <v>-0.21683752265314707</v>
      </c>
      <c r="K248" s="33">
        <v>-0.15978518304173317</v>
      </c>
      <c r="L248" s="33">
        <v>0.18818956698350853</v>
      </c>
      <c r="M248" s="35">
        <v>0.16976299609064682</v>
      </c>
      <c r="N248" s="34">
        <v>-8.6196813517085261E-2</v>
      </c>
      <c r="O248" s="33">
        <v>-0.57762514694403588</v>
      </c>
      <c r="P248" s="33">
        <v>-0.37577040930375699</v>
      </c>
      <c r="Q248" s="35">
        <v>-0.65537957935195212</v>
      </c>
      <c r="R248" s="33">
        <v>0.29961246761187815</v>
      </c>
      <c r="S248" s="33">
        <v>0.17297064087226191</v>
      </c>
      <c r="T248" s="33">
        <v>0.31166556548631608</v>
      </c>
      <c r="U248" s="35">
        <v>3.7116207480214193E-2</v>
      </c>
      <c r="V248" s="34">
        <v>0.52368227974438497</v>
      </c>
      <c r="W248" s="33">
        <v>-0.14753549156169279</v>
      </c>
      <c r="X248" s="33">
        <v>0.16724330405615837</v>
      </c>
      <c r="Y248" s="35">
        <v>3.3523411121286393E-3</v>
      </c>
      <c r="Z248" s="36" t="s">
        <v>888</v>
      </c>
      <c r="AA248" s="36">
        <v>11</v>
      </c>
      <c r="AB248" s="36" t="s">
        <v>1263</v>
      </c>
    </row>
    <row r="249" spans="1:30">
      <c r="A249" s="33" t="s">
        <v>842</v>
      </c>
      <c r="B249" s="34">
        <v>0.51685372478271108</v>
      </c>
      <c r="C249" s="33">
        <v>0.45865441534067841</v>
      </c>
      <c r="D249" s="33">
        <v>0.31018587733075886</v>
      </c>
      <c r="E249" s="33">
        <v>0.1856885795410661</v>
      </c>
      <c r="F249" s="34">
        <v>-5.6683825536546273E-2</v>
      </c>
      <c r="G249" s="33">
        <v>-0.55014934214318212</v>
      </c>
      <c r="H249" s="33">
        <v>-0.3996474317040411</v>
      </c>
      <c r="I249" s="35">
        <v>-0.23767219918103674</v>
      </c>
      <c r="J249" s="33">
        <v>-0.76985643033084594</v>
      </c>
      <c r="K249" s="33">
        <v>-0.91496294357902297</v>
      </c>
      <c r="L249" s="33">
        <v>-0.72837258961187334</v>
      </c>
      <c r="M249" s="35">
        <v>-0.94692917793602349</v>
      </c>
      <c r="N249" s="34">
        <v>-3.3283418766859807E-2</v>
      </c>
      <c r="O249" s="33">
        <v>-1.3312349331728131</v>
      </c>
      <c r="P249" s="33">
        <v>-0.65872215993746286</v>
      </c>
      <c r="Q249" s="35">
        <v>-1.1780077200532824</v>
      </c>
      <c r="R249" s="33">
        <v>0.47152933561220478</v>
      </c>
      <c r="S249" s="33">
        <v>0.7184262757153187</v>
      </c>
      <c r="T249" s="33">
        <v>1.2664602195991788</v>
      </c>
      <c r="U249" s="35">
        <v>0.37717239264611863</v>
      </c>
      <c r="V249" s="34">
        <v>0.47148276432147956</v>
      </c>
      <c r="W249" s="33">
        <v>0.92145384297562882</v>
      </c>
      <c r="X249" s="33">
        <v>1.1287471716636126</v>
      </c>
      <c r="Y249" s="35">
        <v>0.97886757242424283</v>
      </c>
      <c r="Z249" s="36" t="s">
        <v>888</v>
      </c>
      <c r="AA249" s="36">
        <v>11</v>
      </c>
      <c r="AB249" s="36" t="s">
        <v>1277</v>
      </c>
      <c r="AC249" s="43" t="s">
        <v>1278</v>
      </c>
      <c r="AD249" s="43" t="s">
        <v>1279</v>
      </c>
    </row>
    <row r="250" spans="1:30" ht="28.8">
      <c r="A250" s="33" t="s">
        <v>823</v>
      </c>
      <c r="B250" s="34">
        <v>0.93078158389153798</v>
      </c>
      <c r="C250" s="33">
        <v>0.30174651221640642</v>
      </c>
      <c r="D250" s="33">
        <v>-0.8169817653611734</v>
      </c>
      <c r="E250" s="33">
        <v>0.43129360808851086</v>
      </c>
      <c r="F250" s="34">
        <v>0.11429626595389612</v>
      </c>
      <c r="G250" s="33">
        <v>0.20237012585413514</v>
      </c>
      <c r="H250" s="33">
        <v>0.2135341847107218</v>
      </c>
      <c r="I250" s="35">
        <v>0.27561166791279362</v>
      </c>
      <c r="J250" s="33">
        <v>-0.93971634510999491</v>
      </c>
      <c r="K250" s="33">
        <v>-0.24366757708151968</v>
      </c>
      <c r="L250" s="33">
        <v>-0.32958591190139291</v>
      </c>
      <c r="M250" s="35">
        <v>0.17863521473771549</v>
      </c>
      <c r="N250" s="34">
        <v>-0.2489803096075017</v>
      </c>
      <c r="O250" s="33">
        <v>0.58538517921587241</v>
      </c>
      <c r="P250" s="33">
        <v>-0.32694296018451768</v>
      </c>
      <c r="Q250" s="35">
        <v>-0.25052774363373387</v>
      </c>
      <c r="R250" s="33">
        <v>-1.7193491257674443E-2</v>
      </c>
      <c r="S250" s="33">
        <v>0.29530453272770579</v>
      </c>
      <c r="T250" s="33">
        <v>0.324502409779722</v>
      </c>
      <c r="U250" s="35">
        <v>-0.40958150272772315</v>
      </c>
      <c r="V250" s="34">
        <v>0.78050184028006198</v>
      </c>
      <c r="W250" s="33">
        <v>-0.9710854552535233</v>
      </c>
      <c r="X250" s="33">
        <v>9.3381159442982684E-2</v>
      </c>
      <c r="Y250" s="35">
        <v>-0.17308122269330686</v>
      </c>
      <c r="Z250" s="36" t="s">
        <v>888</v>
      </c>
      <c r="AA250" s="36">
        <v>11</v>
      </c>
      <c r="AB250" s="36" t="s">
        <v>1291</v>
      </c>
      <c r="AC250" s="43" t="s">
        <v>1292</v>
      </c>
      <c r="AD250" s="43" t="s">
        <v>1293</v>
      </c>
    </row>
    <row r="251" spans="1:30">
      <c r="A251" s="33" t="s">
        <v>632</v>
      </c>
      <c r="B251" s="34">
        <v>-2.437106263460227</v>
      </c>
      <c r="C251" s="33">
        <v>-2.8155759298424976</v>
      </c>
      <c r="D251" s="33">
        <v>-2.5883179843929001</v>
      </c>
      <c r="E251" s="33">
        <v>-2.6524387995134102</v>
      </c>
      <c r="F251" s="34">
        <v>-2.9221788339174157</v>
      </c>
      <c r="G251" s="33">
        <v>-2.454218463184731</v>
      </c>
      <c r="H251" s="33">
        <v>-2.5296756627335428</v>
      </c>
      <c r="I251" s="35">
        <v>-2.8193436424694713</v>
      </c>
      <c r="J251" s="33">
        <v>-2.2580192639287948</v>
      </c>
      <c r="K251" s="33">
        <v>-2.8121196825317365</v>
      </c>
      <c r="L251" s="33">
        <v>-2.7807054214140554</v>
      </c>
      <c r="M251" s="35">
        <v>-2.8178925324158697</v>
      </c>
      <c r="N251" s="34">
        <v>-2.5689313849139399</v>
      </c>
      <c r="O251" s="33">
        <v>-2.9221788339174157</v>
      </c>
      <c r="P251" s="33">
        <v>-2.4078954997749453</v>
      </c>
      <c r="Q251" s="35">
        <v>-2.3942223867419363</v>
      </c>
      <c r="R251" s="33">
        <v>6.8113734280652727</v>
      </c>
      <c r="S251" s="33">
        <v>5.8262275168933053</v>
      </c>
      <c r="T251" s="33">
        <v>5.618287298408883</v>
      </c>
      <c r="U251" s="35">
        <v>5.7813887416182981</v>
      </c>
      <c r="V251" s="34">
        <v>6.6752674460359485</v>
      </c>
      <c r="W251" s="33">
        <v>5.1299415202527845</v>
      </c>
      <c r="X251" s="33">
        <v>3.9296637911550589</v>
      </c>
      <c r="Y251" s="35">
        <v>2.4086708427233332</v>
      </c>
      <c r="Z251" s="36" t="s">
        <v>888</v>
      </c>
      <c r="AA251" s="36">
        <v>12</v>
      </c>
      <c r="AB251" s="36" t="s">
        <v>889</v>
      </c>
      <c r="AC251" s="43" t="s">
        <v>890</v>
      </c>
      <c r="AD251" s="43" t="s">
        <v>862</v>
      </c>
    </row>
    <row r="252" spans="1:30">
      <c r="A252" s="33" t="s">
        <v>833</v>
      </c>
      <c r="B252" s="34">
        <v>-0.72717743474309893</v>
      </c>
      <c r="C252" s="33">
        <v>-0.58545518867142166</v>
      </c>
      <c r="D252" s="33">
        <v>-2.2595690903526582</v>
      </c>
      <c r="E252" s="33">
        <v>-0.55977113221888242</v>
      </c>
      <c r="F252" s="34">
        <v>-1.97550925293367</v>
      </c>
      <c r="G252" s="33">
        <v>-2.1719086008567143</v>
      </c>
      <c r="H252" s="33">
        <v>-1.6551376507378668</v>
      </c>
      <c r="I252" s="35">
        <v>-2.2719485229412779</v>
      </c>
      <c r="J252" s="33">
        <v>0.39841802302268386</v>
      </c>
      <c r="K252" s="33">
        <v>0.3301608680279326</v>
      </c>
      <c r="L252" s="33">
        <v>0.91739829865197031</v>
      </c>
      <c r="M252" s="35">
        <v>1.6193750510544056</v>
      </c>
      <c r="N252" s="34">
        <v>0.11034332699040099</v>
      </c>
      <c r="O252" s="33">
        <v>-1.7281544294459481</v>
      </c>
      <c r="P252" s="33">
        <v>-0.71174139895597266</v>
      </c>
      <c r="Q252" s="35">
        <v>-0.80433529078671517</v>
      </c>
      <c r="R252" s="33">
        <v>0.46768985989324924</v>
      </c>
      <c r="S252" s="33">
        <v>2.3727020602485642</v>
      </c>
      <c r="T252" s="33">
        <v>1.8381201220523689</v>
      </c>
      <c r="U252" s="35">
        <v>1.2899605752115282</v>
      </c>
      <c r="V252" s="34">
        <v>1.2148600856748513</v>
      </c>
      <c r="W252" s="33">
        <v>1.7621692287529689</v>
      </c>
      <c r="X252" s="33">
        <v>1.6682260483453544</v>
      </c>
      <c r="Y252" s="35">
        <v>1.4612844447179434</v>
      </c>
      <c r="Z252" s="36" t="s">
        <v>888</v>
      </c>
      <c r="AA252" s="36">
        <v>12</v>
      </c>
      <c r="AB252" s="36" t="s">
        <v>886</v>
      </c>
      <c r="AC252" s="43" t="s">
        <v>887</v>
      </c>
      <c r="AD252" s="43" t="s">
        <v>862</v>
      </c>
    </row>
    <row r="253" spans="1:30">
      <c r="A253" s="33" t="s">
        <v>429</v>
      </c>
      <c r="B253" s="34">
        <v>-0.15675773317978842</v>
      </c>
      <c r="C253" s="33">
        <v>-0.15675773317978842</v>
      </c>
      <c r="D253" s="33">
        <v>-0.15675773317978842</v>
      </c>
      <c r="E253" s="33">
        <v>-0.15675773317978842</v>
      </c>
      <c r="F253" s="34">
        <v>-0.15675773317978842</v>
      </c>
      <c r="G253" s="33">
        <v>-0.15675773317978842</v>
      </c>
      <c r="H253" s="33">
        <v>-0.15675773317978842</v>
      </c>
      <c r="I253" s="35">
        <v>-0.15675773317978842</v>
      </c>
      <c r="J253" s="33">
        <v>-0.15675773317978842</v>
      </c>
      <c r="K253" s="33">
        <v>-0.15675773317978842</v>
      </c>
      <c r="L253" s="33">
        <v>-0.15675773317978842</v>
      </c>
      <c r="M253" s="35">
        <v>-0.15675773317978842</v>
      </c>
      <c r="N253" s="34">
        <v>-0.15675773317978842</v>
      </c>
      <c r="O253" s="33">
        <v>-0.15675773317978842</v>
      </c>
      <c r="P253" s="33">
        <v>-0.15675773317978842</v>
      </c>
      <c r="Q253" s="35">
        <v>-0.15675773317978842</v>
      </c>
      <c r="R253" s="33">
        <v>1.8196474117445891</v>
      </c>
      <c r="S253" s="33">
        <v>-0.15675773317978842</v>
      </c>
      <c r="T253" s="33">
        <v>0.42036467028563301</v>
      </c>
      <c r="U253" s="35">
        <v>0.43045864620237301</v>
      </c>
      <c r="V253" s="34">
        <v>-0.15675773317978842</v>
      </c>
      <c r="W253" s="33">
        <v>0.4646839353631731</v>
      </c>
      <c r="X253" s="33">
        <v>-0.15675773317978842</v>
      </c>
      <c r="Y253" s="35">
        <v>-0.15675773317978842</v>
      </c>
      <c r="Z253" s="36" t="s">
        <v>888</v>
      </c>
      <c r="AA253" s="36">
        <v>12</v>
      </c>
    </row>
    <row r="254" spans="1:30" ht="28.8">
      <c r="A254" s="33" t="s">
        <v>835</v>
      </c>
      <c r="B254" s="34">
        <v>-0.40355515867852604</v>
      </c>
      <c r="C254" s="33">
        <v>-0.40355515867852604</v>
      </c>
      <c r="D254" s="33">
        <v>-0.40355515867852604</v>
      </c>
      <c r="E254" s="33">
        <v>-0.40355515867852604</v>
      </c>
      <c r="F254" s="34">
        <v>-0.40355515867852604</v>
      </c>
      <c r="G254" s="33">
        <v>-0.40355515867852604</v>
      </c>
      <c r="H254" s="33">
        <v>-0.40355515867852604</v>
      </c>
      <c r="I254" s="35">
        <v>-0.30993682975445658</v>
      </c>
      <c r="J254" s="33">
        <v>-0.40355515867852604</v>
      </c>
      <c r="K254" s="33">
        <v>-0.40355515867852604</v>
      </c>
      <c r="L254" s="33">
        <v>-0.40355515867852604</v>
      </c>
      <c r="M254" s="35">
        <v>-0.40355515867852604</v>
      </c>
      <c r="N254" s="34">
        <v>-0.40355515867852604</v>
      </c>
      <c r="O254" s="33">
        <v>-0.40355515867852604</v>
      </c>
      <c r="P254" s="33">
        <v>-0.40355515867852604</v>
      </c>
      <c r="Q254" s="35">
        <v>-0.40355515867852604</v>
      </c>
      <c r="R254" s="33">
        <v>0.80671973129140084</v>
      </c>
      <c r="S254" s="33">
        <v>0.72996650616611536</v>
      </c>
      <c r="T254" s="33">
        <v>1.0584966595506418</v>
      </c>
      <c r="U254" s="35">
        <v>0.55635971377986093</v>
      </c>
      <c r="V254" s="34">
        <v>0.60589969295077906</v>
      </c>
      <c r="W254" s="33">
        <v>0.30266298053830992</v>
      </c>
      <c r="X254" s="33">
        <v>0.89803363591326912</v>
      </c>
      <c r="Y254" s="35">
        <v>1.4051252897419708</v>
      </c>
      <c r="Z254" s="36" t="s">
        <v>888</v>
      </c>
      <c r="AA254" s="36">
        <v>12</v>
      </c>
      <c r="AB254" s="36" t="s">
        <v>970</v>
      </c>
      <c r="AC254" s="43" t="s">
        <v>971</v>
      </c>
      <c r="AD254" s="43" t="s">
        <v>972</v>
      </c>
    </row>
    <row r="255" spans="1:30" ht="28.8">
      <c r="A255" s="33" t="s">
        <v>777</v>
      </c>
      <c r="B255" s="34">
        <v>-0.54632453245067913</v>
      </c>
      <c r="C255" s="33">
        <v>-1.0555362203380132</v>
      </c>
      <c r="D255" s="33">
        <v>-1.1763466304905723</v>
      </c>
      <c r="E255" s="33">
        <v>-1.0934749749451185</v>
      </c>
      <c r="F255" s="34">
        <v>-1.1763466304905723</v>
      </c>
      <c r="G255" s="33">
        <v>-0.90244994585930671</v>
      </c>
      <c r="H255" s="33">
        <v>-1.1763466304905723</v>
      </c>
      <c r="I255" s="35">
        <v>-0.90891425388688696</v>
      </c>
      <c r="J255" s="33">
        <v>-1.1763466304905723</v>
      </c>
      <c r="K255" s="33">
        <v>-0.97678484971445967</v>
      </c>
      <c r="L255" s="33">
        <v>-1.1763466304905723</v>
      </c>
      <c r="M255" s="35">
        <v>-1.1763466304905723</v>
      </c>
      <c r="N255" s="34">
        <v>-1.1763466304905723</v>
      </c>
      <c r="O255" s="33">
        <v>-1.1763466304905723</v>
      </c>
      <c r="P255" s="33">
        <v>-1.1763466304905723</v>
      </c>
      <c r="Q255" s="35">
        <v>-1.0077431629080007</v>
      </c>
      <c r="R255" s="33">
        <v>1.9811967751584956</v>
      </c>
      <c r="S255" s="33">
        <v>2.1627436667825144</v>
      </c>
      <c r="T255" s="33">
        <v>2.4554188906579313</v>
      </c>
      <c r="U255" s="35">
        <v>2.3145043975909227</v>
      </c>
      <c r="V255" s="34">
        <v>1.8486467306798036</v>
      </c>
      <c r="W255" s="33">
        <v>2.3636011970595683</v>
      </c>
      <c r="X255" s="33">
        <v>1.508995473171663</v>
      </c>
      <c r="Y255" s="35">
        <v>2.4432404834167185</v>
      </c>
      <c r="Z255" s="36" t="s">
        <v>888</v>
      </c>
      <c r="AA255" s="36">
        <v>12</v>
      </c>
      <c r="AB255" s="36" t="s">
        <v>970</v>
      </c>
      <c r="AC255" s="43" t="s">
        <v>971</v>
      </c>
      <c r="AD255" s="43" t="s">
        <v>972</v>
      </c>
    </row>
    <row r="256" spans="1:30" ht="28.8">
      <c r="A256" s="33" t="s">
        <v>505</v>
      </c>
      <c r="B256" s="34">
        <v>8.6400432265689511E-2</v>
      </c>
      <c r="C256" s="33">
        <v>-0.35874136355494707</v>
      </c>
      <c r="D256" s="33">
        <v>-0.36236514067113412</v>
      </c>
      <c r="E256" s="33">
        <v>-6.7762899108120611E-2</v>
      </c>
      <c r="F256" s="34">
        <v>-2.8333185109868209E-2</v>
      </c>
      <c r="G256" s="33">
        <v>-0.32083601309062054</v>
      </c>
      <c r="H256" s="33">
        <v>-6.1732144402312152E-2</v>
      </c>
      <c r="I256" s="35">
        <v>-0.26442902167786747</v>
      </c>
      <c r="J256" s="33">
        <v>-0.38834547961352506</v>
      </c>
      <c r="K256" s="33">
        <v>-0.26146788240809726</v>
      </c>
      <c r="L256" s="33">
        <v>-6.16223922269223E-3</v>
      </c>
      <c r="M256" s="35">
        <v>-2.6605454040422177E-2</v>
      </c>
      <c r="N256" s="34">
        <v>-0.10684184436111699</v>
      </c>
      <c r="O256" s="33">
        <v>0.27497192895893124</v>
      </c>
      <c r="P256" s="33">
        <v>0.16386258568676904</v>
      </c>
      <c r="Q256" s="35">
        <v>-0.42354667054342759</v>
      </c>
      <c r="R256" s="33">
        <v>6.4334137073336739E-2</v>
      </c>
      <c r="S256" s="33">
        <v>-7.1598588194383542E-2</v>
      </c>
      <c r="T256" s="33">
        <v>0.312796290509815</v>
      </c>
      <c r="U256" s="35">
        <v>0.40366571532910606</v>
      </c>
      <c r="V256" s="34">
        <v>0.11623373635910568</v>
      </c>
      <c r="W256" s="33">
        <v>-0.24201174267537184</v>
      </c>
      <c r="X256" s="33">
        <v>0.94343650772107723</v>
      </c>
      <c r="Y256" s="35">
        <v>0.62507833477007579</v>
      </c>
      <c r="Z256" s="36" t="s">
        <v>888</v>
      </c>
      <c r="AA256" s="36">
        <v>12</v>
      </c>
      <c r="AB256" s="36" t="s">
        <v>994</v>
      </c>
      <c r="AC256" s="43" t="s">
        <v>995</v>
      </c>
      <c r="AD256" s="43" t="s">
        <v>996</v>
      </c>
    </row>
    <row r="257" spans="1:30" ht="28.8">
      <c r="A257" s="33" t="s">
        <v>568</v>
      </c>
      <c r="B257" s="34">
        <v>-1.4981675581332491E-2</v>
      </c>
      <c r="C257" s="33">
        <v>0.11457556226837233</v>
      </c>
      <c r="D257" s="33">
        <v>-0.39636292112174853</v>
      </c>
      <c r="E257" s="33">
        <v>-0.2899865873292195</v>
      </c>
      <c r="F257" s="34">
        <v>-0.19355416456734056</v>
      </c>
      <c r="G257" s="33">
        <v>-0.18880067162210779</v>
      </c>
      <c r="H257" s="33">
        <v>-8.9141128089171559E-2</v>
      </c>
      <c r="I257" s="35">
        <v>-0.47717310490843889</v>
      </c>
      <c r="J257" s="33">
        <v>-0.53466752569922171</v>
      </c>
      <c r="K257" s="33">
        <v>-0.3153824779668189</v>
      </c>
      <c r="L257" s="33">
        <v>-0.19782752788096936</v>
      </c>
      <c r="M257" s="35">
        <v>-0.11384363842396213</v>
      </c>
      <c r="N257" s="34">
        <v>-0.1437701299480949</v>
      </c>
      <c r="O257" s="33">
        <v>-0.56040145895699123</v>
      </c>
      <c r="P257" s="33">
        <v>-0.52310567638276451</v>
      </c>
      <c r="Q257" s="35">
        <v>-0.46100325162063821</v>
      </c>
      <c r="R257" s="33">
        <v>0.3676820106234473</v>
      </c>
      <c r="S257" s="33">
        <v>0.62839133969326522</v>
      </c>
      <c r="T257" s="33">
        <v>0.44091250772010326</v>
      </c>
      <c r="U257" s="35">
        <v>0.70715512363023392</v>
      </c>
      <c r="V257" s="34">
        <v>0.50980387292732965</v>
      </c>
      <c r="W257" s="33">
        <v>0.91996747687294056</v>
      </c>
      <c r="X257" s="33">
        <v>0.45773737253955993</v>
      </c>
      <c r="Y257" s="35">
        <v>0.35377667382351036</v>
      </c>
      <c r="Z257" s="36" t="s">
        <v>888</v>
      </c>
      <c r="AA257" s="36">
        <v>12</v>
      </c>
      <c r="AB257" s="36" t="s">
        <v>1021</v>
      </c>
      <c r="AC257" s="43" t="s">
        <v>1022</v>
      </c>
      <c r="AD257" s="43" t="s">
        <v>1023</v>
      </c>
    </row>
    <row r="258" spans="1:30" ht="43.2">
      <c r="A258" s="33" t="s">
        <v>606</v>
      </c>
      <c r="B258" s="34">
        <v>-0.7492432408676839</v>
      </c>
      <c r="C258" s="33">
        <v>-0.4238094020108773</v>
      </c>
      <c r="D258" s="33">
        <v>-0.65751663922516745</v>
      </c>
      <c r="E258" s="33">
        <v>-0.17689453420892506</v>
      </c>
      <c r="F258" s="34">
        <v>-1.050466171636719</v>
      </c>
      <c r="G258" s="33">
        <v>-0.39963420298238034</v>
      </c>
      <c r="H258" s="33">
        <v>-0.80514626340107254</v>
      </c>
      <c r="I258" s="35">
        <v>-0.58140752067864276</v>
      </c>
      <c r="J258" s="33">
        <v>-0.5400668167524274</v>
      </c>
      <c r="K258" s="33">
        <v>0.17503609414011234</v>
      </c>
      <c r="L258" s="33">
        <v>0.13440417843820077</v>
      </c>
      <c r="M258" s="35">
        <v>-0.3167848882623987</v>
      </c>
      <c r="N258" s="34">
        <v>-0.51392876844902025</v>
      </c>
      <c r="O258" s="33">
        <v>0.80262867168540841</v>
      </c>
      <c r="P258" s="33">
        <v>-0.95431713765268478</v>
      </c>
      <c r="Q258" s="35">
        <v>-3.0211260271490865E-2</v>
      </c>
      <c r="R258" s="33">
        <v>1.4834739037741251</v>
      </c>
      <c r="S258" s="33">
        <v>1.1040293711842621</v>
      </c>
      <c r="T258" s="33">
        <v>0.90780592013845707</v>
      </c>
      <c r="U258" s="35">
        <v>0.90468662247155418</v>
      </c>
      <c r="V258" s="34">
        <v>0.63166264665521321</v>
      </c>
      <c r="W258" s="33">
        <v>0.62354329158319965</v>
      </c>
      <c r="X258" s="33">
        <v>-6.0952757129445478E-2</v>
      </c>
      <c r="Y258" s="35">
        <v>0.49310890345841968</v>
      </c>
      <c r="Z258" s="36" t="s">
        <v>888</v>
      </c>
      <c r="AA258" s="36">
        <v>12</v>
      </c>
      <c r="AB258" s="36" t="s">
        <v>1027</v>
      </c>
      <c r="AC258" s="43" t="s">
        <v>1028</v>
      </c>
      <c r="AD258" s="43" t="s">
        <v>1029</v>
      </c>
    </row>
    <row r="259" spans="1:30" ht="43.2">
      <c r="A259" s="33" t="s">
        <v>555</v>
      </c>
      <c r="B259" s="34">
        <v>-0.49546628754349015</v>
      </c>
      <c r="C259" s="33">
        <v>-0.57657194997737449</v>
      </c>
      <c r="D259" s="33">
        <v>-0.85138300731049699</v>
      </c>
      <c r="E259" s="33">
        <v>-1.619994521476335E-2</v>
      </c>
      <c r="F259" s="34">
        <v>-0.15424517585291411</v>
      </c>
      <c r="G259" s="33">
        <v>-0.14378883270375051</v>
      </c>
      <c r="H259" s="33">
        <v>-0.46447010650582898</v>
      </c>
      <c r="I259" s="35">
        <v>0.66249346377574447</v>
      </c>
      <c r="J259" s="33">
        <v>-1.0636005154221342</v>
      </c>
      <c r="K259" s="33">
        <v>-0.51013837910012416</v>
      </c>
      <c r="L259" s="33">
        <v>-1.1631615693154389</v>
      </c>
      <c r="M259" s="35">
        <v>-0.94215334829313446</v>
      </c>
      <c r="N259" s="34">
        <v>-0.63063931319421584</v>
      </c>
      <c r="O259" s="33">
        <v>0.37128420826293745</v>
      </c>
      <c r="P259" s="33">
        <v>-1.3467351967226489</v>
      </c>
      <c r="Q259" s="35">
        <v>-0.10696224854980911</v>
      </c>
      <c r="R259" s="33">
        <v>-0.75138179088823431</v>
      </c>
      <c r="S259" s="33">
        <v>1.0897340618239941</v>
      </c>
      <c r="T259" s="33">
        <v>1.0396875413460254</v>
      </c>
      <c r="U259" s="35">
        <v>0.64310541958562517</v>
      </c>
      <c r="V259" s="34">
        <v>7.8157118643287962E-2</v>
      </c>
      <c r="W259" s="33">
        <v>-8.6567740997137044E-2</v>
      </c>
      <c r="X259" s="33">
        <v>2.7190035612982038</v>
      </c>
      <c r="Y259" s="35">
        <v>2.7000000328556997</v>
      </c>
      <c r="Z259" s="36" t="s">
        <v>888</v>
      </c>
      <c r="AA259" s="36">
        <v>12</v>
      </c>
      <c r="AB259" s="36" t="s">
        <v>1040</v>
      </c>
      <c r="AC259" s="43" t="s">
        <v>1041</v>
      </c>
      <c r="AD259" s="43" t="s">
        <v>1042</v>
      </c>
    </row>
    <row r="260" spans="1:30" ht="57.6">
      <c r="A260" s="64" t="s">
        <v>312</v>
      </c>
      <c r="B260" s="34">
        <v>-0.90568025703449428</v>
      </c>
      <c r="C260" s="33">
        <v>-0.50399184032941502</v>
      </c>
      <c r="D260" s="33">
        <v>-0.95730510403974078</v>
      </c>
      <c r="E260" s="33">
        <v>-0.29568882518394091</v>
      </c>
      <c r="F260" s="34">
        <v>0.38078414505223029</v>
      </c>
      <c r="G260" s="33">
        <v>0.98986094496267685</v>
      </c>
      <c r="H260" s="33">
        <v>0.1078970891456148</v>
      </c>
      <c r="I260" s="35">
        <v>0.17836388035477727</v>
      </c>
      <c r="J260" s="33">
        <v>-1.0307886703058693</v>
      </c>
      <c r="K260" s="33">
        <v>0.15427200784583453</v>
      </c>
      <c r="L260" s="33">
        <v>-0.73699675165644862</v>
      </c>
      <c r="M260" s="35">
        <v>-0.1756221561749518</v>
      </c>
      <c r="N260" s="34">
        <v>0.15181823890963417</v>
      </c>
      <c r="O260" s="33">
        <v>-0.37137491719433813</v>
      </c>
      <c r="P260" s="33">
        <v>0.11624264485663509</v>
      </c>
      <c r="Q260" s="35">
        <v>-0.22838130514523533</v>
      </c>
      <c r="R260" s="33">
        <v>0.59014406725540292</v>
      </c>
      <c r="S260" s="33">
        <v>0.61979118623876717</v>
      </c>
      <c r="T260" s="33">
        <v>5.7722135313468627E-2</v>
      </c>
      <c r="U260" s="35">
        <v>0.31128406076983711</v>
      </c>
      <c r="V260" s="34">
        <v>0.59884712418042074</v>
      </c>
      <c r="W260" s="33">
        <v>-0.14832915665132992</v>
      </c>
      <c r="X260" s="33">
        <v>0.73827362881151881</v>
      </c>
      <c r="Y260" s="35">
        <v>0.35885783001895327</v>
      </c>
      <c r="Z260" s="65" t="s">
        <v>888</v>
      </c>
      <c r="AA260" s="65">
        <v>12</v>
      </c>
      <c r="AB260" s="65" t="s">
        <v>313</v>
      </c>
      <c r="AC260" s="63" t="s">
        <v>1081</v>
      </c>
      <c r="AD260" s="63" t="s">
        <v>1082</v>
      </c>
    </row>
    <row r="261" spans="1:30">
      <c r="A261" s="33" t="s">
        <v>476</v>
      </c>
      <c r="B261" s="34">
        <v>0.33687015034409568</v>
      </c>
      <c r="C261" s="33">
        <v>9.4511885393415929E-2</v>
      </c>
      <c r="D261" s="33">
        <v>-0.56329181560605479</v>
      </c>
      <c r="E261" s="33">
        <v>-0.76462981507878902</v>
      </c>
      <c r="F261" s="34">
        <v>0.58034070025233797</v>
      </c>
      <c r="G261" s="33">
        <v>-0.60896622607788209</v>
      </c>
      <c r="H261" s="33">
        <v>-0.92940039860847357</v>
      </c>
      <c r="I261" s="35">
        <v>-0.99612728132416539</v>
      </c>
      <c r="J261" s="33">
        <v>0.41819302285673854</v>
      </c>
      <c r="K261" s="33">
        <v>-0.56771582639050733</v>
      </c>
      <c r="L261" s="33">
        <v>-0.6009755461550621</v>
      </c>
      <c r="M261" s="35">
        <v>-4.1620121292027967E-2</v>
      </c>
      <c r="N261" s="34">
        <v>-0.51154667932495124</v>
      </c>
      <c r="O261" s="33">
        <v>0.45673379070217207</v>
      </c>
      <c r="P261" s="33">
        <v>-0.37433845291528883</v>
      </c>
      <c r="Q261" s="35">
        <v>-0.94214162018869629</v>
      </c>
      <c r="R261" s="33">
        <v>1.8519229115722986</v>
      </c>
      <c r="S261" s="33">
        <v>0.98390122286955728</v>
      </c>
      <c r="T261" s="33">
        <v>0.21651674100067764</v>
      </c>
      <c r="U261" s="35">
        <v>0.34216546951739252</v>
      </c>
      <c r="V261" s="34">
        <v>1.8650710222691576</v>
      </c>
      <c r="W261" s="33">
        <v>-4.279312871581209E-2</v>
      </c>
      <c r="X261" s="33">
        <v>0.42313165481463061</v>
      </c>
      <c r="Y261" s="35">
        <v>-0.62581165991476007</v>
      </c>
      <c r="Z261" s="36" t="s">
        <v>888</v>
      </c>
      <c r="AA261" s="36">
        <v>12</v>
      </c>
      <c r="AB261" s="36" t="s">
        <v>876</v>
      </c>
    </row>
    <row r="262" spans="1:30">
      <c r="A262" s="33" t="s">
        <v>739</v>
      </c>
      <c r="B262" s="34">
        <v>-0.1897375674623151</v>
      </c>
      <c r="C262" s="33">
        <v>-0.27865858668090188</v>
      </c>
      <c r="D262" s="33">
        <v>-0.25309458760607334</v>
      </c>
      <c r="E262" s="33">
        <v>-0.36480000552337444</v>
      </c>
      <c r="F262" s="34">
        <v>-0.3188477430109673</v>
      </c>
      <c r="G262" s="33">
        <v>0.36684468942742282</v>
      </c>
      <c r="H262" s="33">
        <v>7.3989498226363359E-2</v>
      </c>
      <c r="I262" s="35">
        <v>0.41484233916622948</v>
      </c>
      <c r="J262" s="33">
        <v>-0.3426958882398094</v>
      </c>
      <c r="K262" s="33">
        <v>3.5457318296029904E-2</v>
      </c>
      <c r="L262" s="33">
        <v>-8.1935700153782889E-2</v>
      </c>
      <c r="M262" s="35">
        <v>-0.21882802882245103</v>
      </c>
      <c r="N262" s="34">
        <v>-0.21283855144861263</v>
      </c>
      <c r="O262" s="33">
        <v>-0.20770790850445606</v>
      </c>
      <c r="P262" s="33">
        <v>-9.7362477022857163E-2</v>
      </c>
      <c r="Q262" s="35">
        <v>-0.12999599926197961</v>
      </c>
      <c r="R262" s="33">
        <v>5.1353724730207752E-2</v>
      </c>
      <c r="S262" s="33">
        <v>0.16441409749845182</v>
      </c>
      <c r="T262" s="33">
        <v>0.18502599806432821</v>
      </c>
      <c r="U262" s="35">
        <v>0.38169240093726725</v>
      </c>
      <c r="V262" s="34">
        <v>0.13124954136010736</v>
      </c>
      <c r="W262" s="33">
        <v>0.19318173992037183</v>
      </c>
      <c r="X262" s="33">
        <v>0.27108510693067461</v>
      </c>
      <c r="Y262" s="35">
        <v>0.42736658918022802</v>
      </c>
      <c r="Z262" s="36" t="s">
        <v>888</v>
      </c>
      <c r="AA262" s="36">
        <v>12</v>
      </c>
      <c r="AB262" s="36" t="s">
        <v>1165</v>
      </c>
      <c r="AC262" s="43" t="s">
        <v>1166</v>
      </c>
      <c r="AD262" s="43" t="s">
        <v>1167</v>
      </c>
    </row>
    <row r="263" spans="1:30">
      <c r="A263" s="33" t="s">
        <v>506</v>
      </c>
      <c r="B263" s="34">
        <v>-0.16779218802119811</v>
      </c>
      <c r="C263" s="33">
        <v>-0.11876876957248017</v>
      </c>
      <c r="D263" s="33">
        <v>-0.58170679160163108</v>
      </c>
      <c r="E263" s="33">
        <v>-0.21868311716072228</v>
      </c>
      <c r="F263" s="34">
        <v>7.2312186528745645E-2</v>
      </c>
      <c r="G263" s="33">
        <v>-0.51740693502794632</v>
      </c>
      <c r="H263" s="33">
        <v>-1.528829568855509E-2</v>
      </c>
      <c r="I263" s="35">
        <v>-0.23002808596020774</v>
      </c>
      <c r="J263" s="33">
        <v>-0.24916669894245436</v>
      </c>
      <c r="K263" s="33">
        <v>-0.33822245532077194</v>
      </c>
      <c r="L263" s="33">
        <v>-0.55959708641280981</v>
      </c>
      <c r="M263" s="35">
        <v>-0.40220266343542405</v>
      </c>
      <c r="N263" s="34">
        <v>-0.38049708799712328</v>
      </c>
      <c r="O263" s="33">
        <v>-0.23269713653445878</v>
      </c>
      <c r="P263" s="33">
        <v>-0.87519820041399488</v>
      </c>
      <c r="Q263" s="35">
        <v>-0.20616128668918066</v>
      </c>
      <c r="R263" s="33">
        <v>0.64188068512963758</v>
      </c>
      <c r="S263" s="33">
        <v>0.82634809783134333</v>
      </c>
      <c r="T263" s="33">
        <v>0.42871287387402335</v>
      </c>
      <c r="U263" s="35">
        <v>0.70838119894741158</v>
      </c>
      <c r="V263" s="34">
        <v>0.57919414434446159</v>
      </c>
      <c r="W263" s="33">
        <v>0.64141080626210878</v>
      </c>
      <c r="X263" s="33">
        <v>0.57250107957858987</v>
      </c>
      <c r="Y263" s="35">
        <v>0.62267572628264956</v>
      </c>
      <c r="Z263" s="36" t="s">
        <v>888</v>
      </c>
      <c r="AA263" s="36">
        <v>12</v>
      </c>
      <c r="AB263" s="36" t="s">
        <v>1172</v>
      </c>
      <c r="AC263" s="43" t="s">
        <v>1173</v>
      </c>
      <c r="AD263" s="43" t="s">
        <v>1174</v>
      </c>
    </row>
    <row r="264" spans="1:30">
      <c r="A264" s="33" t="s">
        <v>532</v>
      </c>
      <c r="B264" s="34">
        <v>-0.2526457211888698</v>
      </c>
      <c r="C264" s="33">
        <v>-1.0361845608541573</v>
      </c>
      <c r="D264" s="33">
        <v>-1.0585310619229567</v>
      </c>
      <c r="E264" s="33">
        <v>-0.24627956058322886</v>
      </c>
      <c r="F264" s="34">
        <v>-0.85027875748721637</v>
      </c>
      <c r="G264" s="33">
        <v>-2.0199496813742126</v>
      </c>
      <c r="H264" s="33">
        <v>-1.661209310074079</v>
      </c>
      <c r="I264" s="35">
        <v>-1.5665372683441479</v>
      </c>
      <c r="J264" s="33">
        <v>-1.0072498185773897</v>
      </c>
      <c r="K264" s="33">
        <v>-0.79471724326475268</v>
      </c>
      <c r="L264" s="33">
        <v>-0.55642552098821685</v>
      </c>
      <c r="M264" s="35">
        <v>-0.33080505937992893</v>
      </c>
      <c r="N264" s="34">
        <v>-1.5261828223330165</v>
      </c>
      <c r="O264" s="33">
        <v>-1.0689270446551238</v>
      </c>
      <c r="P264" s="33">
        <v>-1.4118035732780376</v>
      </c>
      <c r="Q264" s="35">
        <v>-1.2144771884003325</v>
      </c>
      <c r="R264" s="33">
        <v>2.1345688049966332</v>
      </c>
      <c r="S264" s="33">
        <v>1.9258631190806259</v>
      </c>
      <c r="T264" s="33">
        <v>2.6944501373264345</v>
      </c>
      <c r="U264" s="35">
        <v>1.6781787775108821</v>
      </c>
      <c r="V264" s="34">
        <v>2.4455824750048749</v>
      </c>
      <c r="W264" s="33">
        <v>1.3950289609731856</v>
      </c>
      <c r="X264" s="33">
        <v>2.0503988287870825</v>
      </c>
      <c r="Y264" s="35">
        <v>2.2781330890259466</v>
      </c>
      <c r="Z264" s="36" t="s">
        <v>888</v>
      </c>
      <c r="AA264" s="36">
        <v>12</v>
      </c>
      <c r="AB264" s="36" t="s">
        <v>1182</v>
      </c>
    </row>
    <row r="265" spans="1:30">
      <c r="A265" s="33" t="s">
        <v>448</v>
      </c>
      <c r="B265" s="34">
        <v>-0.46811015328555677</v>
      </c>
      <c r="C265" s="33">
        <v>-0.12519782551452266</v>
      </c>
      <c r="D265" s="33">
        <v>-1.0447584109943502</v>
      </c>
      <c r="E265" s="33">
        <v>-0.3451764844280949</v>
      </c>
      <c r="F265" s="34">
        <v>-1.2360009252355772E-2</v>
      </c>
      <c r="G265" s="33">
        <v>0.59389985154000968</v>
      </c>
      <c r="H265" s="33">
        <v>4.559924926224871E-2</v>
      </c>
      <c r="I265" s="35">
        <v>0.39527060882243054</v>
      </c>
      <c r="J265" s="33">
        <v>-0.29292063778385224</v>
      </c>
      <c r="K265" s="33">
        <v>-3.343280160883285E-2</v>
      </c>
      <c r="L265" s="33">
        <v>-0.44099496322787074</v>
      </c>
      <c r="M265" s="35">
        <v>1.8455162577960166E-2</v>
      </c>
      <c r="N265" s="34">
        <v>-0.83384134807284571</v>
      </c>
      <c r="O265" s="33">
        <v>0.17048089453949355</v>
      </c>
      <c r="P265" s="33">
        <v>-0.65846041150205226</v>
      </c>
      <c r="Q265" s="35">
        <v>-0.61128915248553595</v>
      </c>
      <c r="R265" s="33">
        <v>0.38144792297226765</v>
      </c>
      <c r="S265" s="33">
        <v>0.39643772554706586</v>
      </c>
      <c r="T265" s="33">
        <v>0.38268421408006353</v>
      </c>
      <c r="U265" s="35">
        <v>0.15633758947015908</v>
      </c>
      <c r="V265" s="34">
        <v>0.55682583574102795</v>
      </c>
      <c r="W265" s="33">
        <v>0.17960091309651469</v>
      </c>
      <c r="X265" s="33">
        <v>0.80453697151267678</v>
      </c>
      <c r="Y265" s="35">
        <v>0.78496525899396508</v>
      </c>
      <c r="Z265" s="36" t="s">
        <v>888</v>
      </c>
      <c r="AA265" s="36">
        <v>12</v>
      </c>
      <c r="AB265" s="36" t="s">
        <v>1202</v>
      </c>
      <c r="AC265" s="43" t="s">
        <v>1203</v>
      </c>
      <c r="AD265" s="43" t="s">
        <v>1204</v>
      </c>
    </row>
    <row r="266" spans="1:30" ht="72">
      <c r="A266" s="33" t="s">
        <v>840</v>
      </c>
      <c r="B266" s="34">
        <v>-0.518542157122304</v>
      </c>
      <c r="C266" s="33">
        <v>-0.518542157122304</v>
      </c>
      <c r="D266" s="33">
        <v>-0.13442013910991307</v>
      </c>
      <c r="E266" s="33">
        <v>-0.15528664434349262</v>
      </c>
      <c r="F266" s="34">
        <v>-0.18398499428224702</v>
      </c>
      <c r="G266" s="33">
        <v>-0.25049361218776728</v>
      </c>
      <c r="H266" s="33">
        <v>-0.33026753406466824</v>
      </c>
      <c r="I266" s="35">
        <v>-0.24375931313001789</v>
      </c>
      <c r="J266" s="33">
        <v>-0.518542157122304</v>
      </c>
      <c r="K266" s="33">
        <v>-0.518542157122304</v>
      </c>
      <c r="L266" s="33">
        <v>-0.38916055713442987</v>
      </c>
      <c r="M266" s="35">
        <v>-0.518542157122304</v>
      </c>
      <c r="N266" s="34">
        <v>-0.518542157122304</v>
      </c>
      <c r="O266" s="33">
        <v>-0.518542157122304</v>
      </c>
      <c r="P266" s="33">
        <v>-0.518542157122304</v>
      </c>
      <c r="Q266" s="35">
        <v>-0.42688889156395399</v>
      </c>
      <c r="R266" s="33">
        <v>0.3426352411022493</v>
      </c>
      <c r="S266" s="33">
        <v>0.50526270248100313</v>
      </c>
      <c r="T266" s="33">
        <v>0.81983125532554812</v>
      </c>
      <c r="U266" s="35">
        <v>1.148154925717048</v>
      </c>
      <c r="V266" s="34">
        <v>0.70496806850138183</v>
      </c>
      <c r="W266" s="33">
        <v>0.95981701005863584</v>
      </c>
      <c r="X266" s="33">
        <v>1.0390371051752114</v>
      </c>
      <c r="Y266" s="35">
        <v>0.74289263443384523</v>
      </c>
      <c r="Z266" s="36" t="s">
        <v>888</v>
      </c>
      <c r="AA266" s="36">
        <v>12</v>
      </c>
      <c r="AB266" s="36" t="s">
        <v>1210</v>
      </c>
      <c r="AC266" s="43" t="s">
        <v>1211</v>
      </c>
      <c r="AD266" s="43" t="s">
        <v>1212</v>
      </c>
    </row>
    <row r="267" spans="1:30">
      <c r="A267" s="33" t="s">
        <v>434</v>
      </c>
      <c r="B267" s="34">
        <v>0.17981566930872375</v>
      </c>
      <c r="C267" s="33">
        <v>-0.13314467505640457</v>
      </c>
      <c r="D267" s="33">
        <v>-4.4490859998920072E-2</v>
      </c>
      <c r="E267" s="33">
        <v>-1.1005667912273083</v>
      </c>
      <c r="F267" s="34">
        <v>-0.74039070235526383</v>
      </c>
      <c r="G267" s="33">
        <v>-1.0419853259044445</v>
      </c>
      <c r="H267" s="33">
        <v>-0.48892520315046867</v>
      </c>
      <c r="I267" s="35">
        <v>-1.3914106175036665</v>
      </c>
      <c r="J267" s="33">
        <v>-0.11039322386949794</v>
      </c>
      <c r="K267" s="33">
        <v>-0.68076162248317862</v>
      </c>
      <c r="L267" s="33">
        <v>0.11060154935996784</v>
      </c>
      <c r="M267" s="35">
        <v>-0.66010898182102684</v>
      </c>
      <c r="N267" s="34">
        <v>-0.32627371060246579</v>
      </c>
      <c r="O267" s="33">
        <v>-1.1564670201416689</v>
      </c>
      <c r="P267" s="33">
        <v>-0.92084316363785612</v>
      </c>
      <c r="Q267" s="35">
        <v>-1.3071571697569355</v>
      </c>
      <c r="R267" s="33">
        <v>1.5219907958449947</v>
      </c>
      <c r="S267" s="33">
        <v>1.7810568344283728</v>
      </c>
      <c r="T267" s="33">
        <v>1.3724264072678698</v>
      </c>
      <c r="U267" s="35">
        <v>1.2660529956311486</v>
      </c>
      <c r="V267" s="34">
        <v>1.6477561769161235</v>
      </c>
      <c r="W267" s="33">
        <v>1.6279526260318249</v>
      </c>
      <c r="X267" s="33">
        <v>3.3113775083158714E-2</v>
      </c>
      <c r="Y267" s="35">
        <v>0.56215223763688071</v>
      </c>
      <c r="Z267" s="36" t="s">
        <v>888</v>
      </c>
      <c r="AA267" s="36">
        <v>12</v>
      </c>
      <c r="AB267" s="36" t="s">
        <v>1213</v>
      </c>
      <c r="AC267" s="43" t="s">
        <v>1214</v>
      </c>
      <c r="AD267" s="43" t="s">
        <v>1215</v>
      </c>
    </row>
    <row r="268" spans="1:30" ht="28.8">
      <c r="A268" s="64" t="s">
        <v>781</v>
      </c>
      <c r="B268" s="34">
        <v>-0.40381733307775985</v>
      </c>
      <c r="C268" s="33">
        <v>-0.13951489023133337</v>
      </c>
      <c r="D268" s="33">
        <v>1.1975548296363492E-2</v>
      </c>
      <c r="E268" s="33">
        <v>-0.46124022400613701</v>
      </c>
      <c r="F268" s="34">
        <v>0.33199911994358428</v>
      </c>
      <c r="G268" s="33">
        <v>0.44745597905027551</v>
      </c>
      <c r="H268" s="33">
        <v>0.29784642909738296</v>
      </c>
      <c r="I268" s="35">
        <v>0.32886103650072168</v>
      </c>
      <c r="J268" s="33">
        <v>-0.5281775669898553</v>
      </c>
      <c r="K268" s="33">
        <v>-0.26438521724966096</v>
      </c>
      <c r="L268" s="33">
        <v>-0.55389584022947957</v>
      </c>
      <c r="M268" s="35">
        <v>-0.50514668394790052</v>
      </c>
      <c r="N268" s="34">
        <v>-8.8850696780924984E-2</v>
      </c>
      <c r="O268" s="33">
        <v>2.1043400967120838E-3</v>
      </c>
      <c r="P268" s="33">
        <v>-0.31268648813536332</v>
      </c>
      <c r="Q268" s="35">
        <v>-0.82404357058806565</v>
      </c>
      <c r="R268" s="33">
        <v>0.45916585576431918</v>
      </c>
      <c r="S268" s="33">
        <v>0.48537443544951042</v>
      </c>
      <c r="T268" s="33">
        <v>0.28546291422269565</v>
      </c>
      <c r="U268" s="35">
        <v>0.30945932612932808</v>
      </c>
      <c r="V268" s="34">
        <v>0.22800068654379135</v>
      </c>
      <c r="W268" s="33">
        <v>0.42216857901325816</v>
      </c>
      <c r="X268" s="33">
        <v>8.3172223802967515E-2</v>
      </c>
      <c r="Y268" s="35">
        <v>0.388712037325529</v>
      </c>
      <c r="Z268" s="65" t="s">
        <v>888</v>
      </c>
      <c r="AA268" s="65">
        <v>12</v>
      </c>
      <c r="AB268" s="65" t="s">
        <v>1216</v>
      </c>
      <c r="AC268" s="63" t="s">
        <v>1217</v>
      </c>
      <c r="AD268" s="63" t="s">
        <v>1218</v>
      </c>
    </row>
    <row r="269" spans="1:30" ht="28.8">
      <c r="A269" s="33" t="s">
        <v>741</v>
      </c>
      <c r="B269" s="34">
        <v>-0.49483015249942763</v>
      </c>
      <c r="C269" s="33">
        <v>-0.62874908421614417</v>
      </c>
      <c r="D269" s="33">
        <v>-0.60039387672769962</v>
      </c>
      <c r="E269" s="33">
        <v>-0.58930403017910138</v>
      </c>
      <c r="F269" s="34">
        <v>0.10613448438646171</v>
      </c>
      <c r="G269" s="33">
        <v>0.39367631065226494</v>
      </c>
      <c r="H269" s="33">
        <v>0.10184378643379466</v>
      </c>
      <c r="I269" s="35">
        <v>8.9767594544137033E-2</v>
      </c>
      <c r="J269" s="33">
        <v>-0.21612849785657465</v>
      </c>
      <c r="K269" s="33">
        <v>-0.19704987786453301</v>
      </c>
      <c r="L269" s="33">
        <v>-0.37751301548774291</v>
      </c>
      <c r="M269" s="35">
        <v>-0.58274559713814211</v>
      </c>
      <c r="N269" s="34">
        <v>0.16346574630235633</v>
      </c>
      <c r="O269" s="33">
        <v>0.20666308466610492</v>
      </c>
      <c r="P269" s="33">
        <v>0.23043512184330103</v>
      </c>
      <c r="Q269" s="35">
        <v>0.41920059503738</v>
      </c>
      <c r="R269" s="33">
        <v>0.48181667710604942</v>
      </c>
      <c r="S269" s="33">
        <v>0.23055146123633583</v>
      </c>
      <c r="T269" s="33">
        <v>0.49696364958723144</v>
      </c>
      <c r="U269" s="35">
        <v>8.8401240713317897E-2</v>
      </c>
      <c r="V269" s="34">
        <v>0.36878530417810867</v>
      </c>
      <c r="W269" s="33">
        <v>0.2549992626256013</v>
      </c>
      <c r="X269" s="33">
        <v>0.16352025763671385</v>
      </c>
      <c r="Y269" s="35">
        <v>-0.10951044497979397</v>
      </c>
      <c r="Z269" s="36" t="s">
        <v>888</v>
      </c>
      <c r="AA269" s="36">
        <v>12</v>
      </c>
      <c r="AB269" s="36" t="s">
        <v>1234</v>
      </c>
      <c r="AC269" s="43" t="s">
        <v>1235</v>
      </c>
      <c r="AD269" s="43" t="s">
        <v>1236</v>
      </c>
    </row>
    <row r="270" spans="1:30">
      <c r="A270" s="33" t="s">
        <v>744</v>
      </c>
      <c r="B270" s="34">
        <v>0.10432506553706185</v>
      </c>
      <c r="C270" s="33">
        <v>0.43903993546322256</v>
      </c>
      <c r="D270" s="33">
        <v>-1.0265085035448955</v>
      </c>
      <c r="E270" s="33">
        <v>-0.81866527478878259</v>
      </c>
      <c r="F270" s="34">
        <v>-0.96172360851979377</v>
      </c>
      <c r="G270" s="33">
        <v>-0.95139631222045351</v>
      </c>
      <c r="H270" s="33">
        <v>-1.6080290252926097</v>
      </c>
      <c r="I270" s="35">
        <v>-0.84195628954502855</v>
      </c>
      <c r="J270" s="33">
        <v>-0.21857580391110007</v>
      </c>
      <c r="K270" s="33">
        <v>0.25767133521543067</v>
      </c>
      <c r="L270" s="33">
        <v>-0.56909000296614176</v>
      </c>
      <c r="M270" s="35">
        <v>4.3554686655089249E-2</v>
      </c>
      <c r="N270" s="34">
        <v>-0.25242712602989464</v>
      </c>
      <c r="O270" s="33">
        <v>0.35598114408509246</v>
      </c>
      <c r="P270" s="33">
        <v>-0.51890519805401203</v>
      </c>
      <c r="Q270" s="35">
        <v>4.1163816174825563E-2</v>
      </c>
      <c r="R270" s="33">
        <v>1.0445995506035055</v>
      </c>
      <c r="S270" s="33">
        <v>1.1574922722461838</v>
      </c>
      <c r="T270" s="33">
        <v>0.70464905411892576</v>
      </c>
      <c r="U270" s="35">
        <v>1.3101254395254054</v>
      </c>
      <c r="V270" s="34">
        <v>1.3754379611387353</v>
      </c>
      <c r="W270" s="33">
        <v>0.70412480778486541</v>
      </c>
      <c r="X270" s="33">
        <v>-0.29800868395607277</v>
      </c>
      <c r="Y270" s="35">
        <v>0.52712076028043309</v>
      </c>
      <c r="Z270" s="36" t="s">
        <v>888</v>
      </c>
      <c r="AA270" s="36">
        <v>12</v>
      </c>
      <c r="AB270" s="36" t="s">
        <v>1245</v>
      </c>
      <c r="AC270" s="43" t="s">
        <v>1246</v>
      </c>
      <c r="AD270" s="43" t="s">
        <v>1247</v>
      </c>
    </row>
    <row r="271" spans="1:30">
      <c r="A271" s="33" t="s">
        <v>411</v>
      </c>
      <c r="B271" s="34">
        <v>1.7198121624393714E-2</v>
      </c>
      <c r="C271" s="33">
        <v>-0.75376991925875902</v>
      </c>
      <c r="D271" s="33">
        <v>-1.3063328310873468</v>
      </c>
      <c r="E271" s="33">
        <v>-1.1869036954013528</v>
      </c>
      <c r="F271" s="34">
        <v>-0.73989681563142629</v>
      </c>
      <c r="G271" s="33">
        <v>-0.57464141556740778</v>
      </c>
      <c r="H271" s="33">
        <v>-0.66749367846904661</v>
      </c>
      <c r="I271" s="35">
        <v>-0.76586504795503796</v>
      </c>
      <c r="J271" s="33">
        <v>0.36117227667263602</v>
      </c>
      <c r="K271" s="33">
        <v>0.23942054966368845</v>
      </c>
      <c r="L271" s="33">
        <v>0.66591592769966945</v>
      </c>
      <c r="M271" s="35">
        <v>2.7561747757231043E-2</v>
      </c>
      <c r="N271" s="34">
        <v>0.14971108270261446</v>
      </c>
      <c r="O271" s="33">
        <v>-0.32621750612002148</v>
      </c>
      <c r="P271" s="33">
        <v>0.20663823966843373</v>
      </c>
      <c r="Q271" s="35">
        <v>0.15198348014850774</v>
      </c>
      <c r="R271" s="33">
        <v>0.60221232913304645</v>
      </c>
      <c r="S271" s="33">
        <v>0.52212820061980025</v>
      </c>
      <c r="T271" s="33">
        <v>0.9031889012384976</v>
      </c>
      <c r="U271" s="35">
        <v>0.65862893586133475</v>
      </c>
      <c r="V271" s="34">
        <v>0.82884684731250025</v>
      </c>
      <c r="W271" s="33">
        <v>-4.3349587648891109E-2</v>
      </c>
      <c r="X271" s="33">
        <v>0.50475452304683743</v>
      </c>
      <c r="Y271" s="35">
        <v>0.52510933399012549</v>
      </c>
      <c r="Z271" s="36" t="s">
        <v>888</v>
      </c>
      <c r="AA271" s="36">
        <v>12</v>
      </c>
      <c r="AB271" s="36" t="s">
        <v>1268</v>
      </c>
      <c r="AC271" s="43" t="s">
        <v>1269</v>
      </c>
      <c r="AD271" s="43" t="s">
        <v>1270</v>
      </c>
    </row>
    <row r="272" spans="1:30">
      <c r="A272" s="33" t="s">
        <v>382</v>
      </c>
      <c r="B272" s="34">
        <v>-0.73893531623431474</v>
      </c>
      <c r="C272" s="33">
        <v>-8.1620000948912932E-2</v>
      </c>
      <c r="D272" s="33">
        <v>-0.81838673373479531</v>
      </c>
      <c r="E272" s="33">
        <v>0.2265664472956789</v>
      </c>
      <c r="F272" s="34">
        <v>-0.22752342481432355</v>
      </c>
      <c r="G272" s="33">
        <v>-0.20205166642139591</v>
      </c>
      <c r="H272" s="33">
        <v>0.2584681260542257</v>
      </c>
      <c r="I272" s="35">
        <v>-4.5193205090725587E-2</v>
      </c>
      <c r="J272" s="33">
        <v>-0.34038653204206243</v>
      </c>
      <c r="K272" s="33">
        <v>5.6056119855382835E-2</v>
      </c>
      <c r="L272" s="33">
        <v>-0.55924148933175388</v>
      </c>
      <c r="M272" s="35">
        <v>-0.39184927989446944</v>
      </c>
      <c r="N272" s="34">
        <v>-0.58956079484289359</v>
      </c>
      <c r="O272" s="33">
        <v>-2.9629332453658581E-2</v>
      </c>
      <c r="P272" s="33">
        <v>0.37454815666079577</v>
      </c>
      <c r="Q272" s="35">
        <v>2.8077437995700876E-2</v>
      </c>
      <c r="R272" s="33">
        <v>0.10462362516627015</v>
      </c>
      <c r="S272" s="33">
        <v>0.47992218552225463</v>
      </c>
      <c r="T272" s="33">
        <v>-0.17686087265813713</v>
      </c>
      <c r="U272" s="35">
        <v>0.97795838077292052</v>
      </c>
      <c r="V272" s="34">
        <v>0.73236750690422758</v>
      </c>
      <c r="W272" s="33">
        <v>-0.841830204515014</v>
      </c>
      <c r="X272" s="33">
        <v>0.90158646450891677</v>
      </c>
      <c r="Y272" s="35">
        <v>0.90289440224608031</v>
      </c>
      <c r="Z272" s="36" t="s">
        <v>888</v>
      </c>
      <c r="AA272" s="36">
        <v>12</v>
      </c>
      <c r="AB272" s="36" t="s">
        <v>1275</v>
      </c>
    </row>
    <row r="273" spans="1:30">
      <c r="A273" s="33" t="s">
        <v>412</v>
      </c>
      <c r="B273" s="34">
        <v>0.44794828144650811</v>
      </c>
      <c r="C273" s="33">
        <v>0.19512301734991441</v>
      </c>
      <c r="D273" s="33">
        <v>-0.2066552013182251</v>
      </c>
      <c r="E273" s="33">
        <v>-0.26787905712666876</v>
      </c>
      <c r="F273" s="34">
        <v>-0.23140747164686903</v>
      </c>
      <c r="G273" s="33">
        <v>-1.3617682570552241</v>
      </c>
      <c r="H273" s="33">
        <v>-1.1275481140153423</v>
      </c>
      <c r="I273" s="35">
        <v>-1.1135462586978624</v>
      </c>
      <c r="J273" s="33">
        <v>-0.35454710857427313</v>
      </c>
      <c r="K273" s="33">
        <v>-0.23504103384080244</v>
      </c>
      <c r="L273" s="33">
        <v>7.3937260591355525E-2</v>
      </c>
      <c r="M273" s="35">
        <v>-0.41902433537529377</v>
      </c>
      <c r="N273" s="34">
        <v>-0.67818333166343991</v>
      </c>
      <c r="O273" s="33">
        <v>-0.89925825459964859</v>
      </c>
      <c r="P273" s="33">
        <v>-0.61071463403712567</v>
      </c>
      <c r="Q273" s="35">
        <v>-0.50432984338726194</v>
      </c>
      <c r="R273" s="33">
        <v>1.6080375171208638</v>
      </c>
      <c r="S273" s="33">
        <v>1.2286007601638103</v>
      </c>
      <c r="T273" s="33">
        <v>0.59986812987562577</v>
      </c>
      <c r="U273" s="35">
        <v>1.0593645079591305</v>
      </c>
      <c r="V273" s="34">
        <v>1.5343893914064373</v>
      </c>
      <c r="W273" s="33">
        <v>0.25734556527887215</v>
      </c>
      <c r="X273" s="33">
        <v>0.4920997115971481</v>
      </c>
      <c r="Y273" s="35">
        <v>0.51318875854837798</v>
      </c>
      <c r="Z273" s="36" t="s">
        <v>888</v>
      </c>
      <c r="AA273" s="36">
        <v>12</v>
      </c>
      <c r="AB273" s="36" t="s">
        <v>1284</v>
      </c>
    </row>
    <row r="274" spans="1:30">
      <c r="A274" s="33" t="s">
        <v>365</v>
      </c>
      <c r="B274" s="34">
        <v>0.30155056885315795</v>
      </c>
      <c r="C274" s="33">
        <v>-0.71204532300195467</v>
      </c>
      <c r="D274" s="33">
        <v>-0.2695165967379885</v>
      </c>
      <c r="E274" s="33">
        <v>-1.1251502733056884</v>
      </c>
      <c r="F274" s="34">
        <v>0.19112696202926305</v>
      </c>
      <c r="G274" s="33">
        <v>0.35954540792789641</v>
      </c>
      <c r="H274" s="33">
        <v>0.35407025577786966</v>
      </c>
      <c r="I274" s="35">
        <v>0.20705753914683367</v>
      </c>
      <c r="J274" s="33">
        <v>-0.5771929530428338</v>
      </c>
      <c r="K274" s="33">
        <v>-0.50280255581340916</v>
      </c>
      <c r="L274" s="33">
        <v>-0.14592314733298961</v>
      </c>
      <c r="M274" s="35">
        <v>-0.71197556549547725</v>
      </c>
      <c r="N274" s="34">
        <v>6.0309731654880995E-2</v>
      </c>
      <c r="O274" s="33">
        <v>9.6303044519463477E-2</v>
      </c>
      <c r="P274" s="33">
        <v>-1.9042433857986357E-2</v>
      </c>
      <c r="Q274" s="35">
        <v>-9.8441520640137156E-2</v>
      </c>
      <c r="R274" s="33">
        <v>0.31416082939312773</v>
      </c>
      <c r="S274" s="33">
        <v>0.26581978983046106</v>
      </c>
      <c r="T274" s="33">
        <v>0.69755882831183236</v>
      </c>
      <c r="U274" s="35">
        <v>0.234874976451971</v>
      </c>
      <c r="V274" s="34">
        <v>0.34135196136018325</v>
      </c>
      <c r="W274" s="33">
        <v>-8.8543430732145989E-2</v>
      </c>
      <c r="X274" s="33">
        <v>0.49645319552168549</v>
      </c>
      <c r="Y274" s="35">
        <v>0.33045070918199199</v>
      </c>
      <c r="Z274" s="36" t="s">
        <v>888</v>
      </c>
      <c r="AA274" s="36">
        <v>12</v>
      </c>
      <c r="AB274" s="36" t="s">
        <v>1332</v>
      </c>
    </row>
    <row r="275" spans="1:30" ht="28.8">
      <c r="A275" s="33" t="s">
        <v>449</v>
      </c>
      <c r="B275" s="34">
        <v>-0.35960026728414579</v>
      </c>
      <c r="C275" s="33">
        <v>1.3491619867282765</v>
      </c>
      <c r="D275" s="33">
        <v>-0.38163315804290221</v>
      </c>
      <c r="E275" s="33">
        <v>0.8446931899194724</v>
      </c>
      <c r="F275" s="34">
        <v>-0.87998530485987703</v>
      </c>
      <c r="G275" s="33">
        <v>-1.9844141598074774</v>
      </c>
      <c r="H275" s="33">
        <v>-1.5679753123551488</v>
      </c>
      <c r="I275" s="35">
        <v>-1.9892952321647819</v>
      </c>
      <c r="J275" s="33">
        <v>-0.17649407597640421</v>
      </c>
      <c r="K275" s="33">
        <v>-0.20964396329656601</v>
      </c>
      <c r="L275" s="33">
        <v>-1.4562746548990557</v>
      </c>
      <c r="M275" s="35">
        <v>-1.340649745169552</v>
      </c>
      <c r="N275" s="34">
        <v>-0.8032445786267628</v>
      </c>
      <c r="O275" s="33">
        <v>-0.8392629922204341</v>
      </c>
      <c r="P275" s="33">
        <v>-1.2093305239113255</v>
      </c>
      <c r="Q275" s="35">
        <v>-1.4020206599891811</v>
      </c>
      <c r="R275" s="33">
        <v>1.0061882423834616</v>
      </c>
      <c r="S275" s="33">
        <v>2.5067280533763459</v>
      </c>
      <c r="T275" s="33">
        <v>1.3643496690931958</v>
      </c>
      <c r="U275" s="35">
        <v>2.5261472534642349</v>
      </c>
      <c r="V275" s="34">
        <v>0.88761180530093586</v>
      </c>
      <c r="W275" s="33">
        <v>1.7879227062533485</v>
      </c>
      <c r="X275" s="33">
        <v>0.91492994351518686</v>
      </c>
      <c r="Y275" s="35">
        <v>1.412091778569158</v>
      </c>
      <c r="Z275" s="36" t="s">
        <v>888</v>
      </c>
      <c r="AA275" s="36">
        <v>12</v>
      </c>
      <c r="AB275" s="36" t="s">
        <v>1350</v>
      </c>
      <c r="AC275" s="43" t="s">
        <v>1351</v>
      </c>
      <c r="AD275" s="43" t="s">
        <v>1352</v>
      </c>
    </row>
    <row r="276" spans="1:30">
      <c r="A276" s="33" t="s">
        <v>637</v>
      </c>
      <c r="B276" s="34">
        <v>-2.3147957035286151</v>
      </c>
      <c r="C276" s="33">
        <v>-1.8319606164146667</v>
      </c>
      <c r="D276" s="33">
        <v>-2.0276980740548107</v>
      </c>
      <c r="E276" s="33">
        <v>-2.1908399376851957</v>
      </c>
      <c r="F276" s="34">
        <v>-2.0045153669102214</v>
      </c>
      <c r="G276" s="33">
        <v>-2.5948142554256148</v>
      </c>
      <c r="H276" s="33">
        <v>-2.3562118212431429</v>
      </c>
      <c r="I276" s="35">
        <v>-2.4463737242833989</v>
      </c>
      <c r="J276" s="33">
        <v>-2.5948142554256148</v>
      </c>
      <c r="K276" s="33">
        <v>-2.2182554376274903</v>
      </c>
      <c r="L276" s="33">
        <v>-2.0072444338583755</v>
      </c>
      <c r="M276" s="35">
        <v>-2.2694584108148574</v>
      </c>
      <c r="N276" s="34">
        <v>0.2638834452805095</v>
      </c>
      <c r="O276" s="33">
        <v>0.63735590589376356</v>
      </c>
      <c r="P276" s="33">
        <v>-1.1661303915370209</v>
      </c>
      <c r="Q276" s="35">
        <v>3.7469490937296785</v>
      </c>
      <c r="R276" s="33">
        <v>0.81079060845961326</v>
      </c>
      <c r="S276" s="33">
        <v>2.5809610943228507</v>
      </c>
      <c r="T276" s="33">
        <v>1.6284825173576774</v>
      </c>
      <c r="U276" s="35">
        <v>2.6671230228712894</v>
      </c>
      <c r="V276" s="34">
        <v>0.92134113940259565</v>
      </c>
      <c r="W276" s="33">
        <v>2.0796947960857621</v>
      </c>
      <c r="X276" s="33">
        <v>5.584946311035214</v>
      </c>
      <c r="Y276" s="35">
        <v>7.1015844943700701</v>
      </c>
      <c r="Z276" s="36" t="s">
        <v>888</v>
      </c>
      <c r="AA276" s="36">
        <v>12</v>
      </c>
      <c r="AB276" s="36" t="s">
        <v>1353</v>
      </c>
    </row>
    <row r="277" spans="1:30" ht="57.6">
      <c r="A277" s="33" t="s">
        <v>481</v>
      </c>
      <c r="B277" s="34">
        <v>0.53096273354232737</v>
      </c>
      <c r="C277" s="33">
        <v>-0.34922503143359274</v>
      </c>
      <c r="D277" s="33">
        <v>-0.6168282211761591</v>
      </c>
      <c r="E277" s="33">
        <v>-0.40004505560912634</v>
      </c>
      <c r="F277" s="34">
        <v>-4.9668071378840363E-2</v>
      </c>
      <c r="G277" s="33">
        <v>0.31825074149499111</v>
      </c>
      <c r="H277" s="33">
        <v>-0.17285825246916242</v>
      </c>
      <c r="I277" s="35">
        <v>0.58761552785677251</v>
      </c>
      <c r="J277" s="33">
        <v>-0.48887190007248199</v>
      </c>
      <c r="K277" s="33">
        <v>-0.50676906979047975</v>
      </c>
      <c r="L277" s="33">
        <v>-0.38559711551283787</v>
      </c>
      <c r="M277" s="35">
        <v>-0.6168282211761591</v>
      </c>
      <c r="N277" s="34">
        <v>-0.28525102793641416</v>
      </c>
      <c r="O277" s="33">
        <v>0.64468626864854939</v>
      </c>
      <c r="P277" s="33">
        <v>-0.18552949505999658</v>
      </c>
      <c r="Q277" s="35">
        <v>-0.28577182196949247</v>
      </c>
      <c r="R277" s="33">
        <v>0.25369219073579857</v>
      </c>
      <c r="S277" s="33">
        <v>-0.25326806518367306</v>
      </c>
      <c r="T277" s="33">
        <v>1.4059143618009671</v>
      </c>
      <c r="U277" s="35">
        <v>-0.1757563206272672</v>
      </c>
      <c r="V277" s="34">
        <v>0.62502908737070129</v>
      </c>
      <c r="W277" s="33">
        <v>0.16105486306863406</v>
      </c>
      <c r="X277" s="33">
        <v>8.7095596364563464E-3</v>
      </c>
      <c r="Y277" s="35">
        <v>0.23635233524048868</v>
      </c>
      <c r="Z277" s="36" t="s">
        <v>888</v>
      </c>
      <c r="AA277" s="36">
        <v>12</v>
      </c>
      <c r="AB277" s="36" t="s">
        <v>1361</v>
      </c>
      <c r="AC277" s="43" t="s">
        <v>1362</v>
      </c>
      <c r="AD277" s="43" t="s">
        <v>1363</v>
      </c>
    </row>
    <row r="278" spans="1:30">
      <c r="A278" s="33" t="s">
        <v>497</v>
      </c>
      <c r="B278" s="34">
        <v>-1.0479038779026724</v>
      </c>
      <c r="C278" s="33">
        <v>-1.2752739056883633</v>
      </c>
      <c r="D278" s="33">
        <v>-1.0925893762997663</v>
      </c>
      <c r="E278" s="33">
        <v>-0.9109857254294168</v>
      </c>
      <c r="F278" s="34">
        <v>2.9927058727741152E-2</v>
      </c>
      <c r="G278" s="33">
        <v>-9.9076158344169052E-3</v>
      </c>
      <c r="H278" s="33">
        <v>-0.24610677748191478</v>
      </c>
      <c r="I278" s="35">
        <v>-0.54693056017748043</v>
      </c>
      <c r="J278" s="33">
        <v>-0.79284340681370313</v>
      </c>
      <c r="K278" s="33">
        <v>-0.95992343730496466</v>
      </c>
      <c r="L278" s="33">
        <v>-1.0967806863670508</v>
      </c>
      <c r="M278" s="35">
        <v>-1.5428770954309297</v>
      </c>
      <c r="N278" s="34">
        <v>-0.49147205445751468</v>
      </c>
      <c r="O278" s="33">
        <v>-0.57684128631886156</v>
      </c>
      <c r="P278" s="33">
        <v>-0.47354485966524784</v>
      </c>
      <c r="Q278" s="35">
        <v>-1.1540413194656569</v>
      </c>
      <c r="R278" s="33">
        <v>1.2583499930814281</v>
      </c>
      <c r="S278" s="33">
        <v>1.6281778228632533</v>
      </c>
      <c r="T278" s="33">
        <v>1.1145667852802521</v>
      </c>
      <c r="U278" s="35">
        <v>1.7293727859434274</v>
      </c>
      <c r="V278" s="34">
        <v>1.6348826503507852</v>
      </c>
      <c r="W278" s="33">
        <v>1.5618158661665451</v>
      </c>
      <c r="X278" s="33">
        <v>1.4465960494544057</v>
      </c>
      <c r="Y278" s="35">
        <v>1.8143329727701083</v>
      </c>
      <c r="Z278" s="36" t="s">
        <v>888</v>
      </c>
      <c r="AA278" s="36">
        <v>12</v>
      </c>
      <c r="AB278" s="36" t="s">
        <v>1372</v>
      </c>
      <c r="AC278" s="43" t="s">
        <v>1373</v>
      </c>
      <c r="AD278" s="43" t="s">
        <v>862</v>
      </c>
    </row>
    <row r="279" spans="1:30">
      <c r="A279" s="33" t="s">
        <v>339</v>
      </c>
      <c r="B279" s="34">
        <v>-0.35694295027263251</v>
      </c>
      <c r="C279" s="33">
        <v>0.49981512242131104</v>
      </c>
      <c r="D279" s="33">
        <v>-0.46936985716342949</v>
      </c>
      <c r="E279" s="33">
        <v>-0.38649820161797566</v>
      </c>
      <c r="F279" s="34">
        <v>-0.34271333834562379</v>
      </c>
      <c r="G279" s="33">
        <v>-0.46936985716342949</v>
      </c>
      <c r="H279" s="33">
        <v>-0.46936985716342949</v>
      </c>
      <c r="I279" s="35">
        <v>-0.37575152823935998</v>
      </c>
      <c r="J279" s="33">
        <v>-0.34141353605975239</v>
      </c>
      <c r="K279" s="33">
        <v>3.2635404717506776E-2</v>
      </c>
      <c r="L279" s="33">
        <v>-0.19851484467219507</v>
      </c>
      <c r="M279" s="35">
        <v>-7.1670128072470016E-2</v>
      </c>
      <c r="N279" s="34">
        <v>-0.34614744297080097</v>
      </c>
      <c r="O279" s="33">
        <v>0.14655114728773797</v>
      </c>
      <c r="P279" s="33">
        <v>-0.17909351799814333</v>
      </c>
      <c r="Q279" s="35">
        <v>-0.20801125940708329</v>
      </c>
      <c r="R279" s="33">
        <v>0.21013944894019498</v>
      </c>
      <c r="S279" s="33">
        <v>0.97394092037318447</v>
      </c>
      <c r="T279" s="33">
        <v>6.7513968997266069E-2</v>
      </c>
      <c r="U279" s="35">
        <v>0.62526426218743847</v>
      </c>
      <c r="V279" s="34">
        <v>8.5986638617006797E-2</v>
      </c>
      <c r="W279" s="33">
        <v>0.56112525925840895</v>
      </c>
      <c r="X279" s="33">
        <v>0.10031949554253498</v>
      </c>
      <c r="Y279" s="35">
        <v>0.91157465080373246</v>
      </c>
      <c r="Z279" s="36" t="s">
        <v>888</v>
      </c>
      <c r="AA279" s="36">
        <v>12</v>
      </c>
      <c r="AB279" s="36" t="s">
        <v>1387</v>
      </c>
    </row>
    <row r="280" spans="1:30">
      <c r="A280" s="33" t="s">
        <v>749</v>
      </c>
      <c r="B280" s="34">
        <v>-1.1521248622041853</v>
      </c>
      <c r="C280" s="33">
        <v>-0.96728486324014551</v>
      </c>
      <c r="D280" s="33">
        <v>-1.1112467385987306</v>
      </c>
      <c r="E280" s="33">
        <v>-0.46461922025750635</v>
      </c>
      <c r="F280" s="34">
        <v>-8.714443657006947E-2</v>
      </c>
      <c r="G280" s="33">
        <v>-3.1327896196810721E-2</v>
      </c>
      <c r="H280" s="33">
        <v>-0.4579121975646086</v>
      </c>
      <c r="I280" s="35">
        <v>1.1015794168865491</v>
      </c>
      <c r="J280" s="33">
        <v>-1.0647628236930546</v>
      </c>
      <c r="K280" s="33">
        <v>-0.97232353536514182</v>
      </c>
      <c r="L280" s="33">
        <v>-0.91113972040911551</v>
      </c>
      <c r="M280" s="35">
        <v>-0.96737764119468217</v>
      </c>
      <c r="N280" s="34">
        <v>-0.5152530312900927</v>
      </c>
      <c r="O280" s="33">
        <v>0.22598642249631182</v>
      </c>
      <c r="P280" s="33">
        <v>-1.0008945889118921</v>
      </c>
      <c r="Q280" s="35">
        <v>-0.36818683677002184</v>
      </c>
      <c r="R280" s="33">
        <v>-0.49008136953237641</v>
      </c>
      <c r="S280" s="33">
        <v>1.4204824221869341</v>
      </c>
      <c r="T280" s="33">
        <v>1.4682055452931848</v>
      </c>
      <c r="U280" s="35">
        <v>1.1075509026431065</v>
      </c>
      <c r="V280" s="34">
        <v>-0.30850231400387917</v>
      </c>
      <c r="W280" s="33">
        <v>0.2682476791276372</v>
      </c>
      <c r="X280" s="33">
        <v>2.0607217764357313</v>
      </c>
      <c r="Y280" s="35">
        <v>3.217407910732859</v>
      </c>
      <c r="Z280" s="36" t="s">
        <v>888</v>
      </c>
      <c r="AA280" s="36">
        <v>12</v>
      </c>
      <c r="AB280" s="36" t="s">
        <v>1419</v>
      </c>
    </row>
    <row r="281" spans="1:30" ht="28.8">
      <c r="A281" s="33" t="s">
        <v>675</v>
      </c>
      <c r="B281" s="34">
        <v>-0.33823891499843523</v>
      </c>
      <c r="C281" s="33">
        <v>-0.26112793148902996</v>
      </c>
      <c r="D281" s="33">
        <v>0.11075259039472858</v>
      </c>
      <c r="E281" s="33">
        <v>-0.15308979595785199</v>
      </c>
      <c r="F281" s="34">
        <v>-0.45835747750825706</v>
      </c>
      <c r="G281" s="33">
        <v>-0.40028304187571634</v>
      </c>
      <c r="H281" s="33">
        <v>-0.304678950602433</v>
      </c>
      <c r="I281" s="35">
        <v>2.97901718025174E-2</v>
      </c>
      <c r="J281" s="33">
        <v>-0.16245337689773695</v>
      </c>
      <c r="K281" s="33">
        <v>0.11258932078630084</v>
      </c>
      <c r="L281" s="33">
        <v>-8.2201124332934139E-2</v>
      </c>
      <c r="M281" s="35">
        <v>-0.15635857536986572</v>
      </c>
      <c r="N281" s="34">
        <v>-0.58501399632606277</v>
      </c>
      <c r="O281" s="33">
        <v>1.1225898391506901</v>
      </c>
      <c r="P281" s="33">
        <v>-0.34773203286679061</v>
      </c>
      <c r="Q281" s="35">
        <v>3.9168659316166442E-2</v>
      </c>
      <c r="R281" s="33">
        <v>0.40392108209734157</v>
      </c>
      <c r="S281" s="33">
        <v>1.8770048946918878E-2</v>
      </c>
      <c r="T281" s="33">
        <v>0.81583327828739138</v>
      </c>
      <c r="U281" s="35">
        <v>0.1131859849743988</v>
      </c>
      <c r="V281" s="34">
        <v>0.34076856039995573</v>
      </c>
      <c r="W281" s="33">
        <v>0.74659123228955337</v>
      </c>
      <c r="X281" s="33">
        <v>-0.11766493804244856</v>
      </c>
      <c r="Y281" s="35">
        <v>-0.48676061217840411</v>
      </c>
      <c r="Z281" s="36" t="s">
        <v>888</v>
      </c>
      <c r="AA281" s="36">
        <v>12</v>
      </c>
      <c r="AB281" s="36" t="s">
        <v>867</v>
      </c>
      <c r="AC281" s="43" t="s">
        <v>868</v>
      </c>
      <c r="AD281" s="43" t="s">
        <v>869</v>
      </c>
    </row>
    <row r="282" spans="1:30" ht="43.2">
      <c r="A282" s="33" t="s">
        <v>597</v>
      </c>
      <c r="B282" s="34">
        <v>-0.49205333236972093</v>
      </c>
      <c r="C282" s="33">
        <v>-0.4993486786593106</v>
      </c>
      <c r="D282" s="33">
        <v>-0.74458811608568409</v>
      </c>
      <c r="E282" s="33">
        <v>-0.55418952964035983</v>
      </c>
      <c r="F282" s="34">
        <v>-2.268822888293805E-2</v>
      </c>
      <c r="G282" s="33">
        <v>0.33034950870019036</v>
      </c>
      <c r="H282" s="33">
        <v>-0.46556694420847483</v>
      </c>
      <c r="I282" s="35">
        <v>0.1693636760106523</v>
      </c>
      <c r="J282" s="33">
        <v>-0.31688121802362396</v>
      </c>
      <c r="K282" s="33">
        <v>-0.49782674390026876</v>
      </c>
      <c r="L282" s="33">
        <v>-3.6998108129179329E-2</v>
      </c>
      <c r="M282" s="35">
        <v>-0.2933830016446366</v>
      </c>
      <c r="N282" s="34">
        <v>-0.46839411749728338</v>
      </c>
      <c r="O282" s="33">
        <v>-0.26659395244434997</v>
      </c>
      <c r="P282" s="33">
        <v>-0.58278148054007273</v>
      </c>
      <c r="Q282" s="35">
        <v>-0.39342224419942334</v>
      </c>
      <c r="R282" s="33">
        <v>0.78485809993527944</v>
      </c>
      <c r="S282" s="33">
        <v>1.1168895662072182</v>
      </c>
      <c r="T282" s="33">
        <v>0.5816630588702143</v>
      </c>
      <c r="U282" s="35">
        <v>0.90363171998781555</v>
      </c>
      <c r="V282" s="34">
        <v>0.60740223359146295</v>
      </c>
      <c r="W282" s="33">
        <v>0.14479703880452002</v>
      </c>
      <c r="X282" s="33">
        <v>7.7396925049446078E-2</v>
      </c>
      <c r="Y282" s="35">
        <v>0.91836386906852863</v>
      </c>
      <c r="Z282" s="36" t="s">
        <v>888</v>
      </c>
      <c r="AA282" s="36">
        <v>12</v>
      </c>
      <c r="AB282" s="36" t="s">
        <v>1445</v>
      </c>
      <c r="AC282" s="43" t="s">
        <v>1446</v>
      </c>
      <c r="AD282" s="43" t="s">
        <v>1447</v>
      </c>
    </row>
    <row r="283" spans="1:30" ht="28.8">
      <c r="A283" s="33" t="s">
        <v>676</v>
      </c>
      <c r="B283" s="34">
        <v>-0.64012076799190243</v>
      </c>
      <c r="C283" s="33">
        <v>7.7224179372009136E-2</v>
      </c>
      <c r="D283" s="33">
        <v>-0.81252231647386441</v>
      </c>
      <c r="E283" s="33">
        <v>-0.64601969627321665</v>
      </c>
      <c r="F283" s="34">
        <v>0.27879458310469446</v>
      </c>
      <c r="G283" s="33">
        <v>0.14149902191179184</v>
      </c>
      <c r="H283" s="33">
        <v>0.25866100590481489</v>
      </c>
      <c r="I283" s="35">
        <v>-0.29154118078754304</v>
      </c>
      <c r="J283" s="33">
        <v>-0.45438838174092694</v>
      </c>
      <c r="K283" s="33">
        <v>-0.19408739762504768</v>
      </c>
      <c r="L283" s="33">
        <v>-0.72275265065816285</v>
      </c>
      <c r="M283" s="35">
        <v>1.2974353002035421E-3</v>
      </c>
      <c r="N283" s="34">
        <v>0.6131320280193383</v>
      </c>
      <c r="O283" s="33">
        <v>0.46233420732386038</v>
      </c>
      <c r="P283" s="33">
        <v>5.9405144079025828E-2</v>
      </c>
      <c r="Q283" s="35">
        <v>-0.37419637016484675</v>
      </c>
      <c r="R283" s="33">
        <v>0.1001957701988682</v>
      </c>
      <c r="S283" s="33">
        <v>0.2310952836157075</v>
      </c>
      <c r="T283" s="33">
        <v>0.57027931370168117</v>
      </c>
      <c r="U283" s="35">
        <v>-0.1039757384484461</v>
      </c>
      <c r="V283" s="34">
        <v>-3.7830855419879995E-2</v>
      </c>
      <c r="W283" s="33">
        <v>0.53484423843050755</v>
      </c>
      <c r="X283" s="33">
        <v>0.65878270539237771</v>
      </c>
      <c r="Y283" s="35">
        <v>0.28989043922895785</v>
      </c>
      <c r="Z283" s="36" t="s">
        <v>888</v>
      </c>
      <c r="AA283" s="36">
        <v>12</v>
      </c>
      <c r="AB283" s="36" t="s">
        <v>1457</v>
      </c>
      <c r="AC283" s="43" t="s">
        <v>1458</v>
      </c>
      <c r="AD283" s="43" t="s">
        <v>1459</v>
      </c>
    </row>
    <row r="284" spans="1:30" ht="43.2">
      <c r="A284" s="64" t="s">
        <v>539</v>
      </c>
      <c r="B284" s="34">
        <v>-0.59674742754097532</v>
      </c>
      <c r="C284" s="33">
        <v>3.3014554297951491E-2</v>
      </c>
      <c r="D284" s="33">
        <v>-1.3239012373778181</v>
      </c>
      <c r="E284" s="33">
        <v>0.53086428357290627</v>
      </c>
      <c r="F284" s="34">
        <v>-0.96514672498941023</v>
      </c>
      <c r="G284" s="33">
        <v>1.1596619252018985</v>
      </c>
      <c r="H284" s="33">
        <v>-0.9203492947026598</v>
      </c>
      <c r="I284" s="35">
        <v>1.0033245352272608</v>
      </c>
      <c r="J284" s="33">
        <v>-0.49411390976140906</v>
      </c>
      <c r="K284" s="33">
        <v>0.78444298608485441</v>
      </c>
      <c r="L284" s="33">
        <v>-0.80967836377220037</v>
      </c>
      <c r="M284" s="35">
        <v>-0.98814920848670285</v>
      </c>
      <c r="N284" s="34">
        <v>-1.5753655090309555</v>
      </c>
      <c r="O284" s="33">
        <v>1.931003611128622</v>
      </c>
      <c r="P284" s="33">
        <v>-1.5559098335808164</v>
      </c>
      <c r="Q284" s="35">
        <v>1.0636113553991655</v>
      </c>
      <c r="R284" s="33">
        <v>0.38332737891653723</v>
      </c>
      <c r="S284" s="33">
        <v>0.76139366335506731</v>
      </c>
      <c r="T284" s="33">
        <v>-0.11452445284090751</v>
      </c>
      <c r="U284" s="35">
        <v>0.98279662966465142</v>
      </c>
      <c r="V284" s="34">
        <v>-0.23965201604776531</v>
      </c>
      <c r="W284" s="33">
        <v>-7.0387258769486483E-3</v>
      </c>
      <c r="X284" s="33">
        <v>-0.61605220861511623</v>
      </c>
      <c r="Y284" s="35">
        <v>1.5731879897747854</v>
      </c>
      <c r="Z284" s="65" t="s">
        <v>1491</v>
      </c>
      <c r="AA284" s="65">
        <v>1</v>
      </c>
      <c r="AB284" s="65" t="s">
        <v>1493</v>
      </c>
      <c r="AC284" s="63" t="s">
        <v>1494</v>
      </c>
      <c r="AD284" s="63" t="s">
        <v>1495</v>
      </c>
    </row>
    <row r="285" spans="1:30">
      <c r="A285" s="33" t="s">
        <v>440</v>
      </c>
      <c r="B285" s="34">
        <v>-9.2524275619438132E-3</v>
      </c>
      <c r="C285" s="33">
        <v>-8.2357975226732563E-2</v>
      </c>
      <c r="D285" s="33">
        <v>-0.38970765509491567</v>
      </c>
      <c r="E285" s="33">
        <v>-3.111965473587593E-2</v>
      </c>
      <c r="F285" s="34">
        <v>-4.8480459512257802E-2</v>
      </c>
      <c r="G285" s="33">
        <v>-0.45424690718669769</v>
      </c>
      <c r="H285" s="33">
        <v>7.2015221887646419E-2</v>
      </c>
      <c r="I285" s="35">
        <v>0.25813232811657433</v>
      </c>
      <c r="J285" s="33">
        <v>1.2084241638346723E-2</v>
      </c>
      <c r="K285" s="33">
        <v>0.21279786870511122</v>
      </c>
      <c r="L285" s="33">
        <v>0.38182357510605591</v>
      </c>
      <c r="M285" s="35">
        <v>0.14347942204257702</v>
      </c>
      <c r="N285" s="34">
        <v>-0.11163547565495661</v>
      </c>
      <c r="O285" s="33">
        <v>-2.3170985104765823E-2</v>
      </c>
      <c r="P285" s="33">
        <v>0.19303476569622605</v>
      </c>
      <c r="Q285" s="35">
        <v>0.40640153237563376</v>
      </c>
      <c r="R285" s="33">
        <v>-0.32534737212714554</v>
      </c>
      <c r="S285" s="33">
        <v>-3.0915342799337314E-2</v>
      </c>
      <c r="T285" s="33">
        <v>-0.43365452393191956</v>
      </c>
      <c r="U285" s="35">
        <v>6.4313689140735875E-2</v>
      </c>
      <c r="V285" s="34">
        <v>1.6469677433210705E-2</v>
      </c>
      <c r="W285" s="33">
        <v>0.1119825445266347</v>
      </c>
      <c r="X285" s="33">
        <v>-0.16816858229523776</v>
      </c>
      <c r="Y285" s="35">
        <v>0.23552249456296379</v>
      </c>
      <c r="Z285" s="36" t="s">
        <v>1491</v>
      </c>
      <c r="AA285" s="36">
        <v>1</v>
      </c>
      <c r="AB285" s="36" t="s">
        <v>1553</v>
      </c>
      <c r="AC285" s="43" t="s">
        <v>1554</v>
      </c>
      <c r="AD285" s="43" t="s">
        <v>1555</v>
      </c>
    </row>
    <row r="286" spans="1:30">
      <c r="A286" s="33" t="s">
        <v>454</v>
      </c>
      <c r="B286" s="34">
        <v>-0.44747112687431273</v>
      </c>
      <c r="C286" s="33">
        <v>0.79172933934764078</v>
      </c>
      <c r="D286" s="33">
        <v>-0.58128189164501398</v>
      </c>
      <c r="E286" s="33">
        <v>0.44767640599610586</v>
      </c>
      <c r="F286" s="34">
        <v>-2.9638278084385721E-2</v>
      </c>
      <c r="G286" s="33">
        <v>3.4127377081499745E-2</v>
      </c>
      <c r="H286" s="33">
        <v>-0.40584224445371647</v>
      </c>
      <c r="I286" s="35">
        <v>0.18104073101802362</v>
      </c>
      <c r="J286" s="33">
        <v>-0.10206215228178921</v>
      </c>
      <c r="K286" s="33">
        <v>0.79538782317474299</v>
      </c>
      <c r="L286" s="33">
        <v>-0.52045959652670881</v>
      </c>
      <c r="M286" s="35">
        <v>0.83512418349267425</v>
      </c>
      <c r="N286" s="34">
        <v>-0.25337586281275915</v>
      </c>
      <c r="O286" s="33">
        <v>0.24954895692807666</v>
      </c>
      <c r="P286" s="33">
        <v>5.9540186226504289E-2</v>
      </c>
      <c r="Q286" s="35">
        <v>1.71679143382876</v>
      </c>
      <c r="R286" s="33">
        <v>-0.69743495308974113</v>
      </c>
      <c r="S286" s="33">
        <v>3.3921402668729192E-3</v>
      </c>
      <c r="T286" s="33">
        <v>-1.1282519730942229</v>
      </c>
      <c r="U286" s="35">
        <v>0.32731427047221057</v>
      </c>
      <c r="V286" s="34">
        <v>-0.76397837975879357</v>
      </c>
      <c r="W286" s="33">
        <v>-0.21609193701005935</v>
      </c>
      <c r="X286" s="33">
        <v>-0.62022050826130226</v>
      </c>
      <c r="Y286" s="35">
        <v>0.32443605605964798</v>
      </c>
      <c r="Z286" s="36" t="s">
        <v>1491</v>
      </c>
      <c r="AA286" s="36">
        <v>1</v>
      </c>
      <c r="AB286" s="36" t="s">
        <v>1561</v>
      </c>
    </row>
    <row r="287" spans="1:30" ht="43.2">
      <c r="A287" s="33" t="s">
        <v>783</v>
      </c>
      <c r="B287" s="34">
        <v>-0.87737393833247779</v>
      </c>
      <c r="C287" s="33">
        <v>1.4923643816905878</v>
      </c>
      <c r="D287" s="33">
        <v>-2.1128697869005042</v>
      </c>
      <c r="E287" s="33">
        <v>1.37347645346464</v>
      </c>
      <c r="F287" s="34">
        <v>-0.53611623092267946</v>
      </c>
      <c r="G287" s="33">
        <v>1.4917064364717765</v>
      </c>
      <c r="H287" s="33">
        <v>0.96050438656885395</v>
      </c>
      <c r="I287" s="35">
        <v>1.4545934841618535</v>
      </c>
      <c r="J287" s="33">
        <v>-2.3755775361296956</v>
      </c>
      <c r="K287" s="33">
        <v>1.1825463378327614</v>
      </c>
      <c r="L287" s="33">
        <v>-2.1549980925594312</v>
      </c>
      <c r="M287" s="35">
        <v>1.3253271236554356</v>
      </c>
      <c r="N287" s="34">
        <v>-1.3250143518768227</v>
      </c>
      <c r="O287" s="33">
        <v>1.1658515898288484</v>
      </c>
      <c r="P287" s="33">
        <v>-0.53199139442564736</v>
      </c>
      <c r="Q287" s="35">
        <v>2.1486469017517336</v>
      </c>
      <c r="R287" s="33">
        <v>0.35970085374871658</v>
      </c>
      <c r="S287" s="33">
        <v>-0.94089699431692819</v>
      </c>
      <c r="T287" s="33">
        <v>0.28935861486681375</v>
      </c>
      <c r="U287" s="35">
        <v>-0.69449821318757998</v>
      </c>
      <c r="V287" s="34">
        <v>0.45934232673112046</v>
      </c>
      <c r="W287" s="33">
        <v>-1.1646236090679627</v>
      </c>
      <c r="X287" s="33">
        <v>-0.16614047827215858</v>
      </c>
      <c r="Y287" s="35">
        <v>-0.82331826478122228</v>
      </c>
      <c r="Z287" s="36" t="s">
        <v>1491</v>
      </c>
      <c r="AA287" s="36">
        <v>1</v>
      </c>
      <c r="AB287" s="36" t="s">
        <v>1577</v>
      </c>
      <c r="AC287" s="43" t="s">
        <v>1578</v>
      </c>
      <c r="AD287" s="43" t="s">
        <v>1579</v>
      </c>
    </row>
    <row r="288" spans="1:30" ht="72">
      <c r="A288" s="33" t="s">
        <v>385</v>
      </c>
      <c r="B288" s="34">
        <v>0.2762897315077133</v>
      </c>
      <c r="C288" s="33">
        <v>0.23720765443075584</v>
      </c>
      <c r="D288" s="33">
        <v>-0.3989390612069072</v>
      </c>
      <c r="E288" s="33">
        <v>0.14789014091411032</v>
      </c>
      <c r="F288" s="34">
        <v>-0.20328059543702656</v>
      </c>
      <c r="G288" s="33">
        <v>0.58075914172701404</v>
      </c>
      <c r="H288" s="33">
        <v>6.8861487522304074E-2</v>
      </c>
      <c r="I288" s="35">
        <v>0.45590260423582646</v>
      </c>
      <c r="J288" s="33">
        <v>-0.16623782914484231</v>
      </c>
      <c r="K288" s="33">
        <v>0.34512453203194876</v>
      </c>
      <c r="L288" s="33">
        <v>0.22808794337134053</v>
      </c>
      <c r="M288" s="35">
        <v>0.2217429662367382</v>
      </c>
      <c r="N288" s="34">
        <v>-0.43211702403370883</v>
      </c>
      <c r="O288" s="33">
        <v>-0.41383782798064556</v>
      </c>
      <c r="P288" s="33">
        <v>-0.24605037011497485</v>
      </c>
      <c r="Q288" s="35">
        <v>0.12547518789878018</v>
      </c>
      <c r="R288" s="33">
        <v>-7.8734243451026018E-2</v>
      </c>
      <c r="S288" s="33">
        <v>0.21299299357976173</v>
      </c>
      <c r="T288" s="33">
        <v>-0.2951903772645868</v>
      </c>
      <c r="U288" s="35">
        <v>0.33573279569543618</v>
      </c>
      <c r="V288" s="34">
        <v>-0.10151234171371115</v>
      </c>
      <c r="W288" s="33">
        <v>-2.5684094042317678E-2</v>
      </c>
      <c r="X288" s="33">
        <v>-0.49835985717947179</v>
      </c>
      <c r="Y288" s="35">
        <v>-0.37612355758248722</v>
      </c>
      <c r="Z288" s="36" t="s">
        <v>1491</v>
      </c>
      <c r="AA288" s="36">
        <v>1</v>
      </c>
      <c r="AB288" s="36" t="s">
        <v>1592</v>
      </c>
      <c r="AC288" s="43" t="s">
        <v>1593</v>
      </c>
      <c r="AD288" s="43" t="s">
        <v>1594</v>
      </c>
    </row>
    <row r="289" spans="1:30" ht="28.8">
      <c r="A289" s="33" t="s">
        <v>701</v>
      </c>
      <c r="B289" s="34">
        <v>-1.1103949377974429</v>
      </c>
      <c r="C289" s="33">
        <v>0.54445559474346827</v>
      </c>
      <c r="D289" s="33">
        <v>-1.0361001151581168</v>
      </c>
      <c r="E289" s="33">
        <v>-0.1129875641092517</v>
      </c>
      <c r="F289" s="34">
        <v>-0.39421225835493995</v>
      </c>
      <c r="G289" s="33">
        <v>0.47329646675047615</v>
      </c>
      <c r="H289" s="33">
        <v>-0.32409520373710832</v>
      </c>
      <c r="I289" s="35">
        <v>0.28033787702480506</v>
      </c>
      <c r="J289" s="33">
        <v>-5.9412852827898245E-2</v>
      </c>
      <c r="K289" s="33">
        <v>0.9639353729369059</v>
      </c>
      <c r="L289" s="33">
        <v>-0.72494283985328201</v>
      </c>
      <c r="M289" s="35">
        <v>0.48763060647390927</v>
      </c>
      <c r="N289" s="34">
        <v>-0.40750250052636944</v>
      </c>
      <c r="O289" s="33">
        <v>1.2319880586989453</v>
      </c>
      <c r="P289" s="33">
        <v>-0.18726365161902603</v>
      </c>
      <c r="Q289" s="35">
        <v>1.383232815829148</v>
      </c>
      <c r="R289" s="33">
        <v>-0.93443775038931121</v>
      </c>
      <c r="S289" s="33">
        <v>-3.777233977165443E-2</v>
      </c>
      <c r="T289" s="33">
        <v>-0.41366717174197182</v>
      </c>
      <c r="U289" s="35">
        <v>0.46053767717275118</v>
      </c>
      <c r="V289" s="34">
        <v>-0.65289807719904136</v>
      </c>
      <c r="W289" s="33">
        <v>-0.26977925264384367</v>
      </c>
      <c r="X289" s="33">
        <v>0.16252585806693029</v>
      </c>
      <c r="Y289" s="35">
        <v>0.67752618803194176</v>
      </c>
      <c r="Z289" s="36" t="s">
        <v>1491</v>
      </c>
      <c r="AA289" s="36">
        <v>1</v>
      </c>
      <c r="AB289" s="36" t="s">
        <v>1679</v>
      </c>
      <c r="AC289" s="43" t="s">
        <v>1680</v>
      </c>
      <c r="AD289" s="43" t="s">
        <v>1681</v>
      </c>
    </row>
    <row r="290" spans="1:30">
      <c r="A290" s="33" t="s">
        <v>682</v>
      </c>
      <c r="B290" s="34">
        <v>-1.3259703639356188</v>
      </c>
      <c r="C290" s="33">
        <v>0.49937813993485242</v>
      </c>
      <c r="D290" s="33">
        <v>-0.62664745997490057</v>
      </c>
      <c r="E290" s="33">
        <v>0.79764829606307097</v>
      </c>
      <c r="F290" s="34">
        <v>-1.1725411215045132</v>
      </c>
      <c r="G290" s="33">
        <v>1.0553230013710944</v>
      </c>
      <c r="H290" s="33">
        <v>-1.6793506836220224</v>
      </c>
      <c r="I290" s="35">
        <v>0.97410843024937088</v>
      </c>
      <c r="J290" s="33">
        <v>0.94799130969818879</v>
      </c>
      <c r="K290" s="33">
        <v>1.6891717886193234</v>
      </c>
      <c r="L290" s="33">
        <v>0.56719014724761541</v>
      </c>
      <c r="M290" s="35">
        <v>0.52812783018102627</v>
      </c>
      <c r="N290" s="34">
        <v>-0.11966443802348097</v>
      </c>
      <c r="O290" s="33">
        <v>1.2354809880943076</v>
      </c>
      <c r="P290" s="33">
        <v>-0.12547204036266071</v>
      </c>
      <c r="Q290" s="35">
        <v>1.3656886451159203</v>
      </c>
      <c r="R290" s="33">
        <v>-0.67364765666399329</v>
      </c>
      <c r="S290" s="33">
        <v>0.29867565867239804</v>
      </c>
      <c r="T290" s="33">
        <v>-1.4648123821459054</v>
      </c>
      <c r="U290" s="35">
        <v>0.5413365353388776</v>
      </c>
      <c r="V290" s="34">
        <v>-0.61558297702705667</v>
      </c>
      <c r="W290" s="33">
        <v>0.19494550610503944</v>
      </c>
      <c r="X290" s="33">
        <v>-1.8600084649411128</v>
      </c>
      <c r="Y290" s="35">
        <v>-1.0313686884898317</v>
      </c>
      <c r="Z290" s="36" t="s">
        <v>1491</v>
      </c>
      <c r="AA290" s="36">
        <v>1</v>
      </c>
      <c r="AB290" s="36" t="s">
        <v>1682</v>
      </c>
      <c r="AC290" s="43" t="s">
        <v>1683</v>
      </c>
      <c r="AD290" s="43" t="s">
        <v>1684</v>
      </c>
    </row>
    <row r="291" spans="1:30">
      <c r="A291" s="33" t="s">
        <v>772</v>
      </c>
      <c r="B291" s="34">
        <v>-0.30431234586290185</v>
      </c>
      <c r="C291" s="33">
        <v>0.92405721618044467</v>
      </c>
      <c r="D291" s="33">
        <v>-0.34447096302757574</v>
      </c>
      <c r="E291" s="33">
        <v>0.64061125257435414</v>
      </c>
      <c r="F291" s="34">
        <v>-0.16036993943246927</v>
      </c>
      <c r="G291" s="33">
        <v>0.55851920747514661</v>
      </c>
      <c r="H291" s="33">
        <v>-5.1573466432346469E-2</v>
      </c>
      <c r="I291" s="35">
        <v>0.2293480175350858</v>
      </c>
      <c r="J291" s="33">
        <v>-0.34588726947294668</v>
      </c>
      <c r="K291" s="33">
        <v>0.76830624824202831</v>
      </c>
      <c r="L291" s="33">
        <v>-0.12380925393334818</v>
      </c>
      <c r="M291" s="35">
        <v>0.68064864386772383</v>
      </c>
      <c r="N291" s="34">
        <v>-0.44534122144324656</v>
      </c>
      <c r="O291" s="33">
        <v>0.42891310917071918</v>
      </c>
      <c r="P291" s="33">
        <v>-0.72554328837516369</v>
      </c>
      <c r="Q291" s="35">
        <v>0.83638775443260993</v>
      </c>
      <c r="R291" s="33">
        <v>-0.31077872686914393</v>
      </c>
      <c r="S291" s="33">
        <v>-0.46860714661595876</v>
      </c>
      <c r="T291" s="33">
        <v>-0.33228094399678848</v>
      </c>
      <c r="U291" s="35">
        <v>0.18931674690491662</v>
      </c>
      <c r="V291" s="34">
        <v>-0.79561314774744307</v>
      </c>
      <c r="W291" s="33">
        <v>-0.67409915661742714</v>
      </c>
      <c r="X291" s="33">
        <v>-0.18615103891426646</v>
      </c>
      <c r="Y291" s="35">
        <v>1.2729712357998357E-2</v>
      </c>
      <c r="Z291" s="36" t="s">
        <v>1491</v>
      </c>
      <c r="AA291" s="36">
        <v>1</v>
      </c>
      <c r="AB291" s="36" t="s">
        <v>1685</v>
      </c>
    </row>
    <row r="292" spans="1:30">
      <c r="A292" s="33" t="s">
        <v>756</v>
      </c>
      <c r="B292" s="34">
        <v>-0.38696598435308155</v>
      </c>
      <c r="C292" s="33">
        <v>0.25341745025422835</v>
      </c>
      <c r="D292" s="33">
        <v>1.9248035720400125E-2</v>
      </c>
      <c r="E292" s="33">
        <v>0.15590460648960511</v>
      </c>
      <c r="F292" s="34">
        <v>-0.49379336390473511</v>
      </c>
      <c r="G292" s="33">
        <v>6.7108995850089073E-2</v>
      </c>
      <c r="H292" s="33">
        <v>-0.19905553076193852</v>
      </c>
      <c r="I292" s="35">
        <v>0.24843117435753292</v>
      </c>
      <c r="J292" s="33">
        <v>4.2163523618940012E-2</v>
      </c>
      <c r="K292" s="33">
        <v>0.29178152244901207</v>
      </c>
      <c r="L292" s="33">
        <v>-0.16296778452854266</v>
      </c>
      <c r="M292" s="35">
        <v>0.37269209325772784</v>
      </c>
      <c r="N292" s="34">
        <v>6.7460864106157814E-2</v>
      </c>
      <c r="O292" s="33">
        <v>0.54589818964248382</v>
      </c>
      <c r="P292" s="33">
        <v>0.1688404899683992</v>
      </c>
      <c r="Q292" s="35">
        <v>0.98114080655639846</v>
      </c>
      <c r="R292" s="33">
        <v>-0.66436461026292426</v>
      </c>
      <c r="S292" s="33">
        <v>-0.39166012474140954</v>
      </c>
      <c r="T292" s="33">
        <v>-0.2853252075867016</v>
      </c>
      <c r="U292" s="35">
        <v>4.3166441909512798E-2</v>
      </c>
      <c r="V292" s="34">
        <v>-0.71358170493457551</v>
      </c>
      <c r="W292" s="33">
        <v>-8.3993735025050434E-2</v>
      </c>
      <c r="X292" s="33">
        <v>-3.8706506638585957E-2</v>
      </c>
      <c r="Y292" s="35">
        <v>0.16316035855703812</v>
      </c>
      <c r="Z292" s="36" t="s">
        <v>1491</v>
      </c>
      <c r="AA292" s="36">
        <v>1</v>
      </c>
      <c r="AB292" s="36" t="s">
        <v>1720</v>
      </c>
      <c r="AC292" s="43" t="s">
        <v>1721</v>
      </c>
      <c r="AD292" s="43" t="s">
        <v>1722</v>
      </c>
    </row>
    <row r="293" spans="1:30">
      <c r="A293" s="33" t="s">
        <v>388</v>
      </c>
      <c r="B293" s="34">
        <v>-5.4329851067465755E-3</v>
      </c>
      <c r="C293" s="33">
        <v>0.65494704743489596</v>
      </c>
      <c r="D293" s="33">
        <v>-4.5205235366573206E-2</v>
      </c>
      <c r="E293" s="33">
        <v>1.1264080241579875</v>
      </c>
      <c r="F293" s="34">
        <v>-3.4890739927309213E-2</v>
      </c>
      <c r="G293" s="33">
        <v>0.88094095427063002</v>
      </c>
      <c r="H293" s="33">
        <v>0.36941330190446386</v>
      </c>
      <c r="I293" s="35">
        <v>0.50572336253285177</v>
      </c>
      <c r="J293" s="33">
        <v>-0.36392898181674954</v>
      </c>
      <c r="K293" s="33">
        <v>0.43519661424896022</v>
      </c>
      <c r="L293" s="33">
        <v>-0.63916663014624575</v>
      </c>
      <c r="M293" s="35">
        <v>0.68687962778981559</v>
      </c>
      <c r="N293" s="34">
        <v>-5.5985798308666013E-2</v>
      </c>
      <c r="O293" s="33">
        <v>-2.1232621946497627E-2</v>
      </c>
      <c r="P293" s="33">
        <v>1.1521389209590597E-2</v>
      </c>
      <c r="Q293" s="35">
        <v>-0.16555319059366358</v>
      </c>
      <c r="R293" s="33">
        <v>-0.38320676077243981</v>
      </c>
      <c r="S293" s="33">
        <v>9.4417981189400216E-2</v>
      </c>
      <c r="T293" s="33">
        <v>-0.89439810898998839</v>
      </c>
      <c r="U293" s="35">
        <v>-0.11205071934720252</v>
      </c>
      <c r="V293" s="34">
        <v>-0.85595296272016519</v>
      </c>
      <c r="W293" s="33">
        <v>-4.2311561593129987E-2</v>
      </c>
      <c r="X293" s="33">
        <v>-1.0429357862027981</v>
      </c>
      <c r="Y293" s="35">
        <v>-0.10319621990044651</v>
      </c>
      <c r="Z293" s="36" t="s">
        <v>1491</v>
      </c>
      <c r="AA293" s="36">
        <v>1</v>
      </c>
      <c r="AB293" s="36" t="s">
        <v>1756</v>
      </c>
      <c r="AC293" s="43" t="s">
        <v>1757</v>
      </c>
      <c r="AD293" s="43" t="s">
        <v>1758</v>
      </c>
    </row>
    <row r="294" spans="1:30" ht="28.8">
      <c r="A294" s="33" t="s">
        <v>550</v>
      </c>
      <c r="B294" s="34">
        <v>-1.2055466730721092</v>
      </c>
      <c r="C294" s="33">
        <v>-0.25278478382740283</v>
      </c>
      <c r="D294" s="33">
        <v>8.3411151227539657E-2</v>
      </c>
      <c r="E294" s="33">
        <v>0.46507251138568845</v>
      </c>
      <c r="F294" s="34">
        <v>-0.32345637005362099</v>
      </c>
      <c r="G294" s="33">
        <v>0.73213078317147318</v>
      </c>
      <c r="H294" s="33">
        <v>-0.94279511422886519</v>
      </c>
      <c r="I294" s="35">
        <v>0.1989737530657846</v>
      </c>
      <c r="J294" s="33">
        <v>0.23385347476169507</v>
      </c>
      <c r="K294" s="33">
        <v>0.729163339199984</v>
      </c>
      <c r="L294" s="33">
        <v>-0.65559842236444632</v>
      </c>
      <c r="M294" s="35">
        <v>1.0409639904749992</v>
      </c>
      <c r="N294" s="34">
        <v>-0.6670511518007548</v>
      </c>
      <c r="O294" s="33">
        <v>1.076770300995481</v>
      </c>
      <c r="P294" s="33">
        <v>-0.11990353555377491</v>
      </c>
      <c r="Q294" s="35">
        <v>1.427780858170542</v>
      </c>
      <c r="R294" s="33">
        <v>-8.7016606931732035E-2</v>
      </c>
      <c r="S294" s="33">
        <v>-0.49763045400492595</v>
      </c>
      <c r="T294" s="33">
        <v>-0.27481839530955565</v>
      </c>
      <c r="U294" s="35">
        <v>2.677217167278852E-2</v>
      </c>
      <c r="V294" s="34">
        <v>-1.3636141628810954</v>
      </c>
      <c r="W294" s="33">
        <v>-0.21554945512281756</v>
      </c>
      <c r="X294" s="33">
        <v>0.1515865201737959</v>
      </c>
      <c r="Y294" s="35">
        <v>0.43928627085131572</v>
      </c>
      <c r="Z294" s="36" t="s">
        <v>1491</v>
      </c>
      <c r="AA294" s="36">
        <v>1</v>
      </c>
      <c r="AB294" s="36" t="s">
        <v>1814</v>
      </c>
      <c r="AC294" s="43" t="s">
        <v>1815</v>
      </c>
      <c r="AD294" s="43" t="s">
        <v>1816</v>
      </c>
    </row>
    <row r="295" spans="1:30">
      <c r="A295" s="33" t="s">
        <v>398</v>
      </c>
      <c r="B295" s="34">
        <v>-0.53787878437970482</v>
      </c>
      <c r="C295" s="33">
        <v>0.10409924560531165</v>
      </c>
      <c r="D295" s="33">
        <v>-0.51957684528609149</v>
      </c>
      <c r="E295" s="33">
        <v>-0.28996910494203432</v>
      </c>
      <c r="F295" s="34">
        <v>-7.5379680261205007E-2</v>
      </c>
      <c r="G295" s="33">
        <v>-3.039865815370657E-2</v>
      </c>
      <c r="H295" s="33">
        <v>0.11885092103407564</v>
      </c>
      <c r="I295" s="35">
        <v>0.29041229052171386</v>
      </c>
      <c r="J295" s="33">
        <v>-0.16228734190148927</v>
      </c>
      <c r="K295" s="33">
        <v>0.39875909325258041</v>
      </c>
      <c r="L295" s="33">
        <v>-0.25929871096258089</v>
      </c>
      <c r="M295" s="35">
        <v>0.41871971830069937</v>
      </c>
      <c r="N295" s="34">
        <v>0.17494237970291163</v>
      </c>
      <c r="O295" s="33">
        <v>0.1885295830137276</v>
      </c>
      <c r="P295" s="33">
        <v>0.18034539576149763</v>
      </c>
      <c r="Q295" s="35">
        <v>0.48814339640177629</v>
      </c>
      <c r="R295" s="33">
        <v>-0.3203366392195508</v>
      </c>
      <c r="S295" s="33">
        <v>0.39134692719014685</v>
      </c>
      <c r="T295" s="33">
        <v>-0.12739270307386366</v>
      </c>
      <c r="U295" s="35">
        <v>0.41161312408557987</v>
      </c>
      <c r="V295" s="34">
        <v>-0.64878275011220621</v>
      </c>
      <c r="W295" s="33">
        <v>-0.83776453448408528</v>
      </c>
      <c r="X295" s="33">
        <v>0.14453622628501397</v>
      </c>
      <c r="Y295" s="35">
        <v>0.49876745162149322</v>
      </c>
      <c r="Z295" s="36" t="s">
        <v>1491</v>
      </c>
      <c r="AA295" s="36">
        <v>1</v>
      </c>
      <c r="AB295" s="36" t="s">
        <v>1876</v>
      </c>
    </row>
    <row r="296" spans="1:30" ht="28.8">
      <c r="A296" s="33" t="s">
        <v>764</v>
      </c>
      <c r="B296" s="34">
        <v>-0.75393779640402203</v>
      </c>
      <c r="C296" s="33">
        <v>2.0298930677671152E-2</v>
      </c>
      <c r="D296" s="33">
        <v>-0.28954275371427718</v>
      </c>
      <c r="E296" s="33">
        <v>-0.3707863994915705</v>
      </c>
      <c r="F296" s="34">
        <v>0.16006020719442215</v>
      </c>
      <c r="G296" s="33">
        <v>0.67958335359227429</v>
      </c>
      <c r="H296" s="33">
        <v>0.41562725009046098</v>
      </c>
      <c r="I296" s="35">
        <v>0.99846652786887413</v>
      </c>
      <c r="J296" s="33">
        <v>-0.26474005351376667</v>
      </c>
      <c r="K296" s="33">
        <v>0.20476315398712863</v>
      </c>
      <c r="L296" s="33">
        <v>-0.77235009570868385</v>
      </c>
      <c r="M296" s="35">
        <v>0.18139858251514696</v>
      </c>
      <c r="N296" s="34">
        <v>0.51280338882790011</v>
      </c>
      <c r="O296" s="33">
        <v>0.60904271523581788</v>
      </c>
      <c r="P296" s="33">
        <v>0.37440359366463172</v>
      </c>
      <c r="Q296" s="35">
        <v>0.57496031207657639</v>
      </c>
      <c r="R296" s="33">
        <v>-0.72223998751538465</v>
      </c>
      <c r="S296" s="33">
        <v>-0.53690886527419746</v>
      </c>
      <c r="T296" s="33">
        <v>-0.3454487622982601</v>
      </c>
      <c r="U296" s="35">
        <v>0.13742756592632008</v>
      </c>
      <c r="V296" s="34">
        <v>-0.93214268067174755</v>
      </c>
      <c r="W296" s="33">
        <v>-9.8043596723393314E-2</v>
      </c>
      <c r="X296" s="33">
        <v>-2.2540745265344182E-2</v>
      </c>
      <c r="Y296" s="35">
        <v>0.23984615492341455</v>
      </c>
      <c r="Z296" s="36" t="s">
        <v>1491</v>
      </c>
      <c r="AA296" s="36">
        <v>1</v>
      </c>
      <c r="AB296" s="36" t="s">
        <v>1880</v>
      </c>
      <c r="AC296" s="43" t="s">
        <v>1881</v>
      </c>
      <c r="AD296" s="43" t="s">
        <v>1882</v>
      </c>
    </row>
    <row r="297" spans="1:30">
      <c r="A297" s="33" t="s">
        <v>502</v>
      </c>
      <c r="B297" s="34">
        <v>-0.81190941562040242</v>
      </c>
      <c r="C297" s="33">
        <v>0.47878095308574542</v>
      </c>
      <c r="D297" s="33">
        <v>-0.51175309653340895</v>
      </c>
      <c r="E297" s="33">
        <v>0.36148112384657355</v>
      </c>
      <c r="F297" s="34">
        <v>0.16548102740209666</v>
      </c>
      <c r="G297" s="33">
        <v>7.4395026096185202E-2</v>
      </c>
      <c r="H297" s="33">
        <v>-0.60473488847392143</v>
      </c>
      <c r="I297" s="35">
        <v>-0.10558441358338329</v>
      </c>
      <c r="J297" s="33">
        <v>-6.8253102785316003E-2</v>
      </c>
      <c r="K297" s="33">
        <v>0.28509733439216206</v>
      </c>
      <c r="L297" s="33">
        <v>-0.14736458997812751</v>
      </c>
      <c r="M297" s="35">
        <v>-0.10644991729703983</v>
      </c>
      <c r="N297" s="34">
        <v>0.3145089592924859</v>
      </c>
      <c r="O297" s="33">
        <v>0.62387817264558054</v>
      </c>
      <c r="P297" s="33">
        <v>0.25061238254678903</v>
      </c>
      <c r="Q297" s="35">
        <v>0.56106610204851615</v>
      </c>
      <c r="R297" s="33">
        <v>-0.60473002736588621</v>
      </c>
      <c r="S297" s="33">
        <v>0.23858265706037166</v>
      </c>
      <c r="T297" s="33">
        <v>-0.7546509487326003</v>
      </c>
      <c r="U297" s="35">
        <v>0.4055276730152701</v>
      </c>
      <c r="V297" s="34">
        <v>-0.45280384175064997</v>
      </c>
      <c r="W297" s="33">
        <v>0.61330906861268664</v>
      </c>
      <c r="X297" s="33">
        <v>-0.6732627351413244</v>
      </c>
      <c r="Y297" s="35">
        <v>0.4687764972175949</v>
      </c>
      <c r="Z297" s="36" t="s">
        <v>1491</v>
      </c>
      <c r="AA297" s="36">
        <v>1</v>
      </c>
      <c r="AB297" s="36" t="s">
        <v>1891</v>
      </c>
      <c r="AC297" s="43" t="s">
        <v>1892</v>
      </c>
      <c r="AD297" s="43" t="s">
        <v>1893</v>
      </c>
    </row>
    <row r="298" spans="1:30">
      <c r="A298" s="33" t="s">
        <v>503</v>
      </c>
      <c r="B298" s="34">
        <v>-0.96490638818748309</v>
      </c>
      <c r="C298" s="33">
        <v>0.35789089024486448</v>
      </c>
      <c r="D298" s="33">
        <v>-0.45258732566571541</v>
      </c>
      <c r="E298" s="33">
        <v>0.32742552759426741</v>
      </c>
      <c r="F298" s="34">
        <v>-0.24446715502239069</v>
      </c>
      <c r="G298" s="33">
        <v>0.27082538047535465</v>
      </c>
      <c r="H298" s="33">
        <v>-0.25849260173135402</v>
      </c>
      <c r="I298" s="35">
        <v>0.29131727815084191</v>
      </c>
      <c r="J298" s="33">
        <v>-0.64238729264754468</v>
      </c>
      <c r="K298" s="33">
        <v>0.16839872288535732</v>
      </c>
      <c r="L298" s="33">
        <v>-0.62118728129339329</v>
      </c>
      <c r="M298" s="35">
        <v>0.34612292906671777</v>
      </c>
      <c r="N298" s="34">
        <v>0.13843865175103343</v>
      </c>
      <c r="O298" s="33">
        <v>-0.15359933686319494</v>
      </c>
      <c r="P298" s="33">
        <v>0.10219612918154179</v>
      </c>
      <c r="Q298" s="35">
        <v>0.40849486202853552</v>
      </c>
      <c r="R298" s="33">
        <v>-0.51984449357299045</v>
      </c>
      <c r="S298" s="33">
        <v>0.40295232791308572</v>
      </c>
      <c r="T298" s="33">
        <v>-0.24086343472279856</v>
      </c>
      <c r="U298" s="35">
        <v>0.5447330655960485</v>
      </c>
      <c r="V298" s="34">
        <v>-0.53946288220371452</v>
      </c>
      <c r="W298" s="33">
        <v>0.44841502432099151</v>
      </c>
      <c r="X298" s="33">
        <v>9.2688964757756523E-2</v>
      </c>
      <c r="Y298" s="35">
        <v>0.73789843794416665</v>
      </c>
      <c r="Z298" s="36" t="s">
        <v>1491</v>
      </c>
      <c r="AA298" s="36">
        <v>1</v>
      </c>
      <c r="AB298" s="36" t="s">
        <v>1894</v>
      </c>
    </row>
    <row r="299" spans="1:30">
      <c r="A299" s="33" t="s">
        <v>765</v>
      </c>
      <c r="B299" s="34">
        <v>-0.68829931878032224</v>
      </c>
      <c r="C299" s="33">
        <v>0.18880705833223241</v>
      </c>
      <c r="D299" s="33">
        <v>0.29878981350297512</v>
      </c>
      <c r="E299" s="33">
        <v>0.69029316445958333</v>
      </c>
      <c r="F299" s="34">
        <v>-8.991619374717412E-2</v>
      </c>
      <c r="G299" s="33">
        <v>0.60481583050298315</v>
      </c>
      <c r="H299" s="33">
        <v>9.3016652097041394E-2</v>
      </c>
      <c r="I299" s="35">
        <v>0.7661484585215671</v>
      </c>
      <c r="J299" s="33">
        <v>-0.14816960764055453</v>
      </c>
      <c r="K299" s="33">
        <v>0.36934315670535095</v>
      </c>
      <c r="L299" s="33">
        <v>-0.22449845129267323</v>
      </c>
      <c r="M299" s="35">
        <v>0.36716781654736658</v>
      </c>
      <c r="N299" s="34">
        <v>-8.8065118514671845E-2</v>
      </c>
      <c r="O299" s="33">
        <v>0.32963206824859831</v>
      </c>
      <c r="P299" s="33">
        <v>-4.7286999063330004E-2</v>
      </c>
      <c r="Q299" s="35">
        <v>0.42098413457624978</v>
      </c>
      <c r="R299" s="33">
        <v>-0.90444293308439117</v>
      </c>
      <c r="S299" s="33">
        <v>-0.31119181128159257</v>
      </c>
      <c r="T299" s="33">
        <v>-0.16576886585764505</v>
      </c>
      <c r="U299" s="35">
        <v>2.2148052329580281E-3</v>
      </c>
      <c r="V299" s="34">
        <v>-1.1087760855501108</v>
      </c>
      <c r="W299" s="33">
        <v>-0.15346889091941543</v>
      </c>
      <c r="X299" s="33">
        <v>-7.183311837611199E-2</v>
      </c>
      <c r="Y299" s="35">
        <v>-0.12949556461889541</v>
      </c>
      <c r="Z299" s="36" t="s">
        <v>1491</v>
      </c>
      <c r="AA299" s="36">
        <v>1</v>
      </c>
      <c r="AB299" s="36" t="s">
        <v>1905</v>
      </c>
    </row>
    <row r="300" spans="1:30">
      <c r="A300" s="33" t="s">
        <v>631</v>
      </c>
      <c r="B300" s="34">
        <v>-2.7249939208903246E-2</v>
      </c>
      <c r="C300" s="33">
        <v>0.47743207975574187</v>
      </c>
      <c r="D300" s="33">
        <v>-4.9021416731717928E-2</v>
      </c>
      <c r="E300" s="33">
        <v>0.66981069621424805</v>
      </c>
      <c r="F300" s="34">
        <v>4.8467251099650298E-2</v>
      </c>
      <c r="G300" s="33">
        <v>-5.1171432318280807E-2</v>
      </c>
      <c r="H300" s="33">
        <v>-5.5562519645031706E-2</v>
      </c>
      <c r="I300" s="35">
        <v>0.19892946059187869</v>
      </c>
      <c r="J300" s="33">
        <v>-0.11066944173387643</v>
      </c>
      <c r="K300" s="33">
        <v>0.68475695940348424</v>
      </c>
      <c r="L300" s="33">
        <v>1.8643096834812134E-2</v>
      </c>
      <c r="M300" s="35">
        <v>0.54836661759176231</v>
      </c>
      <c r="N300" s="34">
        <v>-0.38037403717523005</v>
      </c>
      <c r="O300" s="33">
        <v>0.41468277175788043</v>
      </c>
      <c r="P300" s="33">
        <v>-0.38148578426454688</v>
      </c>
      <c r="Q300" s="35">
        <v>0.67496212707640646</v>
      </c>
      <c r="R300" s="33">
        <v>-0.25686544502410769</v>
      </c>
      <c r="S300" s="33">
        <v>-2.2931764614386729E-2</v>
      </c>
      <c r="T300" s="33">
        <v>-0.75947062136929766</v>
      </c>
      <c r="U300" s="35">
        <v>3.8764224606781937E-2</v>
      </c>
      <c r="V300" s="34">
        <v>-0.5340703273401104</v>
      </c>
      <c r="W300" s="33">
        <v>-0.30212140434079365</v>
      </c>
      <c r="X300" s="33">
        <v>-0.86299063303881385</v>
      </c>
      <c r="Y300" s="35">
        <v>1.9169481872467326E-2</v>
      </c>
      <c r="Z300" s="36" t="s">
        <v>1491</v>
      </c>
      <c r="AA300" s="36">
        <v>1</v>
      </c>
      <c r="AB300" s="36" t="s">
        <v>1906</v>
      </c>
      <c r="AC300" s="43" t="s">
        <v>1907</v>
      </c>
      <c r="AD300" s="43" t="s">
        <v>862</v>
      </c>
    </row>
    <row r="301" spans="1:30" ht="28.8">
      <c r="A301" s="33" t="s">
        <v>704</v>
      </c>
      <c r="B301" s="34">
        <v>-0.47373922766957649</v>
      </c>
      <c r="C301" s="33">
        <v>0.13581835381938431</v>
      </c>
      <c r="D301" s="33">
        <v>-5.0940101920114188E-2</v>
      </c>
      <c r="E301" s="33">
        <v>0.47291467184879288</v>
      </c>
      <c r="F301" s="34">
        <v>0.43491064935172269</v>
      </c>
      <c r="G301" s="33">
        <v>-0.17914046677576115</v>
      </c>
      <c r="H301" s="33">
        <v>-4.4671192927060828E-3</v>
      </c>
      <c r="I301" s="35">
        <v>0.18798317422797695</v>
      </c>
      <c r="J301" s="33">
        <v>-0.50347667882179437</v>
      </c>
      <c r="K301" s="33">
        <v>0.38710221909795539</v>
      </c>
      <c r="L301" s="33">
        <v>-0.62284758812517893</v>
      </c>
      <c r="M301" s="35">
        <v>0.29543534409942929</v>
      </c>
      <c r="N301" s="34">
        <v>-0.2401034615123295</v>
      </c>
      <c r="O301" s="33">
        <v>0.43757768761228782</v>
      </c>
      <c r="P301" s="33">
        <v>-0.30364038934616655</v>
      </c>
      <c r="Q301" s="35">
        <v>0.14945935506048316</v>
      </c>
      <c r="R301" s="33">
        <v>-0.43862881930505981</v>
      </c>
      <c r="S301" s="33">
        <v>0.15406173736090656</v>
      </c>
      <c r="T301" s="33">
        <v>-1.777902590631027E-2</v>
      </c>
      <c r="U301" s="35">
        <v>-7.6329951820174699E-2</v>
      </c>
      <c r="V301" s="34">
        <v>-7.6172808700834871E-2</v>
      </c>
      <c r="W301" s="33">
        <v>-0.30029279064929604</v>
      </c>
      <c r="X301" s="33">
        <v>0.18652998506982735</v>
      </c>
      <c r="Y301" s="35">
        <v>0.44576525229653985</v>
      </c>
      <c r="Z301" s="36" t="s">
        <v>1491</v>
      </c>
      <c r="AA301" s="36">
        <v>1</v>
      </c>
      <c r="AB301" s="36" t="s">
        <v>1921</v>
      </c>
      <c r="AC301" s="43" t="s">
        <v>1922</v>
      </c>
      <c r="AD301" s="43" t="s">
        <v>1923</v>
      </c>
    </row>
    <row r="302" spans="1:30" ht="43.2">
      <c r="A302" s="33" t="s">
        <v>712</v>
      </c>
      <c r="B302" s="34">
        <v>6.4382330540645238E-2</v>
      </c>
      <c r="C302" s="33">
        <v>0.19250718544305542</v>
      </c>
      <c r="D302" s="33">
        <v>0.5639151149000674</v>
      </c>
      <c r="E302" s="33">
        <v>0.16820130593136629</v>
      </c>
      <c r="F302" s="34">
        <v>0.81963659525007604</v>
      </c>
      <c r="G302" s="33">
        <v>2.4176332462374126E-3</v>
      </c>
      <c r="H302" s="33">
        <v>0.33584701658133742</v>
      </c>
      <c r="I302" s="35">
        <v>-0.22572878280836287</v>
      </c>
      <c r="J302" s="33">
        <v>0.39477430964995763</v>
      </c>
      <c r="K302" s="33">
        <v>0.70991961027073225</v>
      </c>
      <c r="L302" s="33">
        <v>0.32859526729523275</v>
      </c>
      <c r="M302" s="35">
        <v>0.32330178093377365</v>
      </c>
      <c r="N302" s="34">
        <v>0.65782973818342827</v>
      </c>
      <c r="O302" s="33">
        <v>-0.15432664907722571</v>
      </c>
      <c r="P302" s="33">
        <v>1.0324448564469588</v>
      </c>
      <c r="Q302" s="35">
        <v>0.5173043832913109</v>
      </c>
      <c r="R302" s="33">
        <v>-2.2755626160432918E-2</v>
      </c>
      <c r="S302" s="33">
        <v>-0.86500071157921032</v>
      </c>
      <c r="T302" s="33">
        <v>-0.87992579873689847</v>
      </c>
      <c r="U302" s="35">
        <v>-0.56326396507667387</v>
      </c>
      <c r="V302" s="34">
        <v>0.41720697668184553</v>
      </c>
      <c r="W302" s="33">
        <v>-0.76552526131519094</v>
      </c>
      <c r="X302" s="33">
        <v>-1.6299007940483701</v>
      </c>
      <c r="Y302" s="35">
        <v>-1.4218565158436507</v>
      </c>
      <c r="Z302" s="36" t="s">
        <v>1491</v>
      </c>
      <c r="AA302" s="36">
        <v>2</v>
      </c>
      <c r="AB302" s="36" t="s">
        <v>1508</v>
      </c>
      <c r="AC302" s="43" t="s">
        <v>1509</v>
      </c>
      <c r="AD302" s="43" t="s">
        <v>1510</v>
      </c>
    </row>
    <row r="303" spans="1:30" ht="43.2">
      <c r="A303" s="33" t="s">
        <v>614</v>
      </c>
      <c r="B303" s="34">
        <v>0.59499206165333585</v>
      </c>
      <c r="C303" s="33">
        <v>0.34111905425593925</v>
      </c>
      <c r="D303" s="33">
        <v>0.98625075843173027</v>
      </c>
      <c r="E303" s="33">
        <v>0.198803647460295</v>
      </c>
      <c r="F303" s="34">
        <v>0.36144034145975246</v>
      </c>
      <c r="G303" s="33">
        <v>-0.72033956536785038</v>
      </c>
      <c r="H303" s="33">
        <v>-0.72539787962946434</v>
      </c>
      <c r="I303" s="35">
        <v>-0.99133084671488136</v>
      </c>
      <c r="J303" s="33">
        <v>0.39804766497720295</v>
      </c>
      <c r="K303" s="33">
        <v>0.45918216514853932</v>
      </c>
      <c r="L303" s="33">
        <v>0.71760590742491404</v>
      </c>
      <c r="M303" s="35">
        <v>1.3224297606598654</v>
      </c>
      <c r="N303" s="34">
        <v>1.2975880731075706</v>
      </c>
      <c r="O303" s="33">
        <v>0.6531560955423158</v>
      </c>
      <c r="P303" s="33">
        <v>1.2462430742273185</v>
      </c>
      <c r="Q303" s="35">
        <v>1.3208439636107332</v>
      </c>
      <c r="R303" s="33">
        <v>-1.6850581079842823</v>
      </c>
      <c r="S303" s="33">
        <v>-0.94656246022290425</v>
      </c>
      <c r="T303" s="33">
        <v>-0.71007069535539269</v>
      </c>
      <c r="U303" s="35">
        <v>-0.35968657954792144</v>
      </c>
      <c r="V303" s="34">
        <v>-1.4689734627367432</v>
      </c>
      <c r="W303" s="33">
        <v>-0.63439490374029261</v>
      </c>
      <c r="X303" s="33">
        <v>-0.90507011922117364</v>
      </c>
      <c r="Y303" s="35">
        <v>-0.75081794743858221</v>
      </c>
      <c r="Z303" s="36" t="s">
        <v>1491</v>
      </c>
      <c r="AA303" s="36">
        <v>2</v>
      </c>
      <c r="AB303" s="36" t="s">
        <v>1475</v>
      </c>
      <c r="AC303" s="43" t="s">
        <v>1476</v>
      </c>
      <c r="AD303" s="43" t="s">
        <v>1477</v>
      </c>
    </row>
    <row r="304" spans="1:30" ht="28.8">
      <c r="A304" s="33" t="s">
        <v>375</v>
      </c>
      <c r="B304" s="34">
        <v>1.1132268044350415</v>
      </c>
      <c r="C304" s="33">
        <v>0.95121686481401058</v>
      </c>
      <c r="D304" s="33">
        <v>1.3822061107656047</v>
      </c>
      <c r="E304" s="33">
        <v>0.82386258562373982</v>
      </c>
      <c r="F304" s="34">
        <v>-0.13611749086678948</v>
      </c>
      <c r="G304" s="33">
        <v>-1.3763596915260468</v>
      </c>
      <c r="H304" s="33">
        <v>-0.86737815234349291</v>
      </c>
      <c r="I304" s="35">
        <v>-1.5268786029114547</v>
      </c>
      <c r="J304" s="33">
        <v>1.1838593398327859</v>
      </c>
      <c r="K304" s="33">
        <v>0.31512242136264196</v>
      </c>
      <c r="L304" s="33">
        <v>1.335421561580489</v>
      </c>
      <c r="M304" s="35">
        <v>0.77111527861113827</v>
      </c>
      <c r="N304" s="34">
        <v>0.76634203772204523</v>
      </c>
      <c r="O304" s="33">
        <v>-1.7250809507336526</v>
      </c>
      <c r="P304" s="33">
        <v>0.66466235752208702</v>
      </c>
      <c r="Q304" s="35">
        <v>0.22150716804166848</v>
      </c>
      <c r="R304" s="33">
        <v>-0.29696762768422563</v>
      </c>
      <c r="S304" s="33">
        <v>-0.4754804044200398</v>
      </c>
      <c r="T304" s="33">
        <v>-5.0359039347689226E-2</v>
      </c>
      <c r="U304" s="35">
        <v>-0.34583772563398618</v>
      </c>
      <c r="V304" s="34">
        <v>-0.2366724100804897</v>
      </c>
      <c r="W304" s="33">
        <v>-0.40641826685534238</v>
      </c>
      <c r="X304" s="33">
        <v>-0.73521700894156206</v>
      </c>
      <c r="Y304" s="35">
        <v>-1.3497751589665332</v>
      </c>
      <c r="Z304" s="36" t="s">
        <v>1491</v>
      </c>
      <c r="AA304" s="36">
        <v>2</v>
      </c>
      <c r="AB304" s="36" t="s">
        <v>1568</v>
      </c>
      <c r="AC304" s="43" t="s">
        <v>1569</v>
      </c>
      <c r="AD304" s="43" t="s">
        <v>1570</v>
      </c>
    </row>
    <row r="305" spans="1:30">
      <c r="A305" s="33" t="s">
        <v>849</v>
      </c>
      <c r="B305" s="34">
        <v>0.58056872473251708</v>
      </c>
      <c r="C305" s="33">
        <v>0.17154571613290717</v>
      </c>
      <c r="D305" s="33">
        <v>-0.26518391018125725</v>
      </c>
      <c r="E305" s="33">
        <v>0.39832470075307297</v>
      </c>
      <c r="F305" s="34">
        <v>0.10260243408639165</v>
      </c>
      <c r="G305" s="33">
        <v>-3.8540513452821981E-3</v>
      </c>
      <c r="H305" s="33">
        <v>0.36292203135943674</v>
      </c>
      <c r="I305" s="35">
        <v>-5.9099215756149549E-2</v>
      </c>
      <c r="J305" s="33">
        <v>0.44138395019924542</v>
      </c>
      <c r="K305" s="33">
        <v>-3.0583766275705953E-2</v>
      </c>
      <c r="L305" s="33">
        <v>0.54491415474578486</v>
      </c>
      <c r="M305" s="35">
        <v>-2.1882890348153678E-2</v>
      </c>
      <c r="N305" s="34">
        <v>-0.13054782048739799</v>
      </c>
      <c r="O305" s="33">
        <v>-0.58122509610448114</v>
      </c>
      <c r="P305" s="33">
        <v>0.46595116120793661</v>
      </c>
      <c r="Q305" s="35">
        <v>0.43420888029837507</v>
      </c>
      <c r="R305" s="33">
        <v>-0.63554973332473663</v>
      </c>
      <c r="S305" s="33">
        <v>-0.46861936189315606</v>
      </c>
      <c r="T305" s="33">
        <v>-0.91392827519627584</v>
      </c>
      <c r="U305" s="35">
        <v>0.35223833055222847</v>
      </c>
      <c r="V305" s="34">
        <v>-0.89256676110563127</v>
      </c>
      <c r="W305" s="33">
        <v>-0.46127528396892553</v>
      </c>
      <c r="X305" s="33">
        <v>0.5489315766052566</v>
      </c>
      <c r="Y305" s="35">
        <v>6.0724505314006118E-2</v>
      </c>
      <c r="Z305" s="36" t="s">
        <v>1491</v>
      </c>
      <c r="AA305" s="36">
        <v>2</v>
      </c>
    </row>
    <row r="306" spans="1:30" ht="28.8">
      <c r="A306" s="33" t="s">
        <v>616</v>
      </c>
      <c r="B306" s="34">
        <v>0.80828266379286706</v>
      </c>
      <c r="C306" s="33">
        <v>0.4864289599645078</v>
      </c>
      <c r="D306" s="33">
        <v>0.84727960717006445</v>
      </c>
      <c r="E306" s="33">
        <v>0.55126293225064049</v>
      </c>
      <c r="F306" s="34">
        <v>-0.10127524809543154</v>
      </c>
      <c r="G306" s="33">
        <v>-2.1066829994694038</v>
      </c>
      <c r="H306" s="33">
        <v>-1.0833016833203553</v>
      </c>
      <c r="I306" s="35">
        <v>-1.6545228060795327</v>
      </c>
      <c r="J306" s="33">
        <v>1.0182451806938662</v>
      </c>
      <c r="K306" s="33">
        <v>0.71978308361530174</v>
      </c>
      <c r="L306" s="33">
        <v>0.96623369135429504</v>
      </c>
      <c r="M306" s="35">
        <v>0.40802120261276914</v>
      </c>
      <c r="N306" s="34">
        <v>0.64735854597916853</v>
      </c>
      <c r="O306" s="33">
        <v>0.64655292587507829</v>
      </c>
      <c r="P306" s="33">
        <v>0.93699176761630509</v>
      </c>
      <c r="Q306" s="35">
        <v>0.88240656269095707</v>
      </c>
      <c r="R306" s="33">
        <v>-0.71015766394726609</v>
      </c>
      <c r="S306" s="33">
        <v>0.22315511269468921</v>
      </c>
      <c r="T306" s="33">
        <v>-0.76904727229968051</v>
      </c>
      <c r="U306" s="35">
        <v>-0.44280214406909951</v>
      </c>
      <c r="V306" s="34">
        <v>-0.48521981043929041</v>
      </c>
      <c r="W306" s="33">
        <v>-1.0525829413272589</v>
      </c>
      <c r="X306" s="33">
        <v>-0.68786446614613495</v>
      </c>
      <c r="Y306" s="35">
        <v>-4.8545201117047819E-2</v>
      </c>
      <c r="Z306" s="36" t="s">
        <v>1491</v>
      </c>
      <c r="AA306" s="36">
        <v>2</v>
      </c>
      <c r="AB306" s="36" t="s">
        <v>1652</v>
      </c>
      <c r="AC306" s="43" t="s">
        <v>1653</v>
      </c>
      <c r="AD306" s="43" t="s">
        <v>1654</v>
      </c>
    </row>
    <row r="307" spans="1:30">
      <c r="A307" s="33" t="s">
        <v>617</v>
      </c>
      <c r="B307" s="34">
        <v>1.0208667382403034</v>
      </c>
      <c r="C307" s="33">
        <v>0.78026475900416958</v>
      </c>
      <c r="D307" s="33">
        <v>2.1437368561505171E-2</v>
      </c>
      <c r="E307" s="33">
        <v>0.65165913295331279</v>
      </c>
      <c r="F307" s="34">
        <v>-8.1720592081531443E-2</v>
      </c>
      <c r="G307" s="33">
        <v>-0.293402298415194</v>
      </c>
      <c r="H307" s="33">
        <v>0.1606528631920702</v>
      </c>
      <c r="I307" s="35">
        <v>0.22670192681193591</v>
      </c>
      <c r="J307" s="33">
        <v>-0.1094289543328113</v>
      </c>
      <c r="K307" s="33">
        <v>0.11655966165641758</v>
      </c>
      <c r="L307" s="33">
        <v>0.13730557703629329</v>
      </c>
      <c r="M307" s="35">
        <v>0.28927657088238384</v>
      </c>
      <c r="N307" s="34">
        <v>-0.41892468282017781</v>
      </c>
      <c r="O307" s="33">
        <v>-0.79623944348302478</v>
      </c>
      <c r="P307" s="33">
        <v>-0.17552461532670507</v>
      </c>
      <c r="Q307" s="35">
        <v>-4.0094027633790219E-2</v>
      </c>
      <c r="R307" s="33">
        <v>5.6388510724651709E-2</v>
      </c>
      <c r="S307" s="33">
        <v>8.3044701201411719E-2</v>
      </c>
      <c r="T307" s="33">
        <v>-0.58711555210307775</v>
      </c>
      <c r="U307" s="35">
        <v>-7.6796500763863726E-2</v>
      </c>
      <c r="V307" s="34">
        <v>-3.0136020371277123E-2</v>
      </c>
      <c r="W307" s="33">
        <v>0.38022722424823385</v>
      </c>
      <c r="X307" s="33">
        <v>-0.85916516569077395</v>
      </c>
      <c r="Y307" s="35">
        <v>-0.45583718149045954</v>
      </c>
      <c r="Z307" s="36" t="s">
        <v>1491</v>
      </c>
      <c r="AA307" s="36">
        <v>2</v>
      </c>
      <c r="AB307" s="36" t="s">
        <v>1656</v>
      </c>
    </row>
    <row r="308" spans="1:30" ht="43.2">
      <c r="A308" s="33" t="s">
        <v>457</v>
      </c>
      <c r="B308" s="34">
        <v>1.4349604965288183</v>
      </c>
      <c r="C308" s="33">
        <v>1.5712666077606254</v>
      </c>
      <c r="D308" s="33">
        <v>0.68909346064405852</v>
      </c>
      <c r="E308" s="33">
        <v>1.1808285861412799</v>
      </c>
      <c r="F308" s="34">
        <v>0.19091787059774434</v>
      </c>
      <c r="G308" s="33">
        <v>-1.4661836911745254</v>
      </c>
      <c r="H308" s="33">
        <v>-1.2386248662869932</v>
      </c>
      <c r="I308" s="35">
        <v>-1.2950129891961257</v>
      </c>
      <c r="J308" s="33">
        <v>0.54679087478714827</v>
      </c>
      <c r="K308" s="33">
        <v>0.57022923382395818</v>
      </c>
      <c r="L308" s="33">
        <v>0.5393751461989621</v>
      </c>
      <c r="M308" s="35">
        <v>6.3832007124178539E-2</v>
      </c>
      <c r="N308" s="34">
        <v>0.73494687855844887</v>
      </c>
      <c r="O308" s="33">
        <v>-0.11936076246958709</v>
      </c>
      <c r="P308" s="33">
        <v>0.80268117791496119</v>
      </c>
      <c r="Q308" s="35">
        <v>1.0019588264202564</v>
      </c>
      <c r="R308" s="33">
        <v>-0.2329639406844044</v>
      </c>
      <c r="S308" s="33">
        <v>-0.13137924171539872</v>
      </c>
      <c r="T308" s="33">
        <v>-0.5200689770877247</v>
      </c>
      <c r="U308" s="35">
        <v>-1.7685419432923484</v>
      </c>
      <c r="V308" s="34">
        <v>-0.93572886978867553</v>
      </c>
      <c r="W308" s="33">
        <v>-0.43977777455921485</v>
      </c>
      <c r="X308" s="33">
        <v>-0.55311472348938329</v>
      </c>
      <c r="Y308" s="35">
        <v>-0.62612338675604218</v>
      </c>
      <c r="Z308" s="36" t="s">
        <v>1491</v>
      </c>
      <c r="AA308" s="36">
        <v>2</v>
      </c>
      <c r="AB308" s="36" t="s">
        <v>1666</v>
      </c>
      <c r="AC308" s="43" t="s">
        <v>1667</v>
      </c>
      <c r="AD308" s="43" t="s">
        <v>1668</v>
      </c>
    </row>
    <row r="309" spans="1:30" ht="28.8">
      <c r="A309" s="33" t="s">
        <v>548</v>
      </c>
      <c r="B309" s="34">
        <v>0.56194060375208144</v>
      </c>
      <c r="C309" s="33">
        <v>0.76153943029683513</v>
      </c>
      <c r="D309" s="33">
        <v>-0.14420615168559436</v>
      </c>
      <c r="E309" s="33">
        <v>0.3603180001813347</v>
      </c>
      <c r="F309" s="34">
        <v>0.6850643061674031</v>
      </c>
      <c r="G309" s="33">
        <v>0.33291962254308444</v>
      </c>
      <c r="H309" s="33">
        <v>0.11712073388386497</v>
      </c>
      <c r="I309" s="35">
        <v>-8.6080928672345181E-3</v>
      </c>
      <c r="J309" s="33">
        <v>0.20740843206809423</v>
      </c>
      <c r="K309" s="33">
        <v>0.49392815153387798</v>
      </c>
      <c r="L309" s="33">
        <v>0.56275565259266147</v>
      </c>
      <c r="M309" s="35">
        <v>0.5233849198359769</v>
      </c>
      <c r="N309" s="34">
        <v>0.74392475461127372</v>
      </c>
      <c r="O309" s="33">
        <v>-1.0569886857353328</v>
      </c>
      <c r="P309" s="33">
        <v>0.97704253670013586</v>
      </c>
      <c r="Q309" s="35">
        <v>0.5742125233798262</v>
      </c>
      <c r="R309" s="33">
        <v>-0.73390716377050758</v>
      </c>
      <c r="S309" s="33">
        <v>-0.37066114263890321</v>
      </c>
      <c r="T309" s="33">
        <v>-0.50681906350256378</v>
      </c>
      <c r="U309" s="35">
        <v>-0.21876829977399939</v>
      </c>
      <c r="V309" s="34">
        <v>-0.8695358730748074</v>
      </c>
      <c r="W309" s="33">
        <v>-1.6859400725593867</v>
      </c>
      <c r="X309" s="33">
        <v>-0.65355631893134492</v>
      </c>
      <c r="Y309" s="35">
        <v>-0.65256880300679321</v>
      </c>
      <c r="Z309" s="36" t="s">
        <v>1491</v>
      </c>
      <c r="AA309" s="36">
        <v>2</v>
      </c>
      <c r="AB309" s="36" t="s">
        <v>1769</v>
      </c>
      <c r="AC309" s="43" t="s">
        <v>1770</v>
      </c>
      <c r="AD309" s="43" t="s">
        <v>1771</v>
      </c>
    </row>
    <row r="310" spans="1:30">
      <c r="A310" s="33" t="s">
        <v>443</v>
      </c>
      <c r="B310" s="34">
        <v>0.78202212612131161</v>
      </c>
      <c r="C310" s="33">
        <v>0.93294009714208925</v>
      </c>
      <c r="D310" s="33">
        <v>0.62886831309518154</v>
      </c>
      <c r="E310" s="33">
        <v>1.3876958427609072</v>
      </c>
      <c r="F310" s="34">
        <v>8.3126724014025502E-2</v>
      </c>
      <c r="G310" s="33">
        <v>0.4945898668752699</v>
      </c>
      <c r="H310" s="33">
        <v>0.1161028722415421</v>
      </c>
      <c r="I310" s="35">
        <v>0.76579286608702235</v>
      </c>
      <c r="J310" s="33">
        <v>-0.24724379444725977</v>
      </c>
      <c r="K310" s="33">
        <v>0.28122802050507351</v>
      </c>
      <c r="L310" s="33">
        <v>-0.22392212635976336</v>
      </c>
      <c r="M310" s="35">
        <v>0.42536271262920611</v>
      </c>
      <c r="N310" s="34">
        <v>-0.55225958968956668</v>
      </c>
      <c r="O310" s="33">
        <v>-9.1030653190909458E-2</v>
      </c>
      <c r="P310" s="33">
        <v>-0.53371270629234013</v>
      </c>
      <c r="Q310" s="35">
        <v>-7.2195888155827781E-2</v>
      </c>
      <c r="R310" s="33">
        <v>-0.70634619955938671</v>
      </c>
      <c r="S310" s="33">
        <v>0.22928162826470291</v>
      </c>
      <c r="T310" s="33">
        <v>-0.49948595574726884</v>
      </c>
      <c r="U310" s="35">
        <v>-0.58790905770719049</v>
      </c>
      <c r="V310" s="34">
        <v>-0.15302664412152614</v>
      </c>
      <c r="W310" s="33">
        <v>-1.084436165732473</v>
      </c>
      <c r="X310" s="33">
        <v>-0.73780762978243197</v>
      </c>
      <c r="Y310" s="35">
        <v>-0.63763465895037685</v>
      </c>
      <c r="Z310" s="36" t="s">
        <v>1491</v>
      </c>
      <c r="AA310" s="36">
        <v>2</v>
      </c>
      <c r="AB310" s="36" t="s">
        <v>1798</v>
      </c>
    </row>
    <row r="311" spans="1:30">
      <c r="A311" s="33" t="s">
        <v>1807</v>
      </c>
      <c r="B311" s="34">
        <v>0.19506830271420017</v>
      </c>
      <c r="C311" s="33">
        <v>6.4427832803222562E-2</v>
      </c>
      <c r="D311" s="33">
        <v>0.24620712699057759</v>
      </c>
      <c r="E311" s="33">
        <v>1.6201956521390943</v>
      </c>
      <c r="F311" s="34">
        <v>-0.38587831634767394</v>
      </c>
      <c r="G311" s="33">
        <v>-0.38587831634767394</v>
      </c>
      <c r="H311" s="33">
        <v>-0.38587831634767394</v>
      </c>
      <c r="I311" s="35">
        <v>-0.38587831634767394</v>
      </c>
      <c r="J311" s="33">
        <v>1.1659662055320335</v>
      </c>
      <c r="K311" s="33">
        <v>-0.38587831634767394</v>
      </c>
      <c r="L311" s="33">
        <v>1.3935402512557846</v>
      </c>
      <c r="M311" s="35">
        <v>-0.38587831634767394</v>
      </c>
      <c r="N311" s="34">
        <v>-0.16465427415757597</v>
      </c>
      <c r="O311" s="33">
        <v>-0.38587831634767394</v>
      </c>
      <c r="P311" s="33">
        <v>0.93737021644220675</v>
      </c>
      <c r="Q311" s="35">
        <v>-0.38587831634767394</v>
      </c>
      <c r="R311" s="33">
        <v>-0.38587831634767394</v>
      </c>
      <c r="S311" s="33">
        <v>0.15612303305022651</v>
      </c>
      <c r="T311" s="33">
        <v>-0.38587831634767394</v>
      </c>
      <c r="U311" s="35">
        <v>-0.36815156990772585</v>
      </c>
      <c r="V311" s="34">
        <v>-0.38587831634767394</v>
      </c>
      <c r="W311" s="33">
        <v>-0.38587831634767394</v>
      </c>
      <c r="X311" s="33">
        <v>-0.22967466434228331</v>
      </c>
      <c r="Y311" s="35">
        <v>-0.38587831634767394</v>
      </c>
      <c r="Z311" s="36" t="s">
        <v>1491</v>
      </c>
      <c r="AA311" s="36">
        <v>2</v>
      </c>
      <c r="AB311" s="36" t="s">
        <v>1808</v>
      </c>
    </row>
    <row r="312" spans="1:30">
      <c r="A312" s="33" t="s">
        <v>376</v>
      </c>
      <c r="B312" s="34">
        <v>1.3533767692338816</v>
      </c>
      <c r="C312" s="33">
        <v>0.72572719005649944</v>
      </c>
      <c r="D312" s="33">
        <v>0.70011895690183634</v>
      </c>
      <c r="E312" s="33">
        <v>0.71623970254793023</v>
      </c>
      <c r="F312" s="34">
        <v>-0.24663237827720033</v>
      </c>
      <c r="G312" s="33">
        <v>-0.41212812736524373</v>
      </c>
      <c r="H312" s="33">
        <v>-0.80938800185879245</v>
      </c>
      <c r="I312" s="35">
        <v>-0.53780877957091722</v>
      </c>
      <c r="J312" s="33">
        <v>0.43134917881881779</v>
      </c>
      <c r="K312" s="33">
        <v>0.42656154436419885</v>
      </c>
      <c r="L312" s="33">
        <v>0.88723398144539944</v>
      </c>
      <c r="M312" s="35">
        <v>0.3281776985281904</v>
      </c>
      <c r="N312" s="34">
        <v>-0.40752515007189</v>
      </c>
      <c r="O312" s="33">
        <v>-1.8829145523848532</v>
      </c>
      <c r="P312" s="33">
        <v>8.1705468980894772E-2</v>
      </c>
      <c r="Q312" s="35">
        <v>0.33031963018581462</v>
      </c>
      <c r="R312" s="33">
        <v>0.24601173961064079</v>
      </c>
      <c r="S312" s="33">
        <v>4.0848260750744698E-3</v>
      </c>
      <c r="T312" s="33">
        <v>-0.27523735855971526</v>
      </c>
      <c r="U312" s="35">
        <v>0.30950807010512921</v>
      </c>
      <c r="V312" s="34">
        <v>0.43716508796306641</v>
      </c>
      <c r="W312" s="33">
        <v>-0.96964377183785189</v>
      </c>
      <c r="X312" s="33">
        <v>-0.88614005757990277</v>
      </c>
      <c r="Y312" s="35">
        <v>-0.55016166731101634</v>
      </c>
      <c r="Z312" s="36" t="s">
        <v>1491</v>
      </c>
      <c r="AA312" s="36">
        <v>2</v>
      </c>
      <c r="AB312" s="36" t="s">
        <v>1838</v>
      </c>
      <c r="AC312" s="43" t="s">
        <v>1839</v>
      </c>
      <c r="AD312" s="43" t="s">
        <v>1840</v>
      </c>
    </row>
    <row r="313" spans="1:30">
      <c r="A313" s="33" t="s">
        <v>856</v>
      </c>
      <c r="B313" s="34">
        <v>0.9644769111962278</v>
      </c>
      <c r="C313" s="33">
        <v>1.9314826007003056</v>
      </c>
      <c r="D313" s="33">
        <v>0.35287824608197366</v>
      </c>
      <c r="E313" s="33">
        <v>1.5047118130022736</v>
      </c>
      <c r="F313" s="34">
        <v>7.1615838362078632E-2</v>
      </c>
      <c r="G313" s="33">
        <v>-8.8166687537976282E-2</v>
      </c>
      <c r="H313" s="33">
        <v>-1.7090087985845548E-2</v>
      </c>
      <c r="I313" s="35">
        <v>-4.4753327223385391E-3</v>
      </c>
      <c r="J313" s="33">
        <v>-0.31779978953005944</v>
      </c>
      <c r="K313" s="33">
        <v>0.22831321816540262</v>
      </c>
      <c r="L313" s="33">
        <v>-0.57577200021612174</v>
      </c>
      <c r="M313" s="35">
        <v>-0.61295911121793589</v>
      </c>
      <c r="N313" s="34">
        <v>-0.59270441789237838</v>
      </c>
      <c r="O313" s="33">
        <v>-0.44532505345211965</v>
      </c>
      <c r="P313" s="33">
        <v>-0.47395773125543128</v>
      </c>
      <c r="Q313" s="35">
        <v>1.5924855592402754E-2</v>
      </c>
      <c r="R313" s="33">
        <v>-0.71724541271948217</v>
      </c>
      <c r="S313" s="33">
        <v>0.29775558200621838</v>
      </c>
      <c r="T313" s="33">
        <v>-0.17246499771640678</v>
      </c>
      <c r="U313" s="35">
        <v>1.9368925429751476E-2</v>
      </c>
      <c r="V313" s="34">
        <v>-0.41638819186058978</v>
      </c>
      <c r="W313" s="33">
        <v>-0.71724541271948217</v>
      </c>
      <c r="X313" s="33">
        <v>-0.12292184774790775</v>
      </c>
      <c r="Y313" s="35">
        <v>-0.11201191596256194</v>
      </c>
      <c r="Z313" s="36" t="s">
        <v>1491</v>
      </c>
      <c r="AA313" s="36">
        <v>2</v>
      </c>
    </row>
    <row r="314" spans="1:30">
      <c r="A314" s="33" t="s">
        <v>553</v>
      </c>
      <c r="B314" s="34">
        <v>0.20371071548246653</v>
      </c>
      <c r="C314" s="33">
        <v>1.1560885404452514</v>
      </c>
      <c r="D314" s="33">
        <v>1.8915829727992908</v>
      </c>
      <c r="E314" s="33">
        <v>0.95943916109803407</v>
      </c>
      <c r="F314" s="34">
        <v>-0.32952872414082002</v>
      </c>
      <c r="G314" s="33">
        <v>-1.8146798675328355</v>
      </c>
      <c r="H314" s="33">
        <v>-1.0142345482584711</v>
      </c>
      <c r="I314" s="35">
        <v>-0.96454954443473506</v>
      </c>
      <c r="J314" s="33">
        <v>1.4081830789624679</v>
      </c>
      <c r="K314" s="33">
        <v>1.1860929409120906</v>
      </c>
      <c r="L314" s="33">
        <v>0.40797488929550796</v>
      </c>
      <c r="M314" s="35">
        <v>0.31454815593850927</v>
      </c>
      <c r="N314" s="34">
        <v>-0.14332920540600536</v>
      </c>
      <c r="O314" s="33">
        <v>-0.45526694630281112</v>
      </c>
      <c r="P314" s="33">
        <v>0.3624931692986561</v>
      </c>
      <c r="Q314" s="35">
        <v>0.29985602722120358</v>
      </c>
      <c r="R314" s="33">
        <v>-0.35972841538623951</v>
      </c>
      <c r="S314" s="33">
        <v>-0.2545290857399134</v>
      </c>
      <c r="T314" s="33">
        <v>0.15951518741941881</v>
      </c>
      <c r="U314" s="35">
        <v>-0.50937032111052316</v>
      </c>
      <c r="V314" s="34">
        <v>-0.10054539314879733</v>
      </c>
      <c r="W314" s="33">
        <v>-0.63046944741848288</v>
      </c>
      <c r="X314" s="33">
        <v>-0.84620030384757972</v>
      </c>
      <c r="Y314" s="35">
        <v>-0.92705303614568024</v>
      </c>
      <c r="Z314" s="36" t="s">
        <v>1491</v>
      </c>
      <c r="AA314" s="36">
        <v>2</v>
      </c>
      <c r="AB314" s="36" t="s">
        <v>1911</v>
      </c>
      <c r="AC314" s="43" t="s">
        <v>1912</v>
      </c>
      <c r="AD314" s="43" t="s">
        <v>1913</v>
      </c>
    </row>
    <row r="315" spans="1:30" ht="28.8">
      <c r="A315" s="33" t="s">
        <v>805</v>
      </c>
      <c r="B315" s="34">
        <v>0.85848535554651717</v>
      </c>
      <c r="C315" s="33">
        <v>0.69525719194870683</v>
      </c>
      <c r="D315" s="33">
        <v>0.55850232298499802</v>
      </c>
      <c r="E315" s="33">
        <v>0.60444307943296549</v>
      </c>
      <c r="F315" s="34">
        <v>0.38536304970122198</v>
      </c>
      <c r="G315" s="33">
        <v>0.15748452910025534</v>
      </c>
      <c r="H315" s="33">
        <v>-0.34109387925973272</v>
      </c>
      <c r="I315" s="35">
        <v>-0.81228365776622591</v>
      </c>
      <c r="J315" s="33">
        <v>0.37455105206823064</v>
      </c>
      <c r="K315" s="33">
        <v>-0.15437030484261718</v>
      </c>
      <c r="L315" s="33">
        <v>0.28960828322342458</v>
      </c>
      <c r="M315" s="35">
        <v>-0.65748293690815673</v>
      </c>
      <c r="N315" s="34">
        <v>0.89433332374698971</v>
      </c>
      <c r="O315" s="33">
        <v>0.47429132068790886</v>
      </c>
      <c r="P315" s="33">
        <v>0.61075093858255991</v>
      </c>
      <c r="Q315" s="35">
        <v>-0.16480695253439878</v>
      </c>
      <c r="R315" s="33">
        <v>0.20527859145120284</v>
      </c>
      <c r="S315" s="33">
        <v>0.10953683232629352</v>
      </c>
      <c r="T315" s="33">
        <v>-0.73413669565235917</v>
      </c>
      <c r="U315" s="35">
        <v>-4.3210193499310247E-2</v>
      </c>
      <c r="V315" s="34">
        <v>-0.23511336416687736</v>
      </c>
      <c r="W315" s="33">
        <v>-0.43388950921374497</v>
      </c>
      <c r="X315" s="33">
        <v>-1.9493786817543548</v>
      </c>
      <c r="Y315" s="35">
        <v>-0.69211969520349192</v>
      </c>
      <c r="Z315" s="36" t="s">
        <v>1491</v>
      </c>
      <c r="AA315" s="36">
        <v>2</v>
      </c>
      <c r="AB315" s="36" t="s">
        <v>1915</v>
      </c>
      <c r="AC315" s="43" t="s">
        <v>1916</v>
      </c>
      <c r="AD315" s="43" t="s">
        <v>1917</v>
      </c>
    </row>
    <row r="316" spans="1:30">
      <c r="A316" s="33" t="s">
        <v>751</v>
      </c>
      <c r="B316" s="34">
        <v>1.2641466317253436</v>
      </c>
      <c r="C316" s="33">
        <v>0.88117379708110855</v>
      </c>
      <c r="D316" s="33">
        <v>1.8046033663516174</v>
      </c>
      <c r="E316" s="33">
        <v>-0.40171380343491442</v>
      </c>
      <c r="F316" s="34">
        <v>-1.7927490532594896</v>
      </c>
      <c r="G316" s="33">
        <v>-2.9357854228770015</v>
      </c>
      <c r="H316" s="33">
        <v>-2.2525344705064598</v>
      </c>
      <c r="I316" s="35">
        <v>-2.3853250779787518</v>
      </c>
      <c r="J316" s="33">
        <v>2.8407721104716295</v>
      </c>
      <c r="K316" s="33">
        <v>1.3115688678126753</v>
      </c>
      <c r="L316" s="33">
        <v>2.405349741001761</v>
      </c>
      <c r="M316" s="35">
        <v>0.61280180885417257</v>
      </c>
      <c r="N316" s="34">
        <v>-0.33209631336046613</v>
      </c>
      <c r="O316" s="33">
        <v>-0.70409267405908216</v>
      </c>
      <c r="P316" s="33">
        <v>-0.12475380536374263</v>
      </c>
      <c r="Q316" s="35">
        <v>0.55607061915884193</v>
      </c>
      <c r="R316" s="33">
        <v>1.7625421719611769</v>
      </c>
      <c r="S316" s="33">
        <v>-1.0357825507323533</v>
      </c>
      <c r="T316" s="33">
        <v>1.2399312403881961</v>
      </c>
      <c r="U316" s="35">
        <v>-0.39576023144886702</v>
      </c>
      <c r="V316" s="34">
        <v>1.8561028062610021</v>
      </c>
      <c r="W316" s="33">
        <v>-0.66542343553570815</v>
      </c>
      <c r="X316" s="33">
        <v>-2.9531083822751873</v>
      </c>
      <c r="Y316" s="35">
        <v>-0.55593794023549936</v>
      </c>
      <c r="Z316" s="36" t="s">
        <v>1491</v>
      </c>
      <c r="AA316" s="36">
        <v>3</v>
      </c>
      <c r="AB316" s="36" t="s">
        <v>1502</v>
      </c>
      <c r="AC316" s="43" t="s">
        <v>1503</v>
      </c>
      <c r="AD316" s="43" t="s">
        <v>862</v>
      </c>
    </row>
    <row r="317" spans="1:30" ht="57.6">
      <c r="A317" s="33" t="s">
        <v>640</v>
      </c>
      <c r="B317" s="34">
        <v>0.81829747687779253</v>
      </c>
      <c r="C317" s="33">
        <v>0.22593084926322179</v>
      </c>
      <c r="D317" s="33">
        <v>0.65148748115055233</v>
      </c>
      <c r="E317" s="33">
        <v>0.99519899179139115</v>
      </c>
      <c r="F317" s="34">
        <v>-1.4093949901076035</v>
      </c>
      <c r="G317" s="33">
        <v>-2.414348111676873</v>
      </c>
      <c r="H317" s="33">
        <v>-2.1036741368826384</v>
      </c>
      <c r="I317" s="35">
        <v>-2.0074816017069854</v>
      </c>
      <c r="J317" s="33">
        <v>1.0862382597762676</v>
      </c>
      <c r="K317" s="33">
        <v>1.4228089453117772</v>
      </c>
      <c r="L317" s="33">
        <v>1.0687268625787798</v>
      </c>
      <c r="M317" s="35">
        <v>1.9892896527115098</v>
      </c>
      <c r="N317" s="34">
        <v>-0.56505717767348451</v>
      </c>
      <c r="O317" s="33">
        <v>-2.0180431360727433</v>
      </c>
      <c r="P317" s="33">
        <v>-0.79431190570331445</v>
      </c>
      <c r="Q317" s="35">
        <v>0.21366242550211259</v>
      </c>
      <c r="R317" s="33">
        <v>1.0677953817809758</v>
      </c>
      <c r="S317" s="33">
        <v>0.93331570802536234</v>
      </c>
      <c r="T317" s="33">
        <v>0.73304722683518575</v>
      </c>
      <c r="U317" s="35">
        <v>0.36760668085746656</v>
      </c>
      <c r="V317" s="34">
        <v>1.1154934313387044</v>
      </c>
      <c r="W317" s="33">
        <v>-0.87730624432996118</v>
      </c>
      <c r="X317" s="33">
        <v>-0.53392247708009422</v>
      </c>
      <c r="Y317" s="35">
        <v>3.4640407432613575E-2</v>
      </c>
      <c r="Z317" s="36" t="s">
        <v>1491</v>
      </c>
      <c r="AA317" s="36">
        <v>3</v>
      </c>
      <c r="AB317" s="36" t="s">
        <v>1478</v>
      </c>
      <c r="AC317" s="43" t="s">
        <v>1479</v>
      </c>
      <c r="AD317" s="43" t="s">
        <v>1480</v>
      </c>
    </row>
    <row r="318" spans="1:30" ht="43.2">
      <c r="A318" s="33" t="s">
        <v>827</v>
      </c>
      <c r="B318" s="34">
        <v>0.34419705922032834</v>
      </c>
      <c r="C318" s="33">
        <v>0.61725115320203827</v>
      </c>
      <c r="D318" s="33">
        <v>-6.5232796582668964E-2</v>
      </c>
      <c r="E318" s="33">
        <v>0.95964606370626748</v>
      </c>
      <c r="F318" s="34">
        <v>-0.3281925216649853</v>
      </c>
      <c r="G318" s="33">
        <v>-1.082703631547383</v>
      </c>
      <c r="H318" s="33">
        <v>-0.63814466899810729</v>
      </c>
      <c r="I318" s="35">
        <v>-0.46388084674106683</v>
      </c>
      <c r="J318" s="33">
        <v>-0.238613841708012</v>
      </c>
      <c r="K318" s="33">
        <v>0.55802757488242227</v>
      </c>
      <c r="L318" s="33">
        <v>-3.1279516092659922E-2</v>
      </c>
      <c r="M318" s="35">
        <v>0.11416696656073218</v>
      </c>
      <c r="N318" s="34">
        <v>-0.78432335096608874</v>
      </c>
      <c r="O318" s="33">
        <v>-0.45326222935136506</v>
      </c>
      <c r="P318" s="33">
        <v>-1.1109763898543914</v>
      </c>
      <c r="Q318" s="35">
        <v>-0.29916792286352978</v>
      </c>
      <c r="R318" s="33">
        <v>1.2442236724227795</v>
      </c>
      <c r="S318" s="33">
        <v>0.67249576696385216</v>
      </c>
      <c r="T318" s="33">
        <v>0.44486270601831307</v>
      </c>
      <c r="U318" s="35">
        <v>0.40101264314620461</v>
      </c>
      <c r="V318" s="34">
        <v>1.0557071365819046</v>
      </c>
      <c r="W318" s="33">
        <v>-2.2671116487240184E-2</v>
      </c>
      <c r="X318" s="33">
        <v>-0.66343607961790763</v>
      </c>
      <c r="Y318" s="35">
        <v>-0.22970583022944227</v>
      </c>
      <c r="Z318" s="36" t="s">
        <v>1491</v>
      </c>
      <c r="AA318" s="36">
        <v>3</v>
      </c>
      <c r="AB318" s="36" t="s">
        <v>1511</v>
      </c>
      <c r="AC318" s="43" t="s">
        <v>1512</v>
      </c>
      <c r="AD318" s="43" t="s">
        <v>1513</v>
      </c>
    </row>
    <row r="319" spans="1:30">
      <c r="A319" s="33" t="s">
        <v>453</v>
      </c>
      <c r="B319" s="34">
        <v>0.37162353572218976</v>
      </c>
      <c r="C319" s="33">
        <v>0.67569151127287874</v>
      </c>
      <c r="D319" s="33">
        <v>-0.28555626747186863</v>
      </c>
      <c r="E319" s="33">
        <v>0.32258096391256669</v>
      </c>
      <c r="F319" s="34">
        <v>-0.77610487598598343</v>
      </c>
      <c r="G319" s="33">
        <v>-1.9289717935013933</v>
      </c>
      <c r="H319" s="33">
        <v>-2.1270761619629917</v>
      </c>
      <c r="I319" s="35">
        <v>-1.8771318075478278</v>
      </c>
      <c r="J319" s="33">
        <v>0.31752668315570443</v>
      </c>
      <c r="K319" s="33">
        <v>0.78576908122252076</v>
      </c>
      <c r="L319" s="33">
        <v>0.20407647269631971</v>
      </c>
      <c r="M319" s="35">
        <v>0.59349122936931809</v>
      </c>
      <c r="N319" s="34">
        <v>9.4843042913613715E-2</v>
      </c>
      <c r="O319" s="33">
        <v>0.84395111976633641</v>
      </c>
      <c r="P319" s="33">
        <v>-5.4930259547755433E-2</v>
      </c>
      <c r="Q319" s="35">
        <v>0.85531293026838373</v>
      </c>
      <c r="R319" s="33">
        <v>0.4830974834306489</v>
      </c>
      <c r="S319" s="33">
        <v>0.58064413145710192</v>
      </c>
      <c r="T319" s="33">
        <v>-0.16397044552493334</v>
      </c>
      <c r="U319" s="35">
        <v>0.75184722437763296</v>
      </c>
      <c r="V319" s="34">
        <v>5.168813040716369E-2</v>
      </c>
      <c r="W319" s="33">
        <v>0.86691284444558792</v>
      </c>
      <c r="X319" s="33">
        <v>-0.80016573976387162</v>
      </c>
      <c r="Y319" s="35">
        <v>0.2148509668886899</v>
      </c>
      <c r="Z319" s="36" t="s">
        <v>1491</v>
      </c>
      <c r="AA319" s="36">
        <v>3</v>
      </c>
      <c r="AB319" s="36" t="s">
        <v>1521</v>
      </c>
      <c r="AC319" s="43" t="s">
        <v>1522</v>
      </c>
      <c r="AD319" s="43" t="s">
        <v>1523</v>
      </c>
    </row>
    <row r="320" spans="1:30" ht="57.6">
      <c r="A320" s="33" t="s">
        <v>828</v>
      </c>
      <c r="B320" s="34">
        <v>0.40925803546162642</v>
      </c>
      <c r="C320" s="33">
        <v>0.18159362071437757</v>
      </c>
      <c r="D320" s="33">
        <v>0.88852358531995634</v>
      </c>
      <c r="E320" s="33">
        <v>0.63185210469945352</v>
      </c>
      <c r="F320" s="34">
        <v>-0.63205912221171678</v>
      </c>
      <c r="G320" s="33">
        <v>-0.92099747806998078</v>
      </c>
      <c r="H320" s="33">
        <v>-1.1815757799256068</v>
      </c>
      <c r="I320" s="35">
        <v>-1.2221489529670755</v>
      </c>
      <c r="J320" s="33">
        <v>0.19952079009229307</v>
      </c>
      <c r="K320" s="33">
        <v>0.25005422946093753</v>
      </c>
      <c r="L320" s="33">
        <v>-5.0381878492808209E-2</v>
      </c>
      <c r="M320" s="35">
        <v>8.0937511978490459E-2</v>
      </c>
      <c r="N320" s="34">
        <v>-0.38458213475609399</v>
      </c>
      <c r="O320" s="33">
        <v>-6.7493752237205662E-2</v>
      </c>
      <c r="P320" s="33">
        <v>-0.41283176968896801</v>
      </c>
      <c r="Q320" s="35">
        <v>0.22146865845363908</v>
      </c>
      <c r="R320" s="33">
        <v>1.5505205935155228</v>
      </c>
      <c r="S320" s="33">
        <v>0.29504789454581815</v>
      </c>
      <c r="T320" s="33">
        <v>0.26406252383142786</v>
      </c>
      <c r="U320" s="35">
        <v>0.23971819031705754</v>
      </c>
      <c r="V320" s="34">
        <v>1.041311048063547</v>
      </c>
      <c r="W320" s="33">
        <v>0.43038030988058917</v>
      </c>
      <c r="X320" s="33">
        <v>-0.54205059921919663</v>
      </c>
      <c r="Y320" s="35">
        <v>-1.2701276287660774</v>
      </c>
      <c r="Z320" s="36" t="s">
        <v>1491</v>
      </c>
      <c r="AA320" s="36">
        <v>3</v>
      </c>
      <c r="AB320" s="36" t="s">
        <v>1538</v>
      </c>
      <c r="AC320" s="43" t="s">
        <v>1539</v>
      </c>
      <c r="AD320" s="43" t="s">
        <v>1540</v>
      </c>
    </row>
    <row r="321" spans="1:30" ht="28.8">
      <c r="A321" s="33" t="s">
        <v>848</v>
      </c>
      <c r="B321" s="34">
        <v>0.90731860217817351</v>
      </c>
      <c r="C321" s="33">
        <v>0.48869534575893958</v>
      </c>
      <c r="D321" s="33">
        <v>0.52346378336513666</v>
      </c>
      <c r="E321" s="33">
        <v>0.94029369779104144</v>
      </c>
      <c r="F321" s="34">
        <v>-0.46196414216397058</v>
      </c>
      <c r="G321" s="33">
        <v>-0.77864836099273094</v>
      </c>
      <c r="H321" s="33">
        <v>-0.87327234932395859</v>
      </c>
      <c r="I321" s="35">
        <v>-0.77043715787601441</v>
      </c>
      <c r="J321" s="33">
        <v>5.1674421908833944E-2</v>
      </c>
      <c r="K321" s="33">
        <v>0.6768701883987468</v>
      </c>
      <c r="L321" s="33">
        <v>0.78957093513248511</v>
      </c>
      <c r="M321" s="35">
        <v>0.16226180013427774</v>
      </c>
      <c r="N321" s="34">
        <v>-0.63335711854517196</v>
      </c>
      <c r="O321" s="33">
        <v>-0.87327234932395859</v>
      </c>
      <c r="P321" s="33">
        <v>-0.74014267844019244</v>
      </c>
      <c r="Q321" s="35">
        <v>-0.87327234932395859</v>
      </c>
      <c r="R321" s="33">
        <v>0.70806183010169599</v>
      </c>
      <c r="S321" s="33">
        <v>0.2557067312236731</v>
      </c>
      <c r="T321" s="33">
        <v>0.25264252102282209</v>
      </c>
      <c r="U321" s="35">
        <v>0.23333015147239508</v>
      </c>
      <c r="V321" s="34">
        <v>0.68253578751338795</v>
      </c>
      <c r="W321" s="33">
        <v>0.48723817551698251</v>
      </c>
      <c r="X321" s="33">
        <v>-0.87327234932395859</v>
      </c>
      <c r="Y321" s="35">
        <v>-0.28202511620467235</v>
      </c>
      <c r="Z321" s="36" t="s">
        <v>1491</v>
      </c>
      <c r="AA321" s="36">
        <v>3</v>
      </c>
      <c r="AB321" s="36" t="s">
        <v>1547</v>
      </c>
      <c r="AC321" s="43" t="s">
        <v>1548</v>
      </c>
      <c r="AD321" s="43" t="s">
        <v>1549</v>
      </c>
    </row>
    <row r="322" spans="1:30">
      <c r="A322" s="33" t="s">
        <v>679</v>
      </c>
      <c r="B322" s="34">
        <v>0.89841890282160763</v>
      </c>
      <c r="C322" s="33">
        <v>0.74413688633758479</v>
      </c>
      <c r="D322" s="33">
        <v>8.1664136502527462E-2</v>
      </c>
      <c r="E322" s="33">
        <v>7.7702099046957684E-2</v>
      </c>
      <c r="F322" s="34">
        <v>0.16112293682674461</v>
      </c>
      <c r="G322" s="33">
        <v>-1.7801812817388691</v>
      </c>
      <c r="H322" s="33">
        <v>-1.5150984856949916</v>
      </c>
      <c r="I322" s="35">
        <v>-1.9118793172703998</v>
      </c>
      <c r="J322" s="33">
        <v>1.366083866424777</v>
      </c>
      <c r="K322" s="33">
        <v>0.55977161104792472</v>
      </c>
      <c r="L322" s="33">
        <v>0.52967052607340193</v>
      </c>
      <c r="M322" s="35">
        <v>0.99480806091126928</v>
      </c>
      <c r="N322" s="34">
        <v>0.45140730206992946</v>
      </c>
      <c r="O322" s="33">
        <v>2.542073113910252E-2</v>
      </c>
      <c r="P322" s="33">
        <v>-1.0695791418514762</v>
      </c>
      <c r="Q322" s="35">
        <v>-0.72680199452710059</v>
      </c>
      <c r="R322" s="33">
        <v>1.2640693332313959</v>
      </c>
      <c r="S322" s="33">
        <v>0.20196860118611148</v>
      </c>
      <c r="T322" s="33">
        <v>-0.15571830568866721</v>
      </c>
      <c r="U322" s="35">
        <v>-2.8050822420934447E-2</v>
      </c>
      <c r="V322" s="34">
        <v>1.2622623362215137</v>
      </c>
      <c r="W322" s="33">
        <v>0.12953906590010175</v>
      </c>
      <c r="X322" s="33">
        <v>-0.21885085531472762</v>
      </c>
      <c r="Y322" s="35">
        <v>-1.3418861912337892</v>
      </c>
      <c r="Z322" s="36" t="s">
        <v>1491</v>
      </c>
      <c r="AA322" s="36">
        <v>3</v>
      </c>
    </row>
    <row r="323" spans="1:30" ht="86.4">
      <c r="A323" s="33" t="s">
        <v>577</v>
      </c>
      <c r="B323" s="34">
        <v>0.43140204360801021</v>
      </c>
      <c r="C323" s="33">
        <v>-8.7680269427082916E-2</v>
      </c>
      <c r="D323" s="33">
        <v>-0.80026582825860793</v>
      </c>
      <c r="E323" s="33">
        <v>-0.99174055836705521</v>
      </c>
      <c r="F323" s="34">
        <v>-0.73626289502634756</v>
      </c>
      <c r="G323" s="33">
        <v>-2.8960907403347864</v>
      </c>
      <c r="H323" s="33">
        <v>-2.0874605337321137</v>
      </c>
      <c r="I323" s="35">
        <v>-2.3522418007678261</v>
      </c>
      <c r="J323" s="33">
        <v>0.32073419145302501</v>
      </c>
      <c r="K323" s="33">
        <v>0.72374871783457007</v>
      </c>
      <c r="L323" s="33">
        <v>0.49201923353628113</v>
      </c>
      <c r="M323" s="35">
        <v>0.34875491229312577</v>
      </c>
      <c r="N323" s="34">
        <v>-0.14596081463668087</v>
      </c>
      <c r="O323" s="33">
        <v>0.40396272091371782</v>
      </c>
      <c r="P323" s="33">
        <v>-0.6492624921301845</v>
      </c>
      <c r="Q323" s="35">
        <v>0.19987338038953073</v>
      </c>
      <c r="R323" s="33">
        <v>1.5061049217800866</v>
      </c>
      <c r="S323" s="33">
        <v>1.2211968307296759</v>
      </c>
      <c r="T323" s="33">
        <v>0.56643047006915437</v>
      </c>
      <c r="U323" s="35">
        <v>1.5297634074495561</v>
      </c>
      <c r="V323" s="34">
        <v>0.84246327529524268</v>
      </c>
      <c r="W323" s="33">
        <v>1.6902175052796828</v>
      </c>
      <c r="X323" s="33">
        <v>-0.24604667192405971</v>
      </c>
      <c r="Y323" s="35">
        <v>0.71634099397310191</v>
      </c>
      <c r="Z323" s="36" t="s">
        <v>1491</v>
      </c>
      <c r="AA323" s="36">
        <v>3</v>
      </c>
      <c r="AB323" s="36" t="s">
        <v>1565</v>
      </c>
      <c r="AC323" s="43" t="s">
        <v>1566</v>
      </c>
      <c r="AD323" s="43" t="s">
        <v>1567</v>
      </c>
    </row>
    <row r="324" spans="1:30">
      <c r="A324" s="33" t="s">
        <v>342</v>
      </c>
      <c r="B324" s="34">
        <v>-0.56568817408957972</v>
      </c>
      <c r="C324" s="33">
        <v>-0.30869069138751404</v>
      </c>
      <c r="D324" s="33">
        <v>8.1737050826327873E-2</v>
      </c>
      <c r="E324" s="33">
        <v>0.39038339404154127</v>
      </c>
      <c r="F324" s="34">
        <v>-0.9688663246690018</v>
      </c>
      <c r="G324" s="33">
        <v>-1.177343569393104</v>
      </c>
      <c r="H324" s="33">
        <v>-1.1662673221094282</v>
      </c>
      <c r="I324" s="35">
        <v>-1.2612327245480965</v>
      </c>
      <c r="J324" s="33">
        <v>0.89043457455178743</v>
      </c>
      <c r="K324" s="33">
        <v>-0.18598966157846944</v>
      </c>
      <c r="L324" s="33">
        <v>1.1397862413376059</v>
      </c>
      <c r="M324" s="35">
        <v>1.1255152892561135</v>
      </c>
      <c r="N324" s="34">
        <v>-0.49326119299567051</v>
      </c>
      <c r="O324" s="33">
        <v>0.10742680655439958</v>
      </c>
      <c r="P324" s="33">
        <v>-0.72978776040590165</v>
      </c>
      <c r="Q324" s="35">
        <v>-0.90592618942958614</v>
      </c>
      <c r="R324" s="33">
        <v>0.6500539181727284</v>
      </c>
      <c r="S324" s="33">
        <v>1.1906613213028203</v>
      </c>
      <c r="T324" s="33">
        <v>0.95842338895255585</v>
      </c>
      <c r="U324" s="35">
        <v>1.1717991819774669</v>
      </c>
      <c r="V324" s="34">
        <v>0.52507013043284989</v>
      </c>
      <c r="W324" s="33">
        <v>1.132693708816688</v>
      </c>
      <c r="X324" s="33">
        <v>-1.0882116798145838</v>
      </c>
      <c r="Y324" s="35">
        <v>-0.51271971580195963</v>
      </c>
      <c r="Z324" s="36" t="s">
        <v>1491</v>
      </c>
      <c r="AA324" s="36">
        <v>3</v>
      </c>
      <c r="AB324" s="36" t="s">
        <v>1584</v>
      </c>
    </row>
    <row r="325" spans="1:30">
      <c r="A325" s="33" t="s">
        <v>344</v>
      </c>
      <c r="B325" s="34">
        <v>-0.41556982289686806</v>
      </c>
      <c r="C325" s="33">
        <v>-0.6064712600674923</v>
      </c>
      <c r="D325" s="33">
        <v>0.26245251430998623</v>
      </c>
      <c r="E325" s="33">
        <v>-2.8725920499006945E-2</v>
      </c>
      <c r="F325" s="34">
        <v>-0.54794323389382615</v>
      </c>
      <c r="G325" s="33">
        <v>-0.51991103668091654</v>
      </c>
      <c r="H325" s="33">
        <v>-0.83704810428555776</v>
      </c>
      <c r="I325" s="35">
        <v>-0.93035732490452505</v>
      </c>
      <c r="J325" s="33">
        <v>-0.10535883695088792</v>
      </c>
      <c r="K325" s="33">
        <v>3.4857052189299909E-2</v>
      </c>
      <c r="L325" s="33">
        <v>0.52477550038935383</v>
      </c>
      <c r="M325" s="35">
        <v>0.71719089996239482</v>
      </c>
      <c r="N325" s="34">
        <v>-0.21298995851171196</v>
      </c>
      <c r="O325" s="33">
        <v>0.13974661523096632</v>
      </c>
      <c r="P325" s="33">
        <v>-0.82019931432424065</v>
      </c>
      <c r="Q325" s="35">
        <v>-0.54109691457232645</v>
      </c>
      <c r="R325" s="33">
        <v>0.94850557551054904</v>
      </c>
      <c r="S325" s="33">
        <v>0.32068046763142305</v>
      </c>
      <c r="T325" s="33">
        <v>0.78852682499823246</v>
      </c>
      <c r="U325" s="35">
        <v>1.1551432516114122</v>
      </c>
      <c r="V325" s="34">
        <v>0.14260391968113928</v>
      </c>
      <c r="W325" s="33">
        <v>0.20678646551874214</v>
      </c>
      <c r="X325" s="33">
        <v>0.4453073080844519</v>
      </c>
      <c r="Y325" s="35">
        <v>-0.12090466753059</v>
      </c>
      <c r="Z325" s="36" t="s">
        <v>1491</v>
      </c>
      <c r="AA325" s="36">
        <v>3</v>
      </c>
      <c r="AB325" s="36" t="s">
        <v>1595</v>
      </c>
    </row>
    <row r="326" spans="1:30">
      <c r="A326" s="33" t="s">
        <v>784</v>
      </c>
      <c r="B326" s="34">
        <v>0.9877442051012234</v>
      </c>
      <c r="C326" s="33">
        <v>0.36722897252260989</v>
      </c>
      <c r="D326" s="33">
        <v>1.1359311543531716</v>
      </c>
      <c r="E326" s="33">
        <v>0.26726838504368072</v>
      </c>
      <c r="F326" s="34">
        <v>-0.3266230984399659</v>
      </c>
      <c r="G326" s="33">
        <v>-1.2928957671227239</v>
      </c>
      <c r="H326" s="33">
        <v>-1.83663383977743</v>
      </c>
      <c r="I326" s="35">
        <v>-1.5482111807468375</v>
      </c>
      <c r="J326" s="33">
        <v>0.70965598751388781</v>
      </c>
      <c r="K326" s="33">
        <v>0.17871656611352416</v>
      </c>
      <c r="L326" s="33">
        <v>0.71013509691501453</v>
      </c>
      <c r="M326" s="35">
        <v>0.871133958414267</v>
      </c>
      <c r="N326" s="34">
        <v>-0.6420756605145338</v>
      </c>
      <c r="O326" s="33">
        <v>-0.37906080292762812</v>
      </c>
      <c r="P326" s="33">
        <v>-0.97088307483675929</v>
      </c>
      <c r="Q326" s="35">
        <v>-0.26479576981311587</v>
      </c>
      <c r="R326" s="33">
        <v>1.2559565086221534</v>
      </c>
      <c r="S326" s="33">
        <v>0.44413605388280503</v>
      </c>
      <c r="T326" s="33">
        <v>9.9762398360431589E-2</v>
      </c>
      <c r="U326" s="35">
        <v>0.42630249778337204</v>
      </c>
      <c r="V326" s="34">
        <v>0.73850873472035239</v>
      </c>
      <c r="W326" s="33">
        <v>-7.6561121697158452E-3</v>
      </c>
      <c r="X326" s="33">
        <v>-0.39257793985195893</v>
      </c>
      <c r="Y326" s="35">
        <v>-0.53106727314581958</v>
      </c>
      <c r="Z326" s="36" t="s">
        <v>1491</v>
      </c>
      <c r="AA326" s="36">
        <v>3</v>
      </c>
      <c r="AB326" s="36" t="s">
        <v>1599</v>
      </c>
      <c r="AC326" s="43" t="s">
        <v>1600</v>
      </c>
      <c r="AD326" s="43" t="s">
        <v>1601</v>
      </c>
    </row>
    <row r="327" spans="1:30">
      <c r="A327" s="33" t="s">
        <v>771</v>
      </c>
      <c r="B327" s="34">
        <v>1.1859327262976873</v>
      </c>
      <c r="C327" s="33">
        <v>0.65546538277396138</v>
      </c>
      <c r="D327" s="33">
        <v>1.814092831349073</v>
      </c>
      <c r="E327" s="33">
        <v>0.72762836507204709</v>
      </c>
      <c r="F327" s="34">
        <v>-9.5663312308991763E-2</v>
      </c>
      <c r="G327" s="33">
        <v>-2.995076679881612</v>
      </c>
      <c r="H327" s="33">
        <v>-1.8569811912748782</v>
      </c>
      <c r="I327" s="35">
        <v>-2.5638262431415177</v>
      </c>
      <c r="J327" s="33">
        <v>1.5663398989924058</v>
      </c>
      <c r="K327" s="33">
        <v>-0.16914322733824014</v>
      </c>
      <c r="L327" s="33">
        <v>1.4384386785028085</v>
      </c>
      <c r="M327" s="35">
        <v>0.3984906903315526</v>
      </c>
      <c r="N327" s="34">
        <v>0.91717925937023514</v>
      </c>
      <c r="O327" s="33">
        <v>-2.5477483966218797</v>
      </c>
      <c r="P327" s="33">
        <v>1.0660978342303977</v>
      </c>
      <c r="Q327" s="35">
        <v>-1.065704752057097</v>
      </c>
      <c r="R327" s="33">
        <v>1.3212123611846753</v>
      </c>
      <c r="S327" s="33">
        <v>-0.22073951653763993</v>
      </c>
      <c r="T327" s="33">
        <v>0.65502303856959665</v>
      </c>
      <c r="U327" s="35">
        <v>3.6314531270274251E-2</v>
      </c>
      <c r="V327" s="34">
        <v>0.98018207073466057</v>
      </c>
      <c r="W327" s="33">
        <v>0.56857553574344344</v>
      </c>
      <c r="X327" s="33">
        <v>-0.3216307506847329</v>
      </c>
      <c r="Y327" s="35">
        <v>-1.4944591345762028</v>
      </c>
      <c r="Z327" s="36" t="s">
        <v>1491</v>
      </c>
      <c r="AA327" s="36">
        <v>3</v>
      </c>
      <c r="AB327" s="36" t="s">
        <v>1606</v>
      </c>
      <c r="AC327" s="43" t="s">
        <v>1607</v>
      </c>
      <c r="AD327" s="43" t="s">
        <v>1608</v>
      </c>
    </row>
    <row r="328" spans="1:30" ht="28.8">
      <c r="A328" s="33" t="s">
        <v>441</v>
      </c>
      <c r="B328" s="34">
        <v>2.7736534778882285</v>
      </c>
      <c r="C328" s="33">
        <v>2.7723243619322546</v>
      </c>
      <c r="D328" s="33">
        <v>1.3319969116854804</v>
      </c>
      <c r="E328" s="33">
        <v>2.4711265655332144</v>
      </c>
      <c r="F328" s="34">
        <v>-1.4667247074651053</v>
      </c>
      <c r="G328" s="33">
        <v>-4.5352470539374785</v>
      </c>
      <c r="H328" s="33">
        <v>-4.4634594089548862</v>
      </c>
      <c r="I328" s="35">
        <v>-4.7372135109200189</v>
      </c>
      <c r="J328" s="33">
        <v>1.9296693227372119</v>
      </c>
      <c r="K328" s="33">
        <v>1.6545327916952717</v>
      </c>
      <c r="L328" s="33">
        <v>2.5906606926035312</v>
      </c>
      <c r="M328" s="35">
        <v>2.3351923902714704</v>
      </c>
      <c r="N328" s="34">
        <v>-0.49346433140221829</v>
      </c>
      <c r="O328" s="33">
        <v>-1.1024308357561365</v>
      </c>
      <c r="P328" s="33">
        <v>-0.46257298177070627</v>
      </c>
      <c r="Q328" s="35">
        <v>0.98491854186016903</v>
      </c>
      <c r="R328" s="33">
        <v>0.86151198107352356</v>
      </c>
      <c r="S328" s="33">
        <v>-0.39111881148365296</v>
      </c>
      <c r="T328" s="33">
        <v>0.92107775600389419</v>
      </c>
      <c r="U328" s="35">
        <v>-0.54560560438866401</v>
      </c>
      <c r="V328" s="34">
        <v>1.0121811178794564</v>
      </c>
      <c r="W328" s="33">
        <v>6.9681800686375972E-2</v>
      </c>
      <c r="X328" s="33">
        <v>-1.8169891499260444</v>
      </c>
      <c r="Y328" s="35">
        <v>-1.6937013158451715</v>
      </c>
      <c r="Z328" s="36" t="s">
        <v>1491</v>
      </c>
      <c r="AA328" s="36">
        <v>3</v>
      </c>
      <c r="AB328" s="36" t="s">
        <v>1637</v>
      </c>
      <c r="AC328" s="43" t="s">
        <v>1638</v>
      </c>
      <c r="AD328" s="43" t="s">
        <v>1639</v>
      </c>
    </row>
    <row r="329" spans="1:30" ht="43.2">
      <c r="A329" s="33" t="s">
        <v>420</v>
      </c>
      <c r="B329" s="34">
        <v>0.5465886581050291</v>
      </c>
      <c r="C329" s="33">
        <v>0.40157741902240002</v>
      </c>
      <c r="D329" s="33">
        <v>-0.69685106921572704</v>
      </c>
      <c r="E329" s="33">
        <v>-0.28207318204525672</v>
      </c>
      <c r="F329" s="34">
        <v>-0.31506228975782791</v>
      </c>
      <c r="G329" s="33">
        <v>-1.4850376736428228</v>
      </c>
      <c r="H329" s="33">
        <v>-1.3761248685714518</v>
      </c>
      <c r="I329" s="35">
        <v>-1.3822024821948784</v>
      </c>
      <c r="J329" s="33">
        <v>-0.26436992255975983</v>
      </c>
      <c r="K329" s="33">
        <v>0.9714133535717776</v>
      </c>
      <c r="L329" s="33">
        <v>0.65524940654269248</v>
      </c>
      <c r="M329" s="35">
        <v>1.9788327083608523</v>
      </c>
      <c r="N329" s="34">
        <v>0.19243059331962295</v>
      </c>
      <c r="O329" s="33">
        <v>0.16993784783987698</v>
      </c>
      <c r="P329" s="33">
        <v>-1.162193863640921</v>
      </c>
      <c r="Q329" s="35">
        <v>-1.2213844040826625</v>
      </c>
      <c r="R329" s="33">
        <v>0.87159777071893263</v>
      </c>
      <c r="S329" s="33">
        <v>1.3957910718158617</v>
      </c>
      <c r="T329" s="33">
        <v>0.51873780074649811</v>
      </c>
      <c r="U329" s="35">
        <v>0.94553973485149923</v>
      </c>
      <c r="V329" s="34">
        <v>0.69912636989048715</v>
      </c>
      <c r="W329" s="33">
        <v>-0.96933555176251707</v>
      </c>
      <c r="X329" s="33">
        <v>0.41520886714734789</v>
      </c>
      <c r="Y329" s="35">
        <v>-0.60739629445905174</v>
      </c>
      <c r="Z329" s="36" t="s">
        <v>1491</v>
      </c>
      <c r="AA329" s="36">
        <v>3</v>
      </c>
      <c r="AB329" s="36" t="s">
        <v>1640</v>
      </c>
      <c r="AC329" s="43" t="s">
        <v>1641</v>
      </c>
      <c r="AD329" s="43" t="s">
        <v>1642</v>
      </c>
    </row>
    <row r="330" spans="1:30" ht="28.8">
      <c r="A330" s="33" t="s">
        <v>456</v>
      </c>
      <c r="B330" s="34">
        <v>1.6186018059600464</v>
      </c>
      <c r="C330" s="33">
        <v>1.0495203454352324</v>
      </c>
      <c r="D330" s="33">
        <v>0.30074672727127094</v>
      </c>
      <c r="E330" s="33">
        <v>0.69787285615543404</v>
      </c>
      <c r="F330" s="34">
        <v>-1.539062074516601</v>
      </c>
      <c r="G330" s="33">
        <v>-2.0567880068885089</v>
      </c>
      <c r="H330" s="33">
        <v>-2.2782210468781536</v>
      </c>
      <c r="I330" s="35">
        <v>-2.3230693561245617</v>
      </c>
      <c r="J330" s="33">
        <v>1.2504287391963327</v>
      </c>
      <c r="K330" s="33">
        <v>0.62681646791709233</v>
      </c>
      <c r="L330" s="33">
        <v>1.7585023453299182</v>
      </c>
      <c r="M330" s="35">
        <v>0.99709060343111944</v>
      </c>
      <c r="N330" s="34">
        <v>-0.24593817285803951</v>
      </c>
      <c r="O330" s="33">
        <v>-0.24365805679383712</v>
      </c>
      <c r="P330" s="33">
        <v>-0.64794510345389711</v>
      </c>
      <c r="Q330" s="35">
        <v>0.53061612070384256</v>
      </c>
      <c r="R330" s="33">
        <v>0.98574856709737402</v>
      </c>
      <c r="S330" s="33">
        <v>-0.23298431351238738</v>
      </c>
      <c r="T330" s="33">
        <v>1.4165303304428614</v>
      </c>
      <c r="U330" s="35">
        <v>0.1693426874310533</v>
      </c>
      <c r="V330" s="34">
        <v>0.51200554141234278</v>
      </c>
      <c r="W330" s="33">
        <v>-0.38416498193188159</v>
      </c>
      <c r="X330" s="33">
        <v>-1.5493234582709505</v>
      </c>
      <c r="Y330" s="35">
        <v>-0.41266856655508038</v>
      </c>
      <c r="Z330" s="36" t="s">
        <v>1491</v>
      </c>
      <c r="AA330" s="36">
        <v>3</v>
      </c>
      <c r="AB330" s="36" t="s">
        <v>1643</v>
      </c>
      <c r="AC330" s="43" t="s">
        <v>1644</v>
      </c>
      <c r="AD330" s="43" t="s">
        <v>1645</v>
      </c>
    </row>
    <row r="331" spans="1:30">
      <c r="A331" s="33" t="s">
        <v>852</v>
      </c>
      <c r="B331" s="34">
        <v>-1.2058992780655127</v>
      </c>
      <c r="C331" s="33">
        <v>-0.30169204254615667</v>
      </c>
      <c r="D331" s="33">
        <v>1.8019248455247456</v>
      </c>
      <c r="E331" s="33">
        <v>0.32368027562629759</v>
      </c>
      <c r="F331" s="34">
        <v>-0.78113701688412807</v>
      </c>
      <c r="G331" s="33">
        <v>-1.2058992780655127</v>
      </c>
      <c r="H331" s="33">
        <v>-0.5804783731199441</v>
      </c>
      <c r="I331" s="35">
        <v>-1.2058992780655127</v>
      </c>
      <c r="J331" s="33">
        <v>0.78069963119704378</v>
      </c>
      <c r="K331" s="33">
        <v>-1.7878266869287469E-3</v>
      </c>
      <c r="L331" s="33">
        <v>0.19857561186663175</v>
      </c>
      <c r="M331" s="35">
        <v>-0.92498279058221833</v>
      </c>
      <c r="N331" s="34">
        <v>-1.1002851160232623E-3</v>
      </c>
      <c r="O331" s="33">
        <v>-0.72599916257306241</v>
      </c>
      <c r="P331" s="33">
        <v>-0.56576592982137419</v>
      </c>
      <c r="Q331" s="35">
        <v>-0.22575471212080922</v>
      </c>
      <c r="R331" s="33">
        <v>1.505580114968625</v>
      </c>
      <c r="S331" s="33">
        <v>0.42501967687494074</v>
      </c>
      <c r="T331" s="33">
        <v>0.95544933081409267</v>
      </c>
      <c r="U331" s="35">
        <v>0.86977231211786632</v>
      </c>
      <c r="V331" s="34">
        <v>0.35419281576333422</v>
      </c>
      <c r="W331" s="33">
        <v>5.2409216945525174E-2</v>
      </c>
      <c r="X331" s="33">
        <v>0.62180161893334485</v>
      </c>
      <c r="Y331" s="35">
        <v>-0.16270947698525759</v>
      </c>
      <c r="Z331" s="36" t="s">
        <v>1491</v>
      </c>
      <c r="AA331" s="36">
        <v>3</v>
      </c>
    </row>
    <row r="332" spans="1:30" ht="43.2">
      <c r="A332" s="33" t="s">
        <v>514</v>
      </c>
      <c r="B332" s="34">
        <v>0.78676638362072371</v>
      </c>
      <c r="C332" s="33">
        <v>0.35876025617264445</v>
      </c>
      <c r="D332" s="33">
        <v>0.59940224200886172</v>
      </c>
      <c r="E332" s="33">
        <v>0.23851051792850728</v>
      </c>
      <c r="F332" s="34">
        <v>-0.16980478830948531</v>
      </c>
      <c r="G332" s="33">
        <v>-1.2154416411267601</v>
      </c>
      <c r="H332" s="33">
        <v>-0.93865347322385873</v>
      </c>
      <c r="I332" s="35">
        <v>-1.404338480151065</v>
      </c>
      <c r="J332" s="33">
        <v>0.39166695317980604</v>
      </c>
      <c r="K332" s="33">
        <v>0.18982184610519384</v>
      </c>
      <c r="L332" s="33">
        <v>0.5795619393793574</v>
      </c>
      <c r="M332" s="35">
        <v>0.35321299648978438</v>
      </c>
      <c r="N332" s="34">
        <v>-0.32718381773402988</v>
      </c>
      <c r="O332" s="33">
        <v>-1.2138800203634323</v>
      </c>
      <c r="P332" s="33">
        <v>-0.311308735458178</v>
      </c>
      <c r="Q332" s="35">
        <v>-0.29413880426602051</v>
      </c>
      <c r="R332" s="33">
        <v>0.76242131210272268</v>
      </c>
      <c r="S332" s="33">
        <v>0.16798231427439139</v>
      </c>
      <c r="T332" s="33">
        <v>0.5031408361139752</v>
      </c>
      <c r="U332" s="35">
        <v>8.9504140957394299E-2</v>
      </c>
      <c r="V332" s="34">
        <v>1.0527090076175905</v>
      </c>
      <c r="W332" s="33">
        <v>4.5908519944218483E-2</v>
      </c>
      <c r="X332" s="33">
        <v>-9.5216916262633219E-2</v>
      </c>
      <c r="Y332" s="35">
        <v>-0.14940258899968603</v>
      </c>
      <c r="Z332" s="36" t="s">
        <v>1491</v>
      </c>
      <c r="AA332" s="36">
        <v>3</v>
      </c>
      <c r="AB332" s="36" t="s">
        <v>1697</v>
      </c>
      <c r="AC332" s="43" t="s">
        <v>1698</v>
      </c>
      <c r="AD332" s="43" t="s">
        <v>1699</v>
      </c>
    </row>
    <row r="333" spans="1:30">
      <c r="A333" s="33" t="s">
        <v>599</v>
      </c>
      <c r="B333" s="34">
        <v>1.1566571078406789</v>
      </c>
      <c r="C333" s="33">
        <v>0.25052241004110076</v>
      </c>
      <c r="D333" s="33">
        <v>1.4601639727628655</v>
      </c>
      <c r="E333" s="33">
        <v>0.30097682614697785</v>
      </c>
      <c r="F333" s="34">
        <v>-4.3109207772228743E-2</v>
      </c>
      <c r="G333" s="33">
        <v>-3.3770094244923285</v>
      </c>
      <c r="H333" s="33">
        <v>-1.7635580193399694</v>
      </c>
      <c r="I333" s="35">
        <v>-2.4412840321322249</v>
      </c>
      <c r="J333" s="33">
        <v>1.6337804977143933</v>
      </c>
      <c r="K333" s="33">
        <v>0.51687581443857944</v>
      </c>
      <c r="L333" s="33">
        <v>1.5158381188570731</v>
      </c>
      <c r="M333" s="35">
        <v>0.69843819678174468</v>
      </c>
      <c r="N333" s="34">
        <v>1.0164288291205423</v>
      </c>
      <c r="O333" s="33">
        <v>-1.7463980252069751</v>
      </c>
      <c r="P333" s="33">
        <v>1.4487735029404734</v>
      </c>
      <c r="Q333" s="35">
        <v>0.28857678146237209</v>
      </c>
      <c r="R333" s="33">
        <v>0.63164968958225243</v>
      </c>
      <c r="S333" s="33">
        <v>-0.14508871015315261</v>
      </c>
      <c r="T333" s="33">
        <v>-0.16459776516946878</v>
      </c>
      <c r="U333" s="35">
        <v>-2.9009962045095723E-2</v>
      </c>
      <c r="V333" s="34">
        <v>9.0839437677230947E-2</v>
      </c>
      <c r="W333" s="33">
        <v>0.10405142788633093</v>
      </c>
      <c r="X333" s="33">
        <v>-0.36035440739372121</v>
      </c>
      <c r="Y333" s="35">
        <v>-1.0431630595474093</v>
      </c>
      <c r="Z333" s="36" t="s">
        <v>1491</v>
      </c>
      <c r="AA333" s="36">
        <v>3</v>
      </c>
      <c r="AB333" s="36" t="s">
        <v>1728</v>
      </c>
    </row>
    <row r="334" spans="1:30">
      <c r="A334" s="33" t="s">
        <v>401</v>
      </c>
      <c r="B334" s="34">
        <v>-0.2665354249859419</v>
      </c>
      <c r="C334" s="33">
        <v>-0.36230074014971775</v>
      </c>
      <c r="D334" s="33">
        <v>0.65213387246263066</v>
      </c>
      <c r="E334" s="33">
        <v>0.45242032259504478</v>
      </c>
      <c r="F334" s="34">
        <v>-0.82279134394559872</v>
      </c>
      <c r="G334" s="33">
        <v>-0.75596711786907977</v>
      </c>
      <c r="H334" s="33">
        <v>-0.59545875573765716</v>
      </c>
      <c r="I334" s="35">
        <v>-1.0019378775536283</v>
      </c>
      <c r="J334" s="33">
        <v>6.750760791461248E-2</v>
      </c>
      <c r="K334" s="33">
        <v>0.50814296558577676</v>
      </c>
      <c r="L334" s="33">
        <v>0.21423550572571304</v>
      </c>
      <c r="M334" s="35">
        <v>0.50076304841725872</v>
      </c>
      <c r="N334" s="34">
        <v>-0.56941178639062606</v>
      </c>
      <c r="O334" s="33">
        <v>1.2038990438047825</v>
      </c>
      <c r="P334" s="33">
        <v>-9.6599292453777671E-2</v>
      </c>
      <c r="Q334" s="35">
        <v>-0.85734798687012859</v>
      </c>
      <c r="R334" s="33">
        <v>1.2706738189939104</v>
      </c>
      <c r="S334" s="33">
        <v>0.37551683299473776</v>
      </c>
      <c r="T334" s="33">
        <v>0.76648422596325749</v>
      </c>
      <c r="U334" s="35">
        <v>-0.83566515215489101</v>
      </c>
      <c r="V334" s="34">
        <v>0.65327237754941925</v>
      </c>
      <c r="W334" s="33">
        <v>9.8889673902487485E-2</v>
      </c>
      <c r="X334" s="33">
        <v>-0.11189457720005332</v>
      </c>
      <c r="Y334" s="35">
        <v>-0.48802924059852631</v>
      </c>
      <c r="Z334" s="36" t="s">
        <v>1491</v>
      </c>
      <c r="AA334" s="36">
        <v>3</v>
      </c>
      <c r="AB334" s="36" t="s">
        <v>1737</v>
      </c>
    </row>
    <row r="335" spans="1:30">
      <c r="A335" s="33" t="s">
        <v>727</v>
      </c>
      <c r="B335" s="34">
        <v>0.80660566052236893</v>
      </c>
      <c r="C335" s="33">
        <v>0.52789064023270138</v>
      </c>
      <c r="D335" s="33">
        <v>0.76202948361755496</v>
      </c>
      <c r="E335" s="33">
        <v>0.17818455619362558</v>
      </c>
      <c r="F335" s="34">
        <v>0.67924926320439771</v>
      </c>
      <c r="G335" s="33">
        <v>-3.3124131924707334</v>
      </c>
      <c r="H335" s="33">
        <v>-0.90666449707373609</v>
      </c>
      <c r="I335" s="35">
        <v>-1.8485137336140014</v>
      </c>
      <c r="J335" s="33">
        <v>0.56414716340436166</v>
      </c>
      <c r="K335" s="33">
        <v>0.11412410946851075</v>
      </c>
      <c r="L335" s="33">
        <v>1.063498408705547</v>
      </c>
      <c r="M335" s="35">
        <v>-7.4204214490407594E-3</v>
      </c>
      <c r="N335" s="34">
        <v>0.58095100882404138</v>
      </c>
      <c r="O335" s="33">
        <v>-1.4118976970245123</v>
      </c>
      <c r="P335" s="33">
        <v>0.82534349603144219</v>
      </c>
      <c r="Q335" s="35">
        <v>-5.9245904313293941E-2</v>
      </c>
      <c r="R335" s="33">
        <v>0.70555019830935495</v>
      </c>
      <c r="S335" s="33">
        <v>0.14462050965759352</v>
      </c>
      <c r="T335" s="33">
        <v>0.62550642329159167</v>
      </c>
      <c r="U335" s="35">
        <v>-5.5334418352199911E-2</v>
      </c>
      <c r="V335" s="34">
        <v>0.56735847188016386</v>
      </c>
      <c r="W335" s="33">
        <v>0.59413578697287639</v>
      </c>
      <c r="X335" s="33">
        <v>-3.5346390636435444E-2</v>
      </c>
      <c r="Y335" s="35">
        <v>-1.1023589253822181</v>
      </c>
      <c r="Z335" s="36" t="s">
        <v>1491</v>
      </c>
      <c r="AA335" s="36">
        <v>3</v>
      </c>
      <c r="AB335" s="36" t="s">
        <v>1747</v>
      </c>
      <c r="AC335" s="43" t="s">
        <v>1748</v>
      </c>
      <c r="AD335" s="43" t="s">
        <v>862</v>
      </c>
    </row>
    <row r="336" spans="1:30" ht="72">
      <c r="A336" s="33" t="s">
        <v>803</v>
      </c>
      <c r="B336" s="34">
        <v>0.4824881456332113</v>
      </c>
      <c r="C336" s="33">
        <v>0.24957271815312362</v>
      </c>
      <c r="D336" s="33">
        <v>-9.2564757225399585E-2</v>
      </c>
      <c r="E336" s="33">
        <v>-0.33724431243393999</v>
      </c>
      <c r="F336" s="34">
        <v>0.28608371644654157</v>
      </c>
      <c r="G336" s="33">
        <v>-0.97250478265542084</v>
      </c>
      <c r="H336" s="33">
        <v>-1.0304357864531857</v>
      </c>
      <c r="I336" s="35">
        <v>-1.0011749964565595</v>
      </c>
      <c r="J336" s="33">
        <v>0.97959776345563743</v>
      </c>
      <c r="K336" s="33">
        <v>0.9432424070340546</v>
      </c>
      <c r="L336" s="33">
        <v>0.40063810280258716</v>
      </c>
      <c r="M336" s="35">
        <v>1.3209755905280396E-2</v>
      </c>
      <c r="N336" s="34">
        <v>1.0578663360828324</v>
      </c>
      <c r="O336" s="33">
        <v>-0.26948807455241913</v>
      </c>
      <c r="P336" s="33">
        <v>0.36213115591405626</v>
      </c>
      <c r="Q336" s="35">
        <v>-0.42826813869111541</v>
      </c>
      <c r="R336" s="33">
        <v>0.62156880960670524</v>
      </c>
      <c r="S336" s="33">
        <v>0.52707203381361278</v>
      </c>
      <c r="T336" s="33">
        <v>0.1652683061869292</v>
      </c>
      <c r="U336" s="35">
        <v>0.36203036841588049</v>
      </c>
      <c r="V336" s="34">
        <v>9.948673880412591E-2</v>
      </c>
      <c r="W336" s="33">
        <v>-0.84033953580358733</v>
      </c>
      <c r="X336" s="33">
        <v>-1.0982658161543204</v>
      </c>
      <c r="Y336" s="35">
        <v>-0.47997015782862212</v>
      </c>
      <c r="Z336" s="36" t="s">
        <v>1491</v>
      </c>
      <c r="AA336" s="36">
        <v>3</v>
      </c>
      <c r="AB336" s="36" t="s">
        <v>1763</v>
      </c>
      <c r="AC336" s="43" t="s">
        <v>1764</v>
      </c>
      <c r="AD336" s="43" t="s">
        <v>1765</v>
      </c>
    </row>
    <row r="337" spans="1:30">
      <c r="A337" s="33" t="s">
        <v>541</v>
      </c>
      <c r="B337" s="34">
        <v>0.88082971164524793</v>
      </c>
      <c r="C337" s="33">
        <v>4.2284959680026546E-2</v>
      </c>
      <c r="D337" s="33">
        <v>8.2955173222552567E-2</v>
      </c>
      <c r="E337" s="33">
        <v>0.26639197199566916</v>
      </c>
      <c r="F337" s="34">
        <v>-0.43508138756235831</v>
      </c>
      <c r="G337" s="33">
        <v>-0.98978392521494474</v>
      </c>
      <c r="H337" s="33">
        <v>-0.98295227260846152</v>
      </c>
      <c r="I337" s="35">
        <v>-0.59589613222309701</v>
      </c>
      <c r="J337" s="33">
        <v>0.35662078089442834</v>
      </c>
      <c r="K337" s="33">
        <v>0.50731338819138738</v>
      </c>
      <c r="L337" s="33">
        <v>0.34816217614121037</v>
      </c>
      <c r="M337" s="35">
        <v>-0.424504168795864</v>
      </c>
      <c r="N337" s="34">
        <v>-1.1179920029892971</v>
      </c>
      <c r="O337" s="33">
        <v>-0.49350323079173969</v>
      </c>
      <c r="P337" s="33">
        <v>-1.1329507904284963</v>
      </c>
      <c r="Q337" s="35">
        <v>-0.35748055834095105</v>
      </c>
      <c r="R337" s="33">
        <v>1.3334331805500126</v>
      </c>
      <c r="S337" s="33">
        <v>1.1067457127603555</v>
      </c>
      <c r="T337" s="33">
        <v>5.5842272894692492E-2</v>
      </c>
      <c r="U337" s="35">
        <v>0.82593792752591744</v>
      </c>
      <c r="V337" s="34">
        <v>1.0562853889170578</v>
      </c>
      <c r="W337" s="33">
        <v>0.956595942506131</v>
      </c>
      <c r="X337" s="33">
        <v>-0.8206436226324213</v>
      </c>
      <c r="Y337" s="35">
        <v>-0.46861049533704485</v>
      </c>
      <c r="Z337" s="36" t="s">
        <v>1491</v>
      </c>
      <c r="AA337" s="36">
        <v>3</v>
      </c>
      <c r="AB337" s="36" t="s">
        <v>1772</v>
      </c>
    </row>
    <row r="338" spans="1:30">
      <c r="A338" s="33" t="s">
        <v>472</v>
      </c>
      <c r="B338" s="34">
        <v>1.321907711431497</v>
      </c>
      <c r="C338" s="33">
        <v>0.71853895312392668</v>
      </c>
      <c r="D338" s="33">
        <v>0.93704833466804904</v>
      </c>
      <c r="E338" s="33">
        <v>0.38321903221985548</v>
      </c>
      <c r="F338" s="34">
        <v>-0.79609552956170582</v>
      </c>
      <c r="G338" s="33">
        <v>-2.1540376922051192</v>
      </c>
      <c r="H338" s="33">
        <v>-1.4455339485412548</v>
      </c>
      <c r="I338" s="35">
        <v>-2.0229162020238132</v>
      </c>
      <c r="J338" s="33">
        <v>1.1241624314179484</v>
      </c>
      <c r="K338" s="33">
        <v>0.20403294076429157</v>
      </c>
      <c r="L338" s="33">
        <v>1.1822482244740169</v>
      </c>
      <c r="M338" s="35">
        <v>0.5362204366622304</v>
      </c>
      <c r="N338" s="34">
        <v>-1.0412069103064445</v>
      </c>
      <c r="O338" s="33">
        <v>-0.43655364438105138</v>
      </c>
      <c r="P338" s="33">
        <v>-1.5462236118764843</v>
      </c>
      <c r="Q338" s="35">
        <v>-1.4483567682572189</v>
      </c>
      <c r="R338" s="33">
        <v>1.5882025707786755</v>
      </c>
      <c r="S338" s="33">
        <v>0.98848178778188422</v>
      </c>
      <c r="T338" s="33">
        <v>0.82978405657712606</v>
      </c>
      <c r="U338" s="35">
        <v>0.93668598918832113</v>
      </c>
      <c r="V338" s="34">
        <v>0.94388142473721193</v>
      </c>
      <c r="W338" s="33">
        <v>0.90524600029773905</v>
      </c>
      <c r="X338" s="33">
        <v>-1.6712679120573142</v>
      </c>
      <c r="Y338" s="35">
        <v>-3.7467674912368278E-2</v>
      </c>
      <c r="Z338" s="36" t="s">
        <v>1491</v>
      </c>
      <c r="AA338" s="36">
        <v>3</v>
      </c>
      <c r="AB338" s="36" t="s">
        <v>1780</v>
      </c>
      <c r="AC338" s="43" t="s">
        <v>1781</v>
      </c>
      <c r="AD338" s="43" t="s">
        <v>1782</v>
      </c>
    </row>
    <row r="339" spans="1:30" ht="43.2">
      <c r="A339" s="33" t="s">
        <v>346</v>
      </c>
      <c r="B339" s="34">
        <v>0.48864356189200125</v>
      </c>
      <c r="C339" s="33">
        <v>0.84393865153313641</v>
      </c>
      <c r="D339" s="33">
        <v>0.16933386660972052</v>
      </c>
      <c r="E339" s="33">
        <v>0.91267185312384791</v>
      </c>
      <c r="F339" s="34">
        <v>-0.44906113368088824</v>
      </c>
      <c r="G339" s="33">
        <v>-0.4612238538364733</v>
      </c>
      <c r="H339" s="33">
        <v>-0.92722056403499853</v>
      </c>
      <c r="I339" s="35">
        <v>-0.53600766250589749</v>
      </c>
      <c r="J339" s="33">
        <v>-0.44399808578098715</v>
      </c>
      <c r="K339" s="33">
        <v>3.0192438950401652E-2</v>
      </c>
      <c r="L339" s="33">
        <v>-0.32401054140667068</v>
      </c>
      <c r="M339" s="35">
        <v>-2.2349344530170939E-2</v>
      </c>
      <c r="N339" s="34">
        <v>-1.6196661648842461</v>
      </c>
      <c r="O339" s="33">
        <v>-1.1837739536825447</v>
      </c>
      <c r="P339" s="33">
        <v>-0.55412725766249682</v>
      </c>
      <c r="Q339" s="35">
        <v>0.27213103359919977</v>
      </c>
      <c r="R339" s="33">
        <v>0.68558276717840327</v>
      </c>
      <c r="S339" s="33">
        <v>0.83391210318797115</v>
      </c>
      <c r="T339" s="33">
        <v>0.42646567656668316</v>
      </c>
      <c r="U339" s="35">
        <v>0.6325088340818471</v>
      </c>
      <c r="V339" s="34">
        <v>0.80178761489933714</v>
      </c>
      <c r="W339" s="33">
        <v>0.97051604458922414</v>
      </c>
      <c r="X339" s="33">
        <v>-0.49845320774410623</v>
      </c>
      <c r="Y339" s="35">
        <v>-4.7792676462295201E-2</v>
      </c>
      <c r="Z339" s="36" t="s">
        <v>1491</v>
      </c>
      <c r="AA339" s="36">
        <v>3</v>
      </c>
      <c r="AB339" s="36" t="s">
        <v>1804</v>
      </c>
      <c r="AC339" s="43" t="s">
        <v>1805</v>
      </c>
      <c r="AD339" s="43" t="s">
        <v>1806</v>
      </c>
    </row>
    <row r="340" spans="1:30">
      <c r="A340" s="33" t="s">
        <v>427</v>
      </c>
      <c r="B340" s="34">
        <v>0.13101513512316951</v>
      </c>
      <c r="C340" s="33">
        <v>0.1049375918201753</v>
      </c>
      <c r="D340" s="33">
        <v>-0.51229894739118109</v>
      </c>
      <c r="E340" s="33">
        <v>-0.37242398673239308</v>
      </c>
      <c r="F340" s="34">
        <v>-0.75510250836066994</v>
      </c>
      <c r="G340" s="33">
        <v>-1.1709472096939524</v>
      </c>
      <c r="H340" s="33">
        <v>-1.4529789999410891</v>
      </c>
      <c r="I340" s="35">
        <v>-1.4737855946650444</v>
      </c>
      <c r="J340" s="33">
        <v>0.42603178832186916</v>
      </c>
      <c r="K340" s="33">
        <v>0.45759652116721777</v>
      </c>
      <c r="L340" s="33">
        <v>0.72077656498960752</v>
      </c>
      <c r="M340" s="35">
        <v>0.83305878250350618</v>
      </c>
      <c r="N340" s="34">
        <v>0.46509387231723248</v>
      </c>
      <c r="O340" s="33">
        <v>-0.18050464998186419</v>
      </c>
      <c r="P340" s="33">
        <v>-0.42955497066953391</v>
      </c>
      <c r="Q340" s="35">
        <v>-0.29942781272643487</v>
      </c>
      <c r="R340" s="33">
        <v>0.2122867524483345</v>
      </c>
      <c r="S340" s="33">
        <v>0.69106652227054644</v>
      </c>
      <c r="T340" s="33">
        <v>0.22661951984748896</v>
      </c>
      <c r="U340" s="35">
        <v>0.78338964437999936</v>
      </c>
      <c r="V340" s="34">
        <v>0.67896460261245417</v>
      </c>
      <c r="W340" s="33">
        <v>0.33196047703951975</v>
      </c>
      <c r="X340" s="33">
        <v>-4.7870103355449167E-2</v>
      </c>
      <c r="Y340" s="35">
        <v>0.63209700867648577</v>
      </c>
      <c r="Z340" s="36" t="s">
        <v>1491</v>
      </c>
      <c r="AA340" s="36">
        <v>3</v>
      </c>
      <c r="AB340" s="36" t="s">
        <v>1813</v>
      </c>
    </row>
    <row r="341" spans="1:30">
      <c r="A341" s="33" t="s">
        <v>500</v>
      </c>
      <c r="B341" s="34">
        <v>0.59519940822525463</v>
      </c>
      <c r="C341" s="33">
        <v>0.39883466442333376</v>
      </c>
      <c r="D341" s="33">
        <v>-0.37333830784504984</v>
      </c>
      <c r="E341" s="33">
        <v>0.23101618223236331</v>
      </c>
      <c r="F341" s="34">
        <v>-1.5586320509362135</v>
      </c>
      <c r="G341" s="33">
        <v>-1.1652444668167825</v>
      </c>
      <c r="H341" s="33">
        <v>-1.1659617436649377</v>
      </c>
      <c r="I341" s="35">
        <v>-0.56318696803860957</v>
      </c>
      <c r="J341" s="33">
        <v>0.52206937717821644</v>
      </c>
      <c r="K341" s="33">
        <v>0.15758929142955558</v>
      </c>
      <c r="L341" s="33">
        <v>-1.5533671600915863E-2</v>
      </c>
      <c r="M341" s="35">
        <v>7.102559334643832E-2</v>
      </c>
      <c r="N341" s="34">
        <v>-0.68631581116834894</v>
      </c>
      <c r="O341" s="33">
        <v>0.13627766197676708</v>
      </c>
      <c r="P341" s="33">
        <v>-0.45769503731952632</v>
      </c>
      <c r="Q341" s="35">
        <v>0.3795586790282604</v>
      </c>
      <c r="R341" s="33">
        <v>0.73512092978492982</v>
      </c>
      <c r="S341" s="33">
        <v>0.68755981593845172</v>
      </c>
      <c r="T341" s="33">
        <v>-6.126682607949515E-2</v>
      </c>
      <c r="U341" s="35">
        <v>0.18271569343316352</v>
      </c>
      <c r="V341" s="34">
        <v>0.67661455386058955</v>
      </c>
      <c r="W341" s="33">
        <v>0.64941901771559785</v>
      </c>
      <c r="X341" s="33">
        <v>9.3610550385203758E-2</v>
      </c>
      <c r="Y341" s="35">
        <v>0.53056346451174807</v>
      </c>
      <c r="Z341" s="36" t="s">
        <v>1491</v>
      </c>
      <c r="AA341" s="36">
        <v>3</v>
      </c>
      <c r="AB341" s="36" t="s">
        <v>1068</v>
      </c>
      <c r="AC341" s="43" t="s">
        <v>1069</v>
      </c>
      <c r="AD341" s="43" t="s">
        <v>863</v>
      </c>
    </row>
    <row r="342" spans="1:30">
      <c r="A342" s="33" t="s">
        <v>774</v>
      </c>
      <c r="B342" s="34">
        <v>1.9489187334692391</v>
      </c>
      <c r="C342" s="33">
        <v>0.38330601848654933</v>
      </c>
      <c r="D342" s="33">
        <v>1.6864623544818771</v>
      </c>
      <c r="E342" s="33">
        <v>0.40918160281499966</v>
      </c>
      <c r="F342" s="34">
        <v>-1.000856341250199</v>
      </c>
      <c r="G342" s="33">
        <v>-3.3418252779771414</v>
      </c>
      <c r="H342" s="33">
        <v>-3.55187888089824</v>
      </c>
      <c r="I342" s="35">
        <v>-3.6189464636899942</v>
      </c>
      <c r="J342" s="33">
        <v>1.3825508566366562</v>
      </c>
      <c r="K342" s="33">
        <v>-0.19840846758932607</v>
      </c>
      <c r="L342" s="33">
        <v>2.1062490659197879</v>
      </c>
      <c r="M342" s="35">
        <v>-0.6316867677288629</v>
      </c>
      <c r="N342" s="34">
        <v>0.41432180428896564</v>
      </c>
      <c r="O342" s="33">
        <v>-0.26159199644491959</v>
      </c>
      <c r="P342" s="33">
        <v>0.15998601017878636</v>
      </c>
      <c r="Q342" s="35">
        <v>-0.54919239155405786</v>
      </c>
      <c r="R342" s="33">
        <v>1.5630902664888768</v>
      </c>
      <c r="S342" s="33">
        <v>0.11448271201419787</v>
      </c>
      <c r="T342" s="33">
        <v>1.429157837369192</v>
      </c>
      <c r="U342" s="35">
        <v>0.54124020274636886</v>
      </c>
      <c r="V342" s="34">
        <v>1.2919445555668132</v>
      </c>
      <c r="W342" s="33">
        <v>0.38424902701650304</v>
      </c>
      <c r="X342" s="33">
        <v>0.23656894670874973</v>
      </c>
      <c r="Y342" s="35">
        <v>-0.89732340705486091</v>
      </c>
      <c r="Z342" s="36" t="s">
        <v>1491</v>
      </c>
      <c r="AA342" s="36">
        <v>3</v>
      </c>
      <c r="AB342" s="36" t="s">
        <v>1831</v>
      </c>
      <c r="AC342" s="43" t="s">
        <v>1832</v>
      </c>
      <c r="AD342" s="43" t="s">
        <v>1833</v>
      </c>
    </row>
    <row r="343" spans="1:30">
      <c r="A343" s="33" t="s">
        <v>473</v>
      </c>
      <c r="B343" s="34">
        <v>0.94647185589481586</v>
      </c>
      <c r="C343" s="33">
        <v>0.79374336469685236</v>
      </c>
      <c r="D343" s="33">
        <v>0.47960017691254936</v>
      </c>
      <c r="E343" s="33">
        <v>0.91120063630266934</v>
      </c>
      <c r="F343" s="34">
        <v>-0.10870913315050086</v>
      </c>
      <c r="G343" s="33">
        <v>-0.74718633377186761</v>
      </c>
      <c r="H343" s="33">
        <v>-0.88549924373603217</v>
      </c>
      <c r="I343" s="35">
        <v>-0.80196062717999139</v>
      </c>
      <c r="J343" s="33">
        <v>0.59742513644029005</v>
      </c>
      <c r="K343" s="33">
        <v>0.24623080665136068</v>
      </c>
      <c r="L343" s="33">
        <v>0.47249933326993149</v>
      </c>
      <c r="M343" s="35">
        <v>0.2694515770789252</v>
      </c>
      <c r="N343" s="34">
        <v>-0.26039200204267204</v>
      </c>
      <c r="O343" s="33">
        <v>-1.4477877128265086</v>
      </c>
      <c r="P343" s="33">
        <v>8.5815913635658145E-2</v>
      </c>
      <c r="Q343" s="35">
        <v>-0.38982709619238126</v>
      </c>
      <c r="R343" s="33">
        <v>-0.28038859788932785</v>
      </c>
      <c r="S343" s="33">
        <v>5.3567631103428028E-2</v>
      </c>
      <c r="T343" s="33">
        <v>-0.33468950155468269</v>
      </c>
      <c r="U343" s="35">
        <v>5.8338599295877369E-2</v>
      </c>
      <c r="V343" s="34">
        <v>0.52030411700210177</v>
      </c>
      <c r="W343" s="33">
        <v>0.16317939242997945</v>
      </c>
      <c r="X343" s="33">
        <v>0.17116175681266985</v>
      </c>
      <c r="Y343" s="35">
        <v>-0.51255004918312697</v>
      </c>
      <c r="Z343" s="36" t="s">
        <v>1491</v>
      </c>
      <c r="AA343" s="36">
        <v>3</v>
      </c>
    </row>
    <row r="344" spans="1:30">
      <c r="A344" s="33" t="s">
        <v>832</v>
      </c>
      <c r="B344" s="34">
        <v>-0.34871017732343401</v>
      </c>
      <c r="C344" s="33">
        <v>0.22317533083610228</v>
      </c>
      <c r="D344" s="33">
        <v>1.056086161196238</v>
      </c>
      <c r="E344" s="33">
        <v>0.66161703955447504</v>
      </c>
      <c r="F344" s="34">
        <v>-1.9299306062145678</v>
      </c>
      <c r="G344" s="33">
        <v>-2.2355713000854465</v>
      </c>
      <c r="H344" s="33">
        <v>-2.3864840795935596</v>
      </c>
      <c r="I344" s="35">
        <v>-1.8770079007468656</v>
      </c>
      <c r="J344" s="33">
        <v>1.8877469171799948</v>
      </c>
      <c r="K344" s="33">
        <v>0.62939370656639892</v>
      </c>
      <c r="L344" s="33">
        <v>1.561737531543816</v>
      </c>
      <c r="M344" s="35">
        <v>1.2074116598930933</v>
      </c>
      <c r="N344" s="34">
        <v>-1.6624944820253773</v>
      </c>
      <c r="O344" s="33">
        <v>0.12362980481223358</v>
      </c>
      <c r="P344" s="33">
        <v>-1.5901112065599989</v>
      </c>
      <c r="Q344" s="35">
        <v>-0.17156567196206174</v>
      </c>
      <c r="R344" s="33">
        <v>0.29339512860070577</v>
      </c>
      <c r="S344" s="33">
        <v>1.0979630830012985</v>
      </c>
      <c r="T344" s="33">
        <v>1.3669548568565153</v>
      </c>
      <c r="U344" s="35">
        <v>1.5515993860153265</v>
      </c>
      <c r="V344" s="34">
        <v>0.75205143087980098</v>
      </c>
      <c r="W344" s="33">
        <v>1.3018998110994378</v>
      </c>
      <c r="X344" s="33">
        <v>-1.2857906673794124</v>
      </c>
      <c r="Y344" s="35">
        <v>-0.22699575614472925</v>
      </c>
      <c r="Z344" s="36" t="s">
        <v>1491</v>
      </c>
      <c r="AA344" s="36">
        <v>3</v>
      </c>
      <c r="AB344" s="36" t="s">
        <v>1849</v>
      </c>
    </row>
    <row r="345" spans="1:30" ht="28.8">
      <c r="A345" s="64" t="s">
        <v>321</v>
      </c>
      <c r="B345" s="34">
        <v>0.45129831468895859</v>
      </c>
      <c r="C345" s="33">
        <v>0.21030598344809626</v>
      </c>
      <c r="D345" s="33">
        <v>0.20405381060604219</v>
      </c>
      <c r="E345" s="33">
        <v>0.11954592921961786</v>
      </c>
      <c r="F345" s="34">
        <v>-1.7081194592714188</v>
      </c>
      <c r="G345" s="33">
        <v>-2.8919930843566717</v>
      </c>
      <c r="H345" s="33">
        <v>-3.1465731474205909</v>
      </c>
      <c r="I345" s="35">
        <v>-2.7972089206298989</v>
      </c>
      <c r="J345" s="33">
        <v>0.44299932555507215</v>
      </c>
      <c r="K345" s="33">
        <v>-0.15855568349805557</v>
      </c>
      <c r="L345" s="33">
        <v>0.34688440370610518</v>
      </c>
      <c r="M345" s="35">
        <v>6.2547752293954303E-2</v>
      </c>
      <c r="N345" s="34">
        <v>-1.4751520100934936</v>
      </c>
      <c r="O345" s="33">
        <v>-2.31925169838145</v>
      </c>
      <c r="P345" s="33">
        <v>-1.4842269843904203</v>
      </c>
      <c r="Q345" s="35">
        <v>-1.5384482788271912</v>
      </c>
      <c r="R345" s="33">
        <v>2.47893428671133</v>
      </c>
      <c r="S345" s="33">
        <v>2.0670641517220338</v>
      </c>
      <c r="T345" s="33">
        <v>2.3065636208034328</v>
      </c>
      <c r="U345" s="35">
        <v>2.0317477450321162</v>
      </c>
      <c r="V345" s="34">
        <v>2.3344891949067081</v>
      </c>
      <c r="W345" s="33">
        <v>2.5881469528904542</v>
      </c>
      <c r="X345" s="33">
        <v>0.94026789361611962</v>
      </c>
      <c r="Y345" s="35">
        <v>0.93467990166918913</v>
      </c>
      <c r="Z345" s="65" t="s">
        <v>1491</v>
      </c>
      <c r="AA345" s="65">
        <v>3</v>
      </c>
      <c r="AB345" s="65" t="s">
        <v>322</v>
      </c>
      <c r="AC345" s="63" t="s">
        <v>1868</v>
      </c>
      <c r="AD345" s="63" t="s">
        <v>1869</v>
      </c>
    </row>
    <row r="346" spans="1:30">
      <c r="A346" s="33" t="s">
        <v>527</v>
      </c>
      <c r="B346" s="34">
        <v>2.3477821105495167</v>
      </c>
      <c r="C346" s="33">
        <v>1.6453452878054715</v>
      </c>
      <c r="D346" s="33">
        <v>2.04451811250027</v>
      </c>
      <c r="E346" s="33">
        <v>1.076085554792279</v>
      </c>
      <c r="F346" s="34">
        <v>-0.26424689511075705</v>
      </c>
      <c r="G346" s="33">
        <v>-5.0011526012452387</v>
      </c>
      <c r="H346" s="33">
        <v>-2.0785893320911879</v>
      </c>
      <c r="I346" s="35">
        <v>-3.5707839254212668</v>
      </c>
      <c r="J346" s="33">
        <v>1.9461602097525965</v>
      </c>
      <c r="K346" s="33">
        <v>0.79092232276398933</v>
      </c>
      <c r="L346" s="33">
        <v>2.0631042447836561</v>
      </c>
      <c r="M346" s="35">
        <v>0.42921399092972451</v>
      </c>
      <c r="N346" s="34">
        <v>-0.25265570598311243</v>
      </c>
      <c r="O346" s="33">
        <v>-3.034176238239874</v>
      </c>
      <c r="P346" s="33">
        <v>-0.19243892335152188</v>
      </c>
      <c r="Q346" s="35">
        <v>-1.4757648726043806</v>
      </c>
      <c r="R346" s="33">
        <v>2.100420431244665</v>
      </c>
      <c r="S346" s="33">
        <v>0.44486618271356598</v>
      </c>
      <c r="T346" s="33">
        <v>0.99660409240099401</v>
      </c>
      <c r="U346" s="35">
        <v>0.44070135312890396</v>
      </c>
      <c r="V346" s="34">
        <v>1.6092067561105896</v>
      </c>
      <c r="W346" s="33">
        <v>0.65810089820583662</v>
      </c>
      <c r="X346" s="33">
        <v>-0.41870011991912143</v>
      </c>
      <c r="Y346" s="35">
        <v>-2.3045229337155839</v>
      </c>
      <c r="Z346" s="36" t="s">
        <v>1491</v>
      </c>
      <c r="AA346" s="36">
        <v>3</v>
      </c>
      <c r="AB346" s="36" t="s">
        <v>1871</v>
      </c>
    </row>
    <row r="347" spans="1:30">
      <c r="A347" s="33" t="s">
        <v>775</v>
      </c>
      <c r="B347" s="34">
        <v>0.24278985648366458</v>
      </c>
      <c r="C347" s="33">
        <v>0.58225778185128141</v>
      </c>
      <c r="D347" s="33">
        <v>-0.10281489203787671</v>
      </c>
      <c r="E347" s="33">
        <v>0.61960479258510814</v>
      </c>
      <c r="F347" s="34">
        <v>9.1956204187887049E-3</v>
      </c>
      <c r="G347" s="33">
        <v>-1.2883607829636705</v>
      </c>
      <c r="H347" s="33">
        <v>-1.1778103611001896</v>
      </c>
      <c r="I347" s="35">
        <v>-1.6799548406212643</v>
      </c>
      <c r="J347" s="33">
        <v>-6.2720078428096418E-2</v>
      </c>
      <c r="K347" s="33">
        <v>0.43929638062361187</v>
      </c>
      <c r="L347" s="33">
        <v>0.12093609766417357</v>
      </c>
      <c r="M347" s="35">
        <v>0.56315922382666328</v>
      </c>
      <c r="N347" s="34">
        <v>-2.0111353908857172E-2</v>
      </c>
      <c r="O347" s="33">
        <v>-0.75388939902133023</v>
      </c>
      <c r="P347" s="33">
        <v>3.4287672775984358E-2</v>
      </c>
      <c r="Q347" s="35">
        <v>0.52969999967374892</v>
      </c>
      <c r="R347" s="33">
        <v>0.28214627116746493</v>
      </c>
      <c r="S347" s="33">
        <v>0.48515602488845494</v>
      </c>
      <c r="T347" s="33">
        <v>-0.12826217000235754</v>
      </c>
      <c r="U347" s="35">
        <v>0.59453429641935784</v>
      </c>
      <c r="V347" s="34">
        <v>0.39595411530512753</v>
      </c>
      <c r="W347" s="33">
        <v>0.67929578501612031</v>
      </c>
      <c r="X347" s="33">
        <v>-0.36089229490027686</v>
      </c>
      <c r="Y347" s="35">
        <v>-3.4977457156063116E-3</v>
      </c>
      <c r="Z347" s="36" t="s">
        <v>1491</v>
      </c>
      <c r="AA347" s="36">
        <v>3</v>
      </c>
      <c r="AB347" s="36" t="s">
        <v>1886</v>
      </c>
    </row>
    <row r="348" spans="1:30">
      <c r="A348" s="33" t="s">
        <v>645</v>
      </c>
      <c r="B348" s="34">
        <v>2.8296888314599067</v>
      </c>
      <c r="C348" s="33">
        <v>2.9818449209632596</v>
      </c>
      <c r="D348" s="33">
        <v>0.6573179701756281</v>
      </c>
      <c r="E348" s="33">
        <v>1.5952854137237333</v>
      </c>
      <c r="F348" s="34">
        <v>-2.3429546737435429</v>
      </c>
      <c r="G348" s="33">
        <v>-3.4872849650343376</v>
      </c>
      <c r="H348" s="33">
        <v>-3.2681880507164176</v>
      </c>
      <c r="I348" s="35">
        <v>-3.1555481913084962</v>
      </c>
      <c r="J348" s="33">
        <v>3.2884836565043947</v>
      </c>
      <c r="K348" s="33">
        <v>4.4344312636423631</v>
      </c>
      <c r="L348" s="33">
        <v>1.0359720304892648</v>
      </c>
      <c r="M348" s="35">
        <v>1.1971440509175464</v>
      </c>
      <c r="N348" s="34">
        <v>-2.8367545299802863</v>
      </c>
      <c r="O348" s="33">
        <v>-1.1601794199170765</v>
      </c>
      <c r="P348" s="33">
        <v>-2.7748284651587838</v>
      </c>
      <c r="Q348" s="35">
        <v>-2.416521322012446</v>
      </c>
      <c r="R348" s="33">
        <v>2.8541675043848129</v>
      </c>
      <c r="S348" s="33">
        <v>1.933286011650716</v>
      </c>
      <c r="T348" s="33">
        <v>-1.5926655156777549</v>
      </c>
      <c r="U348" s="35">
        <v>1.2281566126555241</v>
      </c>
      <c r="V348" s="34">
        <v>2.8228217380969611</v>
      </c>
      <c r="W348" s="33">
        <v>1.0485969800524597</v>
      </c>
      <c r="X348" s="33">
        <v>-2.474288098647504</v>
      </c>
      <c r="Y348" s="35">
        <v>-2.3979837525199375</v>
      </c>
      <c r="Z348" s="36" t="s">
        <v>1491</v>
      </c>
      <c r="AA348" s="36">
        <v>3</v>
      </c>
      <c r="AB348" s="36" t="s">
        <v>1904</v>
      </c>
    </row>
    <row r="349" spans="1:30">
      <c r="A349" s="33" t="s">
        <v>452</v>
      </c>
      <c r="B349" s="34">
        <v>-0.25275834209832365</v>
      </c>
      <c r="C349" s="33">
        <v>0.90502323150182529</v>
      </c>
      <c r="D349" s="33">
        <v>-0.57276108179415386</v>
      </c>
      <c r="E349" s="33">
        <v>0.84147663267122308</v>
      </c>
      <c r="F349" s="34">
        <v>-1.8376659596163896</v>
      </c>
      <c r="G349" s="33">
        <v>-1.9073455520273324</v>
      </c>
      <c r="H349" s="33">
        <v>-2.6632440885966049</v>
      </c>
      <c r="I349" s="35">
        <v>-2.1402068940211882</v>
      </c>
      <c r="J349" s="33">
        <v>-2.0426241129614553E-2</v>
      </c>
      <c r="K349" s="33">
        <v>1.1719296240842187</v>
      </c>
      <c r="L349" s="33">
        <v>-0.44133514562277359</v>
      </c>
      <c r="M349" s="35">
        <v>1.0354236683726781</v>
      </c>
      <c r="N349" s="34">
        <v>-1.0720283874411749</v>
      </c>
      <c r="O349" s="33">
        <v>-6.1156608859072335E-2</v>
      </c>
      <c r="P349" s="33">
        <v>-1.5123856442988381</v>
      </c>
      <c r="Q349" s="35">
        <v>0.50036647285101044</v>
      </c>
      <c r="R349" s="33">
        <v>0.66378689082479736</v>
      </c>
      <c r="S349" s="33">
        <v>1.4265261503923645</v>
      </c>
      <c r="T349" s="33">
        <v>0.43084603473883182</v>
      </c>
      <c r="U349" s="35">
        <v>1.8914401204255311</v>
      </c>
      <c r="V349" s="34">
        <v>0.68745043538760287</v>
      </c>
      <c r="W349" s="33">
        <v>1.7764552445104094</v>
      </c>
      <c r="X349" s="33">
        <v>7.2073373897100737E-2</v>
      </c>
      <c r="Y349" s="35">
        <v>1.0785160658478707</v>
      </c>
      <c r="Z349" s="36" t="s">
        <v>1491</v>
      </c>
      <c r="AA349" s="36">
        <v>4</v>
      </c>
      <c r="AB349" s="36" t="s">
        <v>1496</v>
      </c>
      <c r="AC349" s="43" t="s">
        <v>1497</v>
      </c>
      <c r="AD349" s="43" t="s">
        <v>1498</v>
      </c>
    </row>
    <row r="350" spans="1:30">
      <c r="A350" s="33" t="s">
        <v>678</v>
      </c>
      <c r="B350" s="34">
        <v>-1.5778545797370571</v>
      </c>
      <c r="C350" s="33">
        <v>1.8314479807625261</v>
      </c>
      <c r="D350" s="33">
        <v>0.85692206101521817</v>
      </c>
      <c r="E350" s="33">
        <v>2.8606557501778567</v>
      </c>
      <c r="F350" s="34">
        <v>-1.3409424882481258</v>
      </c>
      <c r="G350" s="33">
        <v>-1.1771452190970597</v>
      </c>
      <c r="H350" s="33">
        <v>-1.1274795105452913</v>
      </c>
      <c r="I350" s="35">
        <v>-1.1953376077293127</v>
      </c>
      <c r="J350" s="33">
        <v>1.1841012450136705</v>
      </c>
      <c r="K350" s="33">
        <v>2.5283522879687936</v>
      </c>
      <c r="L350" s="33">
        <v>-0.115925878598011</v>
      </c>
      <c r="M350" s="35">
        <v>2.3218730135990953</v>
      </c>
      <c r="N350" s="34">
        <v>-1.8316896514398964</v>
      </c>
      <c r="O350" s="33">
        <v>-0.4656500920023397</v>
      </c>
      <c r="P350" s="33">
        <v>-1.5103224161917328</v>
      </c>
      <c r="Q350" s="35">
        <v>-0.443234365796149</v>
      </c>
      <c r="R350" s="33">
        <v>-0.87939582788470572</v>
      </c>
      <c r="S350" s="33">
        <v>0.20110650624965984</v>
      </c>
      <c r="T350" s="33">
        <v>-1.0198544097720763</v>
      </c>
      <c r="U350" s="35">
        <v>1.8443766179681209</v>
      </c>
      <c r="V350" s="34">
        <v>-1.5480024201205305</v>
      </c>
      <c r="W350" s="33">
        <v>1.4494793157412085</v>
      </c>
      <c r="X350" s="33">
        <v>-0.70061004271584759</v>
      </c>
      <c r="Y350" s="35">
        <v>-0.14487026861801375</v>
      </c>
      <c r="Z350" s="36" t="s">
        <v>1491</v>
      </c>
      <c r="AA350" s="36">
        <v>4</v>
      </c>
      <c r="AB350" s="36" t="s">
        <v>1550</v>
      </c>
      <c r="AC350" s="43" t="s">
        <v>1551</v>
      </c>
      <c r="AD350" s="43" t="s">
        <v>1552</v>
      </c>
    </row>
    <row r="351" spans="1:30" ht="28.8">
      <c r="A351" s="33" t="s">
        <v>627</v>
      </c>
      <c r="B351" s="34">
        <v>-1.7039223708483169</v>
      </c>
      <c r="C351" s="33">
        <v>0.67865996247671845</v>
      </c>
      <c r="D351" s="33">
        <v>-0.70374820038450026</v>
      </c>
      <c r="E351" s="33">
        <v>0.73444780354844941</v>
      </c>
      <c r="F351" s="34">
        <v>-0.59899429498134593</v>
      </c>
      <c r="G351" s="33">
        <v>-0.34320065060288663</v>
      </c>
      <c r="H351" s="33">
        <v>-0.37595965079880411</v>
      </c>
      <c r="I351" s="35">
        <v>0.10597782060662997</v>
      </c>
      <c r="J351" s="33">
        <v>-0.84849669799798411</v>
      </c>
      <c r="K351" s="33">
        <v>0.49955494954572838</v>
      </c>
      <c r="L351" s="33">
        <v>-0.73739005104415067</v>
      </c>
      <c r="M351" s="35">
        <v>0.82954663219727376</v>
      </c>
      <c r="N351" s="34">
        <v>-0.52883535700206286</v>
      </c>
      <c r="O351" s="33">
        <v>0.26870704227940284</v>
      </c>
      <c r="P351" s="33">
        <v>-0.64024995165271148</v>
      </c>
      <c r="Q351" s="35">
        <v>0.86448033919656364</v>
      </c>
      <c r="R351" s="33">
        <v>-1.0364847091246701</v>
      </c>
      <c r="S351" s="33">
        <v>0.5278848966764329</v>
      </c>
      <c r="T351" s="33">
        <v>0.10805647788338331</v>
      </c>
      <c r="U351" s="35">
        <v>1.2516262257791189</v>
      </c>
      <c r="V351" s="34">
        <v>-0.8128082513542193</v>
      </c>
      <c r="W351" s="33">
        <v>1.1031229714450552</v>
      </c>
      <c r="X351" s="33">
        <v>6.9486567781575623E-2</v>
      </c>
      <c r="Y351" s="35">
        <v>1.2885384963753028</v>
      </c>
      <c r="Z351" s="36" t="s">
        <v>1491</v>
      </c>
      <c r="AA351" s="36">
        <v>4</v>
      </c>
      <c r="AB351" s="36" t="s">
        <v>1571</v>
      </c>
      <c r="AC351" s="43" t="s">
        <v>1572</v>
      </c>
      <c r="AD351" s="43" t="s">
        <v>1573</v>
      </c>
    </row>
    <row r="352" spans="1:30" ht="28.8">
      <c r="A352" s="33" t="s">
        <v>343</v>
      </c>
      <c r="B352" s="34">
        <v>-0.15415374221968717</v>
      </c>
      <c r="C352" s="33">
        <v>1.846869361770197</v>
      </c>
      <c r="D352" s="33">
        <v>-1.1387965707927059</v>
      </c>
      <c r="E352" s="33">
        <v>1.5924117308259669</v>
      </c>
      <c r="F352" s="34">
        <v>-1.5228226485700915</v>
      </c>
      <c r="G352" s="33">
        <v>-1.382797568177887</v>
      </c>
      <c r="H352" s="33">
        <v>-1.7443187594851912</v>
      </c>
      <c r="I352" s="35">
        <v>-0.67850231339643308</v>
      </c>
      <c r="J352" s="33">
        <v>-0.38389758942325058</v>
      </c>
      <c r="K352" s="33">
        <v>0.58431617429836213</v>
      </c>
      <c r="L352" s="33">
        <v>-0.74434433582357151</v>
      </c>
      <c r="M352" s="35">
        <v>0.7642421286186174</v>
      </c>
      <c r="N352" s="34">
        <v>-1.2833933376756292</v>
      </c>
      <c r="O352" s="33">
        <v>5.9706075082293829E-2</v>
      </c>
      <c r="P352" s="33">
        <v>-0.70307044057024548</v>
      </c>
      <c r="Q352" s="35">
        <v>0.70060535059894302</v>
      </c>
      <c r="R352" s="33">
        <v>-0.68588186022376085</v>
      </c>
      <c r="S352" s="33">
        <v>1.2522831387980882</v>
      </c>
      <c r="T352" s="33">
        <v>0.33479198192264059</v>
      </c>
      <c r="U352" s="35">
        <v>0.97487108826058055</v>
      </c>
      <c r="V352" s="34">
        <v>-0.17361105165803239</v>
      </c>
      <c r="W352" s="33">
        <v>0.93176151830015674</v>
      </c>
      <c r="X352" s="33">
        <v>-0.12630720607370724</v>
      </c>
      <c r="Y352" s="35">
        <v>1.6800388756143605</v>
      </c>
      <c r="Z352" s="36" t="s">
        <v>1491</v>
      </c>
      <c r="AA352" s="36">
        <v>4</v>
      </c>
      <c r="AB352" s="36" t="s">
        <v>1587</v>
      </c>
      <c r="AC352" s="43" t="s">
        <v>1588</v>
      </c>
      <c r="AD352" s="43" t="s">
        <v>1589</v>
      </c>
    </row>
    <row r="353" spans="1:30" ht="43.2">
      <c r="A353" s="33" t="s">
        <v>829</v>
      </c>
      <c r="B353" s="34">
        <v>-0.15713978374976353</v>
      </c>
      <c r="C353" s="33">
        <v>0.51157210840963552</v>
      </c>
      <c r="D353" s="33">
        <v>0.55482851854161019</v>
      </c>
      <c r="E353" s="33">
        <v>0.32010433700365137</v>
      </c>
      <c r="F353" s="34">
        <v>-1.3918253003148381E-2</v>
      </c>
      <c r="G353" s="33">
        <v>-1.0093056404999741</v>
      </c>
      <c r="H353" s="33">
        <v>-0.20290472779849381</v>
      </c>
      <c r="I353" s="35">
        <v>-0.72274911877324433</v>
      </c>
      <c r="J353" s="33">
        <v>0.33473836720831418</v>
      </c>
      <c r="K353" s="33">
        <v>0.49219811851694395</v>
      </c>
      <c r="L353" s="33">
        <v>0.14841701950396949</v>
      </c>
      <c r="M353" s="35">
        <v>0.56623349611210616</v>
      </c>
      <c r="N353" s="34">
        <v>-0.28906460849359128</v>
      </c>
      <c r="O353" s="33">
        <v>0.46687674302538529</v>
      </c>
      <c r="P353" s="33">
        <v>-0.25542610814342409</v>
      </c>
      <c r="Q353" s="35">
        <v>0.70937344482135067</v>
      </c>
      <c r="R353" s="33">
        <v>-0.50006515527187745</v>
      </c>
      <c r="S353" s="33">
        <v>0.1276201378605045</v>
      </c>
      <c r="T353" s="33">
        <v>-0.34920560159978997</v>
      </c>
      <c r="U353" s="35">
        <v>8.5234628003528393E-2</v>
      </c>
      <c r="V353" s="34">
        <v>-0.50118471273801857</v>
      </c>
      <c r="W353" s="33">
        <v>0.29855995311477174</v>
      </c>
      <c r="X353" s="33">
        <v>-0.53398010572210219</v>
      </c>
      <c r="Y353" s="35">
        <v>-8.081305632834275E-2</v>
      </c>
      <c r="Z353" s="36" t="s">
        <v>1491</v>
      </c>
      <c r="AA353" s="36">
        <v>4</v>
      </c>
      <c r="AB353" s="36" t="s">
        <v>1602</v>
      </c>
      <c r="AC353" s="43" t="s">
        <v>1603</v>
      </c>
      <c r="AD353" s="43" t="s">
        <v>1604</v>
      </c>
    </row>
    <row r="354" spans="1:30" ht="43.2">
      <c r="A354" s="33" t="s">
        <v>488</v>
      </c>
      <c r="B354" s="34">
        <v>0.2107230215723952</v>
      </c>
      <c r="C354" s="33">
        <v>0.77985203993373808</v>
      </c>
      <c r="D354" s="33">
        <v>-0.94612895175726541</v>
      </c>
      <c r="E354" s="33">
        <v>0.300115886423165</v>
      </c>
      <c r="F354" s="34">
        <v>4.0039343294496392E-3</v>
      </c>
      <c r="G354" s="33">
        <v>-1.6389507000191517</v>
      </c>
      <c r="H354" s="33">
        <v>-1.5880547094077506</v>
      </c>
      <c r="I354" s="35">
        <v>-1.2077479478243087</v>
      </c>
      <c r="J354" s="33">
        <v>-0.47540706975022778</v>
      </c>
      <c r="K354" s="33">
        <v>0.42939101724391787</v>
      </c>
      <c r="L354" s="33">
        <v>-0.63629719951402652</v>
      </c>
      <c r="M354" s="35">
        <v>-5.9374363809689669E-2</v>
      </c>
      <c r="N354" s="34">
        <v>-0.19347039874076444</v>
      </c>
      <c r="O354" s="33">
        <v>0.5219139811132637</v>
      </c>
      <c r="P354" s="33">
        <v>-0.24133724469335563</v>
      </c>
      <c r="Q354" s="35">
        <v>1.3311079165923445E-2</v>
      </c>
      <c r="R354" s="33">
        <v>0.82959665135868743</v>
      </c>
      <c r="S354" s="33">
        <v>0.86930798757962613</v>
      </c>
      <c r="T354" s="33">
        <v>-0.4279951752843747</v>
      </c>
      <c r="U354" s="35">
        <v>1.0948986211844352</v>
      </c>
      <c r="V354" s="34">
        <v>0.57644319022284896</v>
      </c>
      <c r="W354" s="33">
        <v>1.2079550796628149</v>
      </c>
      <c r="X354" s="33">
        <v>7.398081769413227E-2</v>
      </c>
      <c r="Y354" s="35">
        <v>0.50327045331652975</v>
      </c>
      <c r="Z354" s="36" t="s">
        <v>1491</v>
      </c>
      <c r="AA354" s="36">
        <v>4</v>
      </c>
      <c r="AB354" s="36" t="s">
        <v>1623</v>
      </c>
      <c r="AC354" s="43" t="s">
        <v>1624</v>
      </c>
      <c r="AD354" s="43" t="s">
        <v>1625</v>
      </c>
    </row>
    <row r="355" spans="1:30">
      <c r="A355" s="33" t="s">
        <v>655</v>
      </c>
      <c r="B355" s="34">
        <v>-0.58731729175542391</v>
      </c>
      <c r="C355" s="33">
        <v>-0.19622942902936882</v>
      </c>
      <c r="D355" s="33">
        <v>-0.39625734056062728</v>
      </c>
      <c r="E355" s="33">
        <v>-1.6332496143717162E-2</v>
      </c>
      <c r="F355" s="34">
        <v>-1.1102029593561307</v>
      </c>
      <c r="G355" s="33">
        <v>-1.0767702851470018</v>
      </c>
      <c r="H355" s="33">
        <v>-1.6146089294003172</v>
      </c>
      <c r="I355" s="35">
        <v>-0.9506195393374689</v>
      </c>
      <c r="J355" s="33">
        <v>-0.94257943507245268</v>
      </c>
      <c r="K355" s="33">
        <v>0.10576363253790448</v>
      </c>
      <c r="L355" s="33">
        <v>-1.0965186957725284</v>
      </c>
      <c r="M355" s="35">
        <v>0.28493331548165779</v>
      </c>
      <c r="N355" s="34">
        <v>-0.6276550600549341</v>
      </c>
      <c r="O355" s="33">
        <v>0.91150306321357022</v>
      </c>
      <c r="P355" s="33">
        <v>-0.93796911678880168</v>
      </c>
      <c r="Q355" s="35">
        <v>1.04078448850744</v>
      </c>
      <c r="R355" s="33">
        <v>0.62938126238058334</v>
      </c>
      <c r="S355" s="33">
        <v>0.74349838677469926</v>
      </c>
      <c r="T355" s="33">
        <v>0.8479036310735677</v>
      </c>
      <c r="U355" s="35">
        <v>1.7101487517018843</v>
      </c>
      <c r="V355" s="34">
        <v>-0.43729867327503857</v>
      </c>
      <c r="W355" s="33">
        <v>1.7002114115863238</v>
      </c>
      <c r="X355" s="33">
        <v>0.57475662502120206</v>
      </c>
      <c r="Y355" s="35">
        <v>1.4414746834149703</v>
      </c>
      <c r="Z355" s="36" t="s">
        <v>1491</v>
      </c>
      <c r="AA355" s="36">
        <v>4</v>
      </c>
      <c r="AB355" s="36" t="s">
        <v>1669</v>
      </c>
      <c r="AC355" s="43" t="s">
        <v>1670</v>
      </c>
      <c r="AD355" s="43" t="s">
        <v>1671</v>
      </c>
    </row>
    <row r="356" spans="1:30">
      <c r="A356" s="33" t="s">
        <v>422</v>
      </c>
      <c r="B356" s="34">
        <v>-0.39546000828126354</v>
      </c>
      <c r="C356" s="33">
        <v>0.52364647234124939</v>
      </c>
      <c r="D356" s="33">
        <v>-0.43656071083177972</v>
      </c>
      <c r="E356" s="33">
        <v>0.36491025633236385</v>
      </c>
      <c r="F356" s="34">
        <v>0.27452474472751964</v>
      </c>
      <c r="G356" s="33">
        <v>-0.13382560144605549</v>
      </c>
      <c r="H356" s="33">
        <v>-0.25581721559353188</v>
      </c>
      <c r="I356" s="35">
        <v>9.5777550343254234E-2</v>
      </c>
      <c r="J356" s="33">
        <v>-0.12213524034934216</v>
      </c>
      <c r="K356" s="33">
        <v>0.39622949196430896</v>
      </c>
      <c r="L356" s="33">
        <v>0.23578010261599611</v>
      </c>
      <c r="M356" s="35">
        <v>0.16441084730196151</v>
      </c>
      <c r="N356" s="34">
        <v>-0.32822759979049959</v>
      </c>
      <c r="O356" s="33">
        <v>-0.37010422179474944</v>
      </c>
      <c r="P356" s="33">
        <v>-0.29493516321353502</v>
      </c>
      <c r="Q356" s="35">
        <v>-0.48070626076028217</v>
      </c>
      <c r="R356" s="33">
        <v>0.38083086775136349</v>
      </c>
      <c r="S356" s="33">
        <v>0.55617268969529288</v>
      </c>
      <c r="T356" s="33">
        <v>4.405591696333485E-2</v>
      </c>
      <c r="U356" s="35">
        <v>0.43596334280020227</v>
      </c>
      <c r="V356" s="34">
        <v>-0.62072316913343373</v>
      </c>
      <c r="W356" s="33">
        <v>-3.2525909466383229E-3</v>
      </c>
      <c r="X356" s="33">
        <v>-0.24384771553519724</v>
      </c>
      <c r="Y356" s="35">
        <v>0.21329321483947158</v>
      </c>
      <c r="Z356" s="36" t="s">
        <v>1491</v>
      </c>
      <c r="AA356" s="36">
        <v>4</v>
      </c>
      <c r="AB356" s="36" t="s">
        <v>1673</v>
      </c>
      <c r="AC356" s="43" t="s">
        <v>1674</v>
      </c>
      <c r="AD356" s="43" t="s">
        <v>1675</v>
      </c>
    </row>
    <row r="357" spans="1:30">
      <c r="A357" s="33" t="s">
        <v>467</v>
      </c>
      <c r="B357" s="34">
        <v>0.15491943087404772</v>
      </c>
      <c r="C357" s="33">
        <v>1.0004155640517209</v>
      </c>
      <c r="D357" s="33">
        <v>0.65647006752973736</v>
      </c>
      <c r="E357" s="33">
        <v>0.69931971522586667</v>
      </c>
      <c r="F357" s="34">
        <v>-0.52686507945434924</v>
      </c>
      <c r="G357" s="33">
        <v>-0.2231677320770431</v>
      </c>
      <c r="H357" s="33">
        <v>-0.11015574991951353</v>
      </c>
      <c r="I357" s="35">
        <v>5.1425488770675841E-2</v>
      </c>
      <c r="J357" s="33">
        <v>-0.22908384483400898</v>
      </c>
      <c r="K357" s="33">
        <v>0.4592848770232596</v>
      </c>
      <c r="L357" s="33">
        <v>-9.6924334945353532E-2</v>
      </c>
      <c r="M357" s="35">
        <v>0.42947311787126985</v>
      </c>
      <c r="N357" s="34">
        <v>-0.20186180706327375</v>
      </c>
      <c r="O357" s="33">
        <v>-5.7984522984520247E-2</v>
      </c>
      <c r="P357" s="33">
        <v>-2.5893601364867031E-2</v>
      </c>
      <c r="Q357" s="35">
        <v>0.30178747661570809</v>
      </c>
      <c r="R357" s="33">
        <v>-0.78054118007029849</v>
      </c>
      <c r="S357" s="33">
        <v>-6.1498052018175965E-2</v>
      </c>
      <c r="T357" s="33">
        <v>-1.1693730792558885</v>
      </c>
      <c r="U357" s="35">
        <v>0.39339625100279374</v>
      </c>
      <c r="V357" s="34">
        <v>-0.17317626860239566</v>
      </c>
      <c r="W357" s="33">
        <v>0.91196419994339273</v>
      </c>
      <c r="X357" s="33">
        <v>-0.85693328694073434</v>
      </c>
      <c r="Y357" s="35">
        <v>-0.54499764937805184</v>
      </c>
      <c r="Z357" s="36" t="s">
        <v>1491</v>
      </c>
      <c r="AA357" s="36">
        <v>4</v>
      </c>
      <c r="AB357" s="36" t="s">
        <v>1676</v>
      </c>
      <c r="AC357" s="43" t="s">
        <v>1677</v>
      </c>
      <c r="AD357" s="43" t="s">
        <v>1678</v>
      </c>
    </row>
    <row r="358" spans="1:30">
      <c r="A358" s="33" t="s">
        <v>468</v>
      </c>
      <c r="B358" s="34">
        <v>-0.38392249379388099</v>
      </c>
      <c r="C358" s="33">
        <v>1.553799142588302</v>
      </c>
      <c r="D358" s="33">
        <v>-0.8956427603199365</v>
      </c>
      <c r="E358" s="33">
        <v>1.123059539827973</v>
      </c>
      <c r="F358" s="34">
        <v>-1.0005773276105525</v>
      </c>
      <c r="G358" s="33">
        <v>7.7739707271445482E-2</v>
      </c>
      <c r="H358" s="33">
        <v>-1.4910670344532597</v>
      </c>
      <c r="I358" s="35">
        <v>-0.39182723298102706</v>
      </c>
      <c r="J358" s="33">
        <v>-0.62991165751258327</v>
      </c>
      <c r="K358" s="33">
        <v>1.0521774203228358</v>
      </c>
      <c r="L358" s="33">
        <v>-0.49584331109899749</v>
      </c>
      <c r="M358" s="35">
        <v>4.6650372022611464E-2</v>
      </c>
      <c r="N358" s="34">
        <v>-0.48668267388196274</v>
      </c>
      <c r="O358" s="33">
        <v>0.75345914380709045</v>
      </c>
      <c r="P358" s="33">
        <v>6.8537431428939755E-2</v>
      </c>
      <c r="Q358" s="35">
        <v>1.2413650408926562</v>
      </c>
      <c r="R358" s="33">
        <v>-0.71618300121692224</v>
      </c>
      <c r="S358" s="33">
        <v>0.86863668801118499</v>
      </c>
      <c r="T358" s="33">
        <v>-0.68813802065771768</v>
      </c>
      <c r="U358" s="35">
        <v>0.48298636068333867</v>
      </c>
      <c r="V358" s="34">
        <v>-0.2646395639690719</v>
      </c>
      <c r="W358" s="33">
        <v>0.44249899261312936</v>
      </c>
      <c r="X358" s="33">
        <v>-0.8983938124035733</v>
      </c>
      <c r="Y358" s="35">
        <v>0.63191905042994234</v>
      </c>
      <c r="Z358" s="36" t="s">
        <v>1491</v>
      </c>
      <c r="AA358" s="36">
        <v>4</v>
      </c>
      <c r="AB358" s="36" t="s">
        <v>1686</v>
      </c>
      <c r="AC358" s="43" t="s">
        <v>1687</v>
      </c>
      <c r="AD358" s="43" t="s">
        <v>1688</v>
      </c>
    </row>
    <row r="359" spans="1:30">
      <c r="A359" s="33" t="s">
        <v>459</v>
      </c>
      <c r="B359" s="34">
        <v>0.16981343813080643</v>
      </c>
      <c r="C359" s="33">
        <v>1.0295789858173072</v>
      </c>
      <c r="D359" s="33">
        <v>-1.8646882113428187E-2</v>
      </c>
      <c r="E359" s="33">
        <v>0.35046230996352429</v>
      </c>
      <c r="F359" s="34">
        <v>-0.73771666425240046</v>
      </c>
      <c r="G359" s="33">
        <v>-0.65382750909740783</v>
      </c>
      <c r="H359" s="33">
        <v>-0.44017889550719591</v>
      </c>
      <c r="I359" s="35">
        <v>-0.64409833532833094</v>
      </c>
      <c r="J359" s="33">
        <v>-5.2728798171770746E-3</v>
      </c>
      <c r="K359" s="33">
        <v>0.29500787159113634</v>
      </c>
      <c r="L359" s="33">
        <v>-0.42100185517639571</v>
      </c>
      <c r="M359" s="35">
        <v>0.40859972627453917</v>
      </c>
      <c r="N359" s="34">
        <v>-0.28159847618555184</v>
      </c>
      <c r="O359" s="33">
        <v>0.47740175050264844</v>
      </c>
      <c r="P359" s="33">
        <v>-0.53799075258001272</v>
      </c>
      <c r="Q359" s="35">
        <v>0.5424797417633932</v>
      </c>
      <c r="R359" s="33">
        <v>-0.55604857213147163</v>
      </c>
      <c r="S359" s="33">
        <v>1.0205547368843468</v>
      </c>
      <c r="T359" s="33">
        <v>-0.65404705663886775</v>
      </c>
      <c r="U359" s="35">
        <v>0.66216887224117638</v>
      </c>
      <c r="V359" s="34">
        <v>3.963128696681132E-2</v>
      </c>
      <c r="W359" s="33">
        <v>5.78013940603892E-2</v>
      </c>
      <c r="X359" s="33">
        <v>-0.34427488958013108</v>
      </c>
      <c r="Y359" s="35">
        <v>0.24120265421229548</v>
      </c>
      <c r="Z359" s="36" t="s">
        <v>1491</v>
      </c>
      <c r="AA359" s="36">
        <v>4</v>
      </c>
      <c r="AB359" s="36" t="s">
        <v>1774</v>
      </c>
      <c r="AC359" s="43" t="s">
        <v>1775</v>
      </c>
      <c r="AD359" s="43" t="s">
        <v>1776</v>
      </c>
    </row>
    <row r="360" spans="1:30">
      <c r="A360" s="33" t="s">
        <v>549</v>
      </c>
      <c r="B360" s="34">
        <v>0.60992636615711071</v>
      </c>
      <c r="C360" s="33">
        <v>0.47785503863507289</v>
      </c>
      <c r="D360" s="33">
        <v>-0.15356421693372271</v>
      </c>
      <c r="E360" s="33">
        <v>0.63266475252125187</v>
      </c>
      <c r="F360" s="34">
        <v>-0.935220291118255</v>
      </c>
      <c r="G360" s="33">
        <v>-0.6144746392469923</v>
      </c>
      <c r="H360" s="33">
        <v>-0.87644665723877047</v>
      </c>
      <c r="I360" s="35">
        <v>-0.66026085774268484</v>
      </c>
      <c r="J360" s="33">
        <v>0.60842387217246563</v>
      </c>
      <c r="K360" s="33">
        <v>0.56664556682936296</v>
      </c>
      <c r="L360" s="33">
        <v>0.57690413330047619</v>
      </c>
      <c r="M360" s="35">
        <v>0.31164022764286198</v>
      </c>
      <c r="N360" s="34">
        <v>-0.76133227029569894</v>
      </c>
      <c r="O360" s="33">
        <v>5.0619064113686885E-2</v>
      </c>
      <c r="P360" s="33">
        <v>-0.85032732416474399</v>
      </c>
      <c r="Q360" s="35">
        <v>5.3593861127448163E-2</v>
      </c>
      <c r="R360" s="33">
        <v>-0.50197252234186651</v>
      </c>
      <c r="S360" s="33">
        <v>-5.7578203516807314E-2</v>
      </c>
      <c r="T360" s="33">
        <v>0.11849714179488213</v>
      </c>
      <c r="U360" s="35">
        <v>0.28749989703399698</v>
      </c>
      <c r="V360" s="34">
        <v>-0.77932690412316197</v>
      </c>
      <c r="W360" s="33">
        <v>0.46233700036911468</v>
      </c>
      <c r="X360" s="33">
        <v>0.46246350041595724</v>
      </c>
      <c r="Y360" s="35">
        <v>0.97143346460901958</v>
      </c>
      <c r="Z360" s="36" t="s">
        <v>1491</v>
      </c>
      <c r="AA360" s="36">
        <v>4</v>
      </c>
      <c r="AB360" s="36" t="s">
        <v>1797</v>
      </c>
    </row>
    <row r="361" spans="1:30">
      <c r="A361" s="33" t="s">
        <v>760</v>
      </c>
      <c r="B361" s="34">
        <v>6.2179199576927857E-2</v>
      </c>
      <c r="C361" s="33">
        <v>0.77140669481481228</v>
      </c>
      <c r="D361" s="33">
        <v>-0.14445033326370238</v>
      </c>
      <c r="E361" s="33">
        <v>1.3113051594666365</v>
      </c>
      <c r="F361" s="34">
        <v>2.7932604237521492E-2</v>
      </c>
      <c r="G361" s="33">
        <v>-9.5162210126720659E-2</v>
      </c>
      <c r="H361" s="33">
        <v>0.11216583945896448</v>
      </c>
      <c r="I361" s="35">
        <v>0.33430232037274427</v>
      </c>
      <c r="J361" s="33">
        <v>-0.60008634577960052</v>
      </c>
      <c r="K361" s="33">
        <v>-4.9296419671476542E-2</v>
      </c>
      <c r="L361" s="33">
        <v>-0.36669233028556913</v>
      </c>
      <c r="M361" s="35">
        <v>-0.61539816946308445</v>
      </c>
      <c r="N361" s="34">
        <v>-0.52684111242208109</v>
      </c>
      <c r="O361" s="33">
        <v>0.33589466197562662</v>
      </c>
      <c r="P361" s="33">
        <v>-0.69894593462266663</v>
      </c>
      <c r="Q361" s="35">
        <v>-0.21627801070607275</v>
      </c>
      <c r="R361" s="33">
        <v>0.18085440785273743</v>
      </c>
      <c r="S361" s="33">
        <v>0.39279213783207717</v>
      </c>
      <c r="T361" s="33">
        <v>-0.62508209662144354</v>
      </c>
      <c r="U361" s="35">
        <v>0.43960790417851364</v>
      </c>
      <c r="V361" s="34">
        <v>-0.63263595162297348</v>
      </c>
      <c r="W361" s="33">
        <v>1.1467562353355178</v>
      </c>
      <c r="X361" s="33">
        <v>-0.50646801189515822</v>
      </c>
      <c r="Y361" s="35">
        <v>-3.7860238621505893E-2</v>
      </c>
      <c r="Z361" s="36" t="s">
        <v>1491</v>
      </c>
      <c r="AA361" s="36">
        <v>4</v>
      </c>
      <c r="AB361" s="36" t="s">
        <v>880</v>
      </c>
      <c r="AC361" s="43" t="s">
        <v>881</v>
      </c>
      <c r="AD361" s="43" t="s">
        <v>882</v>
      </c>
    </row>
    <row r="362" spans="1:30" ht="86.4">
      <c r="A362" s="42" t="s">
        <v>854</v>
      </c>
      <c r="B362" s="34">
        <v>-2.7954526296630013</v>
      </c>
      <c r="C362" s="33">
        <v>2.1679256940610903</v>
      </c>
      <c r="D362" s="33">
        <v>-1.2883442375273719</v>
      </c>
      <c r="E362" s="33">
        <v>2.4977604691416637</v>
      </c>
      <c r="F362" s="34">
        <v>-1.0982616268051821</v>
      </c>
      <c r="G362" s="33">
        <v>-0.45673152312811588</v>
      </c>
      <c r="H362" s="33">
        <v>-2.1142188382229103</v>
      </c>
      <c r="I362" s="35">
        <v>0.1137578730639049</v>
      </c>
      <c r="J362" s="33">
        <v>-1.7562903809666033</v>
      </c>
      <c r="K362" s="33">
        <v>2.2942120366058472</v>
      </c>
      <c r="L362" s="33">
        <v>-2.2421031316066551</v>
      </c>
      <c r="M362" s="35">
        <v>2.4821921395624531</v>
      </c>
      <c r="N362" s="34">
        <v>-2.6164088103680938</v>
      </c>
      <c r="O362" s="33">
        <v>1.1296840383662115</v>
      </c>
      <c r="P362" s="33">
        <v>-1.5582230697872035</v>
      </c>
      <c r="Q362" s="35">
        <v>2.6177550589670999</v>
      </c>
      <c r="R362" s="33">
        <v>-1.0337088273447954</v>
      </c>
      <c r="S362" s="33">
        <v>2.2177168470359443</v>
      </c>
      <c r="T362" s="33">
        <v>-1.1957254950256309</v>
      </c>
      <c r="U362" s="35">
        <v>2.1534624637036348</v>
      </c>
      <c r="V362" s="34">
        <v>-1.3562133287549045</v>
      </c>
      <c r="W362" s="33">
        <v>2.1541913466918641</v>
      </c>
      <c r="X362" s="33">
        <v>-1.3663917965545422</v>
      </c>
      <c r="Y362" s="35">
        <v>1.0494157285552943</v>
      </c>
      <c r="Z362" s="36" t="s">
        <v>1491</v>
      </c>
      <c r="AA362" s="36">
        <v>4</v>
      </c>
      <c r="AB362" s="36" t="s">
        <v>1824</v>
      </c>
      <c r="AC362" s="43" t="s">
        <v>1825</v>
      </c>
      <c r="AD362" s="43" t="s">
        <v>1826</v>
      </c>
    </row>
    <row r="363" spans="1:30" ht="28.8">
      <c r="A363" s="33" t="s">
        <v>348</v>
      </c>
      <c r="B363" s="34">
        <v>-0.61192331912578812</v>
      </c>
      <c r="C363" s="33">
        <v>0.66452471855065143</v>
      </c>
      <c r="D363" s="33">
        <v>-1.1664729814988299</v>
      </c>
      <c r="E363" s="33">
        <v>0.76782315423792546</v>
      </c>
      <c r="F363" s="34">
        <v>-0.35814727620346315</v>
      </c>
      <c r="G363" s="33">
        <v>-0.92459076531304341</v>
      </c>
      <c r="H363" s="33">
        <v>-0.4148098701718303</v>
      </c>
      <c r="I363" s="35">
        <v>-0.34556522044784632</v>
      </c>
      <c r="J363" s="33">
        <v>-0.73823822392786165</v>
      </c>
      <c r="K363" s="33">
        <v>0.47672784152692788</v>
      </c>
      <c r="L363" s="33">
        <v>-0.1727126659347856</v>
      </c>
      <c r="M363" s="35">
        <v>0.48727754694405395</v>
      </c>
      <c r="N363" s="34">
        <v>-1.2132312506094667</v>
      </c>
      <c r="O363" s="33">
        <v>0.26174504769879131</v>
      </c>
      <c r="P363" s="33">
        <v>-0.52715132521007424</v>
      </c>
      <c r="Q363" s="35">
        <v>0.84352698841744278</v>
      </c>
      <c r="R363" s="33">
        <v>0.12961938270534054</v>
      </c>
      <c r="S363" s="33">
        <v>0.79118140005770543</v>
      </c>
      <c r="T363" s="33">
        <v>-0.24422866258206236</v>
      </c>
      <c r="U363" s="35">
        <v>1.1469188592304931</v>
      </c>
      <c r="V363" s="34">
        <v>-3.5766636437856825E-2</v>
      </c>
      <c r="W363" s="33">
        <v>1.1593311997444677</v>
      </c>
      <c r="X363" s="33">
        <v>-0.37373761010743944</v>
      </c>
      <c r="Y363" s="35">
        <v>0.39789966845654084</v>
      </c>
      <c r="Z363" s="36" t="s">
        <v>1491</v>
      </c>
      <c r="AA363" s="36">
        <v>4</v>
      </c>
      <c r="AB363" s="36" t="s">
        <v>1895</v>
      </c>
      <c r="AC363" s="43" t="s">
        <v>1896</v>
      </c>
      <c r="AD363" s="43" t="s">
        <v>1897</v>
      </c>
    </row>
    <row r="364" spans="1:30" ht="28.8">
      <c r="A364" s="33" t="s">
        <v>358</v>
      </c>
      <c r="B364" s="34">
        <v>-1.3286344252980362</v>
      </c>
      <c r="C364" s="33">
        <v>1.6299830976534133</v>
      </c>
      <c r="D364" s="33">
        <v>-1.7954988498767281</v>
      </c>
      <c r="E364" s="33">
        <v>1.6573168530546873</v>
      </c>
      <c r="F364" s="34">
        <v>-2.1871748906438229</v>
      </c>
      <c r="G364" s="33">
        <v>-9.9222429692357395E-2</v>
      </c>
      <c r="H364" s="33">
        <v>-0.37492295415074234</v>
      </c>
      <c r="I364" s="35">
        <v>0.97377725241534685</v>
      </c>
      <c r="J364" s="33">
        <v>-0.31485078593635157</v>
      </c>
      <c r="K364" s="33">
        <v>1.4747133284404896</v>
      </c>
      <c r="L364" s="33">
        <v>-0.39564263560804047</v>
      </c>
      <c r="M364" s="35">
        <v>1.6027058297087919</v>
      </c>
      <c r="N364" s="34">
        <v>-0.73358179407359136</v>
      </c>
      <c r="O364" s="33">
        <v>0.3208313239226343</v>
      </c>
      <c r="P364" s="33">
        <v>-0.56953734144528501</v>
      </c>
      <c r="Q364" s="35">
        <v>0.22116961838604773</v>
      </c>
      <c r="R364" s="33">
        <v>-1.3196646922280222</v>
      </c>
      <c r="S364" s="33">
        <v>1.5855721230365711</v>
      </c>
      <c r="T364" s="33">
        <v>-0.98114620226041505</v>
      </c>
      <c r="U364" s="35">
        <v>1.3491519664352711</v>
      </c>
      <c r="V364" s="34">
        <v>-1.2403364764389246</v>
      </c>
      <c r="W364" s="33">
        <v>1.6695958797432977</v>
      </c>
      <c r="X364" s="33">
        <v>-1.9209656453008208</v>
      </c>
      <c r="Y364" s="35">
        <v>0.77636185015657644</v>
      </c>
      <c r="Z364" s="36" t="s">
        <v>1491</v>
      </c>
      <c r="AA364" s="36">
        <v>4</v>
      </c>
      <c r="AB364" s="36" t="s">
        <v>1899</v>
      </c>
      <c r="AC364" s="43" t="s">
        <v>1900</v>
      </c>
      <c r="AD364" s="43" t="s">
        <v>1901</v>
      </c>
    </row>
    <row r="365" spans="1:30">
      <c r="A365" s="33" t="s">
        <v>460</v>
      </c>
      <c r="B365" s="34">
        <v>-1.1822706353284935</v>
      </c>
      <c r="C365" s="33">
        <v>0.45868819934596</v>
      </c>
      <c r="D365" s="33">
        <v>-0.42539803779337843</v>
      </c>
      <c r="E365" s="33">
        <v>0.51947419038779297</v>
      </c>
      <c r="F365" s="34">
        <v>-0.82870275676673399</v>
      </c>
      <c r="G365" s="33">
        <v>-0.49511104136711026</v>
      </c>
      <c r="H365" s="33">
        <v>-1.1160858501877366</v>
      </c>
      <c r="I365" s="35">
        <v>-0.70992463945835471</v>
      </c>
      <c r="J365" s="33">
        <v>-0.3750710146822816</v>
      </c>
      <c r="K365" s="33">
        <v>1.0210898179634726</v>
      </c>
      <c r="L365" s="33">
        <v>-1.0949164051300171</v>
      </c>
      <c r="M365" s="35">
        <v>0.98604697834205979</v>
      </c>
      <c r="N365" s="34">
        <v>3.4159511958479584E-2</v>
      </c>
      <c r="O365" s="33">
        <v>0.43950587772289973</v>
      </c>
      <c r="P365" s="33">
        <v>-0.10681147237323918</v>
      </c>
      <c r="Q365" s="35">
        <v>1.2463297673892673</v>
      </c>
      <c r="R365" s="33">
        <v>-0.50691039884913069</v>
      </c>
      <c r="S365" s="33">
        <v>0.8152951060581044</v>
      </c>
      <c r="T365" s="33">
        <v>-0.5416968420612015</v>
      </c>
      <c r="U365" s="35">
        <v>0.99628212657580628</v>
      </c>
      <c r="V365" s="34">
        <v>-6.5599236960870513E-2</v>
      </c>
      <c r="W365" s="33">
        <v>0.81609593574297234</v>
      </c>
      <c r="X365" s="33">
        <v>-0.36043060464528204</v>
      </c>
      <c r="Y365" s="35">
        <v>0.47596142411702819</v>
      </c>
      <c r="Z365" s="36" t="s">
        <v>1491</v>
      </c>
      <c r="AA365" s="36">
        <v>4</v>
      </c>
      <c r="AB365" s="36" t="s">
        <v>1914</v>
      </c>
    </row>
    <row r="366" spans="1:30" ht="57.6">
      <c r="A366" s="33" t="s">
        <v>474</v>
      </c>
      <c r="B366" s="34">
        <v>-0.41282299044040549</v>
      </c>
      <c r="C366" s="33">
        <v>0.24825099472287615</v>
      </c>
      <c r="D366" s="33">
        <v>-0.29847390709496402</v>
      </c>
      <c r="E366" s="33">
        <v>0.62386283889556893</v>
      </c>
      <c r="F366" s="34">
        <v>-0.31126313754035745</v>
      </c>
      <c r="G366" s="33">
        <v>-1.891705110246426E-2</v>
      </c>
      <c r="H366" s="33">
        <v>-0.63383319436634589</v>
      </c>
      <c r="I366" s="35">
        <v>-0.16283700245873037</v>
      </c>
      <c r="J366" s="33">
        <v>-2.1350441687566502E-3</v>
      </c>
      <c r="K366" s="33">
        <v>0.42828993583362368</v>
      </c>
      <c r="L366" s="33">
        <v>-0.21642017654043025</v>
      </c>
      <c r="M366" s="35">
        <v>0.71462235061280699</v>
      </c>
      <c r="N366" s="34">
        <v>-0.28772358186597852</v>
      </c>
      <c r="O366" s="33">
        <v>-0.60924753809706955</v>
      </c>
      <c r="P366" s="33">
        <v>0.10509498409042599</v>
      </c>
      <c r="Q366" s="35">
        <v>0.55013607870677517</v>
      </c>
      <c r="R366" s="33">
        <v>-0.394937375880553</v>
      </c>
      <c r="S366" s="33">
        <v>0.39967643774104705</v>
      </c>
      <c r="T366" s="33">
        <v>-1.2202916014883177E-2</v>
      </c>
      <c r="U366" s="35">
        <v>0.64910159968991543</v>
      </c>
      <c r="V366" s="34">
        <v>-0.42868792191501431</v>
      </c>
      <c r="W366" s="33">
        <v>-0.33363107262689251</v>
      </c>
      <c r="X366" s="33">
        <v>9.7522216818452925E-2</v>
      </c>
      <c r="Y366" s="35">
        <v>0.30657547300133992</v>
      </c>
      <c r="Z366" s="36" t="s">
        <v>1491</v>
      </c>
      <c r="AA366" s="36">
        <v>4</v>
      </c>
      <c r="AB366" s="36" t="s">
        <v>1927</v>
      </c>
      <c r="AC366" s="43" t="s">
        <v>1928</v>
      </c>
      <c r="AD366" s="43" t="s">
        <v>1929</v>
      </c>
    </row>
    <row r="367" spans="1:30">
      <c r="A367" s="33" t="s">
        <v>373</v>
      </c>
      <c r="B367" s="34">
        <v>0.29120648686914191</v>
      </c>
      <c r="C367" s="33">
        <v>0.10777502592235244</v>
      </c>
      <c r="D367" s="33">
        <v>0.73461485820631134</v>
      </c>
      <c r="E367" s="33">
        <v>3.0256113815614622E-2</v>
      </c>
      <c r="F367" s="34">
        <v>0.52258039188157746</v>
      </c>
      <c r="G367" s="33">
        <v>1.055527191190121</v>
      </c>
      <c r="H367" s="33">
        <v>0.92586202106949289</v>
      </c>
      <c r="I367" s="35">
        <v>1.035970046122648</v>
      </c>
      <c r="J367" s="33">
        <v>-4.5711223009106426E-2</v>
      </c>
      <c r="K367" s="33">
        <v>-0.12653899717416461</v>
      </c>
      <c r="L367" s="33">
        <v>-0.2648907749442963</v>
      </c>
      <c r="M367" s="35">
        <v>-0.3448554122121073</v>
      </c>
      <c r="N367" s="34">
        <v>6.7101979649790408E-2</v>
      </c>
      <c r="O367" s="33">
        <v>0.53502228427788534</v>
      </c>
      <c r="P367" s="33">
        <v>-0.140600536060593</v>
      </c>
      <c r="Q367" s="35">
        <v>0.22158876022053123</v>
      </c>
      <c r="R367" s="33">
        <v>-0.24614422306822478</v>
      </c>
      <c r="S367" s="33">
        <v>-0.58092537828976898</v>
      </c>
      <c r="T367" s="33">
        <v>-0.74297289779955256</v>
      </c>
      <c r="U367" s="35">
        <v>-0.82375190966895173</v>
      </c>
      <c r="V367" s="34">
        <v>-0.61389227524696499</v>
      </c>
      <c r="W367" s="33">
        <v>-0.12858596526894375</v>
      </c>
      <c r="X367" s="33">
        <v>-0.9011522089667805</v>
      </c>
      <c r="Y367" s="35">
        <v>-0.56748335751601109</v>
      </c>
      <c r="Z367" s="36" t="s">
        <v>1491</v>
      </c>
      <c r="AA367" s="36">
        <v>5</v>
      </c>
      <c r="AB367" s="36" t="s">
        <v>1492</v>
      </c>
    </row>
    <row r="368" spans="1:30">
      <c r="A368" s="33" t="s">
        <v>800</v>
      </c>
      <c r="B368" s="34">
        <v>0.46921844914498329</v>
      </c>
      <c r="C368" s="33">
        <v>-0.13893640660076115</v>
      </c>
      <c r="D368" s="33">
        <v>0.2662472867978829</v>
      </c>
      <c r="E368" s="33">
        <v>-0.13261525609115254</v>
      </c>
      <c r="F368" s="34">
        <v>0.33905136997152052</v>
      </c>
      <c r="G368" s="33">
        <v>-0.13166414505899526</v>
      </c>
      <c r="H368" s="33">
        <v>0.28491825404741006</v>
      </c>
      <c r="I368" s="35">
        <v>0.76619705989140929</v>
      </c>
      <c r="J368" s="33">
        <v>-0.26289838872419352</v>
      </c>
      <c r="K368" s="33">
        <v>-0.40230326519626408</v>
      </c>
      <c r="L368" s="33">
        <v>0.26652335536816213</v>
      </c>
      <c r="M368" s="35">
        <v>-0.3620450574493484</v>
      </c>
      <c r="N368" s="34">
        <v>-0.31561460719164069</v>
      </c>
      <c r="O368" s="33">
        <v>1.2976320143462523</v>
      </c>
      <c r="P368" s="33">
        <v>5.4913437969970134E-2</v>
      </c>
      <c r="Q368" s="35">
        <v>0.21870862089290052</v>
      </c>
      <c r="R368" s="33">
        <v>0.16213142366862635</v>
      </c>
      <c r="S368" s="33">
        <v>-0.38609760397870918</v>
      </c>
      <c r="T368" s="33">
        <v>8.2779120428964625E-3</v>
      </c>
      <c r="U368" s="35">
        <v>-0.20932906259982487</v>
      </c>
      <c r="V368" s="34">
        <v>-0.68778479874096432</v>
      </c>
      <c r="W368" s="33">
        <v>-0.68778479874096432</v>
      </c>
      <c r="X368" s="33">
        <v>-0.36224256934982174</v>
      </c>
      <c r="Y368" s="35">
        <v>-5.4503224419374975E-2</v>
      </c>
      <c r="Z368" s="36" t="s">
        <v>1491</v>
      </c>
      <c r="AA368" s="36">
        <v>5</v>
      </c>
      <c r="AB368" s="36" t="s">
        <v>1560</v>
      </c>
    </row>
    <row r="369" spans="1:30">
      <c r="A369" s="33" t="s">
        <v>725</v>
      </c>
      <c r="B369" s="34">
        <v>-0.33069979588500864</v>
      </c>
      <c r="C369" s="33">
        <v>0.49104866674899245</v>
      </c>
      <c r="D369" s="33">
        <v>0.5451292437691313</v>
      </c>
      <c r="E369" s="33">
        <v>0.3124249400949915</v>
      </c>
      <c r="F369" s="34">
        <v>0.42889753107935685</v>
      </c>
      <c r="G369" s="33">
        <v>7.2027994498106665E-2</v>
      </c>
      <c r="H369" s="33">
        <v>-0.22072426585910496</v>
      </c>
      <c r="I369" s="35">
        <v>0.15469071635193998</v>
      </c>
      <c r="J369" s="33">
        <v>0.26135191233508753</v>
      </c>
      <c r="K369" s="33">
        <v>0.35627327646515966</v>
      </c>
      <c r="L369" s="33">
        <v>-0.52330727604446603</v>
      </c>
      <c r="M369" s="35">
        <v>-4.6461836106791075E-2</v>
      </c>
      <c r="N369" s="34">
        <v>0.16464451913496703</v>
      </c>
      <c r="O369" s="33">
        <v>0.46971237472746719</v>
      </c>
      <c r="P369" s="33">
        <v>-0.2240065957154164</v>
      </c>
      <c r="Q369" s="35">
        <v>-8.457621944256033E-3</v>
      </c>
      <c r="R369" s="33">
        <v>-0.40697802180347836</v>
      </c>
      <c r="S369" s="33">
        <v>0.20056484433231128</v>
      </c>
      <c r="T369" s="33">
        <v>-0.59586097850776409</v>
      </c>
      <c r="U369" s="35">
        <v>4.9709283971694752E-2</v>
      </c>
      <c r="V369" s="34">
        <v>-0.75006205375824875</v>
      </c>
      <c r="W369" s="33">
        <v>2.9563993480786386E-3</v>
      </c>
      <c r="X369" s="33">
        <v>-0.2596876801627781</v>
      </c>
      <c r="Y369" s="35">
        <v>-0.14318557706996682</v>
      </c>
      <c r="Z369" s="36" t="s">
        <v>1491</v>
      </c>
      <c r="AA369" s="36">
        <v>5</v>
      </c>
      <c r="AB369" s="36" t="s">
        <v>1585</v>
      </c>
    </row>
    <row r="370" spans="1:30">
      <c r="A370" s="33" t="s">
        <v>802</v>
      </c>
      <c r="B370" s="34">
        <v>-8.940369855779047E-2</v>
      </c>
      <c r="C370" s="33">
        <v>0.63183687829831092</v>
      </c>
      <c r="D370" s="33">
        <v>-0.1949739120467687</v>
      </c>
      <c r="E370" s="33">
        <v>0.59754586024622658</v>
      </c>
      <c r="F370" s="34">
        <v>0.8789470571349427</v>
      </c>
      <c r="G370" s="33">
        <v>0.95438939804838541</v>
      </c>
      <c r="H370" s="33">
        <v>0.87052800917514617</v>
      </c>
      <c r="I370" s="35">
        <v>0.82795278903232239</v>
      </c>
      <c r="J370" s="33">
        <v>3.3883592866486754E-2</v>
      </c>
      <c r="K370" s="33">
        <v>0.71858858750034982</v>
      </c>
      <c r="L370" s="33">
        <v>0.10340039029342012</v>
      </c>
      <c r="M370" s="35">
        <v>0.23968491937794859</v>
      </c>
      <c r="N370" s="34">
        <v>0.96803534810881064</v>
      </c>
      <c r="O370" s="33">
        <v>-0.10784031202550463</v>
      </c>
      <c r="P370" s="33">
        <v>1.0518575171383224</v>
      </c>
      <c r="Q370" s="35">
        <v>0.7522779583399265</v>
      </c>
      <c r="R370" s="33">
        <v>-1.2545963408326122</v>
      </c>
      <c r="S370" s="33">
        <v>-0.68213850400097165</v>
      </c>
      <c r="T370" s="33">
        <v>-1.2307878355830439</v>
      </c>
      <c r="U370" s="35">
        <v>-0.75624044468280649</v>
      </c>
      <c r="V370" s="34">
        <v>-0.9436020074901813</v>
      </c>
      <c r="W370" s="33">
        <v>-2.3826433096670958</v>
      </c>
      <c r="X370" s="33">
        <v>-0.37634035086580653</v>
      </c>
      <c r="Y370" s="35">
        <v>-0.61036158980801691</v>
      </c>
      <c r="Z370" s="36" t="s">
        <v>1491</v>
      </c>
      <c r="AA370" s="36">
        <v>5</v>
      </c>
      <c r="AB370" s="36" t="s">
        <v>1590</v>
      </c>
      <c r="AC370" s="43" t="s">
        <v>1591</v>
      </c>
      <c r="AD370" s="43" t="s">
        <v>862</v>
      </c>
    </row>
    <row r="371" spans="1:30" ht="57.6">
      <c r="A371" s="33" t="s">
        <v>680</v>
      </c>
      <c r="B371" s="34">
        <v>-0.63606865833215853</v>
      </c>
      <c r="C371" s="33">
        <v>-1.4806052241082004</v>
      </c>
      <c r="D371" s="33">
        <v>-0.54258666786786469</v>
      </c>
      <c r="E371" s="33">
        <v>-0.87338707757824452</v>
      </c>
      <c r="F371" s="34">
        <v>0.6044921171056824</v>
      </c>
      <c r="G371" s="33">
        <v>2.4061063061044652</v>
      </c>
      <c r="H371" s="33">
        <v>1.9558901747841542</v>
      </c>
      <c r="I371" s="35">
        <v>2.8270376401237214</v>
      </c>
      <c r="J371" s="33">
        <v>0.50312846344747786</v>
      </c>
      <c r="K371" s="33">
        <v>-8.786994978785323E-2</v>
      </c>
      <c r="L371" s="33">
        <v>0.4537674257868784</v>
      </c>
      <c r="M371" s="35">
        <v>6.6625312954688987E-3</v>
      </c>
      <c r="N371" s="34">
        <v>0.63656744675838139</v>
      </c>
      <c r="O371" s="33">
        <v>1.1616365096560495</v>
      </c>
      <c r="P371" s="33">
        <v>0.11639161884499345</v>
      </c>
      <c r="Q371" s="35">
        <v>0.18332975026078455</v>
      </c>
      <c r="R371" s="33">
        <v>-1.6007470081802939</v>
      </c>
      <c r="S371" s="33">
        <v>-0.5747102677103425</v>
      </c>
      <c r="T371" s="33">
        <v>-0.37165967023054142</v>
      </c>
      <c r="U371" s="35">
        <v>-1.2920229547814428</v>
      </c>
      <c r="V371" s="34">
        <v>-1.6166835079384958</v>
      </c>
      <c r="W371" s="33">
        <v>-2.0097726503584714</v>
      </c>
      <c r="X371" s="33">
        <v>-0.11763314689565336</v>
      </c>
      <c r="Y371" s="35">
        <v>0.34873679960147669</v>
      </c>
      <c r="Z371" s="36" t="s">
        <v>1491</v>
      </c>
      <c r="AA371" s="36">
        <v>5</v>
      </c>
      <c r="AB371" s="36" t="s">
        <v>1596</v>
      </c>
      <c r="AC371" s="43" t="s">
        <v>1597</v>
      </c>
      <c r="AD371" s="43" t="s">
        <v>1598</v>
      </c>
    </row>
    <row r="372" spans="1:30">
      <c r="A372" s="33" t="s">
        <v>598</v>
      </c>
      <c r="B372" s="34">
        <v>-0.323659893426335</v>
      </c>
      <c r="C372" s="33">
        <v>-0.29680283567599924</v>
      </c>
      <c r="D372" s="33">
        <v>-0.34063955263944878</v>
      </c>
      <c r="E372" s="33">
        <v>-0.34343612066100943</v>
      </c>
      <c r="F372" s="34">
        <v>9.2247034533931085E-2</v>
      </c>
      <c r="G372" s="33">
        <v>0.32247269625475178</v>
      </c>
      <c r="H372" s="33">
        <v>0.49348370648392637</v>
      </c>
      <c r="I372" s="35">
        <v>1.0459885986823534</v>
      </c>
      <c r="J372" s="33">
        <v>9.3315520261864737E-2</v>
      </c>
      <c r="K372" s="33">
        <v>0.22064955433316338</v>
      </c>
      <c r="L372" s="33">
        <v>-0.22463634126751453</v>
      </c>
      <c r="M372" s="35">
        <v>0.43458417780785669</v>
      </c>
      <c r="N372" s="34">
        <v>-5.9304695804008656E-2</v>
      </c>
      <c r="O372" s="33">
        <v>0.91149526398448855</v>
      </c>
      <c r="P372" s="33">
        <v>0.21558965644625219</v>
      </c>
      <c r="Q372" s="35">
        <v>1.157307777776023</v>
      </c>
      <c r="R372" s="33">
        <v>-0.47867238764636327</v>
      </c>
      <c r="S372" s="33">
        <v>-7.5099632585351461E-2</v>
      </c>
      <c r="T372" s="33">
        <v>-0.85977627194910522</v>
      </c>
      <c r="U372" s="35">
        <v>-0.39390495785993745</v>
      </c>
      <c r="V372" s="34">
        <v>-1.22853244730625</v>
      </c>
      <c r="W372" s="33">
        <v>-0.42235605185925706</v>
      </c>
      <c r="X372" s="33">
        <v>-2.5587302964460285E-2</v>
      </c>
      <c r="Y372" s="35">
        <v>8.5274505080442584E-2</v>
      </c>
      <c r="Z372" s="36" t="s">
        <v>1491</v>
      </c>
      <c r="AA372" s="36">
        <v>5</v>
      </c>
      <c r="AB372" s="36" t="s">
        <v>1609</v>
      </c>
    </row>
    <row r="373" spans="1:30" ht="28.8">
      <c r="A373" s="33" t="s">
        <v>386</v>
      </c>
      <c r="B373" s="34">
        <v>-0.54213423104198577</v>
      </c>
      <c r="C373" s="33">
        <v>0.21418721172506569</v>
      </c>
      <c r="D373" s="33">
        <v>0.1180902640810088</v>
      </c>
      <c r="E373" s="33">
        <v>7.77143519520056E-2</v>
      </c>
      <c r="F373" s="34">
        <v>0.19294386898285731</v>
      </c>
      <c r="G373" s="33">
        <v>0.67041956224459465</v>
      </c>
      <c r="H373" s="33">
        <v>0.58708705818658835</v>
      </c>
      <c r="I373" s="35">
        <v>0.60408098114933095</v>
      </c>
      <c r="J373" s="33">
        <v>-0.11720390242271576</v>
      </c>
      <c r="K373" s="33">
        <v>-0.15206103700657816</v>
      </c>
      <c r="L373" s="33">
        <v>-0.24502934134194443</v>
      </c>
      <c r="M373" s="35">
        <v>-8.4891971323841478E-2</v>
      </c>
      <c r="N373" s="34">
        <v>0.30445953539073206</v>
      </c>
      <c r="O373" s="33">
        <v>0.86719327954770409</v>
      </c>
      <c r="P373" s="33">
        <v>0.19872608686277493</v>
      </c>
      <c r="Q373" s="35">
        <v>0.65417294690760996</v>
      </c>
      <c r="R373" s="33">
        <v>-0.32363429925542636</v>
      </c>
      <c r="S373" s="33">
        <v>-0.50426609099899378</v>
      </c>
      <c r="T373" s="33">
        <v>-0.43677540428252826</v>
      </c>
      <c r="U373" s="35">
        <v>-0.31326177077872436</v>
      </c>
      <c r="V373" s="34">
        <v>-1.0595087606823839</v>
      </c>
      <c r="W373" s="33">
        <v>-0.22665891819653758</v>
      </c>
      <c r="X373" s="33">
        <v>-0.51074930601389579</v>
      </c>
      <c r="Y373" s="35">
        <v>2.7099886315276784E-2</v>
      </c>
      <c r="Z373" s="36" t="s">
        <v>1491</v>
      </c>
      <c r="AA373" s="36">
        <v>5</v>
      </c>
      <c r="AB373" s="36" t="s">
        <v>1617</v>
      </c>
      <c r="AC373" s="43" t="s">
        <v>1618</v>
      </c>
      <c r="AD373" s="43" t="s">
        <v>1619</v>
      </c>
    </row>
    <row r="374" spans="1:30">
      <c r="A374" s="33" t="s">
        <v>628</v>
      </c>
      <c r="B374" s="34">
        <v>0.24723044939184677</v>
      </c>
      <c r="C374" s="33">
        <v>8.4656734430224034E-3</v>
      </c>
      <c r="D374" s="33">
        <v>-0.10748994583914229</v>
      </c>
      <c r="E374" s="33">
        <v>9.3699921456681309E-2</v>
      </c>
      <c r="F374" s="34">
        <v>5.0687215919487251E-2</v>
      </c>
      <c r="G374" s="33">
        <v>0.73141090485273352</v>
      </c>
      <c r="H374" s="33">
        <v>0.77671518339004686</v>
      </c>
      <c r="I374" s="35">
        <v>1.4384571423852057</v>
      </c>
      <c r="J374" s="33">
        <v>0.29552848061576736</v>
      </c>
      <c r="K374" s="33">
        <v>0.25814002482907067</v>
      </c>
      <c r="L374" s="33">
        <v>0.16684433102103449</v>
      </c>
      <c r="M374" s="35">
        <v>3.7034061381294649E-2</v>
      </c>
      <c r="N374" s="34">
        <v>4.661909875008282E-2</v>
      </c>
      <c r="O374" s="33">
        <v>0.37214525728592829</v>
      </c>
      <c r="P374" s="33">
        <v>0.38095587995329855</v>
      </c>
      <c r="Q374" s="35">
        <v>0.48727496008314475</v>
      </c>
      <c r="R374" s="33">
        <v>-0.63968149816850872</v>
      </c>
      <c r="S374" s="33">
        <v>-0.45633475564086678</v>
      </c>
      <c r="T374" s="33">
        <v>-0.70344897864235756</v>
      </c>
      <c r="U374" s="35">
        <v>-0.68057849200114517</v>
      </c>
      <c r="V374" s="34">
        <v>-0.65586894010576835</v>
      </c>
      <c r="W374" s="33">
        <v>-0.86197659424198037</v>
      </c>
      <c r="X374" s="33">
        <v>-0.77854801125323103</v>
      </c>
      <c r="Y374" s="35">
        <v>-0.50728136886564956</v>
      </c>
      <c r="Z374" s="36" t="s">
        <v>1491</v>
      </c>
      <c r="AA374" s="36">
        <v>5</v>
      </c>
      <c r="AB374" s="36" t="s">
        <v>1629</v>
      </c>
    </row>
    <row r="375" spans="1:30" ht="28.8">
      <c r="A375" s="33" t="s">
        <v>753</v>
      </c>
      <c r="B375" s="34">
        <v>-0.19582431415466228</v>
      </c>
      <c r="C375" s="33">
        <v>-0.44795567099939032</v>
      </c>
      <c r="D375" s="33">
        <v>-9.4213417004519975E-2</v>
      </c>
      <c r="E375" s="33">
        <v>-0.37883706916925758</v>
      </c>
      <c r="F375" s="34">
        <v>2.7958520713552797E-2</v>
      </c>
      <c r="G375" s="33">
        <v>0.66202142225227567</v>
      </c>
      <c r="H375" s="33">
        <v>0.4128630030986134</v>
      </c>
      <c r="I375" s="35">
        <v>0.41889203975569861</v>
      </c>
      <c r="J375" s="33">
        <v>0.67370993805414037</v>
      </c>
      <c r="K375" s="33">
        <v>0.34777870671596095</v>
      </c>
      <c r="L375" s="33">
        <v>0.58094089465915244</v>
      </c>
      <c r="M375" s="35">
        <v>0.46690971682242077</v>
      </c>
      <c r="N375" s="34">
        <v>1.1822608172000459</v>
      </c>
      <c r="O375" s="33">
        <v>1.1947060592748748</v>
      </c>
      <c r="P375" s="33">
        <v>1.0117226841023881</v>
      </c>
      <c r="Q375" s="35">
        <v>0.78344969016577437</v>
      </c>
      <c r="R375" s="33">
        <v>-1.1568737138575091</v>
      </c>
      <c r="S375" s="33">
        <v>-0.97467250230030411</v>
      </c>
      <c r="T375" s="33">
        <v>-0.4608087618835171</v>
      </c>
      <c r="U375" s="35">
        <v>-0.9613118699543356</v>
      </c>
      <c r="V375" s="34">
        <v>-1.2754617308651452</v>
      </c>
      <c r="W375" s="33">
        <v>-0.5803254653862705</v>
      </c>
      <c r="X375" s="33">
        <v>-0.54812964415098075</v>
      </c>
      <c r="Y375" s="35">
        <v>-0.68879933308902785</v>
      </c>
      <c r="Z375" s="36" t="s">
        <v>1491</v>
      </c>
      <c r="AA375" s="36">
        <v>5</v>
      </c>
      <c r="AB375" s="36" t="s">
        <v>1649</v>
      </c>
      <c r="AC375" s="43" t="s">
        <v>1650</v>
      </c>
      <c r="AD375" s="43" t="s">
        <v>883</v>
      </c>
    </row>
    <row r="376" spans="1:30">
      <c r="A376" s="33" t="s">
        <v>656</v>
      </c>
      <c r="B376" s="34">
        <v>-0.32192818030544795</v>
      </c>
      <c r="C376" s="33">
        <v>0.43141180388611361</v>
      </c>
      <c r="D376" s="33">
        <v>6.4707861968753846E-2</v>
      </c>
      <c r="E376" s="33">
        <v>0.56280852523205205</v>
      </c>
      <c r="F376" s="34">
        <v>0.21894606007738679</v>
      </c>
      <c r="G376" s="33">
        <v>0.77925707912516951</v>
      </c>
      <c r="H376" s="33">
        <v>0.48558273314668349</v>
      </c>
      <c r="I376" s="35">
        <v>0.79298362258890565</v>
      </c>
      <c r="J376" s="33">
        <v>-0.19220613023421565</v>
      </c>
      <c r="K376" s="33">
        <v>0.37075677503673771</v>
      </c>
      <c r="L376" s="33">
        <v>-0.38769433456168728</v>
      </c>
      <c r="M376" s="35">
        <v>0.24521604788310972</v>
      </c>
      <c r="N376" s="34">
        <v>0.30930597076322314</v>
      </c>
      <c r="O376" s="33">
        <v>0.77781954498966621</v>
      </c>
      <c r="P376" s="33">
        <v>0.54927207315890669</v>
      </c>
      <c r="Q376" s="35">
        <v>0.92857212603372563</v>
      </c>
      <c r="R376" s="33">
        <v>-0.82581739479371974</v>
      </c>
      <c r="S376" s="33">
        <v>-0.43187018617990985</v>
      </c>
      <c r="T376" s="33">
        <v>-1.142261807283685</v>
      </c>
      <c r="U376" s="35">
        <v>-0.57596553251968452</v>
      </c>
      <c r="V376" s="34">
        <v>-1.2550958833491803</v>
      </c>
      <c r="W376" s="33">
        <v>-0.74249295799314385</v>
      </c>
      <c r="X376" s="33">
        <v>-0.66590599975451159</v>
      </c>
      <c r="Y376" s="35">
        <v>2.4598183084767616E-2</v>
      </c>
      <c r="Z376" s="36" t="s">
        <v>1491</v>
      </c>
      <c r="AA376" s="36">
        <v>5</v>
      </c>
      <c r="AB376" s="36" t="s">
        <v>1689</v>
      </c>
    </row>
    <row r="377" spans="1:30">
      <c r="A377" s="33" t="s">
        <v>618</v>
      </c>
      <c r="B377" s="34">
        <v>-9.8828659829582666E-2</v>
      </c>
      <c r="C377" s="33">
        <v>0.287522144287788</v>
      </c>
      <c r="D377" s="33">
        <v>-0.15864071224775822</v>
      </c>
      <c r="E377" s="33">
        <v>-4.994612655080196E-2</v>
      </c>
      <c r="F377" s="34">
        <v>0.93278667149822325</v>
      </c>
      <c r="G377" s="33">
        <v>0.42067604983159407</v>
      </c>
      <c r="H377" s="33">
        <v>0.58990146394465937</v>
      </c>
      <c r="I377" s="35">
        <v>0.25593252706072372</v>
      </c>
      <c r="J377" s="33">
        <v>-0.17531117535920426</v>
      </c>
      <c r="K377" s="33">
        <v>9.5351005466164526E-2</v>
      </c>
      <c r="L377" s="33">
        <v>1.9142533280930518E-2</v>
      </c>
      <c r="M377" s="35">
        <v>0.11262417197553128</v>
      </c>
      <c r="N377" s="34">
        <v>1.646734430585429</v>
      </c>
      <c r="O377" s="33">
        <v>0.68219699630968889</v>
      </c>
      <c r="P377" s="33">
        <v>1.445297573913922</v>
      </c>
      <c r="Q377" s="35">
        <v>1.0452488618218212</v>
      </c>
      <c r="R377" s="33">
        <v>-1.3029424384348682</v>
      </c>
      <c r="S377" s="33">
        <v>-0.76137446787962437</v>
      </c>
      <c r="T377" s="33">
        <v>-0.91443323646590935</v>
      </c>
      <c r="U377" s="35">
        <v>-0.58002206877018336</v>
      </c>
      <c r="V377" s="34">
        <v>-0.99544329843668711</v>
      </c>
      <c r="W377" s="33">
        <v>-0.85823774812534959</v>
      </c>
      <c r="X377" s="33">
        <v>-1.0005689990185838</v>
      </c>
      <c r="Y377" s="35">
        <v>-0.6376654988578675</v>
      </c>
      <c r="Z377" s="36" t="s">
        <v>1491</v>
      </c>
      <c r="AA377" s="36">
        <v>5</v>
      </c>
      <c r="AB377" s="36" t="s">
        <v>1691</v>
      </c>
      <c r="AC377" s="43" t="s">
        <v>1692</v>
      </c>
      <c r="AD377" s="43" t="s">
        <v>1693</v>
      </c>
    </row>
    <row r="378" spans="1:30">
      <c r="A378" s="33" t="s">
        <v>564</v>
      </c>
      <c r="B378" s="34">
        <v>-0.29467127775080132</v>
      </c>
      <c r="C378" s="33">
        <v>-0.62429323618926347</v>
      </c>
      <c r="D378" s="33">
        <v>-0.37394827592720764</v>
      </c>
      <c r="E378" s="33">
        <v>-0.506381285659947</v>
      </c>
      <c r="F378" s="34">
        <v>-0.23897326914509134</v>
      </c>
      <c r="G378" s="33">
        <v>0.11392286358713381</v>
      </c>
      <c r="H378" s="33">
        <v>0.69897940289022709</v>
      </c>
      <c r="I378" s="35">
        <v>0.44540728879050523</v>
      </c>
      <c r="J378" s="33">
        <v>0.79915565806963296</v>
      </c>
      <c r="K378" s="33">
        <v>0.25732980567631153</v>
      </c>
      <c r="L378" s="33">
        <v>0.49418454418813224</v>
      </c>
      <c r="M378" s="35">
        <v>-7.7128518743039276E-3</v>
      </c>
      <c r="N378" s="34">
        <v>-0.30965469726520306</v>
      </c>
      <c r="O378" s="33">
        <v>1.771721379113103</v>
      </c>
      <c r="P378" s="33">
        <v>-0.12038487185371272</v>
      </c>
      <c r="Q378" s="35">
        <v>0.99934235600473276</v>
      </c>
      <c r="R378" s="33">
        <v>0.33668224698614563</v>
      </c>
      <c r="S378" s="33">
        <v>-1.0904300384061558</v>
      </c>
      <c r="T378" s="33">
        <v>0.51063099867969675</v>
      </c>
      <c r="U378" s="35">
        <v>-0.5045532418926566</v>
      </c>
      <c r="V378" s="34">
        <v>0.1757939630791904</v>
      </c>
      <c r="W378" s="33">
        <v>-0.55197399055954777</v>
      </c>
      <c r="X378" s="33">
        <v>-1.0072889504079063</v>
      </c>
      <c r="Y378" s="35">
        <v>-0.97288452013301507</v>
      </c>
      <c r="Z378" s="36" t="s">
        <v>1491</v>
      </c>
      <c r="AA378" s="36">
        <v>5</v>
      </c>
      <c r="AB378" s="36" t="s">
        <v>1723</v>
      </c>
    </row>
    <row r="379" spans="1:30">
      <c r="A379" s="33" t="s">
        <v>657</v>
      </c>
      <c r="B379" s="34">
        <v>-0.46646609321816374</v>
      </c>
      <c r="C379" s="33">
        <v>5.7888945567126981E-2</v>
      </c>
      <c r="D379" s="33">
        <v>-6.4038900959329403E-2</v>
      </c>
      <c r="E379" s="33">
        <v>-7.2843322608245664E-2</v>
      </c>
      <c r="F379" s="34">
        <v>0.25525105016977473</v>
      </c>
      <c r="G379" s="33">
        <v>1.2758723488643551</v>
      </c>
      <c r="H379" s="33">
        <v>0.73095195325330542</v>
      </c>
      <c r="I379" s="35">
        <v>1.2102074835116265</v>
      </c>
      <c r="J379" s="33">
        <v>-0.17453711975333372</v>
      </c>
      <c r="K379" s="33">
        <v>9.869674734143026E-2</v>
      </c>
      <c r="L379" s="33">
        <v>-0.72391705345889168</v>
      </c>
      <c r="M379" s="35">
        <v>-2.3215268391785077E-2</v>
      </c>
      <c r="N379" s="34">
        <v>0.25263550487446462</v>
      </c>
      <c r="O379" s="33">
        <v>0.8601925836493951</v>
      </c>
      <c r="P379" s="33">
        <v>7.0556682292839845E-2</v>
      </c>
      <c r="Q379" s="35">
        <v>0.77959926599337803</v>
      </c>
      <c r="R379" s="33">
        <v>-0.78804097869406109</v>
      </c>
      <c r="S379" s="33">
        <v>-0.39469509420059118</v>
      </c>
      <c r="T379" s="33">
        <v>-0.91662840350678054</v>
      </c>
      <c r="U379" s="35">
        <v>-0.56041692380881292</v>
      </c>
      <c r="V379" s="34">
        <v>-0.89095188770516975</v>
      </c>
      <c r="W379" s="33">
        <v>-9.5210074519332721E-2</v>
      </c>
      <c r="X379" s="33">
        <v>-0.32282023759575945</v>
      </c>
      <c r="Y379" s="35">
        <v>-9.8071207097465418E-2</v>
      </c>
      <c r="Z379" s="36" t="s">
        <v>1491</v>
      </c>
      <c r="AA379" s="36">
        <v>5</v>
      </c>
      <c r="AB379" s="36" t="s">
        <v>1739</v>
      </c>
      <c r="AC379" s="43" t="s">
        <v>1740</v>
      </c>
      <c r="AD379" s="43" t="s">
        <v>1741</v>
      </c>
    </row>
    <row r="380" spans="1:30">
      <c r="A380" s="33" t="s">
        <v>602</v>
      </c>
      <c r="B380" s="34">
        <v>7.2307908845664556E-2</v>
      </c>
      <c r="C380" s="33">
        <v>-0.18715196334256667</v>
      </c>
      <c r="D380" s="33">
        <v>-0.42380679959807832</v>
      </c>
      <c r="E380" s="33">
        <v>-0.35912711965807692</v>
      </c>
      <c r="F380" s="34">
        <v>-0.5256318118189357</v>
      </c>
      <c r="G380" s="33">
        <v>0.91197165310858586</v>
      </c>
      <c r="H380" s="33">
        <v>0.43954167115150639</v>
      </c>
      <c r="I380" s="35">
        <v>0.90623575931692668</v>
      </c>
      <c r="J380" s="33">
        <v>-8.2742939599034074E-2</v>
      </c>
      <c r="K380" s="33">
        <v>0.19841998711046691</v>
      </c>
      <c r="L380" s="33">
        <v>8.9272614949964677E-2</v>
      </c>
      <c r="M380" s="35">
        <v>0.19542200362140635</v>
      </c>
      <c r="N380" s="34">
        <v>-0.51305412583653121</v>
      </c>
      <c r="O380" s="33">
        <v>0.84505439204900767</v>
      </c>
      <c r="P380" s="33">
        <v>-0.27232320798073967</v>
      </c>
      <c r="Q380" s="35">
        <v>0.7921670456145703</v>
      </c>
      <c r="R380" s="33">
        <v>0.39041738087413363</v>
      </c>
      <c r="S380" s="33">
        <v>-0.3107795621709224</v>
      </c>
      <c r="T380" s="33">
        <v>7.9156818404806081E-2</v>
      </c>
      <c r="U380" s="35">
        <v>-0.76521523223321974</v>
      </c>
      <c r="V380" s="34">
        <v>-9.5422657248355414E-2</v>
      </c>
      <c r="W380" s="33">
        <v>-0.67364835786749921</v>
      </c>
      <c r="X380" s="33">
        <v>-0.26054387080640823</v>
      </c>
      <c r="Y380" s="35">
        <v>-0.45051958688669264</v>
      </c>
      <c r="Z380" s="36" t="s">
        <v>1491</v>
      </c>
      <c r="AA380" s="36">
        <v>5</v>
      </c>
      <c r="AB380" s="36" t="s">
        <v>1752</v>
      </c>
    </row>
    <row r="381" spans="1:30">
      <c r="A381" s="33" t="s">
        <v>444</v>
      </c>
      <c r="B381" s="34">
        <v>0.49459240895190487</v>
      </c>
      <c r="C381" s="33">
        <v>-0.35938854990465491</v>
      </c>
      <c r="D381" s="33">
        <v>-0.48889806218894832</v>
      </c>
      <c r="E381" s="33">
        <v>-0.51023816528512389</v>
      </c>
      <c r="F381" s="34">
        <v>7.5527211542835523E-2</v>
      </c>
      <c r="G381" s="33">
        <v>1.026473813897379</v>
      </c>
      <c r="H381" s="33">
        <v>0.76870229345205454</v>
      </c>
      <c r="I381" s="35">
        <v>1.3674922896742412</v>
      </c>
      <c r="J381" s="33">
        <v>6.7523831558110219E-3</v>
      </c>
      <c r="K381" s="33">
        <v>-0.15136821389656122</v>
      </c>
      <c r="L381" s="33">
        <v>0.20318986768305405</v>
      </c>
      <c r="M381" s="35">
        <v>-0.27119856442614082</v>
      </c>
      <c r="N381" s="34">
        <v>-0.14246522402281681</v>
      </c>
      <c r="O381" s="33">
        <v>1.13477889172796</v>
      </c>
      <c r="P381" s="33">
        <v>0.10380230598501002</v>
      </c>
      <c r="Q381" s="35">
        <v>1.2355040234417514</v>
      </c>
      <c r="R381" s="33">
        <v>-0.43740319632081387</v>
      </c>
      <c r="S381" s="33">
        <v>-0.89981896642047021</v>
      </c>
      <c r="T381" s="33">
        <v>-0.34636772481941297</v>
      </c>
      <c r="U381" s="35">
        <v>-0.51187458593341295</v>
      </c>
      <c r="V381" s="34">
        <v>-0.60842150680431573</v>
      </c>
      <c r="W381" s="33">
        <v>-1.0911747071397622</v>
      </c>
      <c r="X381" s="33">
        <v>-0.27446975905888643</v>
      </c>
      <c r="Y381" s="35">
        <v>-0.32372826329072435</v>
      </c>
      <c r="Z381" s="36" t="s">
        <v>1491</v>
      </c>
      <c r="AA381" s="36">
        <v>5</v>
      </c>
      <c r="AB381" s="36" t="s">
        <v>1827</v>
      </c>
      <c r="AC381" s="43" t="s">
        <v>1828</v>
      </c>
      <c r="AD381" s="43" t="s">
        <v>1829</v>
      </c>
    </row>
    <row r="382" spans="1:30" ht="28.8">
      <c r="A382" s="33" t="s">
        <v>807</v>
      </c>
      <c r="B382" s="34">
        <v>0.24419538601919596</v>
      </c>
      <c r="C382" s="33">
        <v>0.51814368309161607</v>
      </c>
      <c r="D382" s="33">
        <v>0.13654002820395986</v>
      </c>
      <c r="E382" s="33">
        <v>0.58909922308210982</v>
      </c>
      <c r="F382" s="34">
        <v>0.1053083938698629</v>
      </c>
      <c r="G382" s="33">
        <v>0.33105400249350164</v>
      </c>
      <c r="H382" s="33">
        <v>0.43188348541581956</v>
      </c>
      <c r="I382" s="35">
        <v>0.71289416253064353</v>
      </c>
      <c r="J382" s="33">
        <v>6.4918184631745923E-2</v>
      </c>
      <c r="K382" s="33">
        <v>-4.3376152798656108E-2</v>
      </c>
      <c r="L382" s="33">
        <v>-0.27440074814339904</v>
      </c>
      <c r="M382" s="35">
        <v>-0.17637836530725912</v>
      </c>
      <c r="N382" s="34">
        <v>-0.15862851154999133</v>
      </c>
      <c r="O382" s="33">
        <v>-0.1310734736210207</v>
      </c>
      <c r="P382" s="33">
        <v>-0.23416318881846868</v>
      </c>
      <c r="Q382" s="35">
        <v>8.0632685014920824E-2</v>
      </c>
      <c r="R382" s="33">
        <v>1.3006559262838854E-2</v>
      </c>
      <c r="S382" s="33">
        <v>3.5486359011095203E-2</v>
      </c>
      <c r="T382" s="33">
        <v>-0.49313150498610003</v>
      </c>
      <c r="U382" s="35">
        <v>-0.24241974844915207</v>
      </c>
      <c r="V382" s="34">
        <v>-0.14128613514875651</v>
      </c>
      <c r="W382" s="33">
        <v>-0.3599468522888058</v>
      </c>
      <c r="X382" s="33">
        <v>-0.76367362821183338</v>
      </c>
      <c r="Y382" s="35">
        <v>-0.24468384330385895</v>
      </c>
      <c r="Z382" s="36" t="s">
        <v>1491</v>
      </c>
      <c r="AA382" s="36">
        <v>5</v>
      </c>
      <c r="AB382" s="36" t="s">
        <v>1932</v>
      </c>
      <c r="AC382" s="43" t="s">
        <v>1933</v>
      </c>
      <c r="AD382" s="43" t="s">
        <v>1934</v>
      </c>
    </row>
    <row r="383" spans="1:30">
      <c r="A383" s="33" t="s">
        <v>766</v>
      </c>
      <c r="B383" s="34">
        <v>-0.65120659805696823</v>
      </c>
      <c r="C383" s="33">
        <v>3.2423919573045357E-2</v>
      </c>
      <c r="D383" s="33">
        <v>-5.2897294183741859E-2</v>
      </c>
      <c r="E383" s="33">
        <v>-1.5143210709549937E-2</v>
      </c>
      <c r="F383" s="34">
        <v>-6.5003002110706046E-2</v>
      </c>
      <c r="G383" s="33">
        <v>0.29561648122380796</v>
      </c>
      <c r="H383" s="33">
        <v>-0.29578001077674304</v>
      </c>
      <c r="I383" s="35">
        <v>0.44480202467793184</v>
      </c>
      <c r="J383" s="33">
        <v>-0.24245392554210632</v>
      </c>
      <c r="K383" s="33">
        <v>0.44790118330313017</v>
      </c>
      <c r="L383" s="33">
        <v>7.6289188094461391E-2</v>
      </c>
      <c r="M383" s="35">
        <v>0.37212115959384756</v>
      </c>
      <c r="N383" s="34">
        <v>0.21181437778680298</v>
      </c>
      <c r="O383" s="33">
        <v>1.2398183541971193</v>
      </c>
      <c r="P383" s="33">
        <v>0.2231828850686739</v>
      </c>
      <c r="Q383" s="35">
        <v>1.0552566947688671</v>
      </c>
      <c r="R383" s="33">
        <v>-0.34212537707197788</v>
      </c>
      <c r="S383" s="33">
        <v>-0.58247465850526059</v>
      </c>
      <c r="T383" s="33">
        <v>-0.46559936679393338</v>
      </c>
      <c r="U383" s="35">
        <v>4.9725495125433561E-2</v>
      </c>
      <c r="V383" s="34">
        <v>-0.49087688993777912</v>
      </c>
      <c r="W383" s="33">
        <v>-0.43162484200421608</v>
      </c>
      <c r="X383" s="33">
        <v>-0.53158255168209845</v>
      </c>
      <c r="Y383" s="35">
        <v>-0.28218403603805403</v>
      </c>
      <c r="Z383" s="36" t="s">
        <v>1491</v>
      </c>
      <c r="AA383" s="36">
        <v>5</v>
      </c>
      <c r="AB383" s="36" t="s">
        <v>1935</v>
      </c>
      <c r="AC383" s="43" t="s">
        <v>1936</v>
      </c>
      <c r="AD383" s="43" t="s">
        <v>1937</v>
      </c>
    </row>
    <row r="384" spans="1:30" ht="86.4">
      <c r="A384" s="33" t="s">
        <v>677</v>
      </c>
      <c r="B384" s="34">
        <v>-0.90906308634476274</v>
      </c>
      <c r="C384" s="33">
        <v>-0.86806618333235208</v>
      </c>
      <c r="D384" s="33">
        <v>-0.53867080963146741</v>
      </c>
      <c r="E384" s="33">
        <v>-0.60566527113271584</v>
      </c>
      <c r="F384" s="34">
        <v>0.23257683730116133</v>
      </c>
      <c r="G384" s="33">
        <v>5.4828012927898113E-3</v>
      </c>
      <c r="H384" s="33">
        <v>-0.89478427769497826</v>
      </c>
      <c r="I384" s="35">
        <v>-0.45562902409890099</v>
      </c>
      <c r="J384" s="33">
        <v>0.10600482388341022</v>
      </c>
      <c r="K384" s="33">
        <v>4.0168673219822537E-3</v>
      </c>
      <c r="L384" s="33">
        <v>2.0420764027609728E-2</v>
      </c>
      <c r="M384" s="35">
        <v>-8.7357295804207702E-2</v>
      </c>
      <c r="N384" s="34">
        <v>1.4843504803282759</v>
      </c>
      <c r="O384" s="33">
        <v>0.73487331223534369</v>
      </c>
      <c r="P384" s="33">
        <v>1.1838933550211479</v>
      </c>
      <c r="Q384" s="35">
        <v>0.60406638326805417</v>
      </c>
      <c r="R384" s="33">
        <v>-0.42624129807419919</v>
      </c>
      <c r="S384" s="33">
        <v>-0.44831385035157495</v>
      </c>
      <c r="T384" s="33">
        <v>0.46447129475272647</v>
      </c>
      <c r="U384" s="35">
        <v>0.19505907240520445</v>
      </c>
      <c r="V384" s="34">
        <v>-0.53866226271416939</v>
      </c>
      <c r="W384" s="33">
        <v>-0.39924710945977981</v>
      </c>
      <c r="X384" s="33">
        <v>0.83616096432379461</v>
      </c>
      <c r="Y384" s="35">
        <v>0.30032351247760403</v>
      </c>
      <c r="Z384" s="36" t="s">
        <v>1491</v>
      </c>
      <c r="AA384" s="36">
        <v>6</v>
      </c>
      <c r="AB384" s="36" t="s">
        <v>1504</v>
      </c>
      <c r="AC384" s="43" t="s">
        <v>1505</v>
      </c>
      <c r="AD384" s="43" t="s">
        <v>1506</v>
      </c>
    </row>
    <row r="385" spans="1:30">
      <c r="A385" s="33" t="s">
        <v>562</v>
      </c>
      <c r="B385" s="34">
        <v>-0.42284767238889565</v>
      </c>
      <c r="C385" s="33">
        <v>-0.5401734130278032</v>
      </c>
      <c r="D385" s="33">
        <v>0.2262965813369481</v>
      </c>
      <c r="E385" s="33">
        <v>-0.62243623253261715</v>
      </c>
      <c r="F385" s="34">
        <v>0.34148157786197092</v>
      </c>
      <c r="G385" s="33">
        <v>2.0864059026882636E-2</v>
      </c>
      <c r="H385" s="33">
        <v>0.22190948047914785</v>
      </c>
      <c r="I385" s="35">
        <v>-9.9606062861777048E-2</v>
      </c>
      <c r="J385" s="33">
        <v>0.40520347776378191</v>
      </c>
      <c r="K385" s="33">
        <v>0.20836223010780217</v>
      </c>
      <c r="L385" s="33">
        <v>2.6802043523127761E-2</v>
      </c>
      <c r="M385" s="35">
        <v>0.31976551048747853</v>
      </c>
      <c r="N385" s="34">
        <v>0.93457113731386465</v>
      </c>
      <c r="O385" s="33">
        <v>2.9735474625171971E-2</v>
      </c>
      <c r="P385" s="33">
        <v>0.99587313515153808</v>
      </c>
      <c r="Q385" s="35">
        <v>0.9336331709682032</v>
      </c>
      <c r="R385" s="33">
        <v>-0.58556702354172996</v>
      </c>
      <c r="S385" s="33">
        <v>-0.2271983035261019</v>
      </c>
      <c r="T385" s="33">
        <v>-0.50199940551817612</v>
      </c>
      <c r="U385" s="35">
        <v>-2.5767853498043596E-2</v>
      </c>
      <c r="V385" s="34">
        <v>-0.41955297553191739</v>
      </c>
      <c r="W385" s="33">
        <v>-1.2582307215657684</v>
      </c>
      <c r="X385" s="33">
        <v>8.1369122676020186E-2</v>
      </c>
      <c r="Y385" s="35">
        <v>-4.2487337329087861E-2</v>
      </c>
      <c r="Z385" s="36" t="s">
        <v>1491</v>
      </c>
      <c r="AA385" s="36">
        <v>6</v>
      </c>
      <c r="AB385" s="36" t="s">
        <v>1514</v>
      </c>
    </row>
    <row r="386" spans="1:30" ht="100.8">
      <c r="A386" s="33" t="s">
        <v>689</v>
      </c>
      <c r="B386" s="34">
        <v>-0.72775702291931987</v>
      </c>
      <c r="C386" s="33">
        <v>-0.97654892186065145</v>
      </c>
      <c r="D386" s="33">
        <v>-0.91403370474975809</v>
      </c>
      <c r="E386" s="33">
        <v>-1.4803534164320429</v>
      </c>
      <c r="F386" s="34">
        <v>0.96586939901568414</v>
      </c>
      <c r="G386" s="33">
        <v>1.8515169122103055</v>
      </c>
      <c r="H386" s="33">
        <v>1.9900666941869993</v>
      </c>
      <c r="I386" s="35">
        <v>2.1037003474399052</v>
      </c>
      <c r="J386" s="33">
        <v>-0.26432614666146187</v>
      </c>
      <c r="K386" s="33">
        <v>-0.2399273136230442</v>
      </c>
      <c r="L386" s="33">
        <v>-6.0032451316656875E-2</v>
      </c>
      <c r="M386" s="35">
        <v>-0.46605412560928922</v>
      </c>
      <c r="N386" s="34">
        <v>1.5696589244534931</v>
      </c>
      <c r="O386" s="33">
        <v>0.98805104821993106</v>
      </c>
      <c r="P386" s="33">
        <v>1.3496267502302013</v>
      </c>
      <c r="Q386" s="35">
        <v>0.65411246209656415</v>
      </c>
      <c r="R386" s="33">
        <v>-0.81320544789482174</v>
      </c>
      <c r="S386" s="33">
        <v>-1.5630833701330973</v>
      </c>
      <c r="T386" s="33">
        <v>-0.88516806198866493</v>
      </c>
      <c r="U386" s="35">
        <v>-1.4499935181345647</v>
      </c>
      <c r="V386" s="34">
        <v>-0.92246876228203856</v>
      </c>
      <c r="W386" s="33">
        <v>-1.1935689239052152</v>
      </c>
      <c r="X386" s="33">
        <v>1.0580516321945312</v>
      </c>
      <c r="Y386" s="35">
        <v>-0.57413298253703005</v>
      </c>
      <c r="Z386" s="36" t="s">
        <v>1491</v>
      </c>
      <c r="AA386" s="36">
        <v>6</v>
      </c>
      <c r="AB386" s="36" t="s">
        <v>1518</v>
      </c>
      <c r="AC386" s="43" t="s">
        <v>1519</v>
      </c>
      <c r="AD386" s="43" t="s">
        <v>1520</v>
      </c>
    </row>
    <row r="387" spans="1:30">
      <c r="A387" s="33" t="s">
        <v>1534</v>
      </c>
      <c r="B387" s="34">
        <v>-0.28731638099896006</v>
      </c>
      <c r="C387" s="33">
        <v>-5.3903003258069106E-2</v>
      </c>
      <c r="D387" s="33">
        <v>-0.53878935376275028</v>
      </c>
      <c r="E387" s="33">
        <v>-0.53878935376275028</v>
      </c>
      <c r="F387" s="34">
        <v>-0.330888709740499</v>
      </c>
      <c r="G387" s="33">
        <v>0.49035197156779997</v>
      </c>
      <c r="H387" s="33">
        <v>-0.53878935376275028</v>
      </c>
      <c r="I387" s="35">
        <v>-0.4588642272677575</v>
      </c>
      <c r="J387" s="33">
        <v>0.37884082810146996</v>
      </c>
      <c r="K387" s="33">
        <v>0.68970692984374071</v>
      </c>
      <c r="L387" s="33">
        <v>0.71581825424985157</v>
      </c>
      <c r="M387" s="35">
        <v>0.954611112502738</v>
      </c>
      <c r="N387" s="34">
        <v>0.52627115801125179</v>
      </c>
      <c r="O387" s="33">
        <v>0.41997924477585818</v>
      </c>
      <c r="P387" s="33">
        <v>1.4929072154694421</v>
      </c>
      <c r="Q387" s="35">
        <v>0.38870099251595941</v>
      </c>
      <c r="R387" s="33">
        <v>-0.53878935376275028</v>
      </c>
      <c r="S387" s="33">
        <v>-0.49097614161539171</v>
      </c>
      <c r="T387" s="33">
        <v>-0.45511974614921763</v>
      </c>
      <c r="U387" s="35">
        <v>-0.49835441778567519</v>
      </c>
      <c r="V387" s="34">
        <v>-0.53878935376275028</v>
      </c>
      <c r="W387" s="33">
        <v>-0.38234793806091871</v>
      </c>
      <c r="X387" s="33">
        <v>-0.36576830902923757</v>
      </c>
      <c r="Y387" s="35">
        <v>-3.9702064318632622E-2</v>
      </c>
      <c r="Z387" s="36" t="s">
        <v>1491</v>
      </c>
      <c r="AA387" s="36">
        <v>6</v>
      </c>
      <c r="AB387" s="36" t="s">
        <v>1535</v>
      </c>
      <c r="AC387" s="43" t="s">
        <v>1536</v>
      </c>
      <c r="AD387" s="43" t="s">
        <v>1537</v>
      </c>
    </row>
    <row r="388" spans="1:30">
      <c r="A388" s="33" t="s">
        <v>524</v>
      </c>
      <c r="B388" s="34">
        <v>0.13317202712239165</v>
      </c>
      <c r="C388" s="33">
        <v>-0.10009675528795563</v>
      </c>
      <c r="D388" s="33">
        <v>-0.11790911117467084</v>
      </c>
      <c r="E388" s="33">
        <v>2.9192527570655269E-2</v>
      </c>
      <c r="F388" s="34">
        <v>0.65153559838121866</v>
      </c>
      <c r="G388" s="33">
        <v>0.22909976804028309</v>
      </c>
      <c r="H388" s="33">
        <v>0.22981875673268407</v>
      </c>
      <c r="I388" s="35">
        <v>-0.43751619839317962</v>
      </c>
      <c r="J388" s="33">
        <v>-2.477144054900841E-2</v>
      </c>
      <c r="K388" s="33">
        <v>-0.29252610653989991</v>
      </c>
      <c r="L388" s="33">
        <v>-0.11997142562235578</v>
      </c>
      <c r="M388" s="35">
        <v>-0.19739987193164379</v>
      </c>
      <c r="N388" s="34">
        <v>0.70176906995942046</v>
      </c>
      <c r="O388" s="33">
        <v>0.38165926875824879</v>
      </c>
      <c r="P388" s="33">
        <v>1.1181963436096665</v>
      </c>
      <c r="Q388" s="35">
        <v>0.5197145436231434</v>
      </c>
      <c r="R388" s="33">
        <v>-0.13799493843267893</v>
      </c>
      <c r="S388" s="33">
        <v>-0.4167855474136824</v>
      </c>
      <c r="T388" s="33">
        <v>0.17525910076016768</v>
      </c>
      <c r="U388" s="35">
        <v>-0.67965929337363173</v>
      </c>
      <c r="V388" s="34">
        <v>0.70339441464000929</v>
      </c>
      <c r="W388" s="33">
        <v>-1.5886520344085147</v>
      </c>
      <c r="X388" s="33">
        <v>-0.16528592604123057</v>
      </c>
      <c r="Y388" s="35">
        <v>-0.59424277002943848</v>
      </c>
      <c r="Z388" s="36" t="s">
        <v>1491</v>
      </c>
      <c r="AA388" s="36">
        <v>6</v>
      </c>
      <c r="AB388" s="36" t="s">
        <v>1583</v>
      </c>
    </row>
    <row r="389" spans="1:30">
      <c r="A389" s="33" t="s">
        <v>1586</v>
      </c>
      <c r="B389" s="34">
        <v>-0.48934702843789185</v>
      </c>
      <c r="C389" s="33">
        <v>-0.35235256463457526</v>
      </c>
      <c r="D389" s="33">
        <v>-0.62839309431088508</v>
      </c>
      <c r="E389" s="33">
        <v>-4.601046908630798E-2</v>
      </c>
      <c r="F389" s="34">
        <v>-0.50173657549307937</v>
      </c>
      <c r="G389" s="33">
        <v>-0.37115655048060475</v>
      </c>
      <c r="H389" s="33">
        <v>-0.38979066012841307</v>
      </c>
      <c r="I389" s="35">
        <v>-0.30918028337513354</v>
      </c>
      <c r="J389" s="33">
        <v>1.0925896820516947</v>
      </c>
      <c r="K389" s="33">
        <v>0.71339493035122326</v>
      </c>
      <c r="L389" s="33">
        <v>0.87874770612203124</v>
      </c>
      <c r="M389" s="35">
        <v>0.82104652453357618</v>
      </c>
      <c r="N389" s="34">
        <v>0.57503920651197971</v>
      </c>
      <c r="O389" s="33">
        <v>-6.2241773174816571E-2</v>
      </c>
      <c r="P389" s="33">
        <v>0.99475221813562253</v>
      </c>
      <c r="Q389" s="35">
        <v>0.7467819128205706</v>
      </c>
      <c r="R389" s="33">
        <v>-0.62839309431088508</v>
      </c>
      <c r="S389" s="33">
        <v>-0.49721549767645445</v>
      </c>
      <c r="T389" s="33">
        <v>-5.6011120631437872E-2</v>
      </c>
      <c r="U389" s="35">
        <v>-0.12332986150500812</v>
      </c>
      <c r="V389" s="34">
        <v>-0.46826788178779905</v>
      </c>
      <c r="W389" s="33">
        <v>-0.47195167860905346</v>
      </c>
      <c r="X389" s="33">
        <v>-0.45537204957737232</v>
      </c>
      <c r="Y389" s="35">
        <v>2.8398002693017659E-2</v>
      </c>
      <c r="Z389" s="36" t="s">
        <v>1491</v>
      </c>
      <c r="AA389" s="36">
        <v>6</v>
      </c>
    </row>
    <row r="390" spans="1:30">
      <c r="A390" s="33" t="s">
        <v>578</v>
      </c>
      <c r="B390" s="34">
        <v>-1.184092554179853</v>
      </c>
      <c r="C390" s="33">
        <v>-0.41322311769374176</v>
      </c>
      <c r="D390" s="33">
        <v>-0.77139985338436023</v>
      </c>
      <c r="E390" s="33">
        <v>-0.85734251117623794</v>
      </c>
      <c r="F390" s="34">
        <v>0.77333392156265968</v>
      </c>
      <c r="G390" s="33">
        <v>0.1941243653807819</v>
      </c>
      <c r="H390" s="33">
        <v>0.16345223990504751</v>
      </c>
      <c r="I390" s="35">
        <v>-0.68472115853662141</v>
      </c>
      <c r="J390" s="33">
        <v>-3.3453992980018089E-2</v>
      </c>
      <c r="K390" s="33">
        <v>1.0398011491621257</v>
      </c>
      <c r="L390" s="33">
        <v>-0.88758570810924498</v>
      </c>
      <c r="M390" s="35">
        <v>0.47624365585591139</v>
      </c>
      <c r="N390" s="34">
        <v>0.81827995263913778</v>
      </c>
      <c r="O390" s="33">
        <v>1.0871600776237262</v>
      </c>
      <c r="P390" s="33">
        <v>1.2150940344935794</v>
      </c>
      <c r="Q390" s="35">
        <v>0.50782440489036929</v>
      </c>
      <c r="R390" s="33">
        <v>-1.1009104748124718</v>
      </c>
      <c r="S390" s="33">
        <v>-5.119804232571331E-2</v>
      </c>
      <c r="T390" s="33">
        <v>-0.48863354792800601</v>
      </c>
      <c r="U390" s="35">
        <v>-0.18446270904681392</v>
      </c>
      <c r="V390" s="34">
        <v>-0.78700241735545717</v>
      </c>
      <c r="W390" s="33">
        <v>0.14182619170367519</v>
      </c>
      <c r="X390" s="33">
        <v>0.49779374687903055</v>
      </c>
      <c r="Y390" s="35">
        <v>0.52909234743249467</v>
      </c>
      <c r="Z390" s="36" t="s">
        <v>1491</v>
      </c>
      <c r="AA390" s="36">
        <v>6</v>
      </c>
      <c r="AB390" s="36" t="s">
        <v>1713</v>
      </c>
    </row>
    <row r="391" spans="1:30">
      <c r="A391" s="33" t="s">
        <v>715</v>
      </c>
      <c r="B391" s="34">
        <v>-0.84053055860723858</v>
      </c>
      <c r="C391" s="33">
        <v>-0.52126287487612943</v>
      </c>
      <c r="D391" s="33">
        <v>0.161829899535851</v>
      </c>
      <c r="E391" s="33">
        <v>-0.57887907569608787</v>
      </c>
      <c r="F391" s="34">
        <v>0.2093824243847795</v>
      </c>
      <c r="G391" s="33">
        <v>0.1728730013622739</v>
      </c>
      <c r="H391" s="33">
        <v>-0.20504441804133813</v>
      </c>
      <c r="I391" s="35">
        <v>0.10995369655931182</v>
      </c>
      <c r="J391" s="33">
        <v>-4.8598562390237486E-2</v>
      </c>
      <c r="K391" s="33">
        <v>-0.22041308081108379</v>
      </c>
      <c r="L391" s="33">
        <v>-0.38998483050262295</v>
      </c>
      <c r="M391" s="35">
        <v>-0.11504918487660169</v>
      </c>
      <c r="N391" s="34">
        <v>0.6043589759498017</v>
      </c>
      <c r="O391" s="33">
        <v>0.68942541450458961</v>
      </c>
      <c r="P391" s="33">
        <v>0.52126295944120116</v>
      </c>
      <c r="Q391" s="35">
        <v>0.80002650463787184</v>
      </c>
      <c r="R391" s="33">
        <v>-0.51548376454770783</v>
      </c>
      <c r="S391" s="33">
        <v>2.1936729858072379E-2</v>
      </c>
      <c r="T391" s="33">
        <v>0.17395555097525359</v>
      </c>
      <c r="U391" s="35">
        <v>0.17669756262144207</v>
      </c>
      <c r="V391" s="34">
        <v>-0.31756260764168714</v>
      </c>
      <c r="W391" s="33">
        <v>7.6985453859769404E-2</v>
      </c>
      <c r="X391" s="33">
        <v>0.14158312124586869</v>
      </c>
      <c r="Y391" s="35">
        <v>-0.1074623369453569</v>
      </c>
      <c r="Z391" s="36" t="s">
        <v>1491</v>
      </c>
      <c r="AA391" s="36">
        <v>6</v>
      </c>
      <c r="AB391" s="36" t="s">
        <v>1745</v>
      </c>
    </row>
    <row r="392" spans="1:30">
      <c r="A392" s="33" t="s">
        <v>601</v>
      </c>
      <c r="B392" s="34">
        <v>0.21621302869729941</v>
      </c>
      <c r="C392" s="33">
        <v>-0.18581607072732087</v>
      </c>
      <c r="D392" s="33">
        <v>-1.953792587670004E-2</v>
      </c>
      <c r="E392" s="33">
        <v>-0.36040024070092702</v>
      </c>
      <c r="F392" s="34">
        <v>0.46368557711763742</v>
      </c>
      <c r="G392" s="33">
        <v>-2.9976465398172003E-2</v>
      </c>
      <c r="H392" s="33">
        <v>0.43266182841632944</v>
      </c>
      <c r="I392" s="35">
        <v>0.14824378185658352</v>
      </c>
      <c r="J392" s="33">
        <v>2.3830894575424349E-2</v>
      </c>
      <c r="K392" s="33">
        <v>-0.17462637564515168</v>
      </c>
      <c r="L392" s="33">
        <v>3.0597391315445144E-2</v>
      </c>
      <c r="M392" s="35">
        <v>-0.26352981140771092</v>
      </c>
      <c r="N392" s="34">
        <v>0.57008480887350077</v>
      </c>
      <c r="O392" s="33">
        <v>0.26794377381757456</v>
      </c>
      <c r="P392" s="33">
        <v>0.66209155215352256</v>
      </c>
      <c r="Q392" s="35">
        <v>0.49910319826988303</v>
      </c>
      <c r="R392" s="33">
        <v>-0.51826068400534009</v>
      </c>
      <c r="S392" s="33">
        <v>-0.23792976996071977</v>
      </c>
      <c r="T392" s="33">
        <v>-0.49621987801913808</v>
      </c>
      <c r="U392" s="35">
        <v>-0.30430339360617314</v>
      </c>
      <c r="V392" s="34">
        <v>-0.52140126006902265</v>
      </c>
      <c r="W392" s="33">
        <v>-0.51500322093899731</v>
      </c>
      <c r="X392" s="33">
        <v>0.25009710285872</v>
      </c>
      <c r="Y392" s="35">
        <v>6.2452158403491907E-2</v>
      </c>
      <c r="Z392" s="36" t="s">
        <v>1491</v>
      </c>
      <c r="AA392" s="36">
        <v>6</v>
      </c>
      <c r="AB392" s="36" t="s">
        <v>1749</v>
      </c>
      <c r="AC392" s="43" t="s">
        <v>1750</v>
      </c>
      <c r="AD392" s="43" t="s">
        <v>1751</v>
      </c>
    </row>
    <row r="393" spans="1:30">
      <c r="A393" s="33" t="s">
        <v>354</v>
      </c>
      <c r="B393" s="34">
        <v>0.31652044773570698</v>
      </c>
      <c r="C393" s="33">
        <v>-0.33146953736939594</v>
      </c>
      <c r="D393" s="33">
        <v>-0.56250662871306012</v>
      </c>
      <c r="E393" s="33">
        <v>-0.44670325435512276</v>
      </c>
      <c r="F393" s="34">
        <v>-0.15279609640411654</v>
      </c>
      <c r="G393" s="33">
        <v>0.51844089104270508</v>
      </c>
      <c r="H393" s="33">
        <v>-4.3534389715709422E-2</v>
      </c>
      <c r="I393" s="35">
        <v>0.31357436729595317</v>
      </c>
      <c r="J393" s="33">
        <v>7.7836759331066596E-2</v>
      </c>
      <c r="K393" s="33">
        <v>0.31660532075430498</v>
      </c>
      <c r="L393" s="33">
        <v>-0.3280193319271914</v>
      </c>
      <c r="M393" s="35">
        <v>0.14411684676634154</v>
      </c>
      <c r="N393" s="34">
        <v>1.4391440418465037E-2</v>
      </c>
      <c r="O393" s="33">
        <v>0.38588261697231202</v>
      </c>
      <c r="P393" s="33">
        <v>0.49039862109889348</v>
      </c>
      <c r="Q393" s="35">
        <v>0.45034792951954561</v>
      </c>
      <c r="R393" s="33">
        <v>-0.71644328875912811</v>
      </c>
      <c r="S393" s="33">
        <v>-0.26204929396842042</v>
      </c>
      <c r="T393" s="33">
        <v>-0.17955946259843256</v>
      </c>
      <c r="U393" s="35">
        <v>0.13475053659053671</v>
      </c>
      <c r="V393" s="34">
        <v>-7.1805091792191564E-2</v>
      </c>
      <c r="W393" s="33">
        <v>-0.44215323071729778</v>
      </c>
      <c r="X393" s="33">
        <v>0.59949500143397993</v>
      </c>
      <c r="Y393" s="35">
        <v>-0.22532117263974394</v>
      </c>
      <c r="Z393" s="36" t="s">
        <v>1491</v>
      </c>
      <c r="AA393" s="36">
        <v>6</v>
      </c>
      <c r="AB393" s="36" t="s">
        <v>1766</v>
      </c>
      <c r="AC393" s="43" t="s">
        <v>1767</v>
      </c>
      <c r="AD393" s="43" t="s">
        <v>1768</v>
      </c>
    </row>
    <row r="394" spans="1:30">
      <c r="A394" s="33" t="s">
        <v>728</v>
      </c>
      <c r="B394" s="34">
        <v>-2.766901925015201E-2</v>
      </c>
      <c r="C394" s="33">
        <v>-0.41310160075130525</v>
      </c>
      <c r="D394" s="33">
        <v>0.79566501776047882</v>
      </c>
      <c r="E394" s="33">
        <v>-0.86938942990608437</v>
      </c>
      <c r="F394" s="34">
        <v>0.75733123296731664</v>
      </c>
      <c r="G394" s="33">
        <v>0.14803668586960264</v>
      </c>
      <c r="H394" s="33">
        <v>-5.1718770672828374E-2</v>
      </c>
      <c r="I394" s="35">
        <v>-2.8220311806685567E-2</v>
      </c>
      <c r="J394" s="33">
        <v>0.44303410597635723</v>
      </c>
      <c r="K394" s="33">
        <v>-0.56038693059430056</v>
      </c>
      <c r="L394" s="33">
        <v>0.21887393721212955</v>
      </c>
      <c r="M394" s="35">
        <v>3.4325176724545159E-2</v>
      </c>
      <c r="N394" s="34">
        <v>0.81343523958894937</v>
      </c>
      <c r="O394" s="33">
        <v>-7.1205071595876746E-2</v>
      </c>
      <c r="P394" s="33">
        <v>0.73821116936668363</v>
      </c>
      <c r="Q394" s="35">
        <v>-7.9165808442550389E-2</v>
      </c>
      <c r="R394" s="33">
        <v>-1.8556501504974825E-2</v>
      </c>
      <c r="S394" s="33">
        <v>-0.35474994543501109</v>
      </c>
      <c r="T394" s="33">
        <v>0.62267362869002474</v>
      </c>
      <c r="U394" s="35">
        <v>-0.3953656639325776</v>
      </c>
      <c r="V394" s="34">
        <v>-1.0122895027204597</v>
      </c>
      <c r="W394" s="33">
        <v>-0.49395051090976377</v>
      </c>
      <c r="X394" s="33">
        <v>-0.15043283077760652</v>
      </c>
      <c r="Y394" s="35">
        <v>-4.5384295855928215E-2</v>
      </c>
      <c r="Z394" s="36" t="s">
        <v>1491</v>
      </c>
      <c r="AA394" s="36">
        <v>6</v>
      </c>
      <c r="AB394" s="36" t="s">
        <v>1796</v>
      </c>
    </row>
    <row r="395" spans="1:30">
      <c r="A395" s="33" t="s">
        <v>853</v>
      </c>
      <c r="B395" s="34">
        <v>0.56131030614143718</v>
      </c>
      <c r="C395" s="33">
        <v>-0.16284023049225302</v>
      </c>
      <c r="D395" s="33">
        <v>-0.62937377494112301</v>
      </c>
      <c r="E395" s="33">
        <v>-0.8948520759215407</v>
      </c>
      <c r="F395" s="34">
        <v>1.6320818894814051</v>
      </c>
      <c r="G395" s="33">
        <v>5.7396734808773796E-2</v>
      </c>
      <c r="H395" s="33">
        <v>-0.60434678758688398</v>
      </c>
      <c r="I395" s="35">
        <v>9.1363056893743758E-2</v>
      </c>
      <c r="J395" s="33">
        <v>-1.0680999282460901</v>
      </c>
      <c r="K395" s="33">
        <v>-0.31497484901377582</v>
      </c>
      <c r="L395" s="33">
        <v>-2.8166178445665491E-2</v>
      </c>
      <c r="M395" s="35">
        <v>0.83469364382951206</v>
      </c>
      <c r="N395" s="34">
        <v>3.0271707039644604</v>
      </c>
      <c r="O395" s="33">
        <v>1.6864039343853729</v>
      </c>
      <c r="P395" s="33">
        <v>0.4781551352897595</v>
      </c>
      <c r="Q395" s="35">
        <v>0.60521241250954561</v>
      </c>
      <c r="R395" s="33">
        <v>-1.1945068970340273</v>
      </c>
      <c r="S395" s="33">
        <v>-0.52458919589470521</v>
      </c>
      <c r="T395" s="33">
        <v>-0.3357712751764419</v>
      </c>
      <c r="U395" s="35">
        <v>-0.76978431384862345</v>
      </c>
      <c r="V395" s="34">
        <v>-0.86079944200456404</v>
      </c>
      <c r="W395" s="33">
        <v>-1.1945068970340273</v>
      </c>
      <c r="X395" s="33">
        <v>-5.2479409827128953E-2</v>
      </c>
      <c r="Y395" s="35">
        <v>-0.33869656183713631</v>
      </c>
      <c r="Z395" s="36" t="s">
        <v>1491</v>
      </c>
      <c r="AA395" s="36">
        <v>6</v>
      </c>
      <c r="AB395" s="36" t="s">
        <v>1812</v>
      </c>
    </row>
    <row r="396" spans="1:30">
      <c r="A396" s="33" t="s">
        <v>619</v>
      </c>
      <c r="B396" s="34">
        <v>0.1097713636143632</v>
      </c>
      <c r="C396" s="33">
        <v>3.1942729144172212E-2</v>
      </c>
      <c r="D396" s="33">
        <v>8.3463310934768664E-2</v>
      </c>
      <c r="E396" s="33">
        <v>4.978421116703065E-3</v>
      </c>
      <c r="F396" s="34">
        <v>0.76757202380753531</v>
      </c>
      <c r="G396" s="33">
        <v>0.29012447531988556</v>
      </c>
      <c r="H396" s="33">
        <v>0.28378119405761648</v>
      </c>
      <c r="I396" s="35">
        <v>8.3550050678963331E-2</v>
      </c>
      <c r="J396" s="33">
        <v>0.64512938430269673</v>
      </c>
      <c r="K396" s="33">
        <v>0.48397881309547319</v>
      </c>
      <c r="L396" s="33">
        <v>0.5574507272793795</v>
      </c>
      <c r="M396" s="35">
        <v>0.32332510923289942</v>
      </c>
      <c r="N396" s="34">
        <v>1.092360398926379</v>
      </c>
      <c r="O396" s="33">
        <v>-0.81532877289755668</v>
      </c>
      <c r="P396" s="33">
        <v>1.0166459434358062</v>
      </c>
      <c r="Q396" s="35">
        <v>0.64423621942708775</v>
      </c>
      <c r="R396" s="33">
        <v>-0.44083639917419654</v>
      </c>
      <c r="S396" s="33">
        <v>-1.3686390200431191</v>
      </c>
      <c r="T396" s="33">
        <v>-0.56540428135363019</v>
      </c>
      <c r="U396" s="35">
        <v>-0.91068530831968364</v>
      </c>
      <c r="V396" s="34">
        <v>-0.76274286966256089</v>
      </c>
      <c r="W396" s="33">
        <v>-0.81126511189964445</v>
      </c>
      <c r="X396" s="33">
        <v>-0.15056231837859327</v>
      </c>
      <c r="Y396" s="35">
        <v>-0.59284608264472227</v>
      </c>
      <c r="Z396" s="36" t="s">
        <v>1491</v>
      </c>
      <c r="AA396" s="36">
        <v>6</v>
      </c>
      <c r="AB396" s="36" t="s">
        <v>1862</v>
      </c>
      <c r="AC396" s="43" t="s">
        <v>1863</v>
      </c>
      <c r="AD396" s="43" t="s">
        <v>1864</v>
      </c>
    </row>
    <row r="397" spans="1:30" ht="28.8">
      <c r="A397" s="33" t="s">
        <v>763</v>
      </c>
      <c r="B397" s="34">
        <v>0.38188064117508835</v>
      </c>
      <c r="C397" s="33">
        <v>-1.0235972451945772</v>
      </c>
      <c r="D397" s="33">
        <v>0.25228317366025044</v>
      </c>
      <c r="E397" s="33">
        <v>-1.4795559570762713</v>
      </c>
      <c r="F397" s="34">
        <v>0.16856011438538246</v>
      </c>
      <c r="G397" s="33">
        <v>-1.1303874391570099</v>
      </c>
      <c r="H397" s="33">
        <v>0.13304623571832566</v>
      </c>
      <c r="I397" s="35">
        <v>-0.40036503681767283</v>
      </c>
      <c r="J397" s="33">
        <v>0.97929464402559507</v>
      </c>
      <c r="K397" s="33">
        <v>0.31932353694867138</v>
      </c>
      <c r="L397" s="33">
        <v>0.75159390263613457</v>
      </c>
      <c r="M397" s="35">
        <v>-0.24742287997184276</v>
      </c>
      <c r="N397" s="34">
        <v>0.67068321590058566</v>
      </c>
      <c r="O397" s="33">
        <v>1.6267262248455328</v>
      </c>
      <c r="P397" s="33">
        <v>1.3638517722106471</v>
      </c>
      <c r="Q397" s="35">
        <v>0.74303047725433302</v>
      </c>
      <c r="R397" s="33">
        <v>0.13669989990291187</v>
      </c>
      <c r="S397" s="33">
        <v>-1.3030933439348245</v>
      </c>
      <c r="T397" s="33">
        <v>0.3532558270980532</v>
      </c>
      <c r="U397" s="35">
        <v>-0.88481530751764881</v>
      </c>
      <c r="V397" s="34">
        <v>0.38784777669585146</v>
      </c>
      <c r="W397" s="33">
        <v>-1.3743322309556041</v>
      </c>
      <c r="X397" s="33">
        <v>0.18720459305230172</v>
      </c>
      <c r="Y397" s="35">
        <v>-0.61171259488424257</v>
      </c>
      <c r="Z397" s="36" t="s">
        <v>1491</v>
      </c>
      <c r="AA397" s="36">
        <v>6</v>
      </c>
      <c r="AB397" s="36" t="s">
        <v>1873</v>
      </c>
      <c r="AC397" s="43" t="s">
        <v>1874</v>
      </c>
      <c r="AD397" s="43" t="s">
        <v>1875</v>
      </c>
    </row>
    <row r="398" spans="1:30">
      <c r="A398" s="33" t="s">
        <v>630</v>
      </c>
      <c r="B398" s="34">
        <v>-0.44261907701116271</v>
      </c>
      <c r="C398" s="33">
        <v>-0.23158991034127649</v>
      </c>
      <c r="D398" s="33">
        <v>-0.34083631292023125</v>
      </c>
      <c r="E398" s="33">
        <v>-0.3493122173503096</v>
      </c>
      <c r="F398" s="34">
        <v>-4.0532388019880163E-2</v>
      </c>
      <c r="G398" s="33">
        <v>-0.45866413909139786</v>
      </c>
      <c r="H398" s="33">
        <v>2.3072995319792788E-2</v>
      </c>
      <c r="I398" s="35">
        <v>-0.22607282455594543</v>
      </c>
      <c r="J398" s="33">
        <v>0.10398107224938065</v>
      </c>
      <c r="K398" s="33">
        <v>0.27195389027400835</v>
      </c>
      <c r="L398" s="33">
        <v>0.16458135638155369</v>
      </c>
      <c r="M398" s="35">
        <v>0.33379778966791146</v>
      </c>
      <c r="N398" s="34">
        <v>0.70880838984036842</v>
      </c>
      <c r="O398" s="33">
        <v>-4.3559164929843831E-2</v>
      </c>
      <c r="P398" s="33">
        <v>0.75546346039447754</v>
      </c>
      <c r="Q398" s="35">
        <v>0.77473972987114947</v>
      </c>
      <c r="R398" s="33">
        <v>-0.10219578231080906</v>
      </c>
      <c r="S398" s="33">
        <v>-0.36763955416676808</v>
      </c>
      <c r="T398" s="33">
        <v>-2.2794892033575802E-2</v>
      </c>
      <c r="U398" s="35">
        <v>-5.3708523478710322E-2</v>
      </c>
      <c r="V398" s="34">
        <v>-0.4823012162561236</v>
      </c>
      <c r="W398" s="33">
        <v>-5.973452455773224E-2</v>
      </c>
      <c r="X398" s="33">
        <v>0.17244956838241551</v>
      </c>
      <c r="Y398" s="35">
        <v>-8.7287725357278426E-2</v>
      </c>
      <c r="Z398" s="36" t="s">
        <v>1491</v>
      </c>
      <c r="AA398" s="36">
        <v>6</v>
      </c>
      <c r="AB398" s="36" t="s">
        <v>1898</v>
      </c>
    </row>
    <row r="399" spans="1:30" ht="28.8">
      <c r="A399" s="33" t="s">
        <v>581</v>
      </c>
      <c r="B399" s="34">
        <v>0.46790959239493529</v>
      </c>
      <c r="C399" s="33">
        <v>-0.61500569945284866</v>
      </c>
      <c r="D399" s="33">
        <v>0.12323384436206523</v>
      </c>
      <c r="E399" s="33">
        <v>-0.72465721350204693</v>
      </c>
      <c r="F399" s="34">
        <v>0.33135826739501678</v>
      </c>
      <c r="G399" s="33">
        <v>0.13826609787443722</v>
      </c>
      <c r="H399" s="33">
        <v>0.26049115110423332</v>
      </c>
      <c r="I399" s="35">
        <v>0.17461618435600576</v>
      </c>
      <c r="J399" s="33">
        <v>0.4299169029213184</v>
      </c>
      <c r="K399" s="33">
        <v>-6.95509192210646E-2</v>
      </c>
      <c r="L399" s="33">
        <v>0.63961868809023015</v>
      </c>
      <c r="M399" s="35">
        <v>-0.46822634610626496</v>
      </c>
      <c r="N399" s="34">
        <v>0.52184734247638753</v>
      </c>
      <c r="O399" s="33">
        <v>0.54817556478194263</v>
      </c>
      <c r="P399" s="33">
        <v>0.10342517617353926</v>
      </c>
      <c r="Q399" s="35">
        <v>0.27187529227064183</v>
      </c>
      <c r="R399" s="33">
        <v>0.41053940448770776</v>
      </c>
      <c r="S399" s="33">
        <v>-0.2116789893307017</v>
      </c>
      <c r="T399" s="33">
        <v>-0.136271002563879</v>
      </c>
      <c r="U399" s="35">
        <v>-0.49592186611743783</v>
      </c>
      <c r="V399" s="34">
        <v>-0.8162294221209585</v>
      </c>
      <c r="W399" s="33">
        <v>9.3888730741751303E-2</v>
      </c>
      <c r="X399" s="33">
        <v>-0.23707713000210506</v>
      </c>
      <c r="Y399" s="35">
        <v>-0.74054365101292552</v>
      </c>
      <c r="Z399" s="36" t="s">
        <v>1491</v>
      </c>
      <c r="AA399" s="36">
        <v>6</v>
      </c>
      <c r="AB399" s="36" t="s">
        <v>1908</v>
      </c>
      <c r="AC399" s="43" t="s">
        <v>1909</v>
      </c>
      <c r="AD399" s="43" t="s">
        <v>1910</v>
      </c>
    </row>
    <row r="400" spans="1:30" ht="43.2">
      <c r="A400" s="33" t="s">
        <v>377</v>
      </c>
      <c r="B400" s="34">
        <v>-7.1931817754906646E-3</v>
      </c>
      <c r="C400" s="33">
        <v>0.12620491494570807</v>
      </c>
      <c r="D400" s="33">
        <v>7.24436780596142E-2</v>
      </c>
      <c r="E400" s="33">
        <v>-3.8974174166767149E-2</v>
      </c>
      <c r="F400" s="34">
        <v>0.399846807141512</v>
      </c>
      <c r="G400" s="33">
        <v>-0.14402631816812406</v>
      </c>
      <c r="H400" s="33">
        <v>0.15087215399708351</v>
      </c>
      <c r="I400" s="35">
        <v>-0.55728755218447701</v>
      </c>
      <c r="J400" s="33">
        <v>0.18725818720658616</v>
      </c>
      <c r="K400" s="33">
        <v>0.13902343090752378</v>
      </c>
      <c r="L400" s="33">
        <v>0.3079862880419153</v>
      </c>
      <c r="M400" s="35">
        <v>0.27601466079340103</v>
      </c>
      <c r="N400" s="34">
        <v>0.918898066990114</v>
      </c>
      <c r="O400" s="33">
        <v>-0.15136171758278602</v>
      </c>
      <c r="P400" s="33">
        <v>0.73906264855783432</v>
      </c>
      <c r="Q400" s="35">
        <v>0.19613921084237754</v>
      </c>
      <c r="R400" s="33">
        <v>-0.46179929605130593</v>
      </c>
      <c r="S400" s="33">
        <v>-0.92760333132665362</v>
      </c>
      <c r="T400" s="33">
        <v>8.3702253152430586E-2</v>
      </c>
      <c r="U400" s="35">
        <v>-0.24075560251643621</v>
      </c>
      <c r="V400" s="34">
        <v>-0.98605211460961162</v>
      </c>
      <c r="W400" s="33">
        <v>-5.7141771991906509E-2</v>
      </c>
      <c r="X400" s="33">
        <v>0.39654460797825902</v>
      </c>
      <c r="Y400" s="35">
        <v>-0.42180184824075884</v>
      </c>
      <c r="Z400" s="36" t="s">
        <v>1491</v>
      </c>
      <c r="AA400" s="36">
        <v>6</v>
      </c>
      <c r="AB400" s="36" t="s">
        <v>324</v>
      </c>
      <c r="AC400" s="43" t="s">
        <v>1930</v>
      </c>
      <c r="AD400" s="43" t="s">
        <v>1931</v>
      </c>
    </row>
    <row r="401" spans="1:30" ht="72">
      <c r="A401" s="33" t="s">
        <v>1507</v>
      </c>
      <c r="B401" s="34">
        <v>1.9836179163659018</v>
      </c>
      <c r="C401" s="33">
        <v>0.57220259714294031</v>
      </c>
      <c r="D401" s="33">
        <v>1.8732264827313252</v>
      </c>
      <c r="E401" s="33">
        <v>1.8507527068338858E-2</v>
      </c>
      <c r="F401" s="34">
        <v>-0.61422254758942707</v>
      </c>
      <c r="G401" s="33">
        <v>-0.61422254758942707</v>
      </c>
      <c r="H401" s="33">
        <v>-0.61422254758942707</v>
      </c>
      <c r="I401" s="35">
        <v>-0.61422254758942707</v>
      </c>
      <c r="J401" s="33">
        <v>1.4068143098612154</v>
      </c>
      <c r="K401" s="33">
        <v>-0.31396468529034266</v>
      </c>
      <c r="L401" s="33">
        <v>1.9619849443884398</v>
      </c>
      <c r="M401" s="35">
        <v>-0.43759236160767889</v>
      </c>
      <c r="N401" s="34">
        <v>-0.61422254758942707</v>
      </c>
      <c r="O401" s="33">
        <v>-0.61422254758942707</v>
      </c>
      <c r="P401" s="33">
        <v>-0.61422254758942707</v>
      </c>
      <c r="Q401" s="35">
        <v>-0.61422254758942707</v>
      </c>
      <c r="R401" s="33">
        <v>-0.26831412466293308</v>
      </c>
      <c r="S401" s="33">
        <v>-0.26082852198075535</v>
      </c>
      <c r="T401" s="33">
        <v>0.26297659423873571</v>
      </c>
      <c r="U401" s="35">
        <v>-0.33478570230019794</v>
      </c>
      <c r="V401" s="34">
        <v>1.8312989486880722E-2</v>
      </c>
      <c r="W401" s="33">
        <v>-0.33993248954759681</v>
      </c>
      <c r="X401" s="33">
        <v>-0.61422254758942707</v>
      </c>
      <c r="Y401" s="35">
        <v>-0.61422254758942707</v>
      </c>
      <c r="Z401" s="36" t="s">
        <v>1491</v>
      </c>
      <c r="AA401" s="36">
        <v>7</v>
      </c>
      <c r="AB401" s="36" t="s">
        <v>1481</v>
      </c>
      <c r="AC401" s="43" t="s">
        <v>1482</v>
      </c>
      <c r="AD401" s="43" t="s">
        <v>1483</v>
      </c>
    </row>
    <row r="402" spans="1:30" ht="43.2">
      <c r="A402" s="33" t="s">
        <v>416</v>
      </c>
      <c r="B402" s="34">
        <v>1.3610840763661203</v>
      </c>
      <c r="C402" s="33">
        <v>-0.79972493613472417</v>
      </c>
      <c r="D402" s="33">
        <v>-0.559009182004648</v>
      </c>
      <c r="E402" s="33">
        <v>-0.27560563150414552</v>
      </c>
      <c r="F402" s="34">
        <v>7.1945559370717824E-2</v>
      </c>
      <c r="G402" s="33">
        <v>0.18593000654275707</v>
      </c>
      <c r="H402" s="33">
        <v>0.37030502932281611</v>
      </c>
      <c r="I402" s="35">
        <v>0.21759139421467269</v>
      </c>
      <c r="J402" s="33">
        <v>0.62374353415098771</v>
      </c>
      <c r="K402" s="33">
        <v>-7.8516203198181131E-2</v>
      </c>
      <c r="L402" s="33">
        <v>0.90932355279810206</v>
      </c>
      <c r="M402" s="35">
        <v>-0.47512567519421989</v>
      </c>
      <c r="N402" s="34">
        <v>-0.20227261916707784</v>
      </c>
      <c r="O402" s="33">
        <v>-0.28364670410807674</v>
      </c>
      <c r="P402" s="33">
        <v>0.25483397647155764</v>
      </c>
      <c r="Q402" s="35">
        <v>-0.58296179818729776</v>
      </c>
      <c r="R402" s="33">
        <v>1.1865057466218687</v>
      </c>
      <c r="S402" s="33">
        <v>-0.36166252876372784</v>
      </c>
      <c r="T402" s="33">
        <v>0.52559359116609772</v>
      </c>
      <c r="U402" s="35">
        <v>-0.53350486218010695</v>
      </c>
      <c r="V402" s="34">
        <v>1.1687645932428763</v>
      </c>
      <c r="W402" s="33">
        <v>-1.6687600747874825</v>
      </c>
      <c r="X402" s="33">
        <v>-0.30627748972348706</v>
      </c>
      <c r="Y402" s="35">
        <v>-0.74855335531540368</v>
      </c>
      <c r="Z402" s="36" t="s">
        <v>1491</v>
      </c>
      <c r="AA402" s="36">
        <v>7</v>
      </c>
      <c r="AB402" s="36" t="s">
        <v>1515</v>
      </c>
      <c r="AC402" s="43" t="s">
        <v>1516</v>
      </c>
      <c r="AD402" s="43" t="s">
        <v>1517</v>
      </c>
    </row>
    <row r="403" spans="1:30">
      <c r="A403" s="33" t="s">
        <v>418</v>
      </c>
      <c r="B403" s="34">
        <v>1.3018241376054742</v>
      </c>
      <c r="C403" s="33">
        <v>-1.3268821791468179</v>
      </c>
      <c r="D403" s="33">
        <v>0.76295754738016763</v>
      </c>
      <c r="E403" s="33">
        <v>-1.4434313942235126</v>
      </c>
      <c r="F403" s="34">
        <v>-0.46219524198039191</v>
      </c>
      <c r="G403" s="33">
        <v>0.2675145160998233</v>
      </c>
      <c r="H403" s="33">
        <v>0.50349737000675054</v>
      </c>
      <c r="I403" s="35">
        <v>0.91619104841928622</v>
      </c>
      <c r="J403" s="33">
        <v>0.56851682763273725</v>
      </c>
      <c r="K403" s="33">
        <v>-0.59277182029366793</v>
      </c>
      <c r="L403" s="33">
        <v>0.70650138925706985</v>
      </c>
      <c r="M403" s="35">
        <v>-0.91075029880343539</v>
      </c>
      <c r="N403" s="34">
        <v>-0.86277413558083482</v>
      </c>
      <c r="O403" s="33">
        <v>-0.94469437362968256</v>
      </c>
      <c r="P403" s="33">
        <v>1.1974148357405845E-2</v>
      </c>
      <c r="Q403" s="35">
        <v>-1.144959869805996</v>
      </c>
      <c r="R403" s="33">
        <v>0.78390351301357641</v>
      </c>
      <c r="S403" s="33">
        <v>-4.3810717172960999E-2</v>
      </c>
      <c r="T403" s="33">
        <v>1.1431900363686365</v>
      </c>
      <c r="U403" s="35">
        <v>0.28514103430729892</v>
      </c>
      <c r="V403" s="34">
        <v>0.81864595391680162</v>
      </c>
      <c r="W403" s="33">
        <v>-0.54369242273630058</v>
      </c>
      <c r="X403" s="33">
        <v>0.32264502037803516</v>
      </c>
      <c r="Y403" s="35">
        <v>-0.11654008936949219</v>
      </c>
      <c r="Z403" s="36" t="s">
        <v>1491</v>
      </c>
      <c r="AA403" s="36">
        <v>7</v>
      </c>
      <c r="AB403" s="36" t="s">
        <v>1541</v>
      </c>
      <c r="AC403" s="43" t="s">
        <v>1542</v>
      </c>
      <c r="AD403" s="43" t="s">
        <v>1543</v>
      </c>
    </row>
    <row r="404" spans="1:30">
      <c r="A404" s="33" t="s">
        <v>723</v>
      </c>
      <c r="B404" s="34">
        <v>2.3265583264507423</v>
      </c>
      <c r="C404" s="33">
        <v>0.27349943461569559</v>
      </c>
      <c r="D404" s="33">
        <v>2.3201422466032309</v>
      </c>
      <c r="E404" s="33">
        <v>0.28967650886805646</v>
      </c>
      <c r="F404" s="34">
        <v>0.37282682343667045</v>
      </c>
      <c r="G404" s="33">
        <v>-3.0302440195859983</v>
      </c>
      <c r="H404" s="33">
        <v>-1.328451546452321</v>
      </c>
      <c r="I404" s="35">
        <v>-2.9419574209321802</v>
      </c>
      <c r="J404" s="33">
        <v>2.2034504571843629</v>
      </c>
      <c r="K404" s="33">
        <v>-1.2901070823066856</v>
      </c>
      <c r="L404" s="33">
        <v>2.2556315616001492</v>
      </c>
      <c r="M404" s="35">
        <v>-0.84914389926693123</v>
      </c>
      <c r="N404" s="34">
        <v>0.89229044758168763</v>
      </c>
      <c r="O404" s="33">
        <v>-2.5995417735704245</v>
      </c>
      <c r="P404" s="33">
        <v>0.98465502087528434</v>
      </c>
      <c r="Q404" s="35">
        <v>-1.5993158946223998</v>
      </c>
      <c r="R404" s="33">
        <v>1.9789395842393287</v>
      </c>
      <c r="S404" s="33">
        <v>-0.37189153400975083</v>
      </c>
      <c r="T404" s="33">
        <v>1.2795671673760733</v>
      </c>
      <c r="U404" s="35">
        <v>-0.75199136625083796</v>
      </c>
      <c r="V404" s="34">
        <v>1.5979101518968235</v>
      </c>
      <c r="W404" s="33">
        <v>-0.18072831618195195</v>
      </c>
      <c r="X404" s="33">
        <v>0.17801205622098829</v>
      </c>
      <c r="Y404" s="35">
        <v>-2.0097869337696292</v>
      </c>
      <c r="Z404" s="36" t="s">
        <v>1491</v>
      </c>
      <c r="AA404" s="36">
        <v>7</v>
      </c>
      <c r="AB404" s="36" t="s">
        <v>1559</v>
      </c>
    </row>
    <row r="405" spans="1:30">
      <c r="A405" s="33" t="s">
        <v>724</v>
      </c>
      <c r="B405" s="34">
        <v>2.2093101010399976</v>
      </c>
      <c r="C405" s="33">
        <v>-2.5252242440203765</v>
      </c>
      <c r="D405" s="33">
        <v>2.9979642924472993</v>
      </c>
      <c r="E405" s="33">
        <v>-2.0395788146569562</v>
      </c>
      <c r="F405" s="34">
        <v>2.3033380881803627</v>
      </c>
      <c r="G405" s="33">
        <v>-1.0500960070227769</v>
      </c>
      <c r="H405" s="33">
        <v>2.4585788765355177</v>
      </c>
      <c r="I405" s="35">
        <v>-0.98777257613280733</v>
      </c>
      <c r="J405" s="33">
        <v>2.4620709414071231</v>
      </c>
      <c r="K405" s="33">
        <v>-2.6543260528190475</v>
      </c>
      <c r="L405" s="33">
        <v>2.4806942408038197</v>
      </c>
      <c r="M405" s="35">
        <v>-2.2394754486624397</v>
      </c>
      <c r="N405" s="34">
        <v>1.8307266108428724</v>
      </c>
      <c r="O405" s="33">
        <v>-2.6099300831709003</v>
      </c>
      <c r="P405" s="33">
        <v>2.1013202252885885</v>
      </c>
      <c r="Q405" s="35">
        <v>-2.5783034417011712</v>
      </c>
      <c r="R405" s="33">
        <v>2.231294932556493</v>
      </c>
      <c r="S405" s="33">
        <v>-2.5016516217482878</v>
      </c>
      <c r="T405" s="33">
        <v>2.1200433914603543</v>
      </c>
      <c r="U405" s="35">
        <v>-2.7978413175624142</v>
      </c>
      <c r="V405" s="34">
        <v>1.9772304328560495</v>
      </c>
      <c r="W405" s="33">
        <v>-2.5192804564210327</v>
      </c>
      <c r="X405" s="33">
        <v>1.7670324329504108</v>
      </c>
      <c r="Y405" s="35">
        <v>-2.4361245024506832</v>
      </c>
      <c r="Z405" s="36" t="s">
        <v>1491</v>
      </c>
      <c r="AA405" s="36">
        <v>7</v>
      </c>
      <c r="AB405" s="36" t="s">
        <v>1472</v>
      </c>
      <c r="AC405" s="43" t="s">
        <v>1473</v>
      </c>
      <c r="AD405" s="43" t="s">
        <v>1474</v>
      </c>
    </row>
    <row r="406" spans="1:30" ht="100.8">
      <c r="A406" s="33" t="s">
        <v>644</v>
      </c>
      <c r="B406" s="34">
        <v>1.1213413664321126</v>
      </c>
      <c r="C406" s="33">
        <v>0.50265195747691671</v>
      </c>
      <c r="D406" s="33">
        <v>0.16094849333088682</v>
      </c>
      <c r="E406" s="33">
        <v>6.8035667445881893E-3</v>
      </c>
      <c r="F406" s="34">
        <v>0.68593423707847201</v>
      </c>
      <c r="G406" s="33">
        <v>-0.96550116768883765</v>
      </c>
      <c r="H406" s="33">
        <v>0.38979544466460397</v>
      </c>
      <c r="I406" s="35">
        <v>-1.2405058209517941</v>
      </c>
      <c r="J406" s="33">
        <v>0.27810784010505119</v>
      </c>
      <c r="K406" s="33">
        <v>-0.61726443049839763</v>
      </c>
      <c r="L406" s="33">
        <v>0.90588563356509111</v>
      </c>
      <c r="M406" s="35">
        <v>-0.82457993178787736</v>
      </c>
      <c r="N406" s="34">
        <v>0.50779798353464167</v>
      </c>
      <c r="O406" s="33">
        <v>-0.92279220869347567</v>
      </c>
      <c r="P406" s="33">
        <v>0.27341087829609095</v>
      </c>
      <c r="Q406" s="35">
        <v>-0.22385080927548925</v>
      </c>
      <c r="R406" s="33">
        <v>-0.17689691550360762</v>
      </c>
      <c r="S406" s="33">
        <v>-3.8202173119906924E-2</v>
      </c>
      <c r="T406" s="33">
        <v>0.22394543194541475</v>
      </c>
      <c r="U406" s="35">
        <v>-0.35492460661201469</v>
      </c>
      <c r="V406" s="34">
        <v>-0.45593809954812126</v>
      </c>
      <c r="W406" s="33">
        <v>-1.3627834814136162</v>
      </c>
      <c r="X406" s="33">
        <v>1.0479915061944651</v>
      </c>
      <c r="Y406" s="35">
        <v>1.0786253057248045</v>
      </c>
      <c r="Z406" s="36" t="s">
        <v>1491</v>
      </c>
      <c r="AA406" s="36">
        <v>7</v>
      </c>
      <c r="AB406" s="36" t="s">
        <v>1660</v>
      </c>
      <c r="AC406" s="43" t="s">
        <v>1661</v>
      </c>
      <c r="AD406" s="43" t="s">
        <v>1662</v>
      </c>
    </row>
    <row r="407" spans="1:30">
      <c r="A407" s="33" t="s">
        <v>525</v>
      </c>
      <c r="B407" s="34">
        <v>1.9930554083552057</v>
      </c>
      <c r="C407" s="33">
        <v>0.44559080964015507</v>
      </c>
      <c r="D407" s="33">
        <v>1.9105759324274434</v>
      </c>
      <c r="E407" s="33">
        <v>0.51586384840853527</v>
      </c>
      <c r="F407" s="34">
        <v>0.48750386241482718</v>
      </c>
      <c r="G407" s="33">
        <v>-2.7261953931603284</v>
      </c>
      <c r="H407" s="33">
        <v>-0.65535918606840726</v>
      </c>
      <c r="I407" s="35">
        <v>-1.4039627978322209</v>
      </c>
      <c r="J407" s="33">
        <v>1.5103575900981123</v>
      </c>
      <c r="K407" s="33">
        <v>-0.86122630215656548</v>
      </c>
      <c r="L407" s="33">
        <v>1.7223460204540502</v>
      </c>
      <c r="M407" s="35">
        <v>-0.34598209888378495</v>
      </c>
      <c r="N407" s="34">
        <v>0.63992853478028999</v>
      </c>
      <c r="O407" s="33">
        <v>-3.3298474606614725</v>
      </c>
      <c r="P407" s="33">
        <v>0.89567590477364212</v>
      </c>
      <c r="Q407" s="35">
        <v>-1.294559565346227</v>
      </c>
      <c r="R407" s="33">
        <v>1.7538967872786237</v>
      </c>
      <c r="S407" s="33">
        <v>-0.56787528438003143</v>
      </c>
      <c r="T407" s="33">
        <v>1.1105691971089637</v>
      </c>
      <c r="U407" s="35">
        <v>-0.65728635895406506</v>
      </c>
      <c r="V407" s="34">
        <v>1.5271479373576859</v>
      </c>
      <c r="W407" s="33">
        <v>-0.4930040467870021</v>
      </c>
      <c r="X407" s="33">
        <v>-0.10838247249565598</v>
      </c>
      <c r="Y407" s="35">
        <v>-2.0688308663718082</v>
      </c>
      <c r="Z407" s="36" t="s">
        <v>1491</v>
      </c>
      <c r="AA407" s="36">
        <v>7</v>
      </c>
      <c r="AB407" s="36" t="s">
        <v>1710</v>
      </c>
      <c r="AC407" s="43" t="s">
        <v>1711</v>
      </c>
      <c r="AD407" s="43" t="s">
        <v>1712</v>
      </c>
    </row>
    <row r="408" spans="1:30" ht="28.8">
      <c r="A408" s="33" t="s">
        <v>565</v>
      </c>
      <c r="B408" s="34">
        <v>0.96463962222154098</v>
      </c>
      <c r="C408" s="33">
        <v>-0.25160743445327355</v>
      </c>
      <c r="D408" s="33">
        <v>0.2576386293809243</v>
      </c>
      <c r="E408" s="33">
        <v>-0.75326999825735086</v>
      </c>
      <c r="F408" s="34">
        <v>0.11025333837827074</v>
      </c>
      <c r="G408" s="33">
        <v>5.1711393678720796E-2</v>
      </c>
      <c r="H408" s="33">
        <v>0.25051411451894029</v>
      </c>
      <c r="I408" s="35">
        <v>9.4179232801430438E-2</v>
      </c>
      <c r="J408" s="33">
        <v>0.1846542779608725</v>
      </c>
      <c r="K408" s="33">
        <v>-0.79237284471159819</v>
      </c>
      <c r="L408" s="33">
        <v>0.40938798862999803</v>
      </c>
      <c r="M408" s="35">
        <v>-0.91520243390896872</v>
      </c>
      <c r="N408" s="34">
        <v>-5.7889447976171425E-2</v>
      </c>
      <c r="O408" s="33">
        <v>-0.73510111801282374</v>
      </c>
      <c r="P408" s="33">
        <v>-4.9833767779162187E-2</v>
      </c>
      <c r="Q408" s="35">
        <v>-1.1683087230005864</v>
      </c>
      <c r="R408" s="33">
        <v>0.6048643545662179</v>
      </c>
      <c r="S408" s="33">
        <v>0.26455216953627936</v>
      </c>
      <c r="T408" s="33">
        <v>0.39012286080089026</v>
      </c>
      <c r="U408" s="35">
        <v>0.12463011375754762</v>
      </c>
      <c r="V408" s="34">
        <v>0.57705255124284494</v>
      </c>
      <c r="W408" s="33">
        <v>0.23332836378975941</v>
      </c>
      <c r="X408" s="33">
        <v>0.11643215949650276</v>
      </c>
      <c r="Y408" s="35">
        <v>8.9624597339192924E-2</v>
      </c>
      <c r="Z408" s="36" t="s">
        <v>1491</v>
      </c>
      <c r="AA408" s="36">
        <v>7</v>
      </c>
      <c r="AB408" s="36" t="s">
        <v>1729</v>
      </c>
      <c r="AC408" s="43" t="s">
        <v>1730</v>
      </c>
      <c r="AD408" s="43" t="s">
        <v>1731</v>
      </c>
    </row>
    <row r="409" spans="1:30">
      <c r="A409" s="33" t="s">
        <v>831</v>
      </c>
      <c r="B409" s="34">
        <v>1.1089779759905065</v>
      </c>
      <c r="C409" s="33">
        <v>-1.4946634232774392</v>
      </c>
      <c r="D409" s="33">
        <v>0.53296277420493865</v>
      </c>
      <c r="E409" s="33">
        <v>-1.0610498535439818</v>
      </c>
      <c r="F409" s="34">
        <v>0.5790221838354056</v>
      </c>
      <c r="G409" s="33">
        <v>-0.34895976551267549</v>
      </c>
      <c r="H409" s="33">
        <v>-0.55356511417872956</v>
      </c>
      <c r="I409" s="35">
        <v>-0.47951110665856495</v>
      </c>
      <c r="J409" s="33">
        <v>0.37316559594286486</v>
      </c>
      <c r="K409" s="33">
        <v>-0.14920507732655097</v>
      </c>
      <c r="L409" s="33">
        <v>1.290462582834325</v>
      </c>
      <c r="M409" s="35">
        <v>-0.29501823825676526</v>
      </c>
      <c r="N409" s="34">
        <v>0.94795984674355338</v>
      </c>
      <c r="O409" s="33">
        <v>0.20064827035690605</v>
      </c>
      <c r="P409" s="33">
        <v>1.4602134457445335</v>
      </c>
      <c r="Q409" s="35">
        <v>0.2244990560249478</v>
      </c>
      <c r="R409" s="33">
        <v>1.151514955268454</v>
      </c>
      <c r="S409" s="33">
        <v>-0.95422950281102159</v>
      </c>
      <c r="T409" s="33">
        <v>0.9427835570705726</v>
      </c>
      <c r="U409" s="35">
        <v>-0.19544781409524373</v>
      </c>
      <c r="V409" s="34">
        <v>0.10497205549240696</v>
      </c>
      <c r="W409" s="33">
        <v>-1.684415495658401</v>
      </c>
      <c r="X409" s="33">
        <v>-0.34450505592174369</v>
      </c>
      <c r="Y409" s="35">
        <v>-1.3566118522682995</v>
      </c>
      <c r="Z409" s="36" t="s">
        <v>1491</v>
      </c>
      <c r="AA409" s="36">
        <v>7</v>
      </c>
      <c r="AB409" s="36" t="s">
        <v>1742</v>
      </c>
      <c r="AC409" s="43" t="s">
        <v>1743</v>
      </c>
      <c r="AD409" s="43" t="s">
        <v>1744</v>
      </c>
    </row>
    <row r="410" spans="1:30" ht="28.8">
      <c r="A410" s="33" t="s">
        <v>658</v>
      </c>
      <c r="B410" s="34">
        <v>0.3592002411243162</v>
      </c>
      <c r="C410" s="33">
        <v>0.21682344101879814</v>
      </c>
      <c r="D410" s="33">
        <v>0.53259257096408275</v>
      </c>
      <c r="E410" s="33">
        <v>-3.8826700395737802E-2</v>
      </c>
      <c r="F410" s="34">
        <v>3.7083768193579093E-2</v>
      </c>
      <c r="G410" s="33">
        <v>-0.5620328255270608</v>
      </c>
      <c r="H410" s="33">
        <v>-0.18832084643451288</v>
      </c>
      <c r="I410" s="35">
        <v>-1.1410068944168574</v>
      </c>
      <c r="J410" s="33">
        <v>0.2274119227735826</v>
      </c>
      <c r="K410" s="33">
        <v>0.13845749276936883</v>
      </c>
      <c r="L410" s="33">
        <v>0.42814094487271454</v>
      </c>
      <c r="M410" s="35">
        <v>0.19857387035451937</v>
      </c>
      <c r="N410" s="34">
        <v>0.78824603622769374</v>
      </c>
      <c r="O410" s="33">
        <v>-0.33529285781452822</v>
      </c>
      <c r="P410" s="33">
        <v>0.57371973574928992</v>
      </c>
      <c r="Q410" s="35">
        <v>-7.7922268197668274E-2</v>
      </c>
      <c r="R410" s="33">
        <v>0.42503999944772658</v>
      </c>
      <c r="S410" s="33">
        <v>-0.48104873543920945</v>
      </c>
      <c r="T410" s="33">
        <v>0.27504699553533413</v>
      </c>
      <c r="U410" s="35">
        <v>-0.40874618339232294</v>
      </c>
      <c r="V410" s="34">
        <v>0.14500461183542601</v>
      </c>
      <c r="W410" s="33">
        <v>-0.50721559699417362</v>
      </c>
      <c r="X410" s="33">
        <v>5.9818256015085204E-2</v>
      </c>
      <c r="Y410" s="35">
        <v>-0.66474697826944429</v>
      </c>
      <c r="Z410" s="36" t="s">
        <v>1491</v>
      </c>
      <c r="AA410" s="36">
        <v>7</v>
      </c>
      <c r="AB410" s="36" t="s">
        <v>1760</v>
      </c>
      <c r="AC410" s="43" t="s">
        <v>1761</v>
      </c>
      <c r="AD410" s="43" t="s">
        <v>1762</v>
      </c>
    </row>
    <row r="411" spans="1:30" ht="57.6">
      <c r="A411" s="33" t="s">
        <v>629</v>
      </c>
      <c r="B411" s="34">
        <v>0.53956170949476034</v>
      </c>
      <c r="C411" s="33">
        <v>8.4958963451992567E-2</v>
      </c>
      <c r="D411" s="33">
        <v>1.2280991828708328</v>
      </c>
      <c r="E411" s="33">
        <v>0.48002454997938404</v>
      </c>
      <c r="F411" s="34">
        <v>0.32500992422898928</v>
      </c>
      <c r="G411" s="33">
        <v>-0.97205354019150148</v>
      </c>
      <c r="H411" s="33">
        <v>-0.10090248626577807</v>
      </c>
      <c r="I411" s="35">
        <v>-0.9966507153743579</v>
      </c>
      <c r="J411" s="33">
        <v>1.0971623527708487</v>
      </c>
      <c r="K411" s="33">
        <v>-7.7646678356259713E-2</v>
      </c>
      <c r="L411" s="33">
        <v>1.1610328368287217</v>
      </c>
      <c r="M411" s="35">
        <v>0.13345234102565437</v>
      </c>
      <c r="N411" s="34">
        <v>0.30579008506984717</v>
      </c>
      <c r="O411" s="33">
        <v>-0.72799770117565588</v>
      </c>
      <c r="P411" s="33">
        <v>-0.10525899249523807</v>
      </c>
      <c r="Q411" s="35">
        <v>-1.6567144331471688</v>
      </c>
      <c r="R411" s="33">
        <v>0.60256423021230676</v>
      </c>
      <c r="S411" s="33">
        <v>-0.45882632004416068</v>
      </c>
      <c r="T411" s="33">
        <v>0.59907693439158793</v>
      </c>
      <c r="U411" s="35">
        <v>-0.25519747904542517</v>
      </c>
      <c r="V411" s="34">
        <v>0.61687432070536463</v>
      </c>
      <c r="W411" s="33">
        <v>-1.4017054755399863E-2</v>
      </c>
      <c r="X411" s="33">
        <v>-0.36453252413537235</v>
      </c>
      <c r="Y411" s="35">
        <v>-1.4438095060439711</v>
      </c>
      <c r="Z411" s="36" t="s">
        <v>1491</v>
      </c>
      <c r="AA411" s="36">
        <v>7</v>
      </c>
      <c r="AB411" s="36" t="s">
        <v>1790</v>
      </c>
      <c r="AC411" s="43" t="s">
        <v>1791</v>
      </c>
      <c r="AD411" s="43" t="s">
        <v>1792</v>
      </c>
    </row>
    <row r="412" spans="1:30" ht="57.6">
      <c r="A412" s="33" t="s">
        <v>729</v>
      </c>
      <c r="B412" s="34">
        <v>1.6401572957189778</v>
      </c>
      <c r="C412" s="33">
        <v>6.0699003015296217E-2</v>
      </c>
      <c r="D412" s="33">
        <v>1.0009336956910608</v>
      </c>
      <c r="E412" s="33">
        <v>-0.2398909852842214</v>
      </c>
      <c r="F412" s="34">
        <v>0.67259543753343642</v>
      </c>
      <c r="G412" s="33">
        <v>-1.1036467719336482</v>
      </c>
      <c r="H412" s="33">
        <v>0.12265971548227809</v>
      </c>
      <c r="I412" s="35">
        <v>-1.1909106515343544</v>
      </c>
      <c r="J412" s="33">
        <v>1.3263522918997626</v>
      </c>
      <c r="K412" s="33">
        <v>-1.2091997970591277</v>
      </c>
      <c r="L412" s="33">
        <v>1.5598344024652679</v>
      </c>
      <c r="M412" s="35">
        <v>-0.83700187921036873</v>
      </c>
      <c r="N412" s="34">
        <v>0.86864810197521092</v>
      </c>
      <c r="O412" s="33">
        <v>-1.1380760539585204</v>
      </c>
      <c r="P412" s="33">
        <v>0.9866931950051292</v>
      </c>
      <c r="Q412" s="35">
        <v>-1.5675762955920245</v>
      </c>
      <c r="R412" s="33">
        <v>0.92566386236366249</v>
      </c>
      <c r="S412" s="33">
        <v>-0.93174028252958285</v>
      </c>
      <c r="T412" s="33">
        <v>0.99227445204361764</v>
      </c>
      <c r="U412" s="35">
        <v>-1.3168459466005709</v>
      </c>
      <c r="V412" s="34">
        <v>0.8308105989075778</v>
      </c>
      <c r="W412" s="33">
        <v>-1.0647653658162817</v>
      </c>
      <c r="X412" s="33">
        <v>0.67607155583754686</v>
      </c>
      <c r="Y412" s="35">
        <v>-1.0637395784201142</v>
      </c>
      <c r="Z412" s="36" t="s">
        <v>1491</v>
      </c>
      <c r="AA412" s="36">
        <v>7</v>
      </c>
      <c r="AB412" s="36" t="s">
        <v>1809</v>
      </c>
      <c r="AC412" s="43" t="s">
        <v>1810</v>
      </c>
      <c r="AD412" s="43" t="s">
        <v>1811</v>
      </c>
    </row>
    <row r="413" spans="1:30" ht="43.2">
      <c r="A413" s="33" t="s">
        <v>551</v>
      </c>
      <c r="B413" s="34">
        <v>0.15326136385155001</v>
      </c>
      <c r="C413" s="33">
        <v>-0.17963505948832706</v>
      </c>
      <c r="D413" s="33">
        <v>0.18308947711829834</v>
      </c>
      <c r="E413" s="33">
        <v>-0.12831456045826686</v>
      </c>
      <c r="F413" s="34">
        <v>0.13792584742552094</v>
      </c>
      <c r="G413" s="33">
        <v>0.10761665726612375</v>
      </c>
      <c r="H413" s="33">
        <v>-0.13414327221152403</v>
      </c>
      <c r="I413" s="35">
        <v>-0.55567004361382633</v>
      </c>
      <c r="J413" s="33">
        <v>7.6479554699633592E-2</v>
      </c>
      <c r="K413" s="33">
        <v>-0.29651190745679346</v>
      </c>
      <c r="L413" s="33">
        <v>-6.1545122170383181E-2</v>
      </c>
      <c r="M413" s="35">
        <v>-0.39635605825176751</v>
      </c>
      <c r="N413" s="34">
        <v>-0.20094712934792924</v>
      </c>
      <c r="O413" s="33">
        <v>-0.59685122305422933</v>
      </c>
      <c r="P413" s="33">
        <v>0.14669188804920438</v>
      </c>
      <c r="Q413" s="35">
        <v>0.50998869281785575</v>
      </c>
      <c r="R413" s="33">
        <v>0.15706093697442958</v>
      </c>
      <c r="S413" s="33">
        <v>0.19009089594634654</v>
      </c>
      <c r="T413" s="33">
        <v>0.47407744146942871</v>
      </c>
      <c r="U413" s="35">
        <v>0.16941077685837902</v>
      </c>
      <c r="V413" s="34">
        <v>0.10050455475358093</v>
      </c>
      <c r="W413" s="33">
        <v>-0.46766966575362662</v>
      </c>
      <c r="X413" s="33">
        <v>0.39082936072521335</v>
      </c>
      <c r="Y413" s="35">
        <v>0.22061659385109747</v>
      </c>
      <c r="Z413" s="36" t="s">
        <v>1491</v>
      </c>
      <c r="AA413" s="36">
        <v>7</v>
      </c>
      <c r="AB413" s="36" t="s">
        <v>1846</v>
      </c>
      <c r="AC413" s="43" t="s">
        <v>1847</v>
      </c>
      <c r="AD413" s="43" t="s">
        <v>1848</v>
      </c>
    </row>
    <row r="414" spans="1:30">
      <c r="A414" s="33" t="s">
        <v>730</v>
      </c>
      <c r="B414" s="34">
        <v>2.9048063571926428</v>
      </c>
      <c r="C414" s="33">
        <v>-2.4228215600836367</v>
      </c>
      <c r="D414" s="33">
        <v>3.2545082513038337</v>
      </c>
      <c r="E414" s="33">
        <v>-1.8343394779318618</v>
      </c>
      <c r="F414" s="34">
        <v>0.59908182578188607</v>
      </c>
      <c r="G414" s="33">
        <v>-1.0599357425410367</v>
      </c>
      <c r="H414" s="33">
        <v>5.6465818705359423E-3</v>
      </c>
      <c r="I414" s="35">
        <v>-0.6771591701106745</v>
      </c>
      <c r="J414" s="33">
        <v>3.1115874700654351</v>
      </c>
      <c r="K414" s="33">
        <v>-2.5676385733476814</v>
      </c>
      <c r="L414" s="33">
        <v>3.5441297282752147</v>
      </c>
      <c r="M414" s="35">
        <v>-2.6046292407781912</v>
      </c>
      <c r="N414" s="34">
        <v>1.3828887642662535</v>
      </c>
      <c r="O414" s="33">
        <v>-1.5763841597026442</v>
      </c>
      <c r="P414" s="33">
        <v>1.3808569431522491</v>
      </c>
      <c r="Q414" s="35">
        <v>-1.0262622102247387</v>
      </c>
      <c r="R414" s="33">
        <v>2.3416272787465355</v>
      </c>
      <c r="S414" s="33">
        <v>-2.2961539705294816</v>
      </c>
      <c r="T414" s="33">
        <v>3.4458659442952388</v>
      </c>
      <c r="U414" s="35">
        <v>-2.3986360439116896</v>
      </c>
      <c r="V414" s="34">
        <v>1.7524704526074475</v>
      </c>
      <c r="W414" s="33">
        <v>-3.9215928556328374</v>
      </c>
      <c r="X414" s="33">
        <v>0.86088004594493539</v>
      </c>
      <c r="Y414" s="35">
        <v>-2.19879663870775</v>
      </c>
      <c r="Z414" s="36" t="s">
        <v>1491</v>
      </c>
      <c r="AA414" s="36">
        <v>7</v>
      </c>
      <c r="AB414" s="36" t="s">
        <v>1860</v>
      </c>
    </row>
    <row r="415" spans="1:30">
      <c r="A415" s="33" t="s">
        <v>684</v>
      </c>
      <c r="B415" s="34">
        <v>0.53634791198917375</v>
      </c>
      <c r="C415" s="33">
        <v>0.16368516193129676</v>
      </c>
      <c r="D415" s="33">
        <v>0.87297240588364244</v>
      </c>
      <c r="E415" s="33">
        <v>1.363998064742115</v>
      </c>
      <c r="F415" s="34">
        <v>-0.93099323670952361</v>
      </c>
      <c r="G415" s="33">
        <v>-6.9475536947476282E-2</v>
      </c>
      <c r="H415" s="33">
        <v>-5.103543316351522E-2</v>
      </c>
      <c r="I415" s="35">
        <v>0.65407133777515669</v>
      </c>
      <c r="J415" s="33">
        <v>0.55312270876343994</v>
      </c>
      <c r="K415" s="33">
        <v>-1.051663831666058</v>
      </c>
      <c r="L415" s="33">
        <v>0.90098612009978918</v>
      </c>
      <c r="M415" s="35">
        <v>2.4752492841203733E-2</v>
      </c>
      <c r="N415" s="34">
        <v>-0.38655569870236112</v>
      </c>
      <c r="O415" s="33">
        <v>0.37015009968228774</v>
      </c>
      <c r="P415" s="33">
        <v>-0.54960410582954411</v>
      </c>
      <c r="Q415" s="35">
        <v>-0.68040799093969995</v>
      </c>
      <c r="R415" s="33">
        <v>0.24812901183067479</v>
      </c>
      <c r="S415" s="33">
        <v>-1.2383320110354574</v>
      </c>
      <c r="T415" s="33">
        <v>0.96822792079048525</v>
      </c>
      <c r="U415" s="35">
        <v>-0.50188458931780955</v>
      </c>
      <c r="V415" s="34">
        <v>0.26665345403582669</v>
      </c>
      <c r="W415" s="33">
        <v>-0.83559143593628182</v>
      </c>
      <c r="X415" s="33">
        <v>-0.15578126632113901</v>
      </c>
      <c r="Y415" s="35">
        <v>-0.47177155379620261</v>
      </c>
      <c r="Z415" s="36" t="s">
        <v>1491</v>
      </c>
      <c r="AA415" s="36">
        <v>7</v>
      </c>
      <c r="AB415" s="36" t="s">
        <v>1861</v>
      </c>
    </row>
    <row r="416" spans="1:30" ht="28.8">
      <c r="A416" s="33" t="s">
        <v>858</v>
      </c>
      <c r="B416" s="34">
        <v>1.8136021173866113</v>
      </c>
      <c r="C416" s="33">
        <v>-0.38588321184251151</v>
      </c>
      <c r="D416" s="33">
        <v>1.7276916932976152</v>
      </c>
      <c r="E416" s="33">
        <v>-0.2914185266318044</v>
      </c>
      <c r="F416" s="34">
        <v>-0.93996165227735917</v>
      </c>
      <c r="G416" s="33">
        <v>-0.40372991038479222</v>
      </c>
      <c r="H416" s="33">
        <v>0.84747037577944206</v>
      </c>
      <c r="I416" s="35">
        <v>0.44022084365956188</v>
      </c>
      <c r="J416" s="33">
        <v>0.72050059225232843</v>
      </c>
      <c r="K416" s="33">
        <v>-0.2860314393133192</v>
      </c>
      <c r="L416" s="33">
        <v>1.5022937249346393</v>
      </c>
      <c r="M416" s="35">
        <v>-0.53145668111259348</v>
      </c>
      <c r="N416" s="34">
        <v>0.14723101535693547</v>
      </c>
      <c r="O416" s="33">
        <v>-0.44966361173944497</v>
      </c>
      <c r="P416" s="33">
        <v>-0.58563708267920467</v>
      </c>
      <c r="Q416" s="35">
        <v>-0.30130268848339309</v>
      </c>
      <c r="R416" s="33">
        <v>0.61864753122147498</v>
      </c>
      <c r="S416" s="33">
        <v>-1.0787610511695065</v>
      </c>
      <c r="T416" s="33">
        <v>5.6653137046733066E-3</v>
      </c>
      <c r="U416" s="35">
        <v>-0.57084348512208394</v>
      </c>
      <c r="V416" s="34">
        <v>0.88283172172910085</v>
      </c>
      <c r="W416" s="33">
        <v>-0.57242835494766042</v>
      </c>
      <c r="X416" s="33">
        <v>-1.0835034420916034</v>
      </c>
      <c r="Y416" s="35">
        <v>-1.2255337915271109</v>
      </c>
      <c r="Z416" s="36" t="s">
        <v>1491</v>
      </c>
      <c r="AA416" s="36">
        <v>7</v>
      </c>
      <c r="AB416" s="36" t="s">
        <v>1887</v>
      </c>
      <c r="AC416" s="43" t="s">
        <v>1888</v>
      </c>
      <c r="AD416" s="43" t="s">
        <v>1889</v>
      </c>
    </row>
    <row r="417" spans="1:30">
      <c r="A417" s="33" t="s">
        <v>493</v>
      </c>
      <c r="B417" s="34">
        <v>2.0028396732837965</v>
      </c>
      <c r="C417" s="33">
        <v>-0.73253507285015085</v>
      </c>
      <c r="D417" s="33">
        <v>0.86008802126130046</v>
      </c>
      <c r="E417" s="33">
        <v>-1.4068498397998923</v>
      </c>
      <c r="F417" s="34">
        <v>4.9200910212637318E-2</v>
      </c>
      <c r="G417" s="33">
        <v>-0.79294074414599969</v>
      </c>
      <c r="H417" s="33">
        <v>0.65180038804300511</v>
      </c>
      <c r="I417" s="35">
        <v>-8.8385522536498826E-2</v>
      </c>
      <c r="J417" s="33">
        <v>0.41301886772369717</v>
      </c>
      <c r="K417" s="33">
        <v>-0.98920116931344226</v>
      </c>
      <c r="L417" s="33">
        <v>1.3861145409394524</v>
      </c>
      <c r="M417" s="35">
        <v>-0.90255485734189322</v>
      </c>
      <c r="N417" s="34">
        <v>-0.37646464272819752</v>
      </c>
      <c r="O417" s="33">
        <v>-0.71076927714280858</v>
      </c>
      <c r="P417" s="33">
        <v>-4.5998154941513526E-2</v>
      </c>
      <c r="Q417" s="35">
        <v>-0.88675892206156937</v>
      </c>
      <c r="R417" s="33">
        <v>0.77500757474892412</v>
      </c>
      <c r="S417" s="33">
        <v>9.4244482896677084E-4</v>
      </c>
      <c r="T417" s="33">
        <v>0.83622140655590227</v>
      </c>
      <c r="U417" s="35">
        <v>-4.1378170551584032E-3</v>
      </c>
      <c r="V417" s="34">
        <v>0.8511279512548372</v>
      </c>
      <c r="W417" s="33">
        <v>-0.83485530236052019</v>
      </c>
      <c r="X417" s="33">
        <v>0.19775224955781567</v>
      </c>
      <c r="Y417" s="35">
        <v>-0.25266270613263736</v>
      </c>
      <c r="Z417" s="36" t="s">
        <v>1491</v>
      </c>
      <c r="AA417" s="36">
        <v>7</v>
      </c>
    </row>
    <row r="418" spans="1:30" ht="43.2">
      <c r="A418" s="33" t="s">
        <v>801</v>
      </c>
      <c r="B418" s="34">
        <v>-0.12947008763330645</v>
      </c>
      <c r="C418" s="33">
        <v>-0.44156888676199418</v>
      </c>
      <c r="D418" s="33">
        <v>-1.4395289141446153</v>
      </c>
      <c r="E418" s="33">
        <v>-0.98508566467350089</v>
      </c>
      <c r="F418" s="34">
        <v>-0.66185363861703894</v>
      </c>
      <c r="G418" s="33">
        <v>0.53822908823320381</v>
      </c>
      <c r="H418" s="33">
        <v>-0.38619712082713153</v>
      </c>
      <c r="I418" s="35">
        <v>0.11402728720061228</v>
      </c>
      <c r="J418" s="33">
        <v>0.44420517407767707</v>
      </c>
      <c r="K418" s="33">
        <v>-0.36252157870085355</v>
      </c>
      <c r="L418" s="33">
        <v>1.0469868300737373E-2</v>
      </c>
      <c r="M418" s="35">
        <v>-0.46415174830060241</v>
      </c>
      <c r="N418" s="34">
        <v>0.54234405830893773</v>
      </c>
      <c r="O418" s="33">
        <v>0.72579960956375855</v>
      </c>
      <c r="P418" s="33">
        <v>0.18574520986618714</v>
      </c>
      <c r="Q418" s="35">
        <v>0.61838503238103115</v>
      </c>
      <c r="R418" s="33">
        <v>-1.195194887866837</v>
      </c>
      <c r="S418" s="33">
        <v>9.5311069867598075E-2</v>
      </c>
      <c r="T418" s="33">
        <v>0.6151010642069803</v>
      </c>
      <c r="U418" s="35">
        <v>0.60935112153126536</v>
      </c>
      <c r="V418" s="34">
        <v>-0.9093070975505273</v>
      </c>
      <c r="W418" s="33">
        <v>1.2495759144346344E-2</v>
      </c>
      <c r="X418" s="33">
        <v>1.1765842070230035</v>
      </c>
      <c r="Y418" s="35">
        <v>1.2868310753710783</v>
      </c>
      <c r="Z418" s="36" t="s">
        <v>1491</v>
      </c>
      <c r="AA418" s="36">
        <v>8</v>
      </c>
      <c r="AB418" s="36" t="s">
        <v>1562</v>
      </c>
      <c r="AC418" s="43" t="s">
        <v>1563</v>
      </c>
      <c r="AD418" s="43" t="s">
        <v>1564</v>
      </c>
    </row>
    <row r="419" spans="1:30" ht="28.8">
      <c r="A419" s="33" t="s">
        <v>713</v>
      </c>
      <c r="B419" s="34">
        <v>0.2560824345471211</v>
      </c>
      <c r="C419" s="33">
        <v>-0.1646840215942269</v>
      </c>
      <c r="D419" s="33">
        <v>-5.7386281477588064E-2</v>
      </c>
      <c r="E419" s="33">
        <v>-0.21573376578769432</v>
      </c>
      <c r="F419" s="34">
        <v>-0.35668601504712494</v>
      </c>
      <c r="G419" s="33">
        <v>-0.68981307066264641</v>
      </c>
      <c r="H419" s="33">
        <v>-0.48901252517961646</v>
      </c>
      <c r="I419" s="35">
        <v>-0.62008583582497157</v>
      </c>
      <c r="J419" s="33">
        <v>-0.15955569714895232</v>
      </c>
      <c r="K419" s="33">
        <v>-0.11153304768755461</v>
      </c>
      <c r="L419" s="33">
        <v>-0.26676969957374475</v>
      </c>
      <c r="M419" s="35">
        <v>-0.18617877451029377</v>
      </c>
      <c r="N419" s="34">
        <v>-0.26715673569378079</v>
      </c>
      <c r="O419" s="33">
        <v>0.33269397895804237</v>
      </c>
      <c r="P419" s="33">
        <v>0.10870702132247478</v>
      </c>
      <c r="Q419" s="35">
        <v>0.22031776516025711</v>
      </c>
      <c r="R419" s="33">
        <v>-0.38503614482861881</v>
      </c>
      <c r="S419" s="33">
        <v>0.72923743267464702</v>
      </c>
      <c r="T419" s="33">
        <v>0.16718427992039539</v>
      </c>
      <c r="U419" s="35">
        <v>0.40710473021588278</v>
      </c>
      <c r="V419" s="34">
        <v>0.46971753087310414</v>
      </c>
      <c r="W419" s="33">
        <v>-0.37227512818567482</v>
      </c>
      <c r="X419" s="33">
        <v>0.45635772419593695</v>
      </c>
      <c r="Y419" s="35">
        <v>1.1945038453346291</v>
      </c>
      <c r="Z419" s="36" t="s">
        <v>1491</v>
      </c>
      <c r="AA419" s="36">
        <v>8</v>
      </c>
      <c r="AB419" s="36" t="s">
        <v>1620</v>
      </c>
      <c r="AC419" s="43" t="s">
        <v>1621</v>
      </c>
      <c r="AD419" s="43" t="s">
        <v>1622</v>
      </c>
    </row>
    <row r="420" spans="1:30" ht="28.8">
      <c r="A420" s="33" t="s">
        <v>752</v>
      </c>
      <c r="B420" s="34">
        <v>-0.40454446955817813</v>
      </c>
      <c r="C420" s="33">
        <v>-8.5819553486182684E-2</v>
      </c>
      <c r="D420" s="33">
        <v>-0.63812321030350672</v>
      </c>
      <c r="E420" s="33">
        <v>-0.81911618512956286</v>
      </c>
      <c r="F420" s="34">
        <v>-0.21442008139764349</v>
      </c>
      <c r="G420" s="33">
        <v>-0.97124632844770842</v>
      </c>
      <c r="H420" s="33">
        <v>-0.60180396546023918</v>
      </c>
      <c r="I420" s="35">
        <v>-0.96202217725911787</v>
      </c>
      <c r="J420" s="33">
        <v>0.67687466689761633</v>
      </c>
      <c r="K420" s="33">
        <v>0.46397060648311389</v>
      </c>
      <c r="L420" s="33">
        <v>0.93537129651021311</v>
      </c>
      <c r="M420" s="35">
        <v>0.61485184984090002</v>
      </c>
      <c r="N420" s="34">
        <v>0.96803606604851866</v>
      </c>
      <c r="O420" s="33">
        <v>0.37565213661383873</v>
      </c>
      <c r="P420" s="33">
        <v>0.79558514592466378</v>
      </c>
      <c r="Q420" s="35">
        <v>0.13509824759958633</v>
      </c>
      <c r="R420" s="33">
        <v>0.15868847112716189</v>
      </c>
      <c r="S420" s="33">
        <v>0.19526759803924687</v>
      </c>
      <c r="T420" s="33">
        <v>0.14453127021844323</v>
      </c>
      <c r="U420" s="35">
        <v>-5.6610506884117541E-2</v>
      </c>
      <c r="V420" s="34">
        <v>1.9605432848822879E-2</v>
      </c>
      <c r="W420" s="33">
        <v>0.4133235275026812</v>
      </c>
      <c r="X420" s="33">
        <v>-0.37338537999932769</v>
      </c>
      <c r="Y420" s="35">
        <v>-0.76976445772923574</v>
      </c>
      <c r="Z420" s="36" t="s">
        <v>1491</v>
      </c>
      <c r="AA420" s="36">
        <v>8</v>
      </c>
      <c r="AB420" s="36" t="s">
        <v>1626</v>
      </c>
      <c r="AC420" s="43" t="s">
        <v>1627</v>
      </c>
      <c r="AD420" s="43" t="s">
        <v>1628</v>
      </c>
    </row>
    <row r="421" spans="1:30">
      <c r="A421" s="33" t="s">
        <v>755</v>
      </c>
      <c r="B421" s="34">
        <v>6.4351109782413943E-2</v>
      </c>
      <c r="C421" s="33">
        <v>1.303131935514886E-2</v>
      </c>
      <c r="D421" s="33">
        <v>0.93484606305208728</v>
      </c>
      <c r="E421" s="33">
        <v>6.0079775509904808E-2</v>
      </c>
      <c r="F421" s="34">
        <v>8.6289092744084847E-2</v>
      </c>
      <c r="G421" s="33">
        <v>-0.22379781830466561</v>
      </c>
      <c r="H421" s="33">
        <v>-0.38678853137485397</v>
      </c>
      <c r="I421" s="35">
        <v>-0.89226953410916232</v>
      </c>
      <c r="J421" s="33">
        <v>0.63127527020507579</v>
      </c>
      <c r="K421" s="33">
        <v>-0.13471673069120493</v>
      </c>
      <c r="L421" s="33">
        <v>0.84927339343062647</v>
      </c>
      <c r="M421" s="35">
        <v>-0.61334394364179057</v>
      </c>
      <c r="N421" s="34">
        <v>-0.20604036325300754</v>
      </c>
      <c r="O421" s="33">
        <v>0.16002511493796581</v>
      </c>
      <c r="P421" s="33">
        <v>-0.46631346127777301</v>
      </c>
      <c r="Q421" s="35">
        <v>0.29297115603016355</v>
      </c>
      <c r="R421" s="33">
        <v>6.1250861840796603E-5</v>
      </c>
      <c r="S421" s="33">
        <v>0.10588213099546762</v>
      </c>
      <c r="T421" s="33">
        <v>0.20591102016591098</v>
      </c>
      <c r="U421" s="35">
        <v>-4.5743356585634665E-3</v>
      </c>
      <c r="V421" s="34">
        <v>-0.25881935057333072</v>
      </c>
      <c r="W421" s="33">
        <v>-0.90553800400796103</v>
      </c>
      <c r="X421" s="33">
        <v>-6.0448936428080469E-2</v>
      </c>
      <c r="Y421" s="35">
        <v>0.74865431224968848</v>
      </c>
      <c r="Z421" s="36" t="s">
        <v>1491</v>
      </c>
      <c r="AA421" s="36">
        <v>8</v>
      </c>
      <c r="AB421" s="36" t="s">
        <v>1714</v>
      </c>
      <c r="AC421" s="43" t="s">
        <v>1715</v>
      </c>
      <c r="AD421" s="43" t="s">
        <v>1716</v>
      </c>
    </row>
    <row r="422" spans="1:30">
      <c r="A422" s="33" t="s">
        <v>757</v>
      </c>
      <c r="B422" s="34">
        <v>-0.87561263976521009</v>
      </c>
      <c r="C422" s="33">
        <v>-0.41939686071595544</v>
      </c>
      <c r="D422" s="33">
        <v>-0.14781108231970372</v>
      </c>
      <c r="E422" s="33">
        <v>-0.47032711812209804</v>
      </c>
      <c r="F422" s="34">
        <v>-0.12054293163663517</v>
      </c>
      <c r="G422" s="33">
        <v>-1.0275430132344534</v>
      </c>
      <c r="H422" s="33">
        <v>-0.13863366211000669</v>
      </c>
      <c r="I422" s="35">
        <v>-1.2641016521308253</v>
      </c>
      <c r="J422" s="33">
        <v>0.86069195657967479</v>
      </c>
      <c r="K422" s="33">
        <v>0.26254303842874932</v>
      </c>
      <c r="L422" s="33">
        <v>1.0912234341039666</v>
      </c>
      <c r="M422" s="35">
        <v>0.6645524954226808</v>
      </c>
      <c r="N422" s="34">
        <v>0.8204895385837917</v>
      </c>
      <c r="O422" s="33">
        <v>0.47146714385760902</v>
      </c>
      <c r="P422" s="33">
        <v>0.74408019701192174</v>
      </c>
      <c r="Q422" s="35">
        <v>0.55826283732170945</v>
      </c>
      <c r="R422" s="33">
        <v>-0.13792770112608319</v>
      </c>
      <c r="S422" s="33">
        <v>-0.51797303274944273</v>
      </c>
      <c r="T422" s="33">
        <v>0.48071765224967261</v>
      </c>
      <c r="U422" s="35">
        <v>-0.22501865441977328</v>
      </c>
      <c r="V422" s="34">
        <v>-0.48964448844948372</v>
      </c>
      <c r="W422" s="33">
        <v>0.15376426196413698</v>
      </c>
      <c r="X422" s="33">
        <v>0.28846546502988374</v>
      </c>
      <c r="Y422" s="35">
        <v>-0.56172518377415381</v>
      </c>
      <c r="Z422" s="36" t="s">
        <v>1491</v>
      </c>
      <c r="AA422" s="36">
        <v>8</v>
      </c>
      <c r="AB422" s="36" t="s">
        <v>1738</v>
      </c>
    </row>
    <row r="423" spans="1:30" ht="28.8">
      <c r="A423" s="33" t="s">
        <v>499</v>
      </c>
      <c r="B423" s="34">
        <v>-0.62752728043798389</v>
      </c>
      <c r="C423" s="33">
        <v>-1.766755513731481E-2</v>
      </c>
      <c r="D423" s="33">
        <v>0.4217659735451626</v>
      </c>
      <c r="E423" s="33">
        <v>-3.1320556351710938E-2</v>
      </c>
      <c r="F423" s="34">
        <v>-0.26194140488671991</v>
      </c>
      <c r="G423" s="33">
        <v>-0.75764991297258577</v>
      </c>
      <c r="H423" s="33">
        <v>-0.35098623653074063</v>
      </c>
      <c r="I423" s="35">
        <v>-0.57239040553211828</v>
      </c>
      <c r="J423" s="33">
        <v>8.2008178078022631E-2</v>
      </c>
      <c r="K423" s="33">
        <v>0.49032803416693643</v>
      </c>
      <c r="L423" s="33">
        <v>0.39359698630381806</v>
      </c>
      <c r="M423" s="35">
        <v>0.53498075480454066</v>
      </c>
      <c r="N423" s="34">
        <v>0.45493132672485198</v>
      </c>
      <c r="O423" s="33">
        <v>0.57426273188754973</v>
      </c>
      <c r="P423" s="33">
        <v>5.4337606067755319E-2</v>
      </c>
      <c r="Q423" s="35">
        <v>1.042061522726178</v>
      </c>
      <c r="R423" s="33">
        <v>0.11750091934514706</v>
      </c>
      <c r="S423" s="33">
        <v>0.28827954678320317</v>
      </c>
      <c r="T423" s="33">
        <v>-0.17114878274572556</v>
      </c>
      <c r="U423" s="35">
        <v>1.2225023429774495E-2</v>
      </c>
      <c r="V423" s="34">
        <v>-0.65258326838284331</v>
      </c>
      <c r="W423" s="33">
        <v>-0.54127386749841933</v>
      </c>
      <c r="X423" s="33">
        <v>-0.135061422092283</v>
      </c>
      <c r="Y423" s="35">
        <v>-0.34672791129447517</v>
      </c>
      <c r="Z423" s="36" t="s">
        <v>1491</v>
      </c>
      <c r="AA423" s="36">
        <v>8</v>
      </c>
      <c r="AB423" s="36" t="s">
        <v>1409</v>
      </c>
      <c r="AC423" s="43" t="s">
        <v>1410</v>
      </c>
      <c r="AD423" s="43" t="s">
        <v>1411</v>
      </c>
    </row>
    <row r="424" spans="1:30">
      <c r="A424" s="33" t="s">
        <v>526</v>
      </c>
      <c r="B424" s="34">
        <v>-0.40553066396080045</v>
      </c>
      <c r="C424" s="33">
        <v>-0.15170647183210542</v>
      </c>
      <c r="D424" s="33">
        <v>-0.60707642211036195</v>
      </c>
      <c r="E424" s="33">
        <v>0.19786261413814485</v>
      </c>
      <c r="F424" s="34">
        <v>-0.42940214077668032</v>
      </c>
      <c r="G424" s="33">
        <v>-0.68890879457165111</v>
      </c>
      <c r="H424" s="33">
        <v>-0.35908097333990519</v>
      </c>
      <c r="I424" s="35">
        <v>-0.67033932518059114</v>
      </c>
      <c r="J424" s="33">
        <v>-0.28019597953123626</v>
      </c>
      <c r="K424" s="33">
        <v>-5.8355734072675837E-2</v>
      </c>
      <c r="L424" s="33">
        <v>-0.32826671452609651</v>
      </c>
      <c r="M424" s="35">
        <v>0.28870734788563102</v>
      </c>
      <c r="N424" s="34">
        <v>4.1413978687637666E-2</v>
      </c>
      <c r="O424" s="33">
        <v>0.30439996570172312</v>
      </c>
      <c r="P424" s="33">
        <v>-0.31855184051180085</v>
      </c>
      <c r="Q424" s="35">
        <v>0.4659280278391682</v>
      </c>
      <c r="R424" s="33">
        <v>-1.2572101956138818E-2</v>
      </c>
      <c r="S424" s="33">
        <v>0.49001610208115248</v>
      </c>
      <c r="T424" s="33">
        <v>-0.39278545094831535</v>
      </c>
      <c r="U424" s="35">
        <v>0.85494495649771329</v>
      </c>
      <c r="V424" s="34">
        <v>-0.19142005288228128</v>
      </c>
      <c r="W424" s="33">
        <v>0.50281791594778402</v>
      </c>
      <c r="X424" s="33">
        <v>0.88497026187515093</v>
      </c>
      <c r="Y424" s="35">
        <v>0.86313149554654434</v>
      </c>
      <c r="Z424" s="36" t="s">
        <v>1491</v>
      </c>
      <c r="AA424" s="36">
        <v>8</v>
      </c>
      <c r="AB424" s="36" t="s">
        <v>1773</v>
      </c>
    </row>
    <row r="425" spans="1:30">
      <c r="A425" s="33" t="s">
        <v>424</v>
      </c>
      <c r="B425" s="34">
        <v>-2.3559319064471826</v>
      </c>
      <c r="C425" s="33">
        <v>-1.8939791880751287</v>
      </c>
      <c r="D425" s="33">
        <v>-1.8504749127671243</v>
      </c>
      <c r="E425" s="33">
        <v>-0.91500032084068128</v>
      </c>
      <c r="F425" s="34">
        <v>-2.7109864938862853</v>
      </c>
      <c r="G425" s="33">
        <v>-3.9400543428035406</v>
      </c>
      <c r="H425" s="33">
        <v>-3.5294464537601864</v>
      </c>
      <c r="I425" s="35">
        <v>-3.1398052957965317</v>
      </c>
      <c r="J425" s="33">
        <v>1.741676963363801</v>
      </c>
      <c r="K425" s="33">
        <v>2.4518748919213889</v>
      </c>
      <c r="L425" s="33">
        <v>1.4358751887321446</v>
      </c>
      <c r="M425" s="35">
        <v>2.6388219626083429</v>
      </c>
      <c r="N425" s="34">
        <v>-0.52549480139738636</v>
      </c>
      <c r="O425" s="33">
        <v>0.33000719737411838</v>
      </c>
      <c r="P425" s="33">
        <v>-1.5306347140878191</v>
      </c>
      <c r="Q425" s="35">
        <v>0.35775410938284669</v>
      </c>
      <c r="R425" s="33">
        <v>-0.32732823321389254</v>
      </c>
      <c r="S425" s="33">
        <v>2.8768520607969186</v>
      </c>
      <c r="T425" s="33">
        <v>1.4409848339594025</v>
      </c>
      <c r="U425" s="35">
        <v>3.208618644017863</v>
      </c>
      <c r="V425" s="34">
        <v>0.28190821187459658</v>
      </c>
      <c r="W425" s="33">
        <v>2.2191748016850377</v>
      </c>
      <c r="X425" s="33">
        <v>0.92471329733953966</v>
      </c>
      <c r="Y425" s="35">
        <v>2.8108745000197337</v>
      </c>
      <c r="Z425" s="36" t="s">
        <v>1491</v>
      </c>
      <c r="AA425" s="36">
        <v>8</v>
      </c>
    </row>
    <row r="426" spans="1:30">
      <c r="A426" s="33" t="s">
        <v>389</v>
      </c>
      <c r="B426" s="34">
        <v>-0.45793695010812074</v>
      </c>
      <c r="C426" s="33">
        <v>-0.49471401797363052</v>
      </c>
      <c r="D426" s="33">
        <v>7.3421209595265477E-2</v>
      </c>
      <c r="E426" s="33">
        <v>-5.0386719240777351E-3</v>
      </c>
      <c r="F426" s="34">
        <v>0.12351828464921644</v>
      </c>
      <c r="G426" s="33">
        <v>-5.8441251136944462E-2</v>
      </c>
      <c r="H426" s="33">
        <v>-0.30852107505603471</v>
      </c>
      <c r="I426" s="35">
        <v>3.2015518554042867E-2</v>
      </c>
      <c r="J426" s="33">
        <v>-0.15643258067281959</v>
      </c>
      <c r="K426" s="33">
        <v>-8.6789027334298243E-3</v>
      </c>
      <c r="L426" s="33">
        <v>-0.22738510316190519</v>
      </c>
      <c r="M426" s="35">
        <v>0.14275742775456038</v>
      </c>
      <c r="N426" s="34">
        <v>0.14195080460699439</v>
      </c>
      <c r="O426" s="33">
        <v>0.2526128051758339</v>
      </c>
      <c r="P426" s="33">
        <v>-7.0803533172358142E-3</v>
      </c>
      <c r="Q426" s="35">
        <v>1.8946723450911456E-2</v>
      </c>
      <c r="R426" s="33">
        <v>-0.28589253547096877</v>
      </c>
      <c r="S426" s="33">
        <v>-1.0687754864213694E-3</v>
      </c>
      <c r="T426" s="33">
        <v>0.39075079841466298</v>
      </c>
      <c r="U426" s="35">
        <v>0.29004888627159336</v>
      </c>
      <c r="V426" s="34">
        <v>-0.49109372908706828</v>
      </c>
      <c r="W426" s="33">
        <v>-0.39639701552637319</v>
      </c>
      <c r="X426" s="33">
        <v>0.66394120305165316</v>
      </c>
      <c r="Y426" s="35">
        <v>0.76871730013033412</v>
      </c>
      <c r="Z426" s="36" t="s">
        <v>1491</v>
      </c>
      <c r="AA426" s="36">
        <v>8</v>
      </c>
      <c r="AB426" s="36" t="s">
        <v>1784</v>
      </c>
    </row>
    <row r="427" spans="1:30" ht="28.8">
      <c r="A427" s="33" t="s">
        <v>390</v>
      </c>
      <c r="B427" s="34">
        <v>-0.65495158752077665</v>
      </c>
      <c r="C427" s="33">
        <v>-0.92296400820080626</v>
      </c>
      <c r="D427" s="33">
        <v>0.26668749771039152</v>
      </c>
      <c r="E427" s="33">
        <v>-0.62330918708831951</v>
      </c>
      <c r="F427" s="34">
        <v>-0.8262080340211545</v>
      </c>
      <c r="G427" s="33">
        <v>-0.7388046184212621</v>
      </c>
      <c r="H427" s="33">
        <v>-0.65542017699057864</v>
      </c>
      <c r="I427" s="35">
        <v>-0.74020369025786936</v>
      </c>
      <c r="J427" s="33">
        <v>1.8285848105673359</v>
      </c>
      <c r="K427" s="33">
        <v>0.76341828076851825</v>
      </c>
      <c r="L427" s="33">
        <v>1.7891470191751135</v>
      </c>
      <c r="M427" s="35">
        <v>0.50346169551088182</v>
      </c>
      <c r="N427" s="34">
        <v>0.19685108818480671</v>
      </c>
      <c r="O427" s="33">
        <v>0.1831354564619847</v>
      </c>
      <c r="P427" s="33">
        <v>0.22430716687322161</v>
      </c>
      <c r="Q427" s="35">
        <v>-3.8857690922556496E-3</v>
      </c>
      <c r="R427" s="33">
        <v>0.40910549592823253</v>
      </c>
      <c r="S427" s="33">
        <v>-0.43663913701033552</v>
      </c>
      <c r="T427" s="33">
        <v>-8.8797061012762343E-2</v>
      </c>
      <c r="U427" s="35">
        <v>0.33518631391404102</v>
      </c>
      <c r="V427" s="34">
        <v>0.39325894780309617</v>
      </c>
      <c r="W427" s="33">
        <v>-0.55409580197292885</v>
      </c>
      <c r="X427" s="33">
        <v>-0.32864044322923197</v>
      </c>
      <c r="Y427" s="35">
        <v>-0.31922425807933974</v>
      </c>
      <c r="Z427" s="36" t="s">
        <v>1491</v>
      </c>
      <c r="AA427" s="36">
        <v>8</v>
      </c>
      <c r="AB427" s="36" t="s">
        <v>1793</v>
      </c>
      <c r="AC427" s="43" t="s">
        <v>1794</v>
      </c>
      <c r="AD427" s="43" t="s">
        <v>1795</v>
      </c>
    </row>
    <row r="428" spans="1:30">
      <c r="A428" s="33" t="s">
        <v>761</v>
      </c>
      <c r="B428" s="34">
        <v>-0.27948271017092868</v>
      </c>
      <c r="C428" s="33">
        <v>6.0397570582174431E-2</v>
      </c>
      <c r="D428" s="33">
        <v>0.18455857875156609</v>
      </c>
      <c r="E428" s="33">
        <v>0.25956980711217142</v>
      </c>
      <c r="F428" s="34">
        <v>-0.45030316042227775</v>
      </c>
      <c r="G428" s="33">
        <v>-0.66659615568410169</v>
      </c>
      <c r="H428" s="33">
        <v>-1.6266580064565204</v>
      </c>
      <c r="I428" s="35">
        <v>-0.56670169823482086</v>
      </c>
      <c r="J428" s="33">
        <v>0.37734446820390727</v>
      </c>
      <c r="K428" s="33">
        <v>0.33099613882760942</v>
      </c>
      <c r="L428" s="33">
        <v>0.23553042514237088</v>
      </c>
      <c r="M428" s="35">
        <v>0.28310481487622735</v>
      </c>
      <c r="N428" s="34">
        <v>0.40863861722175088</v>
      </c>
      <c r="O428" s="33">
        <v>-0.36167728519006798</v>
      </c>
      <c r="P428" s="33">
        <v>0.33780958745287154</v>
      </c>
      <c r="Q428" s="35">
        <v>0.29531856021435132</v>
      </c>
      <c r="R428" s="33">
        <v>0.11184461892434754</v>
      </c>
      <c r="S428" s="33">
        <v>0.18996862577110343</v>
      </c>
      <c r="T428" s="33">
        <v>3.6011918547459075E-2</v>
      </c>
      <c r="U428" s="35">
        <v>0.21211177495552747</v>
      </c>
      <c r="V428" s="34">
        <v>-0.19001007929471983</v>
      </c>
      <c r="W428" s="33">
        <v>0.17899145062572477</v>
      </c>
      <c r="X428" s="33">
        <v>0.24459123435554009</v>
      </c>
      <c r="Y428" s="35">
        <v>0.3946409038887187</v>
      </c>
      <c r="Z428" s="36" t="s">
        <v>1491</v>
      </c>
      <c r="AA428" s="36">
        <v>8</v>
      </c>
      <c r="AB428" s="36" t="s">
        <v>1853</v>
      </c>
    </row>
    <row r="429" spans="1:30">
      <c r="A429" s="33" t="s">
        <v>516</v>
      </c>
      <c r="B429" s="34">
        <v>-1.2824895955726994</v>
      </c>
      <c r="C429" s="33">
        <v>-9.0936211032463785E-2</v>
      </c>
      <c r="D429" s="33">
        <v>-0.51719923289133496</v>
      </c>
      <c r="E429" s="33">
        <v>-0.61282303421273776</v>
      </c>
      <c r="F429" s="34">
        <v>-0.58500253434874527</v>
      </c>
      <c r="G429" s="33">
        <v>-0.27547281349345759</v>
      </c>
      <c r="H429" s="33">
        <v>-0.76261875575866878</v>
      </c>
      <c r="I429" s="35">
        <v>-0.77261584114780213</v>
      </c>
      <c r="J429" s="33">
        <v>0.68854349670778792</v>
      </c>
      <c r="K429" s="33">
        <v>0.54126412900145626</v>
      </c>
      <c r="L429" s="33">
        <v>1.0283801531750629</v>
      </c>
      <c r="M429" s="35">
        <v>0.88994131523340358</v>
      </c>
      <c r="N429" s="34">
        <v>0.12406435150333239</v>
      </c>
      <c r="O429" s="33">
        <v>0.15032250626342911</v>
      </c>
      <c r="P429" s="33">
        <v>2.8138174732442955E-2</v>
      </c>
      <c r="Q429" s="35">
        <v>0.38621819987979572</v>
      </c>
      <c r="R429" s="33">
        <v>4.0870762156858476E-2</v>
      </c>
      <c r="S429" s="33">
        <v>0.32793198036191001</v>
      </c>
      <c r="T429" s="33">
        <v>0.47007662852648341</v>
      </c>
      <c r="U429" s="35">
        <v>0.15603096924877899</v>
      </c>
      <c r="V429" s="34">
        <v>0.17183294455701459</v>
      </c>
      <c r="W429" s="33">
        <v>-6.9283157458557662E-2</v>
      </c>
      <c r="X429" s="33">
        <v>-1.072825898919135E-2</v>
      </c>
      <c r="Y429" s="35">
        <v>-2.4446176442121475E-2</v>
      </c>
      <c r="Z429" s="36" t="s">
        <v>1491</v>
      </c>
      <c r="AA429" s="36">
        <v>8</v>
      </c>
      <c r="AB429" s="36" t="s">
        <v>1924</v>
      </c>
      <c r="AC429" s="43" t="s">
        <v>1925</v>
      </c>
      <c r="AD429" s="43" t="s">
        <v>1926</v>
      </c>
    </row>
    <row r="430" spans="1:30" ht="43.2">
      <c r="A430" s="33" t="s">
        <v>699</v>
      </c>
      <c r="B430" s="34">
        <v>-1.2593890324761901</v>
      </c>
      <c r="C430" s="33">
        <v>-0.79141246216354533</v>
      </c>
      <c r="D430" s="33">
        <v>-2.1913525946149774</v>
      </c>
      <c r="E430" s="33">
        <v>-1.0577907077676332</v>
      </c>
      <c r="F430" s="34">
        <v>0.60979038299478827</v>
      </c>
      <c r="G430" s="33">
        <v>1.5727074895151663</v>
      </c>
      <c r="H430" s="33">
        <v>0.43487344575703374</v>
      </c>
      <c r="I430" s="35">
        <v>0.23646876082827348</v>
      </c>
      <c r="J430" s="33">
        <v>-4.3288046307651484E-2</v>
      </c>
      <c r="K430" s="33">
        <v>0.18950215469067633</v>
      </c>
      <c r="L430" s="33">
        <v>-0.32351241278208692</v>
      </c>
      <c r="M430" s="35">
        <v>0.26073164292814538</v>
      </c>
      <c r="N430" s="34">
        <v>0.12313307177598103</v>
      </c>
      <c r="O430" s="33">
        <v>-0.34447025786735774</v>
      </c>
      <c r="P430" s="33">
        <v>-0.19682379415899756</v>
      </c>
      <c r="Q430" s="35">
        <v>-0.23165831317515742</v>
      </c>
      <c r="R430" s="33">
        <v>0.37224779588893586</v>
      </c>
      <c r="S430" s="33">
        <v>0.10979713704737011</v>
      </c>
      <c r="T430" s="33">
        <v>0.60534647885491488</v>
      </c>
      <c r="U430" s="35">
        <v>0.60012752991515317</v>
      </c>
      <c r="V430" s="34">
        <v>0.56996770598669377</v>
      </c>
      <c r="W430" s="33">
        <v>-0.21968648161458612</v>
      </c>
      <c r="X430" s="33">
        <v>0.8656853473877385</v>
      </c>
      <c r="Y430" s="35">
        <v>0.10900515935731159</v>
      </c>
      <c r="Z430" s="36" t="s">
        <v>1491</v>
      </c>
      <c r="AA430" s="36">
        <v>9</v>
      </c>
      <c r="AB430" s="36" t="s">
        <v>1499</v>
      </c>
      <c r="AC430" s="43" t="s">
        <v>1500</v>
      </c>
      <c r="AD430" s="43" t="s">
        <v>1501</v>
      </c>
    </row>
    <row r="431" spans="1:30">
      <c r="A431" s="33" t="s">
        <v>690</v>
      </c>
      <c r="B431" s="34">
        <v>-0.56156030201276563</v>
      </c>
      <c r="C431" s="33">
        <v>-0.29275400381025313</v>
      </c>
      <c r="D431" s="33">
        <v>0.17735494423248857</v>
      </c>
      <c r="E431" s="33">
        <v>-0.33989392451905776</v>
      </c>
      <c r="F431" s="34">
        <v>-0.15803718630167177</v>
      </c>
      <c r="G431" s="33">
        <v>0.60513777916402978</v>
      </c>
      <c r="H431" s="33">
        <v>0.28275945478461678</v>
      </c>
      <c r="I431" s="35">
        <v>0.62939370122151084</v>
      </c>
      <c r="J431" s="33">
        <v>7.7668800814833475E-2</v>
      </c>
      <c r="K431" s="33">
        <v>8.0034844705926922E-2</v>
      </c>
      <c r="L431" s="33">
        <v>-0.29140583409997634</v>
      </c>
      <c r="M431" s="35">
        <v>-0.24988822680425718</v>
      </c>
      <c r="N431" s="34">
        <v>3.992750143556778E-2</v>
      </c>
      <c r="O431" s="33">
        <v>0.43673977314449469</v>
      </c>
      <c r="P431" s="33">
        <v>9.4623410651292136E-2</v>
      </c>
      <c r="Q431" s="35">
        <v>-4.3833651064170219E-2</v>
      </c>
      <c r="R431" s="33">
        <v>-0.28732149877179641</v>
      </c>
      <c r="S431" s="33">
        <v>-0.15896884304762202</v>
      </c>
      <c r="T431" s="33">
        <v>-5.589871468676192E-2</v>
      </c>
      <c r="U431" s="35">
        <v>2.292401460437965E-3</v>
      </c>
      <c r="V431" s="34">
        <v>-4.8396709036847931E-2</v>
      </c>
      <c r="W431" s="33">
        <v>5.0931807641757164E-2</v>
      </c>
      <c r="X431" s="33">
        <v>-0.11574072832129456</v>
      </c>
      <c r="Y431" s="35">
        <v>0.12683520321951036</v>
      </c>
      <c r="Z431" s="36" t="s">
        <v>1491</v>
      </c>
      <c r="AA431" s="36">
        <v>9</v>
      </c>
      <c r="AB431" s="36" t="s">
        <v>1544</v>
      </c>
    </row>
    <row r="432" spans="1:30" ht="43.2">
      <c r="A432" s="33" t="s">
        <v>615</v>
      </c>
      <c r="B432" s="34">
        <v>-0.40011323026773976</v>
      </c>
      <c r="C432" s="33">
        <v>-0.48053466842634401</v>
      </c>
      <c r="D432" s="33">
        <v>-0.7666993863532946</v>
      </c>
      <c r="E432" s="33">
        <v>-0.29230897871583111</v>
      </c>
      <c r="F432" s="34">
        <v>-0.43064799906343976</v>
      </c>
      <c r="G432" s="33">
        <v>1.1969823878176922</v>
      </c>
      <c r="H432" s="33">
        <v>0.82530861897517982</v>
      </c>
      <c r="I432" s="35">
        <v>1.2296713230772107</v>
      </c>
      <c r="J432" s="33">
        <v>-0.38906318329126915</v>
      </c>
      <c r="K432" s="33">
        <v>-0.83181146130081141</v>
      </c>
      <c r="L432" s="33">
        <v>-0.46723969525350822</v>
      </c>
      <c r="M432" s="35">
        <v>-0.38165717112279518</v>
      </c>
      <c r="N432" s="34">
        <v>-0.16601803989591879</v>
      </c>
      <c r="O432" s="33">
        <v>-0.37741538863351876</v>
      </c>
      <c r="P432" s="33">
        <v>-0.4803446264249876</v>
      </c>
      <c r="Q432" s="35">
        <v>-0.81186975007225293</v>
      </c>
      <c r="R432" s="33">
        <v>0.36497184768037522</v>
      </c>
      <c r="S432" s="33">
        <v>0.25065130578453337</v>
      </c>
      <c r="T432" s="33">
        <v>0.39627883180270834</v>
      </c>
      <c r="U432" s="35">
        <v>0.39085697816633314</v>
      </c>
      <c r="V432" s="34">
        <v>0.59001900501117921</v>
      </c>
      <c r="W432" s="33">
        <v>-0.23280122555728414</v>
      </c>
      <c r="X432" s="33">
        <v>0.64823871568740909</v>
      </c>
      <c r="Y432" s="35">
        <v>0.61554579037636614</v>
      </c>
      <c r="Z432" s="36" t="s">
        <v>1491</v>
      </c>
      <c r="AA432" s="36">
        <v>9</v>
      </c>
      <c r="AB432" s="36" t="s">
        <v>1574</v>
      </c>
      <c r="AC432" s="43" t="s">
        <v>1575</v>
      </c>
      <c r="AD432" s="43" t="s">
        <v>1576</v>
      </c>
    </row>
    <row r="433" spans="1:30">
      <c r="A433" s="33" t="s">
        <v>700</v>
      </c>
      <c r="B433" s="34">
        <v>-0.99275755964620538</v>
      </c>
      <c r="C433" s="33">
        <v>-1.1451979809436168</v>
      </c>
      <c r="D433" s="33">
        <v>-0.99126132089754881</v>
      </c>
      <c r="E433" s="33">
        <v>-0.63317013341780382</v>
      </c>
      <c r="F433" s="34">
        <v>-0.46632318325818961</v>
      </c>
      <c r="G433" s="33">
        <v>2.5414081350263356</v>
      </c>
      <c r="H433" s="33">
        <v>1.6554811476915867</v>
      </c>
      <c r="I433" s="35">
        <v>2.9767707492658158</v>
      </c>
      <c r="J433" s="33">
        <v>-0.64939737408225584</v>
      </c>
      <c r="K433" s="33">
        <v>-0.96128369194300289</v>
      </c>
      <c r="L433" s="33">
        <v>-1.1451979809436168</v>
      </c>
      <c r="M433" s="35">
        <v>-0.68193344325552785</v>
      </c>
      <c r="N433" s="34">
        <v>-1.0219755667509884</v>
      </c>
      <c r="O433" s="33">
        <v>-0.73354260486013434</v>
      </c>
      <c r="P433" s="33">
        <v>-1.0467548373836082</v>
      </c>
      <c r="Q433" s="35">
        <v>-0.70280846223988913</v>
      </c>
      <c r="R433" s="33">
        <v>-3.7778755879856872E-2</v>
      </c>
      <c r="S433" s="33">
        <v>0.40840368037075758</v>
      </c>
      <c r="T433" s="33">
        <v>0.29975190919129835</v>
      </c>
      <c r="U433" s="35">
        <v>-3.1798769341957321E-2</v>
      </c>
      <c r="V433" s="34">
        <v>0.42944827308205119</v>
      </c>
      <c r="W433" s="33">
        <v>-0.57005780069731893</v>
      </c>
      <c r="X433" s="33">
        <v>1.499863408807508</v>
      </c>
      <c r="Y433" s="35">
        <v>2.0001121621061713</v>
      </c>
      <c r="Z433" s="36" t="s">
        <v>1491</v>
      </c>
      <c r="AA433" s="36">
        <v>9</v>
      </c>
      <c r="AB433" s="36" t="s">
        <v>1610</v>
      </c>
      <c r="AC433" s="43" t="s">
        <v>1611</v>
      </c>
      <c r="AD433" s="43" t="s">
        <v>1612</v>
      </c>
    </row>
    <row r="434" spans="1:30" ht="28.8">
      <c r="A434" s="33" t="s">
        <v>850</v>
      </c>
      <c r="B434" s="34">
        <v>-0.45929454303030726</v>
      </c>
      <c r="C434" s="33">
        <v>-0.86320793709150889</v>
      </c>
      <c r="D434" s="33">
        <v>-0.86320793709150889</v>
      </c>
      <c r="E434" s="33">
        <v>-0.56355311597902225</v>
      </c>
      <c r="F434" s="34">
        <v>-4.1877358116111076E-2</v>
      </c>
      <c r="G434" s="33">
        <v>4.7195657032465634</v>
      </c>
      <c r="H434" s="33">
        <v>2.2004424268339284</v>
      </c>
      <c r="I434" s="35">
        <v>4.935382196601739</v>
      </c>
      <c r="J434" s="33">
        <v>-0.63679983270738516</v>
      </c>
      <c r="K434" s="33">
        <v>-0.32994232454163519</v>
      </c>
      <c r="L434" s="33">
        <v>-0.86320793709150889</v>
      </c>
      <c r="M434" s="35">
        <v>-0.20289132520596406</v>
      </c>
      <c r="N434" s="34">
        <v>-0.73998552289888042</v>
      </c>
      <c r="O434" s="33">
        <v>-0.5369994282367373</v>
      </c>
      <c r="P434" s="33">
        <v>-0.75304992651122438</v>
      </c>
      <c r="Q434" s="35">
        <v>-0.77045280691773443</v>
      </c>
      <c r="R434" s="33">
        <v>-0.86320793709150889</v>
      </c>
      <c r="S434" s="33">
        <v>-0.41725827053971393</v>
      </c>
      <c r="T434" s="33">
        <v>-0.7991309116457056</v>
      </c>
      <c r="U434" s="35">
        <v>-0.49109895078863314</v>
      </c>
      <c r="V434" s="34">
        <v>-0.86320793709150889</v>
      </c>
      <c r="W434" s="33">
        <v>-0.70676652138967733</v>
      </c>
      <c r="X434" s="33">
        <v>-0.56887992354140737</v>
      </c>
      <c r="Y434" s="35">
        <v>0.4786301208254482</v>
      </c>
      <c r="Z434" s="36" t="s">
        <v>1491</v>
      </c>
      <c r="AA434" s="36">
        <v>9</v>
      </c>
      <c r="AB434" s="36" t="s">
        <v>1646</v>
      </c>
      <c r="AC434" s="43" t="s">
        <v>1647</v>
      </c>
      <c r="AD434" s="43" t="s">
        <v>1648</v>
      </c>
    </row>
    <row r="435" spans="1:30">
      <c r="A435" s="33" t="s">
        <v>851</v>
      </c>
      <c r="B435" s="34">
        <v>-1.1475277593597379</v>
      </c>
      <c r="C435" s="33">
        <v>-1.1475277593597379</v>
      </c>
      <c r="D435" s="33">
        <v>-0.96760356988129015</v>
      </c>
      <c r="E435" s="33">
        <v>-1.1475277593597379</v>
      </c>
      <c r="F435" s="34">
        <v>0.10980364483157172</v>
      </c>
      <c r="G435" s="33">
        <v>0.98430860703288381</v>
      </c>
      <c r="H435" s="33">
        <v>0.26519134086481544</v>
      </c>
      <c r="I435" s="35">
        <v>0.6227421292016021</v>
      </c>
      <c r="J435" s="33">
        <v>-1.1475277593597379</v>
      </c>
      <c r="K435" s="33">
        <v>-0.83090134908155411</v>
      </c>
      <c r="L435" s="33">
        <v>-1.0174194055332908</v>
      </c>
      <c r="M435" s="35">
        <v>-0.95758930779485674</v>
      </c>
      <c r="N435" s="34">
        <v>1.2558093252984031</v>
      </c>
      <c r="O435" s="33">
        <v>0.13020867872364605</v>
      </c>
      <c r="P435" s="33">
        <v>0.91481187693176114</v>
      </c>
      <c r="Q435" s="35">
        <v>3.5456422975252977E-3</v>
      </c>
      <c r="R435" s="33">
        <v>-0.96585966723880912</v>
      </c>
      <c r="S435" s="33">
        <v>-8.4668550119926092E-2</v>
      </c>
      <c r="T435" s="33">
        <v>0.36168095996625454</v>
      </c>
      <c r="U435" s="35">
        <v>0.44803849935511991</v>
      </c>
      <c r="V435" s="34">
        <v>-0.50988226468422992</v>
      </c>
      <c r="W435" s="33">
        <v>-0.29061026072175972</v>
      </c>
      <c r="X435" s="33">
        <v>3.1000607329913374</v>
      </c>
      <c r="Y435" s="35">
        <v>2.018443974999744</v>
      </c>
      <c r="Z435" s="36" t="s">
        <v>1491</v>
      </c>
      <c r="AA435" s="36">
        <v>9</v>
      </c>
      <c r="AB435" s="36" t="s">
        <v>1672</v>
      </c>
    </row>
    <row r="436" spans="1:30">
      <c r="A436" s="33" t="s">
        <v>368</v>
      </c>
      <c r="B436" s="34">
        <v>0.22103534540185721</v>
      </c>
      <c r="C436" s="33">
        <v>-0.1857054830320968</v>
      </c>
      <c r="D436" s="33">
        <v>-0.19310371136685101</v>
      </c>
      <c r="E436" s="33">
        <v>-4.6164338297512614E-4</v>
      </c>
      <c r="F436" s="34">
        <v>-0.24771165430543576</v>
      </c>
      <c r="G436" s="33">
        <v>0.45783820187428437</v>
      </c>
      <c r="H436" s="33">
        <v>6.540588677186239E-2</v>
      </c>
      <c r="I436" s="35">
        <v>0.86214147155470788</v>
      </c>
      <c r="J436" s="33">
        <v>-0.12956887742520015</v>
      </c>
      <c r="K436" s="33">
        <v>-2.2797234215304329E-2</v>
      </c>
      <c r="L436" s="33">
        <v>-8.765138147438549E-2</v>
      </c>
      <c r="M436" s="35">
        <v>-0.25077613870229909</v>
      </c>
      <c r="N436" s="34">
        <v>-0.54142845595140721</v>
      </c>
      <c r="O436" s="33">
        <v>-0.20503943404420269</v>
      </c>
      <c r="P436" s="33">
        <v>0.40719531448444429</v>
      </c>
      <c r="Q436" s="35">
        <v>-8.4290398458750679E-2</v>
      </c>
      <c r="R436" s="33">
        <v>-8.3468574501432222E-3</v>
      </c>
      <c r="S436" s="33">
        <v>-0.32184971669981211</v>
      </c>
      <c r="T436" s="33">
        <v>-0.24044890151909137</v>
      </c>
      <c r="U436" s="35">
        <v>0.13977993066464145</v>
      </c>
      <c r="V436" s="34">
        <v>-0.56973398972355771</v>
      </c>
      <c r="W436" s="33">
        <v>8.2222722032445253E-2</v>
      </c>
      <c r="X436" s="33">
        <v>0.54638085571000194</v>
      </c>
      <c r="Y436" s="35">
        <v>0.30691414925726995</v>
      </c>
      <c r="Z436" s="36" t="s">
        <v>1491</v>
      </c>
      <c r="AA436" s="36">
        <v>9</v>
      </c>
      <c r="AB436" s="36" t="s">
        <v>1690</v>
      </c>
    </row>
    <row r="437" spans="1:30">
      <c r="A437" s="33" t="s">
        <v>345</v>
      </c>
      <c r="B437" s="34">
        <v>-0.45376180389235521</v>
      </c>
      <c r="C437" s="33">
        <v>-0.3329513937397961</v>
      </c>
      <c r="D437" s="33">
        <v>-0.29982514384628728</v>
      </c>
      <c r="E437" s="33">
        <v>-0.45376180389235521</v>
      </c>
      <c r="F437" s="34">
        <v>0.18131287679892152</v>
      </c>
      <c r="G437" s="33">
        <v>1.1421017303337215</v>
      </c>
      <c r="H437" s="33">
        <v>0.64555861134294867</v>
      </c>
      <c r="I437" s="35">
        <v>0.51932668536390036</v>
      </c>
      <c r="J437" s="33">
        <v>-9.9397378404554357E-2</v>
      </c>
      <c r="K437" s="33">
        <v>5.7800809208280013E-2</v>
      </c>
      <c r="L437" s="33">
        <v>-0.22253069822903396</v>
      </c>
      <c r="M437" s="35">
        <v>-9.4783567705812491E-2</v>
      </c>
      <c r="N437" s="34">
        <v>0.56620096724903424</v>
      </c>
      <c r="O437" s="33">
        <v>-0.31410226349340914</v>
      </c>
      <c r="P437" s="33">
        <v>0.7572774506517711</v>
      </c>
      <c r="Q437" s="35">
        <v>-0.36058835884221052</v>
      </c>
      <c r="R437" s="33">
        <v>0.111705253987654</v>
      </c>
      <c r="S437" s="33">
        <v>-0.32258420725792453</v>
      </c>
      <c r="T437" s="33">
        <v>-0.33315047280807447</v>
      </c>
      <c r="U437" s="35">
        <v>-0.35605118467166036</v>
      </c>
      <c r="V437" s="34">
        <v>-0.45376180389235521</v>
      </c>
      <c r="W437" s="33">
        <v>-0.45376180389235521</v>
      </c>
      <c r="X437" s="33">
        <v>0.20742158651949341</v>
      </c>
      <c r="Y437" s="35">
        <v>0.36230591311246263</v>
      </c>
      <c r="Z437" s="36" t="s">
        <v>1491</v>
      </c>
      <c r="AA437" s="36">
        <v>9</v>
      </c>
      <c r="AB437" s="36" t="s">
        <v>1736</v>
      </c>
    </row>
    <row r="438" spans="1:30">
      <c r="A438" s="33" t="s">
        <v>758</v>
      </c>
      <c r="B438" s="34">
        <v>-0.61191104709754651</v>
      </c>
      <c r="C438" s="33">
        <v>-3.52748280376843E-3</v>
      </c>
      <c r="D438" s="33">
        <v>0.20383675375384916</v>
      </c>
      <c r="E438" s="33">
        <v>-0.26583937660676443</v>
      </c>
      <c r="F438" s="34">
        <v>0.55285396681903853</v>
      </c>
      <c r="G438" s="33">
        <v>0.74038007100923986</v>
      </c>
      <c r="H438" s="33">
        <v>0.35464356891876009</v>
      </c>
      <c r="I438" s="35">
        <v>0.26213834895613192</v>
      </c>
      <c r="J438" s="33">
        <v>-0.143050713858517</v>
      </c>
      <c r="K438" s="33">
        <v>-0.42527396113783172</v>
      </c>
      <c r="L438" s="33">
        <v>-0.46439146718077923</v>
      </c>
      <c r="M438" s="35">
        <v>-0.63573823897604909</v>
      </c>
      <c r="N438" s="34">
        <v>-0.12243973153752208</v>
      </c>
      <c r="O438" s="33">
        <v>-7.9720914371862975E-2</v>
      </c>
      <c r="P438" s="33">
        <v>-0.23086396968232878</v>
      </c>
      <c r="Q438" s="35">
        <v>-0.7604096380763018</v>
      </c>
      <c r="R438" s="33">
        <v>0.36527723604293011</v>
      </c>
      <c r="S438" s="33">
        <v>0.23525002419537197</v>
      </c>
      <c r="T438" s="33">
        <v>0.48587152159168251</v>
      </c>
      <c r="U438" s="35">
        <v>0.5619385137840287</v>
      </c>
      <c r="V438" s="34">
        <v>-0.17533928718974692</v>
      </c>
      <c r="W438" s="33">
        <v>-8.1191701047536549E-2</v>
      </c>
      <c r="X438" s="33">
        <v>0.14081465792828496</v>
      </c>
      <c r="Y438" s="35">
        <v>9.6692866567240632E-2</v>
      </c>
      <c r="Z438" s="36" t="s">
        <v>1491</v>
      </c>
      <c r="AA438" s="36">
        <v>9</v>
      </c>
      <c r="AB438" s="36" t="s">
        <v>1746</v>
      </c>
    </row>
    <row r="439" spans="1:30" ht="43.2">
      <c r="A439" s="33" t="s">
        <v>786</v>
      </c>
      <c r="B439" s="34">
        <v>-0.19997402474182882</v>
      </c>
      <c r="C439" s="33">
        <v>0.45450534434393103</v>
      </c>
      <c r="D439" s="33">
        <v>0.3151973916209429</v>
      </c>
      <c r="E439" s="33">
        <v>0.47530509567500118</v>
      </c>
      <c r="F439" s="34">
        <v>0.10939185496053956</v>
      </c>
      <c r="G439" s="33">
        <v>0.65579512857316435</v>
      </c>
      <c r="H439" s="33">
        <v>0.26580591328798775</v>
      </c>
      <c r="I439" s="35">
        <v>0.28577294048810015</v>
      </c>
      <c r="J439" s="33">
        <v>-0.56680972016600106</v>
      </c>
      <c r="K439" s="33">
        <v>-0.10725899934203831</v>
      </c>
      <c r="L439" s="33">
        <v>-0.56307163759687284</v>
      </c>
      <c r="M439" s="35">
        <v>-8.5848438470476893E-2</v>
      </c>
      <c r="N439" s="34">
        <v>4.2873168707051157E-2</v>
      </c>
      <c r="O439" s="33">
        <v>0.28781882906962242</v>
      </c>
      <c r="P439" s="33">
        <v>-0.33086865047152109</v>
      </c>
      <c r="Q439" s="35">
        <v>-0.2142031030807896</v>
      </c>
      <c r="R439" s="33">
        <v>-0.16350845825815372</v>
      </c>
      <c r="S439" s="33">
        <v>0.10778250926113871</v>
      </c>
      <c r="T439" s="33">
        <v>-0.24151747759169048</v>
      </c>
      <c r="U439" s="35">
        <v>-0.14567605102488498</v>
      </c>
      <c r="V439" s="34">
        <v>-0.33731546820801839</v>
      </c>
      <c r="W439" s="33">
        <v>0.26343750497929569</v>
      </c>
      <c r="X439" s="33">
        <v>-0.29646951383550252</v>
      </c>
      <c r="Y439" s="35">
        <v>-1.1164138178970143E-2</v>
      </c>
      <c r="Z439" s="36" t="s">
        <v>1491</v>
      </c>
      <c r="AA439" s="36">
        <v>9</v>
      </c>
      <c r="AB439" s="36" t="s">
        <v>1753</v>
      </c>
      <c r="AC439" s="43" t="s">
        <v>1754</v>
      </c>
      <c r="AD439" s="43" t="s">
        <v>1755</v>
      </c>
    </row>
    <row r="440" spans="1:30">
      <c r="A440" s="33" t="s">
        <v>491</v>
      </c>
      <c r="B440" s="34">
        <v>-0.35436882083313243</v>
      </c>
      <c r="C440" s="33">
        <v>-0.28979976811995495</v>
      </c>
      <c r="D440" s="33">
        <v>-0.28293428521307123</v>
      </c>
      <c r="E440" s="33">
        <v>-6.1710299324463293E-2</v>
      </c>
      <c r="F440" s="34">
        <v>0.56358741213459085</v>
      </c>
      <c r="G440" s="33">
        <v>1.1587832650018195</v>
      </c>
      <c r="H440" s="33">
        <v>1.143344631219599</v>
      </c>
      <c r="I440" s="35">
        <v>1.2108141136423098</v>
      </c>
      <c r="J440" s="33">
        <v>-0.54187959260365215</v>
      </c>
      <c r="K440" s="33">
        <v>-0.13442188541171754</v>
      </c>
      <c r="L440" s="33">
        <v>-0.46096142181026095</v>
      </c>
      <c r="M440" s="35">
        <v>-0.10566687539125752</v>
      </c>
      <c r="N440" s="34">
        <v>-0.32927205674880017</v>
      </c>
      <c r="O440" s="33">
        <v>-0.29355916933689663</v>
      </c>
      <c r="P440" s="33">
        <v>-1.6912384730979408E-2</v>
      </c>
      <c r="Q440" s="35">
        <v>-8.6561133967538062E-2</v>
      </c>
      <c r="R440" s="33">
        <v>-0.59238529844426735</v>
      </c>
      <c r="S440" s="33">
        <v>3.882074787380585E-2</v>
      </c>
      <c r="T440" s="33">
        <v>-0.50243147307110581</v>
      </c>
      <c r="U440" s="35">
        <v>3.7457254674574315E-2</v>
      </c>
      <c r="V440" s="34">
        <v>-0.63082907934851773</v>
      </c>
      <c r="W440" s="33">
        <v>1.7198802296185828E-2</v>
      </c>
      <c r="X440" s="33">
        <v>0.21811400168860828</v>
      </c>
      <c r="Y440" s="35">
        <v>0.2955733158241361</v>
      </c>
      <c r="Z440" s="36" t="s">
        <v>1491</v>
      </c>
      <c r="AA440" s="36">
        <v>9</v>
      </c>
      <c r="AB440" s="36" t="s">
        <v>1783</v>
      </c>
    </row>
    <row r="441" spans="1:30">
      <c r="A441" s="33" t="s">
        <v>355</v>
      </c>
      <c r="B441" s="34">
        <v>-1.7317144046689659</v>
      </c>
      <c r="C441" s="33">
        <v>-0.82714571648117297</v>
      </c>
      <c r="D441" s="33">
        <v>-1.2762015291161066</v>
      </c>
      <c r="E441" s="33">
        <v>-1.4366287315162083</v>
      </c>
      <c r="F441" s="34">
        <v>1.9338186715042867</v>
      </c>
      <c r="G441" s="33">
        <v>3.4485900454611436</v>
      </c>
      <c r="H441" s="33">
        <v>2.6811423491755644</v>
      </c>
      <c r="I441" s="35">
        <v>2.2001792122524528</v>
      </c>
      <c r="J441" s="33">
        <v>0.28023874802733556</v>
      </c>
      <c r="K441" s="33">
        <v>-1.1596218234932691</v>
      </c>
      <c r="L441" s="33">
        <v>-0.75706323412717313</v>
      </c>
      <c r="M441" s="35">
        <v>-1.0415930102008604</v>
      </c>
      <c r="N441" s="34">
        <v>1.9640221240994717</v>
      </c>
      <c r="O441" s="33">
        <v>0.88525737627678591</v>
      </c>
      <c r="P441" s="33">
        <v>2.3378683379009422</v>
      </c>
      <c r="Q441" s="35">
        <v>0.50799490460089958</v>
      </c>
      <c r="R441" s="33">
        <v>-2.2347267372626196</v>
      </c>
      <c r="S441" s="33">
        <v>-0.3720837806529122</v>
      </c>
      <c r="T441" s="33">
        <v>-1.0236251539496584</v>
      </c>
      <c r="U441" s="35">
        <v>-0.83723050813398803</v>
      </c>
      <c r="V441" s="34">
        <v>-2.8144559546399583</v>
      </c>
      <c r="W441" s="33">
        <v>-2.2581673599495469</v>
      </c>
      <c r="X441" s="33">
        <v>2.074362441417037</v>
      </c>
      <c r="Y441" s="35">
        <v>-0.54321626652346133</v>
      </c>
      <c r="Z441" s="36" t="s">
        <v>1491</v>
      </c>
      <c r="AA441" s="36">
        <v>9</v>
      </c>
      <c r="AB441" s="36" t="s">
        <v>1788</v>
      </c>
    </row>
    <row r="442" spans="1:30">
      <c r="A442" s="33" t="s">
        <v>402</v>
      </c>
      <c r="B442" s="34">
        <v>-0.68704893011317447</v>
      </c>
      <c r="C442" s="33">
        <v>-0.41100840043686465</v>
      </c>
      <c r="D442" s="33">
        <v>-0.41668540046045893</v>
      </c>
      <c r="E442" s="33">
        <v>-0.27194072567869443</v>
      </c>
      <c r="F442" s="34">
        <v>-0.32573683332364628</v>
      </c>
      <c r="G442" s="33">
        <v>3.232612068823927</v>
      </c>
      <c r="H442" s="33">
        <v>1.4160732615318716</v>
      </c>
      <c r="I442" s="35">
        <v>1.7242116557808618</v>
      </c>
      <c r="J442" s="33">
        <v>-0.68704893011317447</v>
      </c>
      <c r="K442" s="33">
        <v>-0.68704893011317447</v>
      </c>
      <c r="L442" s="33">
        <v>-0.55694057628672733</v>
      </c>
      <c r="M442" s="35">
        <v>-0.46754194473222449</v>
      </c>
      <c r="N442" s="34">
        <v>-0.68704893011317447</v>
      </c>
      <c r="O442" s="33">
        <v>7.7819030556849619E-2</v>
      </c>
      <c r="P442" s="33">
        <v>-0.48732301844078679</v>
      </c>
      <c r="Q442" s="35">
        <v>-0.35650273604394217</v>
      </c>
      <c r="R442" s="33">
        <v>-0.29398212635436466</v>
      </c>
      <c r="S442" s="33">
        <v>0.20829105702333564</v>
      </c>
      <c r="T442" s="33">
        <v>0.11971495411665078</v>
      </c>
      <c r="U442" s="35">
        <v>-0.37976309300761796</v>
      </c>
      <c r="V442" s="34">
        <v>-0.31110061449774445</v>
      </c>
      <c r="W442" s="33">
        <v>-5.9015588314796107E-2</v>
      </c>
      <c r="X442" s="33">
        <v>2.3241728333910156E-2</v>
      </c>
      <c r="Y442" s="35">
        <v>0.28377302186316511</v>
      </c>
      <c r="Z442" s="36" t="s">
        <v>1491</v>
      </c>
      <c r="AA442" s="36">
        <v>9</v>
      </c>
      <c r="AB442" s="36" t="s">
        <v>1817</v>
      </c>
      <c r="AC442" s="43" t="s">
        <v>1818</v>
      </c>
      <c r="AD442" s="43" t="s">
        <v>1819</v>
      </c>
    </row>
    <row r="443" spans="1:30">
      <c r="A443" s="33" t="s">
        <v>703</v>
      </c>
      <c r="B443" s="34">
        <v>-0.43492914425757823</v>
      </c>
      <c r="C443" s="33">
        <v>0.31406951768619623</v>
      </c>
      <c r="D443" s="33">
        <v>-0.77854188641087341</v>
      </c>
      <c r="E443" s="33">
        <v>0.56391728108357186</v>
      </c>
      <c r="F443" s="34">
        <v>-4.8544784603999247E-2</v>
      </c>
      <c r="G443" s="33">
        <v>2.589971194335035</v>
      </c>
      <c r="H443" s="33">
        <v>1.2238140870524945</v>
      </c>
      <c r="I443" s="35">
        <v>2.0712966252208331</v>
      </c>
      <c r="J443" s="33">
        <v>-0.30970472925431664</v>
      </c>
      <c r="K443" s="33">
        <v>2.3644468626749699E-2</v>
      </c>
      <c r="L443" s="33">
        <v>-0.6504996893309275</v>
      </c>
      <c r="M443" s="35">
        <v>-7.0305662784478848E-2</v>
      </c>
      <c r="N443" s="34">
        <v>-0.31844183453542563</v>
      </c>
      <c r="O443" s="33">
        <v>0.26473987692691869</v>
      </c>
      <c r="P443" s="33">
        <v>-0.44559656409122556</v>
      </c>
      <c r="Q443" s="35">
        <v>4.0422791347644114E-2</v>
      </c>
      <c r="R443" s="33">
        <v>-0.76375591729101</v>
      </c>
      <c r="S443" s="33">
        <v>3.3914612234047237E-2</v>
      </c>
      <c r="T443" s="33">
        <v>-0.44778211862158734</v>
      </c>
      <c r="U443" s="35">
        <v>0.18618443350918787</v>
      </c>
      <c r="V443" s="34">
        <v>-1.310880731348038</v>
      </c>
      <c r="W443" s="33">
        <v>-0.73257666087488682</v>
      </c>
      <c r="X443" s="33">
        <v>-0.89577214358573976</v>
      </c>
      <c r="Y443" s="35">
        <v>-0.10464302103259888</v>
      </c>
      <c r="Z443" s="36" t="s">
        <v>1491</v>
      </c>
      <c r="AA443" s="36">
        <v>9</v>
      </c>
      <c r="AB443" s="36" t="s">
        <v>1820</v>
      </c>
    </row>
    <row r="444" spans="1:30">
      <c r="A444" s="33" t="s">
        <v>662</v>
      </c>
      <c r="B444" s="34">
        <v>-0.42229685656106725</v>
      </c>
      <c r="C444" s="33">
        <v>-9.6097628141717184E-2</v>
      </c>
      <c r="D444" s="33">
        <v>-0.26909789835969516</v>
      </c>
      <c r="E444" s="33">
        <v>-0.64732770392592942</v>
      </c>
      <c r="F444" s="34">
        <v>1.2880492269162269</v>
      </c>
      <c r="G444" s="33">
        <v>2.5940841663884697</v>
      </c>
      <c r="H444" s="33">
        <v>1.2937981280764821</v>
      </c>
      <c r="I444" s="35">
        <v>1.746703950256338</v>
      </c>
      <c r="J444" s="33">
        <v>-0.76808111827056413</v>
      </c>
      <c r="K444" s="33">
        <v>-0.31935946183350494</v>
      </c>
      <c r="L444" s="33">
        <v>-0.92690272420025532</v>
      </c>
      <c r="M444" s="35">
        <v>-0.48286406555746247</v>
      </c>
      <c r="N444" s="34">
        <v>0.37691648892462587</v>
      </c>
      <c r="O444" s="33">
        <v>0.84952277219329764</v>
      </c>
      <c r="P444" s="33">
        <v>0.22987319781243856</v>
      </c>
      <c r="Q444" s="35">
        <v>0.12166105614387905</v>
      </c>
      <c r="R444" s="33">
        <v>-1.2646889146371383</v>
      </c>
      <c r="S444" s="33">
        <v>-0.61061950772919804</v>
      </c>
      <c r="T444" s="33">
        <v>-1.0271996029631474</v>
      </c>
      <c r="U444" s="35">
        <v>-0.14815806880178059</v>
      </c>
      <c r="V444" s="34">
        <v>-0.93689355892568538</v>
      </c>
      <c r="W444" s="33">
        <v>-0.40834578831211354</v>
      </c>
      <c r="X444" s="33">
        <v>-0.19873587781425725</v>
      </c>
      <c r="Y444" s="35">
        <v>2.6059789321777327E-2</v>
      </c>
      <c r="Z444" s="36" t="s">
        <v>1491</v>
      </c>
      <c r="AA444" s="36">
        <v>9</v>
      </c>
      <c r="AB444" s="36" t="s">
        <v>1835</v>
      </c>
      <c r="AC444" s="43" t="s">
        <v>1836</v>
      </c>
      <c r="AD444" s="43" t="s">
        <v>1837</v>
      </c>
    </row>
    <row r="445" spans="1:30">
      <c r="A445" s="33" t="s">
        <v>357</v>
      </c>
      <c r="B445" s="34">
        <v>0.68681375793216759</v>
      </c>
      <c r="C445" s="33">
        <v>-0.65093313433091227</v>
      </c>
      <c r="D445" s="33">
        <v>-0.91364640106028749</v>
      </c>
      <c r="E445" s="33">
        <v>-7.4880780378876757E-2</v>
      </c>
      <c r="F445" s="34">
        <v>1.0779893357189092</v>
      </c>
      <c r="G445" s="33">
        <v>1.6695217522637578</v>
      </c>
      <c r="H445" s="33">
        <v>0.84830824938592331</v>
      </c>
      <c r="I445" s="35">
        <v>1.9389002454277791</v>
      </c>
      <c r="J445" s="33">
        <v>-1.0921360712447874</v>
      </c>
      <c r="K445" s="33">
        <v>-0.9704488970038545</v>
      </c>
      <c r="L445" s="33">
        <v>-0.69471996177589457</v>
      </c>
      <c r="M445" s="35">
        <v>-0.74666331021424426</v>
      </c>
      <c r="N445" s="34">
        <v>0.40635549432870183</v>
      </c>
      <c r="O445" s="33">
        <v>0.98572340558198857</v>
      </c>
      <c r="P445" s="33">
        <v>-0.9608380658653779</v>
      </c>
      <c r="Q445" s="35">
        <v>-9.4776245580299248E-2</v>
      </c>
      <c r="R445" s="33">
        <v>-1.5347018755525681</v>
      </c>
      <c r="S445" s="33">
        <v>-0.52767491343476813</v>
      </c>
      <c r="T445" s="33">
        <v>-5.255471263792947E-2</v>
      </c>
      <c r="U445" s="35">
        <v>-7.8569020188394845E-3</v>
      </c>
      <c r="V445" s="34">
        <v>-1.4108265782717764</v>
      </c>
      <c r="W445" s="33">
        <v>-1.111743480942661</v>
      </c>
      <c r="X445" s="33">
        <v>1.17739345795206</v>
      </c>
      <c r="Y445" s="35">
        <v>2.0533956317217852</v>
      </c>
      <c r="Z445" s="36" t="s">
        <v>1491</v>
      </c>
      <c r="AA445" s="36">
        <v>9</v>
      </c>
      <c r="AB445" s="36" t="s">
        <v>1872</v>
      </c>
    </row>
    <row r="446" spans="1:30" ht="43.2">
      <c r="A446" s="33" t="s">
        <v>806</v>
      </c>
      <c r="B446" s="34">
        <v>-0.44373381665899042</v>
      </c>
      <c r="C446" s="33">
        <v>-0.24082224399059329</v>
      </c>
      <c r="D446" s="33">
        <v>0.14920088019694452</v>
      </c>
      <c r="E446" s="33">
        <v>0.15114759660068997</v>
      </c>
      <c r="F446" s="34">
        <v>0.49859601706890427</v>
      </c>
      <c r="G446" s="33">
        <v>0.85208815044047537</v>
      </c>
      <c r="H446" s="33">
        <v>0.73200434301713546</v>
      </c>
      <c r="I446" s="35">
        <v>0.5801260609246679</v>
      </c>
      <c r="J446" s="33">
        <v>-0.37616306180300868</v>
      </c>
      <c r="K446" s="33">
        <v>-0.2150978420310509</v>
      </c>
      <c r="L446" s="33">
        <v>-0.27191874871221994</v>
      </c>
      <c r="M446" s="35">
        <v>-0.24066227265905393</v>
      </c>
      <c r="N446" s="34">
        <v>0.59216665275913505</v>
      </c>
      <c r="O446" s="33">
        <v>-0.25643851843479243</v>
      </c>
      <c r="P446" s="33">
        <v>0.51928292398580389</v>
      </c>
      <c r="Q446" s="35">
        <v>3.9643759570811753E-2</v>
      </c>
      <c r="R446" s="33">
        <v>-0.72159483024526028</v>
      </c>
      <c r="S446" s="33">
        <v>-0.26892803402216359</v>
      </c>
      <c r="T446" s="33">
        <v>-0.35051125414199902</v>
      </c>
      <c r="U446" s="35">
        <v>-0.3530582313834601</v>
      </c>
      <c r="V446" s="34">
        <v>-0.40039474674504544</v>
      </c>
      <c r="W446" s="33">
        <v>-0.35660768735019249</v>
      </c>
      <c r="X446" s="33">
        <v>0.34195124601858229</v>
      </c>
      <c r="Y446" s="35">
        <v>3.9723657594681328E-2</v>
      </c>
      <c r="Z446" s="36" t="s">
        <v>1491</v>
      </c>
      <c r="AA446" s="36">
        <v>9</v>
      </c>
      <c r="AB446" s="36" t="s">
        <v>1918</v>
      </c>
      <c r="AC446" s="43" t="s">
        <v>1919</v>
      </c>
      <c r="AD446" s="43" t="s">
        <v>1920</v>
      </c>
    </row>
    <row r="447" spans="1:30">
      <c r="A447" s="33" t="s">
        <v>692</v>
      </c>
      <c r="B447" s="34">
        <v>0.24264418089387796</v>
      </c>
      <c r="C447" s="33">
        <v>-0.26955428846704671</v>
      </c>
      <c r="D447" s="33">
        <v>0.26548004883829712</v>
      </c>
      <c r="E447" s="33">
        <v>0.29334645557606603</v>
      </c>
      <c r="F447" s="34">
        <v>8.41874778401938E-2</v>
      </c>
      <c r="G447" s="33">
        <v>2.2489079978009623</v>
      </c>
      <c r="H447" s="33">
        <v>1.4701509700175501</v>
      </c>
      <c r="I447" s="35">
        <v>2.7523182109884341</v>
      </c>
      <c r="J447" s="33">
        <v>-0.66855808781914206</v>
      </c>
      <c r="K447" s="33">
        <v>-1.22045943443406</v>
      </c>
      <c r="L447" s="33">
        <v>-0.50371854440556429</v>
      </c>
      <c r="M447" s="35">
        <v>-1.5264227261096937</v>
      </c>
      <c r="N447" s="34">
        <v>-1.3115749105286665</v>
      </c>
      <c r="O447" s="33">
        <v>-0.58982969268795093</v>
      </c>
      <c r="P447" s="33">
        <v>-1.0705155674592868</v>
      </c>
      <c r="Q447" s="35">
        <v>-0.81779782736288764</v>
      </c>
      <c r="R447" s="33">
        <v>-0.69585118362213183</v>
      </c>
      <c r="S447" s="33">
        <v>-2.8834644947349108E-2</v>
      </c>
      <c r="T447" s="33">
        <v>0.11438630841346702</v>
      </c>
      <c r="U447" s="35">
        <v>-0.35095132850560989</v>
      </c>
      <c r="V447" s="34">
        <v>-0.60804379590784408</v>
      </c>
      <c r="W447" s="33">
        <v>-0.6223509016765929</v>
      </c>
      <c r="X447" s="33">
        <v>1.7027532597057247</v>
      </c>
      <c r="Y447" s="35">
        <v>1.1102880238592359</v>
      </c>
      <c r="Z447" s="36" t="s">
        <v>1491</v>
      </c>
      <c r="AA447" s="36">
        <v>9</v>
      </c>
    </row>
    <row r="448" spans="1:30" ht="43.2">
      <c r="A448" s="33" t="s">
        <v>1524</v>
      </c>
      <c r="B448" s="34">
        <v>0.35229872007435503</v>
      </c>
      <c r="C448" s="33">
        <v>0.47610349581214306</v>
      </c>
      <c r="D448" s="33">
        <v>-0.61788638159954024</v>
      </c>
      <c r="E448" s="33">
        <v>-0.21984346799278412</v>
      </c>
      <c r="F448" s="34">
        <v>0.64994004632424252</v>
      </c>
      <c r="G448" s="33">
        <v>0.12895297089976013</v>
      </c>
      <c r="H448" s="33">
        <v>0.8460416602555535</v>
      </c>
      <c r="I448" s="35">
        <v>-0.15772909684220449</v>
      </c>
      <c r="J448" s="33">
        <v>-0.12156308710509185</v>
      </c>
      <c r="K448" s="33">
        <v>0.1049602131614743</v>
      </c>
      <c r="L448" s="33">
        <v>-0.24296058161280562</v>
      </c>
      <c r="M448" s="35">
        <v>-0.18980959222185176</v>
      </c>
      <c r="N448" s="34">
        <v>0.53620977442502238</v>
      </c>
      <c r="O448" s="33">
        <v>1.0912600818987853E-2</v>
      </c>
      <c r="P448" s="33">
        <v>-7.6913183144341701E-2</v>
      </c>
      <c r="Q448" s="35">
        <v>-0.10274167142322636</v>
      </c>
      <c r="R448" s="33">
        <v>-0.13499563074792248</v>
      </c>
      <c r="S448" s="33">
        <v>0.12110308273123767</v>
      </c>
      <c r="T448" s="33">
        <v>-0.39342861585364064</v>
      </c>
      <c r="U448" s="35">
        <v>-5.2969540991000486E-2</v>
      </c>
      <c r="V448" s="34">
        <v>-0.68794652704277703</v>
      </c>
      <c r="W448" s="33">
        <v>-0.84807173956586313</v>
      </c>
      <c r="X448" s="33">
        <v>0.16893634954642522</v>
      </c>
      <c r="Y448" s="35">
        <v>0.45140020209384657</v>
      </c>
      <c r="Z448" s="36" t="s">
        <v>1491</v>
      </c>
      <c r="AA448" s="36">
        <v>10</v>
      </c>
      <c r="AB448" s="36" t="s">
        <v>1525</v>
      </c>
      <c r="AC448" s="43" t="s">
        <v>1526</v>
      </c>
      <c r="AD448" s="43" t="s">
        <v>1527</v>
      </c>
    </row>
    <row r="449" spans="1:30">
      <c r="A449" s="33" t="s">
        <v>563</v>
      </c>
      <c r="B449" s="34">
        <v>1.9579239749066613E-2</v>
      </c>
      <c r="C449" s="33">
        <v>-1.9963756165210695E-2</v>
      </c>
      <c r="D449" s="33">
        <v>5.1603105795904734E-2</v>
      </c>
      <c r="E449" s="33">
        <v>-0.52230661881237928</v>
      </c>
      <c r="F449" s="34">
        <v>0.20794977703763076</v>
      </c>
      <c r="G449" s="33">
        <v>0.30342608741002014</v>
      </c>
      <c r="H449" s="33">
        <v>0.26117044921989546</v>
      </c>
      <c r="I449" s="35">
        <v>0.25637878542758863</v>
      </c>
      <c r="J449" s="33">
        <v>3.0017242080064066E-2</v>
      </c>
      <c r="K449" s="33">
        <v>5.4731600789199586E-2</v>
      </c>
      <c r="L449" s="33">
        <v>0.18431119491943729</v>
      </c>
      <c r="M449" s="35">
        <v>-0.2897415163402639</v>
      </c>
      <c r="N449" s="34">
        <v>-0.66614319092374863</v>
      </c>
      <c r="O449" s="33">
        <v>-0.11623451335897432</v>
      </c>
      <c r="P449" s="33">
        <v>-0.15531881285604357</v>
      </c>
      <c r="Q449" s="35">
        <v>0.12608485295071348</v>
      </c>
      <c r="R449" s="33">
        <v>0.65640764426627163</v>
      </c>
      <c r="S449" s="33">
        <v>-1.0323083580654183E-2</v>
      </c>
      <c r="T449" s="33">
        <v>0.91935819941641539</v>
      </c>
      <c r="U449" s="35">
        <v>0.11464134188951935</v>
      </c>
      <c r="V449" s="34">
        <v>-0.9234706552666232</v>
      </c>
      <c r="W449" s="33">
        <v>-0.52153588663726003</v>
      </c>
      <c r="X449" s="33">
        <v>-2.4109561791815743E-2</v>
      </c>
      <c r="Y449" s="35">
        <v>6.3488074781240189E-2</v>
      </c>
      <c r="Z449" s="36" t="s">
        <v>1491</v>
      </c>
      <c r="AA449" s="36">
        <v>10</v>
      </c>
      <c r="AB449" s="36" t="s">
        <v>1545</v>
      </c>
    </row>
    <row r="450" spans="1:30" ht="43.2">
      <c r="A450" s="33" t="s">
        <v>419</v>
      </c>
      <c r="B450" s="34">
        <v>1.0238178007678214</v>
      </c>
      <c r="C450" s="33">
        <v>0.299625742656002</v>
      </c>
      <c r="D450" s="33">
        <v>-0.39699685845401422</v>
      </c>
      <c r="E450" s="33">
        <v>-9.084394711022388E-2</v>
      </c>
      <c r="F450" s="34">
        <v>0.26873915810381249</v>
      </c>
      <c r="G450" s="33">
        <v>0.6328143634490061</v>
      </c>
      <c r="H450" s="33">
        <v>1.3588564687176765</v>
      </c>
      <c r="I450" s="35">
        <v>1.052394435205614</v>
      </c>
      <c r="J450" s="33">
        <v>-4.2984668987345799E-2</v>
      </c>
      <c r="K450" s="33">
        <v>-0.31997040406941313</v>
      </c>
      <c r="L450" s="33">
        <v>0.78911082036676061</v>
      </c>
      <c r="M450" s="35">
        <v>-0.19862954323500995</v>
      </c>
      <c r="N450" s="34">
        <v>-0.52279134773743119</v>
      </c>
      <c r="O450" s="33">
        <v>-0.52571214722118853</v>
      </c>
      <c r="P450" s="33">
        <v>-0.17556338934844895</v>
      </c>
      <c r="Q450" s="35">
        <v>-0.59727252004087017</v>
      </c>
      <c r="R450" s="33">
        <v>0.3775869502934362</v>
      </c>
      <c r="S450" s="33">
        <v>-0.17367139573433654</v>
      </c>
      <c r="T450" s="33">
        <v>2.3595476895085749E-2</v>
      </c>
      <c r="U450" s="35">
        <v>-0.65327769503652922</v>
      </c>
      <c r="V450" s="34">
        <v>0.50491134762583822</v>
      </c>
      <c r="W450" s="33">
        <v>-0.73182266166050292</v>
      </c>
      <c r="X450" s="33">
        <v>-0.95150804546034795</v>
      </c>
      <c r="Y450" s="35">
        <v>-0.95040793998534545</v>
      </c>
      <c r="Z450" s="36" t="s">
        <v>1491</v>
      </c>
      <c r="AA450" s="36">
        <v>10</v>
      </c>
      <c r="AB450" s="36" t="s">
        <v>1556</v>
      </c>
      <c r="AC450" s="43" t="s">
        <v>1557</v>
      </c>
      <c r="AD450" s="43" t="s">
        <v>1558</v>
      </c>
    </row>
    <row r="451" spans="1:30">
      <c r="A451" s="33" t="s">
        <v>815</v>
      </c>
      <c r="B451" s="34">
        <v>0.44342469599965301</v>
      </c>
      <c r="C451" s="33">
        <v>-1.2375703359772524E-2</v>
      </c>
      <c r="D451" s="33">
        <v>0.28158755577621131</v>
      </c>
      <c r="E451" s="33">
        <v>-0.24090949845937271</v>
      </c>
      <c r="F451" s="34">
        <v>0.57200122544696097</v>
      </c>
      <c r="G451" s="33">
        <v>0.8745612210286825</v>
      </c>
      <c r="H451" s="33">
        <v>1.0849923197145981</v>
      </c>
      <c r="I451" s="35">
        <v>0.95727571020610636</v>
      </c>
      <c r="J451" s="33">
        <v>9.252246544394982E-2</v>
      </c>
      <c r="K451" s="33">
        <v>-0.46128342765523039</v>
      </c>
      <c r="L451" s="33">
        <v>-7.4083646453755467E-2</v>
      </c>
      <c r="M451" s="35">
        <v>-0.44127282883399399</v>
      </c>
      <c r="N451" s="34">
        <v>-0.27561382388903893</v>
      </c>
      <c r="O451" s="33">
        <v>-0.34343997692278067</v>
      </c>
      <c r="P451" s="33">
        <v>-0.14862258534438411</v>
      </c>
      <c r="Q451" s="35">
        <v>-0.92876454905205552</v>
      </c>
      <c r="R451" s="33">
        <v>-0.1434967765241407</v>
      </c>
      <c r="S451" s="33">
        <v>9.0650670372374911E-2</v>
      </c>
      <c r="T451" s="33">
        <v>0.45273636124573285</v>
      </c>
      <c r="U451" s="35">
        <v>-0.17195421783177642</v>
      </c>
      <c r="V451" s="34">
        <v>0.19415294676968564</v>
      </c>
      <c r="W451" s="33">
        <v>-1.3396577818545055</v>
      </c>
      <c r="X451" s="33">
        <v>-5.7878573687936662E-2</v>
      </c>
      <c r="Y451" s="35">
        <v>-0.40455178213522114</v>
      </c>
      <c r="Z451" s="36" t="s">
        <v>1491</v>
      </c>
      <c r="AA451" s="36">
        <v>10</v>
      </c>
    </row>
    <row r="452" spans="1:30">
      <c r="A452" s="33" t="s">
        <v>830</v>
      </c>
      <c r="B452" s="34">
        <v>0.36607226089266515</v>
      </c>
      <c r="C452" s="33">
        <v>-0.29417641567711988</v>
      </c>
      <c r="D452" s="33">
        <v>0.44130944018227658</v>
      </c>
      <c r="E452" s="33">
        <v>-0.37611213327557635</v>
      </c>
      <c r="F452" s="34">
        <v>0.50851467478698542</v>
      </c>
      <c r="G452" s="33">
        <v>0.84204192289064961</v>
      </c>
      <c r="H452" s="33">
        <v>0.50562315006651248</v>
      </c>
      <c r="I452" s="35">
        <v>1.3996698832871797</v>
      </c>
      <c r="J452" s="33">
        <v>0.51927905355527859</v>
      </c>
      <c r="K452" s="33">
        <v>-0.40133616913894588</v>
      </c>
      <c r="L452" s="33">
        <v>-0.67122628698024156</v>
      </c>
      <c r="M452" s="35">
        <v>-0.44055069205985919</v>
      </c>
      <c r="N452" s="34">
        <v>8.0043030308793853E-2</v>
      </c>
      <c r="O452" s="33">
        <v>0.22206136566013898</v>
      </c>
      <c r="P452" s="33">
        <v>0.36306107055125153</v>
      </c>
      <c r="Q452" s="35">
        <v>0.32943935490132575</v>
      </c>
      <c r="R452" s="33">
        <v>0.23915808050577492</v>
      </c>
      <c r="S452" s="33">
        <v>-0.50320424121570007</v>
      </c>
      <c r="T452" s="33">
        <v>-0.61632583342994718</v>
      </c>
      <c r="U452" s="35">
        <v>-0.38263664947506654</v>
      </c>
      <c r="V452" s="34">
        <v>-0.52648810746111596</v>
      </c>
      <c r="W452" s="33">
        <v>-1.1267739384483668</v>
      </c>
      <c r="X452" s="33">
        <v>-0.16088250350111652</v>
      </c>
      <c r="Y452" s="35">
        <v>-0.31656031692576908</v>
      </c>
      <c r="Z452" s="36" t="s">
        <v>1491</v>
      </c>
      <c r="AA452" s="36">
        <v>10</v>
      </c>
      <c r="AB452" s="36" t="s">
        <v>1605</v>
      </c>
    </row>
    <row r="453" spans="1:30" ht="28.8">
      <c r="A453" s="33" t="s">
        <v>726</v>
      </c>
      <c r="B453" s="34">
        <v>0.38379409856484964</v>
      </c>
      <c r="C453" s="33">
        <v>-0.7741964450016755</v>
      </c>
      <c r="D453" s="33">
        <v>-0.256775332693784</v>
      </c>
      <c r="E453" s="33">
        <v>0.22127818996502313</v>
      </c>
      <c r="F453" s="34">
        <v>1.0199207658207337</v>
      </c>
      <c r="G453" s="33">
        <v>0.94851200745908126</v>
      </c>
      <c r="H453" s="33">
        <v>0.56371381486659133</v>
      </c>
      <c r="I453" s="35">
        <v>-0.15994592625873394</v>
      </c>
      <c r="J453" s="33">
        <v>-0.30805148455803993</v>
      </c>
      <c r="K453" s="33">
        <v>-3.1377708172260745E-2</v>
      </c>
      <c r="L453" s="33">
        <v>-0.26334550424805009</v>
      </c>
      <c r="M453" s="35">
        <v>1.5040347601146475E-2</v>
      </c>
      <c r="N453" s="34">
        <v>0.9831335060813754</v>
      </c>
      <c r="O453" s="33">
        <v>-0.72193800489216942</v>
      </c>
      <c r="P453" s="33">
        <v>0.39970497584130077</v>
      </c>
      <c r="Q453" s="35">
        <v>-0.54452708057299437</v>
      </c>
      <c r="R453" s="33">
        <v>-0.58507351085660853</v>
      </c>
      <c r="S453" s="33">
        <v>0.22975858824386988</v>
      </c>
      <c r="T453" s="33">
        <v>-0.24634901782338101</v>
      </c>
      <c r="U453" s="35">
        <v>0.19782085070306596</v>
      </c>
      <c r="V453" s="34">
        <v>-0.5120332847652912</v>
      </c>
      <c r="W453" s="33">
        <v>-1.0725219561988921</v>
      </c>
      <c r="X453" s="33">
        <v>0.51179072677783966</v>
      </c>
      <c r="Y453" s="35">
        <v>1.6673841170152433E-3</v>
      </c>
      <c r="Z453" s="36" t="s">
        <v>1491</v>
      </c>
      <c r="AA453" s="36">
        <v>10</v>
      </c>
      <c r="AB453" s="36" t="s">
        <v>1613</v>
      </c>
      <c r="AC453" s="43" t="s">
        <v>1614</v>
      </c>
      <c r="AD453" s="43" t="s">
        <v>1615</v>
      </c>
    </row>
    <row r="454" spans="1:30">
      <c r="A454" s="33" t="s">
        <v>643</v>
      </c>
      <c r="B454" s="34">
        <v>0.16441260040722327</v>
      </c>
      <c r="C454" s="33">
        <v>-0.55106261325940442</v>
      </c>
      <c r="D454" s="33">
        <v>2.710358602824044E-2</v>
      </c>
      <c r="E454" s="33">
        <v>-2.7590443361707684E-2</v>
      </c>
      <c r="F454" s="34">
        <v>0.29866455007313975</v>
      </c>
      <c r="G454" s="33">
        <v>0.46554218760022409</v>
      </c>
      <c r="H454" s="33">
        <v>0.78817363952880715</v>
      </c>
      <c r="I454" s="35">
        <v>0.1728672330689518</v>
      </c>
      <c r="J454" s="33">
        <v>0.52439391598229934</v>
      </c>
      <c r="K454" s="33">
        <v>-0.4489523605326961</v>
      </c>
      <c r="L454" s="33">
        <v>0.12288828979736081</v>
      </c>
      <c r="M454" s="35">
        <v>3.3986000687485252E-2</v>
      </c>
      <c r="N454" s="34">
        <v>5.8357522695648312E-2</v>
      </c>
      <c r="O454" s="33">
        <v>9.4520270776499757E-2</v>
      </c>
      <c r="P454" s="33">
        <v>0.16871091060132415</v>
      </c>
      <c r="Q454" s="35">
        <v>-0.74164057946853745</v>
      </c>
      <c r="R454" s="33">
        <v>-0.14266830990476209</v>
      </c>
      <c r="S454" s="33">
        <v>-0.45773612633902722</v>
      </c>
      <c r="T454" s="33">
        <v>0.17423684118532182</v>
      </c>
      <c r="U454" s="35">
        <v>0.17211470422461694</v>
      </c>
      <c r="V454" s="34">
        <v>-0.59728229384363252</v>
      </c>
      <c r="W454" s="33">
        <v>-0.50305630845357918</v>
      </c>
      <c r="X454" s="33">
        <v>0.50443988675823781</v>
      </c>
      <c r="Y454" s="35">
        <v>-0.30042310425202112</v>
      </c>
      <c r="Z454" s="36" t="s">
        <v>1491</v>
      </c>
      <c r="AA454" s="36">
        <v>10</v>
      </c>
      <c r="AB454" s="36" t="s">
        <v>1630</v>
      </c>
    </row>
    <row r="455" spans="1:30">
      <c r="A455" s="33" t="s">
        <v>754</v>
      </c>
      <c r="B455" s="34">
        <v>0.62607580012072317</v>
      </c>
      <c r="C455" s="33">
        <v>0.44346313567948387</v>
      </c>
      <c r="D455" s="33">
        <v>0.23764218186311936</v>
      </c>
      <c r="E455" s="33">
        <v>-0.11790896703265726</v>
      </c>
      <c r="F455" s="34">
        <v>-7.020145634062909E-2</v>
      </c>
      <c r="G455" s="33">
        <v>0.19203935953646889</v>
      </c>
      <c r="H455" s="33">
        <v>0.30137850244440206</v>
      </c>
      <c r="I455" s="35">
        <v>0.22119122363088772</v>
      </c>
      <c r="J455" s="33">
        <v>0.22307375434730328</v>
      </c>
      <c r="K455" s="33">
        <v>-3.0162413590723691E-2</v>
      </c>
      <c r="L455" s="33">
        <v>1.3984964696769797E-2</v>
      </c>
      <c r="M455" s="35">
        <v>-0.47517261174091302</v>
      </c>
      <c r="N455" s="34">
        <v>0.1921431737675022</v>
      </c>
      <c r="O455" s="33">
        <v>-0.59678384924766681</v>
      </c>
      <c r="P455" s="33">
        <v>0.27667134646149699</v>
      </c>
      <c r="Q455" s="35">
        <v>9.788360288460056E-2</v>
      </c>
      <c r="R455" s="33">
        <v>0.11999441163719189</v>
      </c>
      <c r="S455" s="33">
        <v>-0.66915467810597118</v>
      </c>
      <c r="T455" s="33">
        <v>0.40434275692064192</v>
      </c>
      <c r="U455" s="35">
        <v>-0.1846431862634148</v>
      </c>
      <c r="V455" s="34">
        <v>1.3725301543034826E-2</v>
      </c>
      <c r="W455" s="33">
        <v>-0.49004232499281047</v>
      </c>
      <c r="X455" s="33">
        <v>-0.15199753263760693</v>
      </c>
      <c r="Y455" s="35">
        <v>-0.57754249558122772</v>
      </c>
      <c r="Z455" s="36" t="s">
        <v>1491</v>
      </c>
      <c r="AA455" s="36">
        <v>10</v>
      </c>
      <c r="AB455" s="36" t="s">
        <v>1655</v>
      </c>
    </row>
    <row r="456" spans="1:30" ht="28.8">
      <c r="A456" s="33" t="s">
        <v>817</v>
      </c>
      <c r="B456" s="34">
        <v>-0.11625856095204175</v>
      </c>
      <c r="C456" s="33">
        <v>-0.57759774917660422</v>
      </c>
      <c r="D456" s="33">
        <v>2.780903609729209E-2</v>
      </c>
      <c r="E456" s="33">
        <v>-0.27814708051652798</v>
      </c>
      <c r="F456" s="34">
        <v>0.81974160347648406</v>
      </c>
      <c r="G456" s="33">
        <v>0.48838702923655192</v>
      </c>
      <c r="H456" s="33">
        <v>0.49744692708823229</v>
      </c>
      <c r="I456" s="35">
        <v>0.13420209594555862</v>
      </c>
      <c r="J456" s="33">
        <v>9.2500817120644285E-5</v>
      </c>
      <c r="K456" s="33">
        <v>-0.46005705251782736</v>
      </c>
      <c r="L456" s="33">
        <v>-0.12113609130470178</v>
      </c>
      <c r="M456" s="35">
        <v>-0.57910492380138867</v>
      </c>
      <c r="N456" s="34">
        <v>0.78267978893107182</v>
      </c>
      <c r="O456" s="33">
        <v>-1.0859011473503422</v>
      </c>
      <c r="P456" s="33">
        <v>0.81218182499667435</v>
      </c>
      <c r="Q456" s="35">
        <v>-0.54709449056055315</v>
      </c>
      <c r="R456" s="33">
        <v>0.36517527836400748</v>
      </c>
      <c r="S456" s="33">
        <v>-0.33308840010556678</v>
      </c>
      <c r="T456" s="33">
        <v>0.40242614250990655</v>
      </c>
      <c r="U456" s="35">
        <v>-0.32209009730936405</v>
      </c>
      <c r="V456" s="34">
        <v>0.38276518254997277</v>
      </c>
      <c r="W456" s="33">
        <v>-0.90631701516776564</v>
      </c>
      <c r="X456" s="33">
        <v>0.67142642319155588</v>
      </c>
      <c r="Y456" s="35">
        <v>-5.7541224441751027E-2</v>
      </c>
      <c r="Z456" s="36" t="s">
        <v>1491</v>
      </c>
      <c r="AA456" s="36">
        <v>10</v>
      </c>
      <c r="AB456" s="36" t="s">
        <v>1700</v>
      </c>
      <c r="AC456" s="43" t="s">
        <v>1701</v>
      </c>
      <c r="AD456" s="43" t="s">
        <v>1702</v>
      </c>
    </row>
    <row r="457" spans="1:30">
      <c r="A457" s="33" t="s">
        <v>683</v>
      </c>
      <c r="B457" s="34">
        <v>0.11348934479940542</v>
      </c>
      <c r="C457" s="33">
        <v>-0.19119405497685124</v>
      </c>
      <c r="D457" s="33">
        <v>0.24870887465415029</v>
      </c>
      <c r="E457" s="33">
        <v>-5.2753600633907105E-2</v>
      </c>
      <c r="F457" s="34">
        <v>0.51568321666913308</v>
      </c>
      <c r="G457" s="33">
        <v>0.39399273714907795</v>
      </c>
      <c r="H457" s="33">
        <v>0.74604764291102266</v>
      </c>
      <c r="I457" s="35">
        <v>0.54733891798254641</v>
      </c>
      <c r="J457" s="33">
        <v>-2.5736136791131809E-2</v>
      </c>
      <c r="K457" s="33">
        <v>-0.20924834883710788</v>
      </c>
      <c r="L457" s="33">
        <v>-0.41068967012834001</v>
      </c>
      <c r="M457" s="35">
        <v>-0.20391095271649404</v>
      </c>
      <c r="N457" s="34">
        <v>-7.8977267596247458E-2</v>
      </c>
      <c r="O457" s="33">
        <v>-0.36439495429610869</v>
      </c>
      <c r="P457" s="33">
        <v>0.1049789041108135</v>
      </c>
      <c r="Q457" s="35">
        <v>-0.46797157460641819</v>
      </c>
      <c r="R457" s="33">
        <v>-2.7829613504377626E-2</v>
      </c>
      <c r="S457" s="33">
        <v>-0.17023041655063587</v>
      </c>
      <c r="T457" s="33">
        <v>0.10177248888680197</v>
      </c>
      <c r="U457" s="35">
        <v>-3.5264270083776715E-2</v>
      </c>
      <c r="V457" s="34">
        <v>-0.29776628264986016</v>
      </c>
      <c r="W457" s="33">
        <v>-0.14273418712892441</v>
      </c>
      <c r="X457" s="33">
        <v>6.314995137442618E-2</v>
      </c>
      <c r="Y457" s="35">
        <v>-0.15646074803720436</v>
      </c>
      <c r="Z457" s="36" t="s">
        <v>1491</v>
      </c>
      <c r="AA457" s="36">
        <v>10</v>
      </c>
      <c r="AB457" s="36" t="s">
        <v>1717</v>
      </c>
      <c r="AC457" s="43" t="s">
        <v>1718</v>
      </c>
      <c r="AD457" s="43" t="s">
        <v>1719</v>
      </c>
    </row>
    <row r="458" spans="1:30">
      <c r="A458" s="33" t="s">
        <v>490</v>
      </c>
      <c r="B458" s="34">
        <v>0.94078340360746038</v>
      </c>
      <c r="C458" s="33">
        <v>-1.6171935494643221</v>
      </c>
      <c r="D458" s="33">
        <v>-0.10830577650411606</v>
      </c>
      <c r="E458" s="33">
        <v>-1.8352578783856679</v>
      </c>
      <c r="F458" s="34">
        <v>5.4383957846571906E-2</v>
      </c>
      <c r="G458" s="33">
        <v>0.50031964907209459</v>
      </c>
      <c r="H458" s="33">
        <v>1.5993316495843606</v>
      </c>
      <c r="I458" s="35">
        <v>1.606357736181016</v>
      </c>
      <c r="J458" s="33">
        <v>0.6735597194464612</v>
      </c>
      <c r="K458" s="33">
        <v>-0.94257734583675434</v>
      </c>
      <c r="L458" s="33">
        <v>1.1601381745439301</v>
      </c>
      <c r="M458" s="35">
        <v>-1.0439175029246344</v>
      </c>
      <c r="N458" s="34">
        <v>0.22229568578358982</v>
      </c>
      <c r="O458" s="33">
        <v>-0.1126861485108351</v>
      </c>
      <c r="P458" s="33">
        <v>0.83788820673522524</v>
      </c>
      <c r="Q458" s="35">
        <v>-0.49396424268908729</v>
      </c>
      <c r="R458" s="33">
        <v>0.71809831074609021</v>
      </c>
      <c r="S458" s="33">
        <v>-1.0124543789966516</v>
      </c>
      <c r="T458" s="33">
        <v>0.52282886381530957</v>
      </c>
      <c r="U458" s="35">
        <v>-0.57752836681126107</v>
      </c>
      <c r="V458" s="34">
        <v>0.55689790608625811</v>
      </c>
      <c r="W458" s="33">
        <v>-1.2384012578652417</v>
      </c>
      <c r="X458" s="33">
        <v>-3.4575291235143801E-2</v>
      </c>
      <c r="Y458" s="35">
        <v>-0.37602152422466267</v>
      </c>
      <c r="Z458" s="36" t="s">
        <v>1491</v>
      </c>
      <c r="AA458" s="36">
        <v>10</v>
      </c>
      <c r="AB458" s="36" t="s">
        <v>1724</v>
      </c>
    </row>
    <row r="459" spans="1:30">
      <c r="A459" s="33" t="s">
        <v>714</v>
      </c>
      <c r="B459" s="34">
        <v>0.3545132508597495</v>
      </c>
      <c r="C459" s="33">
        <v>-0.20965591256087654</v>
      </c>
      <c r="D459" s="33">
        <v>1.0112314947852221</v>
      </c>
      <c r="E459" s="33">
        <v>-0.42477994169822947</v>
      </c>
      <c r="F459" s="34">
        <v>7.9894447605507235E-2</v>
      </c>
      <c r="G459" s="33">
        <v>0.28579739033548329</v>
      </c>
      <c r="H459" s="33">
        <v>0.2370702735638186</v>
      </c>
      <c r="I459" s="35">
        <v>9.5900555168715387E-2</v>
      </c>
      <c r="J459" s="33">
        <v>0.82711673224898175</v>
      </c>
      <c r="K459" s="33">
        <v>-0.27454524960556309</v>
      </c>
      <c r="L459" s="33">
        <v>0.39911068442012865</v>
      </c>
      <c r="M459" s="35">
        <v>-0.26512857632677128</v>
      </c>
      <c r="N459" s="34">
        <v>-7.6227130121599609E-2</v>
      </c>
      <c r="O459" s="33">
        <v>-0.17412740122621448</v>
      </c>
      <c r="P459" s="33">
        <v>1.0232812709829391</v>
      </c>
      <c r="Q459" s="35">
        <v>-0.36786439626255607</v>
      </c>
      <c r="R459" s="33">
        <v>-0.24172315003746203</v>
      </c>
      <c r="S459" s="33">
        <v>-0.1216241232566027</v>
      </c>
      <c r="T459" s="33">
        <v>3.2578626264867072E-2</v>
      </c>
      <c r="U459" s="35">
        <v>-0.28974969922664479</v>
      </c>
      <c r="V459" s="34">
        <v>-0.57821294306941462</v>
      </c>
      <c r="W459" s="33">
        <v>-1.257171969757924</v>
      </c>
      <c r="X459" s="33">
        <v>2.1765736443749278E-2</v>
      </c>
      <c r="Y459" s="35">
        <v>-8.7449969529292071E-2</v>
      </c>
      <c r="Z459" s="36" t="s">
        <v>1491</v>
      </c>
      <c r="AA459" s="36">
        <v>10</v>
      </c>
      <c r="AB459" s="36" t="s">
        <v>1735</v>
      </c>
    </row>
    <row r="460" spans="1:30">
      <c r="A460" s="33" t="s">
        <v>659</v>
      </c>
      <c r="B460" s="34">
        <v>0.46152862160595937</v>
      </c>
      <c r="C460" s="33">
        <v>0.62204513655592331</v>
      </c>
      <c r="D460" s="33">
        <v>0.44275467533748003</v>
      </c>
      <c r="E460" s="33">
        <v>0.50386877841017785</v>
      </c>
      <c r="F460" s="34">
        <v>0.94612461524286984</v>
      </c>
      <c r="G460" s="33">
        <v>0.94517746818258408</v>
      </c>
      <c r="H460" s="33">
        <v>1.3187779424966506</v>
      </c>
      <c r="I460" s="35">
        <v>0.71198643558203101</v>
      </c>
      <c r="J460" s="33">
        <v>-0.25154994262994251</v>
      </c>
      <c r="K460" s="33">
        <v>-0.45826686222232588</v>
      </c>
      <c r="L460" s="33">
        <v>-0.36898677950000991</v>
      </c>
      <c r="M460" s="35">
        <v>0.24232514360248528</v>
      </c>
      <c r="N460" s="34">
        <v>0.26591329682068476</v>
      </c>
      <c r="O460" s="33">
        <v>-0.71482333836164358</v>
      </c>
      <c r="P460" s="33">
        <v>0.16143258597461094</v>
      </c>
      <c r="Q460" s="35">
        <v>-0.76409952022170113</v>
      </c>
      <c r="R460" s="33">
        <v>-0.74887684737281057</v>
      </c>
      <c r="S460" s="33">
        <v>-0.45573060009737487</v>
      </c>
      <c r="T460" s="33">
        <v>-0.12468897820722906</v>
      </c>
      <c r="U460" s="35">
        <v>-0.86246156512838701</v>
      </c>
      <c r="V460" s="34">
        <v>-0.90419954699521732</v>
      </c>
      <c r="W460" s="33">
        <v>0.21114674923226731</v>
      </c>
      <c r="X460" s="33">
        <v>-0.48187007853365849</v>
      </c>
      <c r="Y460" s="35">
        <v>-0.69752738977344897</v>
      </c>
      <c r="Z460" s="36" t="s">
        <v>1491</v>
      </c>
      <c r="AA460" s="36">
        <v>10</v>
      </c>
    </row>
    <row r="461" spans="1:30">
      <c r="A461" s="33" t="s">
        <v>515</v>
      </c>
      <c r="B461" s="34">
        <v>0.7439642354936824</v>
      </c>
      <c r="C461" s="33">
        <v>0.28455446978375143</v>
      </c>
      <c r="D461" s="33">
        <v>-0.14144977599702754</v>
      </c>
      <c r="E461" s="33">
        <v>0.24830242128832994</v>
      </c>
      <c r="F461" s="34">
        <v>8.9411011090037754E-2</v>
      </c>
      <c r="G461" s="33">
        <v>0.5223063284211058</v>
      </c>
      <c r="H461" s="33">
        <v>0.82900541250200044</v>
      </c>
      <c r="I461" s="35">
        <v>0.6332421761836452</v>
      </c>
      <c r="J461" s="33">
        <v>0.11168165007015347</v>
      </c>
      <c r="K461" s="33">
        <v>-0.3191057380375586</v>
      </c>
      <c r="L461" s="33">
        <v>0.51498728885289646</v>
      </c>
      <c r="M461" s="35">
        <v>-9.7870998431804548E-3</v>
      </c>
      <c r="N461" s="34">
        <v>0.10852756132087826</v>
      </c>
      <c r="O461" s="33">
        <v>-0.65459421634032167</v>
      </c>
      <c r="P461" s="33">
        <v>2.3188749910645196E-2</v>
      </c>
      <c r="Q461" s="35">
        <v>-0.80991510317233517</v>
      </c>
      <c r="R461" s="33">
        <v>1.4221681781707574E-3</v>
      </c>
      <c r="S461" s="33">
        <v>-8.0687065096562385E-2</v>
      </c>
      <c r="T461" s="33">
        <v>-0.1320764931013351</v>
      </c>
      <c r="U461" s="35">
        <v>-0.32554596808761715</v>
      </c>
      <c r="V461" s="34">
        <v>0.19999848705662013</v>
      </c>
      <c r="W461" s="33">
        <v>-1.2215364837081448</v>
      </c>
      <c r="X461" s="33">
        <v>-0.21590902803192216</v>
      </c>
      <c r="Y461" s="35">
        <v>-0.39998498873589866</v>
      </c>
      <c r="Z461" s="36" t="s">
        <v>1491</v>
      </c>
      <c r="AA461" s="36">
        <v>10</v>
      </c>
      <c r="AB461" s="36" t="s">
        <v>1850</v>
      </c>
      <c r="AC461" s="43" t="s">
        <v>1851</v>
      </c>
      <c r="AD461" s="43" t="s">
        <v>1852</v>
      </c>
    </row>
    <row r="462" spans="1:30">
      <c r="A462" s="33" t="s">
        <v>762</v>
      </c>
      <c r="B462" s="34">
        <v>0.43707556361259464</v>
      </c>
      <c r="C462" s="33">
        <v>-4.8862480421617928E-2</v>
      </c>
      <c r="D462" s="33">
        <v>0.53636925640396693</v>
      </c>
      <c r="E462" s="33">
        <v>-0.4979054708639376</v>
      </c>
      <c r="F462" s="34">
        <v>0.87043905155773693</v>
      </c>
      <c r="G462" s="33">
        <v>2.7190962839336632</v>
      </c>
      <c r="H462" s="33">
        <v>0.98939072235819214</v>
      </c>
      <c r="I462" s="35">
        <v>1.8106771179199648</v>
      </c>
      <c r="J462" s="33">
        <v>4.143400467289101E-2</v>
      </c>
      <c r="K462" s="33">
        <v>-0.92695645115754333</v>
      </c>
      <c r="L462" s="33">
        <v>1.5918063256607457E-2</v>
      </c>
      <c r="M462" s="35">
        <v>-1.5894434346505255</v>
      </c>
      <c r="N462" s="34">
        <v>0.13821172279440294</v>
      </c>
      <c r="O462" s="33">
        <v>2.4757846149103663E-2</v>
      </c>
      <c r="P462" s="33">
        <v>6.3659662062608202E-2</v>
      </c>
      <c r="Q462" s="35">
        <v>-0.70164738824369088</v>
      </c>
      <c r="R462" s="33">
        <v>0.52968748694327628</v>
      </c>
      <c r="S462" s="33">
        <v>-1.0107993924047001</v>
      </c>
      <c r="T462" s="33">
        <v>0.6091794304437822</v>
      </c>
      <c r="U462" s="35">
        <v>-0.5263318348377195</v>
      </c>
      <c r="V462" s="34">
        <v>-0.17126200934017946</v>
      </c>
      <c r="W462" s="33">
        <v>-1.59504660885876</v>
      </c>
      <c r="X462" s="33">
        <v>-0.56381343288670782</v>
      </c>
      <c r="Y462" s="35">
        <v>-1.1538277084433888</v>
      </c>
      <c r="Z462" s="36" t="s">
        <v>1491</v>
      </c>
      <c r="AA462" s="36">
        <v>10</v>
      </c>
      <c r="AB462" s="36" t="s">
        <v>1854</v>
      </c>
      <c r="AC462" s="43" t="s">
        <v>1855</v>
      </c>
      <c r="AD462" s="43" t="s">
        <v>1856</v>
      </c>
    </row>
    <row r="463" spans="1:30" ht="57.6">
      <c r="A463" s="33" t="s">
        <v>320</v>
      </c>
      <c r="B463" s="34">
        <v>-0.17244348641829652</v>
      </c>
      <c r="C463" s="33">
        <v>-1.0288270588566018</v>
      </c>
      <c r="D463" s="33">
        <v>-0.21398854857128402</v>
      </c>
      <c r="E463" s="33">
        <v>-0.60803481620907351</v>
      </c>
      <c r="F463" s="34">
        <v>0.33155521476467964</v>
      </c>
      <c r="G463" s="33">
        <v>1.3915623559782111</v>
      </c>
      <c r="H463" s="33">
        <v>1.3354219822497007</v>
      </c>
      <c r="I463" s="35">
        <v>1.2198703413459551</v>
      </c>
      <c r="J463" s="33">
        <v>0.16110863538021633</v>
      </c>
      <c r="K463" s="33">
        <v>-0.65476065968294617</v>
      </c>
      <c r="L463" s="33">
        <v>0.3734996132182517</v>
      </c>
      <c r="M463" s="35">
        <v>-0.28560534465046317</v>
      </c>
      <c r="N463" s="34">
        <v>0.47616723133544764</v>
      </c>
      <c r="O463" s="33">
        <v>0.22229431598466368</v>
      </c>
      <c r="P463" s="33">
        <v>0.19474112911512798</v>
      </c>
      <c r="Q463" s="35">
        <v>-0.63380928758016486</v>
      </c>
      <c r="R463" s="33">
        <v>0.11434400264096745</v>
      </c>
      <c r="S463" s="33">
        <v>-1.149049893180387</v>
      </c>
      <c r="T463" s="33">
        <v>0.90343990474029656</v>
      </c>
      <c r="U463" s="35">
        <v>-1.1959477064715478</v>
      </c>
      <c r="V463" s="34">
        <v>-0.32814193925601032</v>
      </c>
      <c r="W463" s="33">
        <v>-0.5249842097686952</v>
      </c>
      <c r="X463" s="33">
        <v>0.54067134517312121</v>
      </c>
      <c r="Y463" s="35">
        <v>-0.4690831212811794</v>
      </c>
      <c r="Z463" s="36" t="s">
        <v>1491</v>
      </c>
      <c r="AA463" s="36">
        <v>10</v>
      </c>
      <c r="AB463" s="36" t="s">
        <v>1857</v>
      </c>
      <c r="AC463" s="43" t="s">
        <v>1858</v>
      </c>
      <c r="AD463" s="43" t="s">
        <v>1859</v>
      </c>
    </row>
    <row r="464" spans="1:30" ht="28.8">
      <c r="A464" s="33" t="s">
        <v>685</v>
      </c>
      <c r="B464" s="34">
        <v>0.13283190022448435</v>
      </c>
      <c r="C464" s="33">
        <v>-0.58986833350249357</v>
      </c>
      <c r="D464" s="33">
        <v>9.4101623288363953E-2</v>
      </c>
      <c r="E464" s="33">
        <v>-0.45340889400179396</v>
      </c>
      <c r="F464" s="34">
        <v>0.96468168763056905</v>
      </c>
      <c r="G464" s="33">
        <v>0.54842863648321405</v>
      </c>
      <c r="H464" s="33">
        <v>1.1695559593110223</v>
      </c>
      <c r="I464" s="35">
        <v>0.67518426660814335</v>
      </c>
      <c r="J464" s="33">
        <v>7.0274889147221728E-2</v>
      </c>
      <c r="K464" s="33">
        <v>-0.11264754586730301</v>
      </c>
      <c r="L464" s="33">
        <v>1.6194054933763209E-2</v>
      </c>
      <c r="M464" s="35">
        <v>-0.15646437550623649</v>
      </c>
      <c r="N464" s="34">
        <v>0.59893417519648173</v>
      </c>
      <c r="O464" s="33">
        <v>0.24339434170404553</v>
      </c>
      <c r="P464" s="33">
        <v>0.3330493087883199</v>
      </c>
      <c r="Q464" s="35">
        <v>-9.5511384840828661E-2</v>
      </c>
      <c r="R464" s="33">
        <v>-8.2809662582462806E-2</v>
      </c>
      <c r="S464" s="33">
        <v>-0.74564771364953375</v>
      </c>
      <c r="T464" s="33">
        <v>-0.45840640486945539</v>
      </c>
      <c r="U464" s="35">
        <v>-0.84027717127810675</v>
      </c>
      <c r="V464" s="34">
        <v>-4.75770401133504E-2</v>
      </c>
      <c r="W464" s="33">
        <v>-0.72259642516163713</v>
      </c>
      <c r="X464" s="33">
        <v>0.22891254299862851</v>
      </c>
      <c r="Y464" s="35">
        <v>-0.77032843494106162</v>
      </c>
      <c r="Z464" s="36" t="s">
        <v>1491</v>
      </c>
      <c r="AA464" s="36">
        <v>10</v>
      </c>
      <c r="AB464" s="36" t="s">
        <v>1865</v>
      </c>
      <c r="AC464" s="43" t="s">
        <v>1866</v>
      </c>
      <c r="AD464" s="43" t="s">
        <v>1867</v>
      </c>
    </row>
    <row r="465" spans="1:30" ht="28.8">
      <c r="A465" s="33" t="s">
        <v>392</v>
      </c>
      <c r="B465" s="34">
        <v>-0.24933371307081931</v>
      </c>
      <c r="C465" s="33">
        <v>-0.17846042802859138</v>
      </c>
      <c r="D465" s="33">
        <v>-3.6545637042329679E-3</v>
      </c>
      <c r="E465" s="33">
        <v>-0.1607276241200212</v>
      </c>
      <c r="F465" s="34">
        <v>1.7518514650566699</v>
      </c>
      <c r="G465" s="33">
        <v>1.4626260669327307</v>
      </c>
      <c r="H465" s="33">
        <v>0.78783305148001681</v>
      </c>
      <c r="I465" s="35">
        <v>0.58511527078776859</v>
      </c>
      <c r="J465" s="33">
        <v>-0.43986115301782086</v>
      </c>
      <c r="K465" s="33">
        <v>-0.38694690948660382</v>
      </c>
      <c r="L465" s="33">
        <v>-0.33396166886825124</v>
      </c>
      <c r="M465" s="35">
        <v>-0.98585423000811978</v>
      </c>
      <c r="N465" s="34">
        <v>-0.54885282378444333</v>
      </c>
      <c r="O465" s="33">
        <v>-0.7541933006890269</v>
      </c>
      <c r="P465" s="33">
        <v>0.40964741767831292</v>
      </c>
      <c r="Q465" s="35">
        <v>-1.0989781187484451</v>
      </c>
      <c r="R465" s="33">
        <v>0.14861873045661453</v>
      </c>
      <c r="S465" s="33">
        <v>3.2980048831595297E-2</v>
      </c>
      <c r="T465" s="33">
        <v>0.3756656974728772</v>
      </c>
      <c r="U465" s="35">
        <v>0.13080010319736304</v>
      </c>
      <c r="V465" s="34">
        <v>-0.11715273610905037</v>
      </c>
      <c r="W465" s="33">
        <v>-1.5385973942310984</v>
      </c>
      <c r="X465" s="33">
        <v>0.74524235782346349</v>
      </c>
      <c r="Y465" s="35">
        <v>0.36619445414911461</v>
      </c>
      <c r="Z465" s="36" t="s">
        <v>1491</v>
      </c>
      <c r="AA465" s="36">
        <v>10</v>
      </c>
      <c r="AB465" s="36" t="s">
        <v>1883</v>
      </c>
      <c r="AC465" s="43" t="s">
        <v>1884</v>
      </c>
      <c r="AD465" s="43" t="s">
        <v>1885</v>
      </c>
    </row>
    <row r="466" spans="1:30">
      <c r="A466" s="33" t="s">
        <v>552</v>
      </c>
      <c r="B466" s="34">
        <v>0.64444252925607459</v>
      </c>
      <c r="C466" s="33">
        <v>-0.10482533406694472</v>
      </c>
      <c r="D466" s="33">
        <v>0.12647259317178841</v>
      </c>
      <c r="E466" s="33">
        <v>0.25885951532768176</v>
      </c>
      <c r="F466" s="34">
        <v>0.47941343273499415</v>
      </c>
      <c r="G466" s="33">
        <v>0.43004389113005531</v>
      </c>
      <c r="H466" s="33">
        <v>0.64176054148706685</v>
      </c>
      <c r="I466" s="35">
        <v>0.5315005761513264</v>
      </c>
      <c r="J466" s="33">
        <v>8.1329634172032428E-2</v>
      </c>
      <c r="K466" s="33">
        <v>0.37671833138332794</v>
      </c>
      <c r="L466" s="33">
        <v>-9.5453954345460446E-2</v>
      </c>
      <c r="M466" s="35">
        <v>-9.9076315176664195E-2</v>
      </c>
      <c r="N466" s="34">
        <v>0.11566869792402483</v>
      </c>
      <c r="O466" s="33">
        <v>-0.361194982468239</v>
      </c>
      <c r="P466" s="33">
        <v>0.24423229140215938</v>
      </c>
      <c r="Q466" s="35">
        <v>-0.3973224437552374</v>
      </c>
      <c r="R466" s="33">
        <v>-0.40930591613613432</v>
      </c>
      <c r="S466" s="33">
        <v>-0.71680949532627991</v>
      </c>
      <c r="T466" s="33">
        <v>-4.0477854966149383E-2</v>
      </c>
      <c r="U466" s="35">
        <v>-0.25305674804171679</v>
      </c>
      <c r="V466" s="34">
        <v>-5.6128917427979243E-2</v>
      </c>
      <c r="W466" s="33">
        <v>-0.80126220598048514</v>
      </c>
      <c r="X466" s="33">
        <v>-0.16636017350073104</v>
      </c>
      <c r="Y466" s="35">
        <v>-0.42916769294846091</v>
      </c>
      <c r="Z466" s="36" t="s">
        <v>1491</v>
      </c>
      <c r="AA466" s="36">
        <v>10</v>
      </c>
      <c r="AB466" s="36" t="s">
        <v>1890</v>
      </c>
    </row>
    <row r="467" spans="1:30" ht="43.2">
      <c r="A467" s="33" t="s">
        <v>639</v>
      </c>
      <c r="B467" s="34">
        <v>-0.1420985866594755</v>
      </c>
      <c r="C467" s="33">
        <v>0.30926727435934609</v>
      </c>
      <c r="D467" s="33">
        <v>-0.72599829085228473</v>
      </c>
      <c r="E467" s="33">
        <v>0.62081616532431649</v>
      </c>
      <c r="F467" s="34">
        <v>0.48319532107880353</v>
      </c>
      <c r="G467" s="33">
        <v>1.0729321634789561</v>
      </c>
      <c r="H467" s="33">
        <v>0.54546627224580513</v>
      </c>
      <c r="I467" s="35">
        <v>0.38019445536486857</v>
      </c>
      <c r="J467" s="33">
        <v>-0.28745949686248046</v>
      </c>
      <c r="K467" s="33">
        <v>6.5507500190224846E-2</v>
      </c>
      <c r="L467" s="33">
        <v>-0.21967936211567599</v>
      </c>
      <c r="M467" s="35">
        <v>0.4511026972711365</v>
      </c>
      <c r="N467" s="34">
        <v>0.11008865922196194</v>
      </c>
      <c r="O467" s="33">
        <v>-1.6782305068387255</v>
      </c>
      <c r="P467" s="33">
        <v>-0.41923844499347079</v>
      </c>
      <c r="Q467" s="35">
        <v>-0.67316867894582566</v>
      </c>
      <c r="R467" s="33">
        <v>-0.69737143610308261</v>
      </c>
      <c r="S467" s="33">
        <v>0.55702213281246815</v>
      </c>
      <c r="T467" s="33">
        <v>0.36317386532094736</v>
      </c>
      <c r="U467" s="35">
        <v>9.446995350748999E-3</v>
      </c>
      <c r="V467" s="34">
        <v>-0.3304715657977999</v>
      </c>
      <c r="W467" s="33">
        <v>0.28833394800255591</v>
      </c>
      <c r="X467" s="33">
        <v>-7.9249213033708799E-2</v>
      </c>
      <c r="Y467" s="35">
        <v>-3.5818678196296951E-3</v>
      </c>
      <c r="Z467" s="36" t="s">
        <v>1491</v>
      </c>
      <c r="AA467" s="36">
        <v>11</v>
      </c>
      <c r="AB467" s="36" t="s">
        <v>1499</v>
      </c>
      <c r="AC467" s="43" t="s">
        <v>1500</v>
      </c>
      <c r="AD467" s="43" t="s">
        <v>1501</v>
      </c>
    </row>
    <row r="468" spans="1:30">
      <c r="A468" s="33" t="s">
        <v>417</v>
      </c>
      <c r="B468" s="34">
        <v>1.1669565147734575</v>
      </c>
      <c r="C468" s="33">
        <v>-0.59098332563314315</v>
      </c>
      <c r="D468" s="33">
        <v>-0.44510238455917123</v>
      </c>
      <c r="E468" s="33">
        <v>-0.67932676831474303</v>
      </c>
      <c r="F468" s="34">
        <v>-0.53490183131877378</v>
      </c>
      <c r="G468" s="33">
        <v>-0.22288482109164884</v>
      </c>
      <c r="H468" s="33">
        <v>0.10013489058369511</v>
      </c>
      <c r="I468" s="35">
        <v>0.26743970793733557</v>
      </c>
      <c r="J468" s="33">
        <v>-6.7789812545999403E-2</v>
      </c>
      <c r="K468" s="33">
        <v>-0.52232967188464963</v>
      </c>
      <c r="L468" s="33">
        <v>0.74455814088493943</v>
      </c>
      <c r="M468" s="35">
        <v>-0.82506998988263425</v>
      </c>
      <c r="N468" s="34">
        <v>-0.77235969406851623</v>
      </c>
      <c r="O468" s="33">
        <v>-0.88424584023921238</v>
      </c>
      <c r="P468" s="33">
        <v>-0.36799565266348555</v>
      </c>
      <c r="Q468" s="35">
        <v>-0.62400060417939474</v>
      </c>
      <c r="R468" s="33">
        <v>1.2064412460842104</v>
      </c>
      <c r="S468" s="33">
        <v>0.45472195289421968</v>
      </c>
      <c r="T468" s="33">
        <v>0.99045097049410702</v>
      </c>
      <c r="U468" s="35">
        <v>0.33880446707263828</v>
      </c>
      <c r="V468" s="34">
        <v>1.2643224795919314</v>
      </c>
      <c r="W468" s="33">
        <v>-0.11961381555514332</v>
      </c>
      <c r="X468" s="33">
        <v>7.1047258283758019E-2</v>
      </c>
      <c r="Y468" s="35">
        <v>5.1726583336281884E-2</v>
      </c>
      <c r="Z468" s="36" t="s">
        <v>1491</v>
      </c>
      <c r="AA468" s="36">
        <v>11</v>
      </c>
      <c r="AB468" s="36" t="s">
        <v>1528</v>
      </c>
      <c r="AC468" s="43" t="s">
        <v>1529</v>
      </c>
      <c r="AD468" s="43" t="s">
        <v>1530</v>
      </c>
    </row>
    <row r="469" spans="1:30">
      <c r="A469" s="33" t="s">
        <v>374</v>
      </c>
      <c r="B469" s="34">
        <v>0.47411339420988047</v>
      </c>
      <c r="C469" s="33">
        <v>0.42468844689245849</v>
      </c>
      <c r="D469" s="33">
        <v>0.33636064143612909</v>
      </c>
      <c r="E469" s="33">
        <v>0.43808181082661896</v>
      </c>
      <c r="F469" s="34">
        <v>0.25892844138212529</v>
      </c>
      <c r="G469" s="33">
        <v>-0.18148338860585125</v>
      </c>
      <c r="H469" s="33">
        <v>-0.19249901919122378</v>
      </c>
      <c r="I469" s="35">
        <v>-0.25989000562259762</v>
      </c>
      <c r="J469" s="33">
        <v>-0.26912452042716861</v>
      </c>
      <c r="K469" s="33">
        <v>-0.57064575539937135</v>
      </c>
      <c r="L469" s="33">
        <v>0.18313134145224522</v>
      </c>
      <c r="M469" s="35">
        <v>-0.16694331063462839</v>
      </c>
      <c r="N469" s="34">
        <v>-3.8480542023956232E-2</v>
      </c>
      <c r="O469" s="33">
        <v>-1.424147703324379</v>
      </c>
      <c r="P469" s="33">
        <v>-0.37710426047460616</v>
      </c>
      <c r="Q469" s="35">
        <v>-1.0361623169999101</v>
      </c>
      <c r="R469" s="33">
        <v>0.78642826647895825</v>
      </c>
      <c r="S469" s="33">
        <v>0.54748305127652797</v>
      </c>
      <c r="T469" s="33">
        <v>0.78458272131748463</v>
      </c>
      <c r="U469" s="35">
        <v>2.7127269493504375E-2</v>
      </c>
      <c r="V469" s="34">
        <v>0.55639794614121973</v>
      </c>
      <c r="W469" s="33">
        <v>0.451535522779628</v>
      </c>
      <c r="X469" s="33">
        <v>-0.13071181075760308</v>
      </c>
      <c r="Y469" s="35">
        <v>-0.62166622022553264</v>
      </c>
      <c r="Z469" s="36" t="s">
        <v>1491</v>
      </c>
      <c r="AA469" s="36">
        <v>11</v>
      </c>
      <c r="AB469" s="36" t="s">
        <v>1546</v>
      </c>
    </row>
    <row r="470" spans="1:30">
      <c r="A470" s="33" t="s">
        <v>367</v>
      </c>
      <c r="B470" s="34">
        <v>0.37986051268740884</v>
      </c>
      <c r="C470" s="33">
        <v>5.9674365458231016E-2</v>
      </c>
      <c r="D470" s="33">
        <v>7.1358599304899073E-2</v>
      </c>
      <c r="E470" s="33">
        <v>0.616734657797398</v>
      </c>
      <c r="F470" s="34">
        <v>-0.12906126546081934</v>
      </c>
      <c r="G470" s="33">
        <v>-1.4962652563505449E-2</v>
      </c>
      <c r="H470" s="33">
        <v>5.0027411088476192E-2</v>
      </c>
      <c r="I470" s="35">
        <v>-0.20539591606301619</v>
      </c>
      <c r="J470" s="33">
        <v>-0.12400606841721433</v>
      </c>
      <c r="K470" s="33">
        <v>0.10330944370835542</v>
      </c>
      <c r="L470" s="33">
        <v>-0.37111258714428824</v>
      </c>
      <c r="M470" s="35">
        <v>-0.3912847610383749</v>
      </c>
      <c r="N470" s="34">
        <v>-0.80613825372890557</v>
      </c>
      <c r="O470" s="33">
        <v>-0.84110233247880617</v>
      </c>
      <c r="P470" s="33">
        <v>-0.68717241455120492</v>
      </c>
      <c r="Q470" s="35">
        <v>-0.94525721320162048</v>
      </c>
      <c r="R470" s="33">
        <v>0.48803737794552521</v>
      </c>
      <c r="S470" s="33">
        <v>0.56256093458907908</v>
      </c>
      <c r="T470" s="33">
        <v>0.22650861422321444</v>
      </c>
      <c r="U470" s="35">
        <v>0.39721523115268315</v>
      </c>
      <c r="V470" s="34">
        <v>0.22287176038581288</v>
      </c>
      <c r="W470" s="33">
        <v>0.54942212007286828</v>
      </c>
      <c r="X470" s="33">
        <v>0.29078249409521995</v>
      </c>
      <c r="Y470" s="35">
        <v>0.49712994213859013</v>
      </c>
      <c r="Z470" s="36" t="s">
        <v>1491</v>
      </c>
      <c r="AA470" s="36">
        <v>11</v>
      </c>
      <c r="AB470" s="36" t="s">
        <v>1580</v>
      </c>
      <c r="AC470" s="43" t="s">
        <v>1581</v>
      </c>
      <c r="AD470" s="43" t="s">
        <v>1582</v>
      </c>
    </row>
    <row r="471" spans="1:30">
      <c r="A471" s="33" t="s">
        <v>455</v>
      </c>
      <c r="B471" s="34">
        <v>1.1048396275426853</v>
      </c>
      <c r="C471" s="33">
        <v>0.25695128801764938</v>
      </c>
      <c r="D471" s="33">
        <v>-0.20992992005485286</v>
      </c>
      <c r="E471" s="33">
        <v>-3.8820628614433916E-2</v>
      </c>
      <c r="F471" s="34">
        <v>0.40796740529502323</v>
      </c>
      <c r="G471" s="33">
        <v>-0.4347203720906716</v>
      </c>
      <c r="H471" s="33">
        <v>-0.27674336248383774</v>
      </c>
      <c r="I471" s="35">
        <v>-0.30918400369708937</v>
      </c>
      <c r="J471" s="33">
        <v>-0.15729533461184553</v>
      </c>
      <c r="K471" s="33">
        <v>-1.193504573995041</v>
      </c>
      <c r="L471" s="33">
        <v>0.18707368137290778</v>
      </c>
      <c r="M471" s="35">
        <v>-0.34498856321110122</v>
      </c>
      <c r="N471" s="34">
        <v>0.29206063515917524</v>
      </c>
      <c r="O471" s="33">
        <v>-1.4799490585566926</v>
      </c>
      <c r="P471" s="33">
        <v>-0.144337033308822</v>
      </c>
      <c r="Q471" s="35">
        <v>-0.94085747435224132</v>
      </c>
      <c r="R471" s="33">
        <v>0.82998877167268059</v>
      </c>
      <c r="S471" s="33">
        <v>0.8431810407938739</v>
      </c>
      <c r="T471" s="33">
        <v>1.1214263075641528</v>
      </c>
      <c r="U471" s="35">
        <v>0.44943705074583473</v>
      </c>
      <c r="V471" s="34">
        <v>0.83233345836552985</v>
      </c>
      <c r="W471" s="33">
        <v>0.26186517365074075</v>
      </c>
      <c r="X471" s="33">
        <v>-0.30379668792597503</v>
      </c>
      <c r="Y471" s="35">
        <v>-0.75299742727765118</v>
      </c>
      <c r="Z471" s="36" t="s">
        <v>1491</v>
      </c>
      <c r="AA471" s="36">
        <v>11</v>
      </c>
      <c r="AB471" s="36" t="s">
        <v>1616</v>
      </c>
    </row>
    <row r="472" spans="1:30" ht="43.2">
      <c r="A472" s="33" t="s">
        <v>489</v>
      </c>
      <c r="B472" s="34">
        <v>0.29379075895202167</v>
      </c>
      <c r="C472" s="33">
        <v>-0.68780395168931074</v>
      </c>
      <c r="D472" s="33">
        <v>-0.32954172537567139</v>
      </c>
      <c r="E472" s="33">
        <v>-0.68024859866182597</v>
      </c>
      <c r="F472" s="34">
        <v>-1.8557704310680084E-2</v>
      </c>
      <c r="G472" s="33">
        <v>0.32490686280958087</v>
      </c>
      <c r="H472" s="33">
        <v>0.51000827486607159</v>
      </c>
      <c r="I472" s="35">
        <v>0.45663196721825844</v>
      </c>
      <c r="J472" s="33">
        <v>-0.17823091226396284</v>
      </c>
      <c r="K472" s="33">
        <v>-0.51138220921021171</v>
      </c>
      <c r="L472" s="33">
        <v>0.47560615653933852</v>
      </c>
      <c r="M472" s="35">
        <v>-0.30713357067972807</v>
      </c>
      <c r="N472" s="34">
        <v>-1.884580841975551E-3</v>
      </c>
      <c r="O472" s="33">
        <v>-1.018336804089774</v>
      </c>
      <c r="P472" s="33">
        <v>-9.667506842684255E-2</v>
      </c>
      <c r="Q472" s="35">
        <v>-1.11804736077286</v>
      </c>
      <c r="R472" s="33">
        <v>8.7920568974033372E-2</v>
      </c>
      <c r="S472" s="33">
        <v>0.39715412935754646</v>
      </c>
      <c r="T472" s="33">
        <v>0.41011044984690415</v>
      </c>
      <c r="U472" s="35">
        <v>0.58184483420441546</v>
      </c>
      <c r="V472" s="34">
        <v>0.45944764030739993</v>
      </c>
      <c r="W472" s="33">
        <v>0.36554233936393832</v>
      </c>
      <c r="X472" s="33">
        <v>0.43548816639155713</v>
      </c>
      <c r="Y472" s="35">
        <v>0.14939033749171551</v>
      </c>
      <c r="Z472" s="36" t="s">
        <v>1491</v>
      </c>
      <c r="AA472" s="36">
        <v>11</v>
      </c>
      <c r="AB472" s="36" t="s">
        <v>1631</v>
      </c>
      <c r="AC472" s="43" t="s">
        <v>1632</v>
      </c>
      <c r="AD472" s="43" t="s">
        <v>1633</v>
      </c>
    </row>
    <row r="473" spans="1:30">
      <c r="A473" s="33" t="s">
        <v>400</v>
      </c>
      <c r="B473" s="34">
        <v>0.75396477147402841</v>
      </c>
      <c r="C473" s="33">
        <v>1.2171796170317808</v>
      </c>
      <c r="D473" s="33">
        <v>-0.16410949160625421</v>
      </c>
      <c r="E473" s="33">
        <v>0.83428508805249091</v>
      </c>
      <c r="F473" s="34">
        <v>4.7537770178230097E-2</v>
      </c>
      <c r="G473" s="33">
        <v>0.30835630653261736</v>
      </c>
      <c r="H473" s="33">
        <v>-4.7123148106338775E-2</v>
      </c>
      <c r="I473" s="35">
        <v>0.11679301803363244</v>
      </c>
      <c r="J473" s="33">
        <v>-0.28053815578327912</v>
      </c>
      <c r="K473" s="33">
        <v>1.8524122898017897E-2</v>
      </c>
      <c r="L473" s="33">
        <v>-0.21732738478018435</v>
      </c>
      <c r="M473" s="35">
        <v>-0.34758187243575733</v>
      </c>
      <c r="N473" s="34">
        <v>-0.18677300399707622</v>
      </c>
      <c r="O473" s="33">
        <v>-1.2736443990171193</v>
      </c>
      <c r="P473" s="33">
        <v>-0.54849908863932362</v>
      </c>
      <c r="Q473" s="35">
        <v>-1.1185946249632166</v>
      </c>
      <c r="R473" s="33">
        <v>0.20545590053056037</v>
      </c>
      <c r="S473" s="33">
        <v>0.39752044100043271</v>
      </c>
      <c r="T473" s="33">
        <v>-0.11831672516929063</v>
      </c>
      <c r="U473" s="35">
        <v>-0.12997623731532704</v>
      </c>
      <c r="V473" s="34">
        <v>0.31372252933572381</v>
      </c>
      <c r="W473" s="33">
        <v>0.13627222336093903</v>
      </c>
      <c r="X473" s="33">
        <v>0.12482804212257115</v>
      </c>
      <c r="Y473" s="35">
        <v>-4.1955698737809431E-2</v>
      </c>
      <c r="Z473" s="36" t="s">
        <v>1491</v>
      </c>
      <c r="AA473" s="36">
        <v>11</v>
      </c>
      <c r="AB473" s="36" t="s">
        <v>1651</v>
      </c>
    </row>
    <row r="474" spans="1:30" ht="57.6">
      <c r="A474" s="33" t="s">
        <v>466</v>
      </c>
      <c r="B474" s="34">
        <v>0.57643053125031363</v>
      </c>
      <c r="C474" s="33">
        <v>0.23718310872844026</v>
      </c>
      <c r="D474" s="33">
        <v>-0.23896448736250223</v>
      </c>
      <c r="E474" s="33">
        <v>-3.1478485134441257E-2</v>
      </c>
      <c r="F474" s="34">
        <v>0.24237576192698448</v>
      </c>
      <c r="G474" s="33">
        <v>-0.19579151533731665</v>
      </c>
      <c r="H474" s="33">
        <v>0.12622381365298127</v>
      </c>
      <c r="I474" s="35">
        <v>-0.23365567987033545</v>
      </c>
      <c r="J474" s="33">
        <v>-0.40440607132168926</v>
      </c>
      <c r="K474" s="33">
        <v>-0.44531534292281005</v>
      </c>
      <c r="L474" s="33">
        <v>-0.61972381717584779</v>
      </c>
      <c r="M474" s="35">
        <v>-0.36828497756843187</v>
      </c>
      <c r="N474" s="34">
        <v>0.12881713261982033</v>
      </c>
      <c r="O474" s="33">
        <v>-0.91059935151062288</v>
      </c>
      <c r="P474" s="33">
        <v>-0.13541760243327397</v>
      </c>
      <c r="Q474" s="35">
        <v>-0.73175445425262875</v>
      </c>
      <c r="R474" s="33">
        <v>0.47377179667364794</v>
      </c>
      <c r="S474" s="33">
        <v>0.83724345967410363</v>
      </c>
      <c r="T474" s="33">
        <v>0.5594142680223898</v>
      </c>
      <c r="U474" s="35">
        <v>0.3684077181126672</v>
      </c>
      <c r="V474" s="34">
        <v>0.52289208902871798</v>
      </c>
      <c r="W474" s="33">
        <v>-0.71607570385702501</v>
      </c>
      <c r="X474" s="33">
        <v>0.46419568512280412</v>
      </c>
      <c r="Y474" s="35">
        <v>0.49451212393407956</v>
      </c>
      <c r="Z474" s="36" t="s">
        <v>1491</v>
      </c>
      <c r="AA474" s="36">
        <v>11</v>
      </c>
      <c r="AB474" s="36" t="s">
        <v>1657</v>
      </c>
      <c r="AC474" s="43" t="s">
        <v>1658</v>
      </c>
      <c r="AD474" s="43" t="s">
        <v>1659</v>
      </c>
    </row>
    <row r="475" spans="1:30" ht="28.8">
      <c r="A475" s="33" t="s">
        <v>387</v>
      </c>
      <c r="B475" s="34">
        <v>0.43071987765377734</v>
      </c>
      <c r="C475" s="33">
        <v>0.29231218807566961</v>
      </c>
      <c r="D475" s="33">
        <v>0.29872965115002881</v>
      </c>
      <c r="E475" s="33">
        <v>0.16792545959802632</v>
      </c>
      <c r="F475" s="34">
        <v>0.43653614655304535</v>
      </c>
      <c r="G475" s="33">
        <v>0.35075567214582665</v>
      </c>
      <c r="H475" s="33">
        <v>-1.6511605522161243E-2</v>
      </c>
      <c r="I475" s="35">
        <v>0.30622659235226674</v>
      </c>
      <c r="J475" s="33">
        <v>-0.17660914003337558</v>
      </c>
      <c r="K475" s="33">
        <v>-7.5291286395668802E-2</v>
      </c>
      <c r="L475" s="33">
        <v>-0.12771726245995105</v>
      </c>
      <c r="M475" s="35">
        <v>-0.39314562402126391</v>
      </c>
      <c r="N475" s="34">
        <v>-0.60220681923045782</v>
      </c>
      <c r="O475" s="33">
        <v>-0.97489924099544989</v>
      </c>
      <c r="P475" s="33">
        <v>-0.2159044977291793</v>
      </c>
      <c r="Q475" s="35">
        <v>-0.40167669113002419</v>
      </c>
      <c r="R475" s="33">
        <v>8.5855450584378115E-2</v>
      </c>
      <c r="S475" s="33">
        <v>0.30788319857739638</v>
      </c>
      <c r="T475" s="33">
        <v>0.50807011671049551</v>
      </c>
      <c r="U475" s="35">
        <v>0.1515557175479311</v>
      </c>
      <c r="V475" s="34">
        <v>1.5376785487138722E-2</v>
      </c>
      <c r="W475" s="33">
        <v>-0.14395838884529</v>
      </c>
      <c r="X475" s="33">
        <v>-0.33334762920710953</v>
      </c>
      <c r="Y475" s="35">
        <v>0.1093213291339441</v>
      </c>
      <c r="Z475" s="36" t="s">
        <v>1491</v>
      </c>
      <c r="AA475" s="36">
        <v>11</v>
      </c>
      <c r="AB475" s="36" t="s">
        <v>1694</v>
      </c>
      <c r="AC475" s="43" t="s">
        <v>1695</v>
      </c>
      <c r="AD475" s="43" t="s">
        <v>1696</v>
      </c>
    </row>
    <row r="476" spans="1:30" ht="43.2">
      <c r="A476" s="33" t="s">
        <v>773</v>
      </c>
      <c r="B476" s="34">
        <v>1.4234892065796414</v>
      </c>
      <c r="C476" s="33">
        <v>0.96641726483478596</v>
      </c>
      <c r="D476" s="33">
        <v>0.65698783507043501</v>
      </c>
      <c r="E476" s="33">
        <v>0.73522325099763408</v>
      </c>
      <c r="F476" s="34">
        <v>0.15741174154668483</v>
      </c>
      <c r="G476" s="33">
        <v>-0.3648598642671903</v>
      </c>
      <c r="H476" s="33">
        <v>0.40903753092608824</v>
      </c>
      <c r="I476" s="35">
        <v>-0.21896619724919031</v>
      </c>
      <c r="J476" s="33">
        <v>-0.20698450705020713</v>
      </c>
      <c r="K476" s="33">
        <v>-0.50420371117228002</v>
      </c>
      <c r="L476" s="33">
        <v>5.4999480242328737E-2</v>
      </c>
      <c r="M476" s="35">
        <v>-0.17138155089617305</v>
      </c>
      <c r="N476" s="34">
        <v>-0.37750553130907427</v>
      </c>
      <c r="O476" s="33">
        <v>-1.6200830701017708</v>
      </c>
      <c r="P476" s="33">
        <v>-0.55501814857443998</v>
      </c>
      <c r="Q476" s="35">
        <v>-1.0105285568796154</v>
      </c>
      <c r="R476" s="33">
        <v>0.17668044857686649</v>
      </c>
      <c r="S476" s="33">
        <v>0.16532657250135774</v>
      </c>
      <c r="T476" s="33">
        <v>0.18877370988339504</v>
      </c>
      <c r="U476" s="35">
        <v>5.9781825021304101E-2</v>
      </c>
      <c r="V476" s="34">
        <v>0.40030890173422495</v>
      </c>
      <c r="W476" s="33">
        <v>0.25138031752252665</v>
      </c>
      <c r="X476" s="33">
        <v>-7.877500089148004E-2</v>
      </c>
      <c r="Y476" s="35">
        <v>-0.53751194704580652</v>
      </c>
      <c r="Z476" s="36" t="s">
        <v>1491</v>
      </c>
      <c r="AA476" s="36">
        <v>11</v>
      </c>
      <c r="AB476" s="36" t="s">
        <v>1707</v>
      </c>
      <c r="AC476" s="43" t="s">
        <v>1708</v>
      </c>
      <c r="AD476" s="43" t="s">
        <v>1709</v>
      </c>
    </row>
    <row r="477" spans="1:30" ht="28.8">
      <c r="A477" s="33" t="s">
        <v>759</v>
      </c>
      <c r="B477" s="34">
        <v>-0.22206842019463724</v>
      </c>
      <c r="C477" s="33">
        <v>5.4241399902003572E-2</v>
      </c>
      <c r="D477" s="33">
        <v>1.8144001253385156</v>
      </c>
      <c r="E477" s="33">
        <v>0.75854997700469362</v>
      </c>
      <c r="F477" s="34">
        <v>-0.86631531121196981</v>
      </c>
      <c r="G477" s="33">
        <v>0.3147615800071682</v>
      </c>
      <c r="H477" s="33">
        <v>-0.27486769698147412</v>
      </c>
      <c r="I477" s="35">
        <v>0.37191513830990591</v>
      </c>
      <c r="J477" s="33">
        <v>1.3448927942638633</v>
      </c>
      <c r="K477" s="33">
        <v>-0.20600386340635604</v>
      </c>
      <c r="L477" s="33">
        <v>0.2059695760025099</v>
      </c>
      <c r="M477" s="35">
        <v>-1.0219112328680606</v>
      </c>
      <c r="N477" s="34">
        <v>-1.5319848605049211</v>
      </c>
      <c r="O477" s="33">
        <v>-0.78258058342676373</v>
      </c>
      <c r="P477" s="33">
        <v>-1.1444460141981498</v>
      </c>
      <c r="Q477" s="35">
        <v>-0.60902857897329465</v>
      </c>
      <c r="R477" s="33">
        <v>0.5111679681807767</v>
      </c>
      <c r="S477" s="33">
        <v>0.28897564688512983</v>
      </c>
      <c r="T477" s="33">
        <v>0.11327249873111926</v>
      </c>
      <c r="U477" s="35">
        <v>0.68636322318355092</v>
      </c>
      <c r="V477" s="34">
        <v>-1.157548683137394</v>
      </c>
      <c r="W477" s="33">
        <v>0.2730366436896825</v>
      </c>
      <c r="X477" s="33">
        <v>0.3349357490259906</v>
      </c>
      <c r="Y477" s="35">
        <v>0.74427292437810555</v>
      </c>
      <c r="Z477" s="36" t="s">
        <v>1491</v>
      </c>
      <c r="AA477" s="36">
        <v>11</v>
      </c>
      <c r="AB477" s="36" t="s">
        <v>1785</v>
      </c>
      <c r="AC477" s="43" t="s">
        <v>1786</v>
      </c>
      <c r="AD477" s="43" t="s">
        <v>1787</v>
      </c>
    </row>
    <row r="478" spans="1:30">
      <c r="A478" s="33" t="s">
        <v>425</v>
      </c>
      <c r="B478" s="34">
        <v>0.50066878690426753</v>
      </c>
      <c r="C478" s="33">
        <v>7.3878052219340518E-3</v>
      </c>
      <c r="D478" s="33">
        <v>-0.12794761386029321</v>
      </c>
      <c r="E478" s="33">
        <v>-0.43854463510764702</v>
      </c>
      <c r="F478" s="34">
        <v>0.16886785110395261</v>
      </c>
      <c r="G478" s="33">
        <v>0.24348461061358004</v>
      </c>
      <c r="H478" s="33">
        <v>0.4811053586385734</v>
      </c>
      <c r="I478" s="35">
        <v>0.19991290180085683</v>
      </c>
      <c r="J478" s="33">
        <v>7.9246044982813988E-3</v>
      </c>
      <c r="K478" s="33">
        <v>-0.50100205140964016</v>
      </c>
      <c r="L478" s="33">
        <v>-0.25512677676217077</v>
      </c>
      <c r="M478" s="35">
        <v>-0.54181804569791192</v>
      </c>
      <c r="N478" s="34">
        <v>-0.37296538592400452</v>
      </c>
      <c r="O478" s="33">
        <v>-0.68137702491315677</v>
      </c>
      <c r="P478" s="33">
        <v>-0.84467785395501138</v>
      </c>
      <c r="Q478" s="35">
        <v>-0.95334291629364032</v>
      </c>
      <c r="R478" s="33">
        <v>0.52796743017639669</v>
      </c>
      <c r="S478" s="33">
        <v>0.14688826665078322</v>
      </c>
      <c r="T478" s="33">
        <v>0.53832429801700366</v>
      </c>
      <c r="U478" s="35">
        <v>0.37714362181025951</v>
      </c>
      <c r="V478" s="34">
        <v>0.89852808890437963</v>
      </c>
      <c r="W478" s="33">
        <v>-0.14711382368165951</v>
      </c>
      <c r="X478" s="33">
        <v>0.3648042975615538</v>
      </c>
      <c r="Y478" s="35">
        <v>0.40090820570335034</v>
      </c>
      <c r="Z478" s="36" t="s">
        <v>1491</v>
      </c>
      <c r="AA478" s="36">
        <v>11</v>
      </c>
      <c r="AB478" s="36" t="s">
        <v>1789</v>
      </c>
    </row>
    <row r="479" spans="1:30">
      <c r="A479" s="33" t="s">
        <v>391</v>
      </c>
      <c r="B479" s="34">
        <v>0.36979233583923438</v>
      </c>
      <c r="C479" s="33">
        <v>3.7814169243561402E-2</v>
      </c>
      <c r="D479" s="33">
        <v>2.6534011393241148E-2</v>
      </c>
      <c r="E479" s="33">
        <v>0.36845724181996281</v>
      </c>
      <c r="F479" s="34">
        <v>0.36287181507473881</v>
      </c>
      <c r="G479" s="33">
        <v>0.6166965042280198</v>
      </c>
      <c r="H479" s="33">
        <v>0.248802621590371</v>
      </c>
      <c r="I479" s="35">
        <v>0.61560525490822948</v>
      </c>
      <c r="J479" s="33">
        <v>-0.36658358677106317</v>
      </c>
      <c r="K479" s="33">
        <v>-0.22447930365774157</v>
      </c>
      <c r="L479" s="33">
        <v>-0.1160705931593613</v>
      </c>
      <c r="M479" s="35">
        <v>-0.65358601065327393</v>
      </c>
      <c r="N479" s="34">
        <v>-0.89108014913519451</v>
      </c>
      <c r="O479" s="33">
        <v>-1.0601224449180995</v>
      </c>
      <c r="P479" s="33">
        <v>-0.52765728927305133</v>
      </c>
      <c r="Q479" s="35">
        <v>-0.99883240190519818</v>
      </c>
      <c r="R479" s="33">
        <v>0.633636362445818</v>
      </c>
      <c r="S479" s="33">
        <v>0.65462111935984735</v>
      </c>
      <c r="T479" s="33">
        <v>0.22263838985625148</v>
      </c>
      <c r="U479" s="35">
        <v>0.45011498691596091</v>
      </c>
      <c r="V479" s="34">
        <v>0.34151458793704909</v>
      </c>
      <c r="W479" s="33">
        <v>-0.36688830533737998</v>
      </c>
      <c r="X479" s="33">
        <v>5.3939994853161961E-3</v>
      </c>
      <c r="Y479" s="35">
        <v>0.25080668471279122</v>
      </c>
      <c r="Z479" s="36" t="s">
        <v>1491</v>
      </c>
      <c r="AA479" s="36">
        <v>11</v>
      </c>
      <c r="AB479" s="36" t="s">
        <v>1834</v>
      </c>
    </row>
    <row r="480" spans="1:30">
      <c r="A480" s="33" t="s">
        <v>691</v>
      </c>
      <c r="B480" s="34">
        <v>3.6425103826247529E-2</v>
      </c>
      <c r="C480" s="33">
        <v>-8.5382746601891199E-2</v>
      </c>
      <c r="D480" s="33">
        <v>-0.18181758986373708</v>
      </c>
      <c r="E480" s="33">
        <v>-4.8702874107717641E-2</v>
      </c>
      <c r="F480" s="34">
        <v>0.39913372332893537</v>
      </c>
      <c r="G480" s="33">
        <v>0.43544373817482257</v>
      </c>
      <c r="H480" s="33">
        <v>0.61157151580773927</v>
      </c>
      <c r="I480" s="35">
        <v>0.82758193208377373</v>
      </c>
      <c r="J480" s="33">
        <v>-0.62485741749585355</v>
      </c>
      <c r="K480" s="33">
        <v>-0.70114637667327928</v>
      </c>
      <c r="L480" s="33">
        <v>-0.35538289130009321</v>
      </c>
      <c r="M480" s="35">
        <v>-0.63699380632727287</v>
      </c>
      <c r="N480" s="34">
        <v>-0.40301368164835444</v>
      </c>
      <c r="O480" s="33">
        <v>-0.463764627363972</v>
      </c>
      <c r="P480" s="33">
        <v>-0.206719365140978</v>
      </c>
      <c r="Q480" s="35">
        <v>-0.48828456791215774</v>
      </c>
      <c r="R480" s="33">
        <v>0.24965098311211018</v>
      </c>
      <c r="S480" s="33">
        <v>0.40745059564730352</v>
      </c>
      <c r="T480" s="33">
        <v>0.38907099079861673</v>
      </c>
      <c r="U480" s="35">
        <v>0.24965892078440946</v>
      </c>
      <c r="V480" s="34">
        <v>0.60052092701777371</v>
      </c>
      <c r="W480" s="33">
        <v>-0.28709015362423579</v>
      </c>
      <c r="X480" s="33">
        <v>0.17884701794283794</v>
      </c>
      <c r="Y480" s="35">
        <v>9.7800649534970738E-2</v>
      </c>
      <c r="Z480" s="36" t="s">
        <v>1491</v>
      </c>
      <c r="AA480" s="36">
        <v>11</v>
      </c>
      <c r="AB480" s="36" t="s">
        <v>1902</v>
      </c>
      <c r="AC480" s="43" t="s">
        <v>1903</v>
      </c>
      <c r="AD480" s="43" t="s">
        <v>862</v>
      </c>
    </row>
    <row r="481" spans="1:30" ht="43.2">
      <c r="A481" s="64" t="s">
        <v>323</v>
      </c>
      <c r="B481" s="34">
        <v>3.3248800406039614</v>
      </c>
      <c r="C481" s="33">
        <v>0.787925437080505</v>
      </c>
      <c r="D481" s="33">
        <v>0.85727329551197784</v>
      </c>
      <c r="E481" s="33">
        <v>6.0823000276685114E-2</v>
      </c>
      <c r="F481" s="34">
        <v>2.1513820635510119</v>
      </c>
      <c r="G481" s="33">
        <v>1.0894694896299688</v>
      </c>
      <c r="H481" s="33">
        <v>0.86707801224424108</v>
      </c>
      <c r="I481" s="35">
        <v>-0.27675338316336379</v>
      </c>
      <c r="J481" s="33">
        <v>-0.99710736374838316</v>
      </c>
      <c r="K481" s="33">
        <v>-3.9771821331962429</v>
      </c>
      <c r="L481" s="33">
        <v>-1.2732684815450022</v>
      </c>
      <c r="M481" s="35">
        <v>-3.3757608743366796</v>
      </c>
      <c r="N481" s="34">
        <v>-1.0718818116079989</v>
      </c>
      <c r="O481" s="33">
        <v>-3.2694328044309722</v>
      </c>
      <c r="P481" s="33">
        <v>-1.6906487232642344</v>
      </c>
      <c r="Q481" s="35">
        <v>-3.1423676614755038</v>
      </c>
      <c r="R481" s="33">
        <v>2.2811298200014263</v>
      </c>
      <c r="S481" s="33">
        <v>1.8709384167130478</v>
      </c>
      <c r="T481" s="33">
        <v>3.8413951662470254</v>
      </c>
      <c r="U481" s="35">
        <v>-1.9755410972677707</v>
      </c>
      <c r="V481" s="34">
        <v>1.6316865104543152</v>
      </c>
      <c r="W481" s="33">
        <v>-0.78118471749566309</v>
      </c>
      <c r="X481" s="33">
        <v>2.0267291103022038</v>
      </c>
      <c r="Y481" s="35">
        <v>1.0404186889154694</v>
      </c>
      <c r="Z481" s="65" t="s">
        <v>1491</v>
      </c>
      <c r="AA481" s="65">
        <v>11</v>
      </c>
      <c r="AB481" s="65" t="s">
        <v>324</v>
      </c>
      <c r="AC481" s="63" t="s">
        <v>1930</v>
      </c>
      <c r="AD481" s="63" t="s">
        <v>1931</v>
      </c>
    </row>
    <row r="482" spans="1:30">
      <c r="A482" s="33" t="s">
        <v>613</v>
      </c>
      <c r="B482" s="34">
        <v>-7.2022934412786885E-2</v>
      </c>
      <c r="C482" s="33">
        <v>-0.56767840648033097</v>
      </c>
      <c r="D482" s="33">
        <v>-0.43499970448821679</v>
      </c>
      <c r="E482" s="33">
        <v>-0.19872157986565156</v>
      </c>
      <c r="F482" s="34">
        <v>-0.11062733467516044</v>
      </c>
      <c r="G482" s="33">
        <v>0.4090844210692457</v>
      </c>
      <c r="H482" s="33">
        <v>0.12098662977467867</v>
      </c>
      <c r="I482" s="35">
        <v>0.12737838476657429</v>
      </c>
      <c r="J482" s="33">
        <v>0.2368402669186446</v>
      </c>
      <c r="K482" s="33">
        <v>-0.28433911029643566</v>
      </c>
      <c r="L482" s="33">
        <v>-0.25561206315344848</v>
      </c>
      <c r="M482" s="35">
        <v>-0.6337013506456014</v>
      </c>
      <c r="N482" s="34">
        <v>2.5849843071549545E-2</v>
      </c>
      <c r="O482" s="33">
        <v>0.5878035680936331</v>
      </c>
      <c r="P482" s="33">
        <v>-0.34041340615944743</v>
      </c>
      <c r="Q482" s="35">
        <v>-0.13039880821207217</v>
      </c>
      <c r="R482" s="33">
        <v>0.59969122498238103</v>
      </c>
      <c r="S482" s="33">
        <v>0.51770208517287264</v>
      </c>
      <c r="T482" s="33">
        <v>-0.37414478007475083</v>
      </c>
      <c r="U482" s="35">
        <v>0.55932106708897122</v>
      </c>
      <c r="V482" s="34">
        <v>0.54756051713015907</v>
      </c>
      <c r="W482" s="33">
        <v>-0.41358141285660882</v>
      </c>
      <c r="X482" s="33">
        <v>4.6035617923161944E-2</v>
      </c>
      <c r="Y482" s="35">
        <v>3.7987265328646234E-2</v>
      </c>
      <c r="Z482" s="36" t="s">
        <v>1491</v>
      </c>
      <c r="AA482" s="36">
        <v>12</v>
      </c>
    </row>
    <row r="483" spans="1:30" ht="28.8">
      <c r="A483" s="64" t="s">
        <v>641</v>
      </c>
      <c r="B483" s="34">
        <v>-0.24459168227335204</v>
      </c>
      <c r="C483" s="33">
        <v>-0.4295798449398292</v>
      </c>
      <c r="D483" s="33">
        <v>-0.84035565262608591</v>
      </c>
      <c r="E483" s="33">
        <v>-0.75295659004197091</v>
      </c>
      <c r="F483" s="34">
        <v>-0.89203981928027387</v>
      </c>
      <c r="G483" s="33">
        <v>-0.8917173841821765</v>
      </c>
      <c r="H483" s="33">
        <v>-0.9475536961347083</v>
      </c>
      <c r="I483" s="35">
        <v>-0.66944230443199937</v>
      </c>
      <c r="J483" s="33">
        <v>-0.80495350161675683</v>
      </c>
      <c r="K483" s="33">
        <v>0.44132157989502624</v>
      </c>
      <c r="L483" s="33">
        <v>-0.33763178548165462</v>
      </c>
      <c r="M483" s="35">
        <v>-4.6790119815852536E-2</v>
      </c>
      <c r="N483" s="34">
        <v>-0.33801428296857777</v>
      </c>
      <c r="O483" s="33">
        <v>-0.29112794864334401</v>
      </c>
      <c r="P483" s="33">
        <v>-0.30923029623745019</v>
      </c>
      <c r="Q483" s="35">
        <v>0.11970163992737685</v>
      </c>
      <c r="R483" s="33">
        <v>0.61295689594875324</v>
      </c>
      <c r="S483" s="33">
        <v>1.7100798352650497</v>
      </c>
      <c r="T483" s="33">
        <v>0.49514993785798583</v>
      </c>
      <c r="U483" s="35">
        <v>1.450376492089356</v>
      </c>
      <c r="V483" s="34">
        <v>1.4361242699915693</v>
      </c>
      <c r="W483" s="33">
        <v>1.2079070963355114</v>
      </c>
      <c r="X483" s="33">
        <v>-0.6476168535220328</v>
      </c>
      <c r="Y483" s="35">
        <v>0.96998401488541364</v>
      </c>
      <c r="Z483" s="65" t="s">
        <v>1491</v>
      </c>
      <c r="AA483" s="65">
        <v>12</v>
      </c>
      <c r="AB483" s="65" t="s">
        <v>1531</v>
      </c>
      <c r="AC483" s="63" t="s">
        <v>1532</v>
      </c>
      <c r="AD483" s="63" t="s">
        <v>1533</v>
      </c>
    </row>
    <row r="484" spans="1:30">
      <c r="A484" s="33" t="s">
        <v>681</v>
      </c>
      <c r="B484" s="34">
        <v>-0.65158217901265481</v>
      </c>
      <c r="C484" s="33">
        <v>-0.4777378363982499</v>
      </c>
      <c r="D484" s="33">
        <v>-0.37483738627988988</v>
      </c>
      <c r="E484" s="33">
        <v>-0.52178586225141366</v>
      </c>
      <c r="F484" s="34">
        <v>3.0828233382295345E-2</v>
      </c>
      <c r="G484" s="33">
        <v>6.9599856838003252E-2</v>
      </c>
      <c r="H484" s="33">
        <v>0.33910483322809731</v>
      </c>
      <c r="I484" s="35">
        <v>0.10068439158597364</v>
      </c>
      <c r="J484" s="33">
        <v>-0.26654594356663691</v>
      </c>
      <c r="K484" s="33">
        <v>-0.45026233912598651</v>
      </c>
      <c r="L484" s="33">
        <v>-0.19339508214888093</v>
      </c>
      <c r="M484" s="35">
        <v>-0.65441284668814725</v>
      </c>
      <c r="N484" s="34">
        <v>7.0365330985955474E-2</v>
      </c>
      <c r="O484" s="33">
        <v>-0.59202749297777169</v>
      </c>
      <c r="P484" s="33">
        <v>0.17451382979549734</v>
      </c>
      <c r="Q484" s="35">
        <v>-0.64685705459477516</v>
      </c>
      <c r="R484" s="33">
        <v>0.70714547801829042</v>
      </c>
      <c r="S484" s="33">
        <v>0.33602364764968673</v>
      </c>
      <c r="T484" s="33">
        <v>0.91171053725181217</v>
      </c>
      <c r="U484" s="35">
        <v>0.42757429512856654</v>
      </c>
      <c r="V484" s="34">
        <v>0.54607479001858117</v>
      </c>
      <c r="W484" s="33">
        <v>-0.29380608905828431</v>
      </c>
      <c r="X484" s="33">
        <v>0.75819181971407057</v>
      </c>
      <c r="Y484" s="35">
        <v>0.65143306850587324</v>
      </c>
      <c r="Z484" s="36" t="s">
        <v>1491</v>
      </c>
      <c r="AA484" s="36">
        <v>12</v>
      </c>
      <c r="AB484" s="36" t="s">
        <v>1634</v>
      </c>
      <c r="AC484" s="43" t="s">
        <v>1635</v>
      </c>
      <c r="AD484" s="43" t="s">
        <v>1636</v>
      </c>
    </row>
    <row r="485" spans="1:30" ht="28.8">
      <c r="A485" s="33" t="s">
        <v>547</v>
      </c>
      <c r="B485" s="34">
        <v>-0.20237959923843127</v>
      </c>
      <c r="C485" s="33">
        <v>-0.50487505365059604</v>
      </c>
      <c r="D485" s="33">
        <v>0.2116187636239375</v>
      </c>
      <c r="E485" s="33">
        <v>0.59814695060144496</v>
      </c>
      <c r="F485" s="34">
        <v>-1.0108113702544916</v>
      </c>
      <c r="G485" s="33">
        <v>-1.7852543173446052</v>
      </c>
      <c r="H485" s="33">
        <v>-1.6883243305320226</v>
      </c>
      <c r="I485" s="35">
        <v>-1.5246905707710969</v>
      </c>
      <c r="J485" s="33">
        <v>-1.6392481271910346</v>
      </c>
      <c r="K485" s="33">
        <v>-0.44333055567768459</v>
      </c>
      <c r="L485" s="33">
        <v>-1.1877953038044851</v>
      </c>
      <c r="M485" s="35">
        <v>-1.0215793618878688</v>
      </c>
      <c r="N485" s="34">
        <v>-1.7837907011992533</v>
      </c>
      <c r="O485" s="33">
        <v>-0.52665603974094255</v>
      </c>
      <c r="P485" s="33">
        <v>-1.869196275750874</v>
      </c>
      <c r="Q485" s="35">
        <v>-1.0579397717174517</v>
      </c>
      <c r="R485" s="33">
        <v>1.6637162876601443</v>
      </c>
      <c r="S485" s="33">
        <v>1.3846066089814162</v>
      </c>
      <c r="T485" s="33">
        <v>1.7691833786865878</v>
      </c>
      <c r="U485" s="35">
        <v>2.1172701038546116</v>
      </c>
      <c r="V485" s="34">
        <v>1.1895433042216037</v>
      </c>
      <c r="W485" s="33">
        <v>2.5323207821722433</v>
      </c>
      <c r="X485" s="33">
        <v>2.1939155265212356</v>
      </c>
      <c r="Y485" s="35">
        <v>2.5855496724375926</v>
      </c>
      <c r="Z485" s="36" t="s">
        <v>1491</v>
      </c>
      <c r="AA485" s="36">
        <v>12</v>
      </c>
      <c r="AB485" s="36" t="s">
        <v>1663</v>
      </c>
      <c r="AC485" s="43" t="s">
        <v>1664</v>
      </c>
      <c r="AD485" s="43" t="s">
        <v>1665</v>
      </c>
    </row>
    <row r="486" spans="1:30">
      <c r="A486" s="33" t="s">
        <v>423</v>
      </c>
      <c r="B486" s="34">
        <v>-5.8619306905406772E-3</v>
      </c>
      <c r="C486" s="33">
        <v>-0.21733982803072363</v>
      </c>
      <c r="D486" s="33">
        <v>-0.32811254456143618</v>
      </c>
      <c r="E486" s="33">
        <v>-0.42238295757861649</v>
      </c>
      <c r="F486" s="34">
        <v>-0.13775403276245957</v>
      </c>
      <c r="G486" s="33">
        <v>-3.0884523080576542E-2</v>
      </c>
      <c r="H486" s="33">
        <v>9.2993424803128263E-2</v>
      </c>
      <c r="I486" s="35">
        <v>-8.8667417327591799E-2</v>
      </c>
      <c r="J486" s="33">
        <v>2.3262251139726391E-2</v>
      </c>
      <c r="K486" s="33">
        <v>2.2176041230301813E-2</v>
      </c>
      <c r="L486" s="33">
        <v>-6.5751556525934047E-3</v>
      </c>
      <c r="M486" s="35">
        <v>0.21669786487642165</v>
      </c>
      <c r="N486" s="34">
        <v>3.5357961970173456E-2</v>
      </c>
      <c r="O486" s="33">
        <v>-1.7717603255563336E-2</v>
      </c>
      <c r="P486" s="33">
        <v>-3.3594184120524062E-2</v>
      </c>
      <c r="Q486" s="35">
        <v>-0.20014743039169827</v>
      </c>
      <c r="R486" s="33">
        <v>0.29898727841036116</v>
      </c>
      <c r="S486" s="33">
        <v>0.13458841196606594</v>
      </c>
      <c r="T486" s="33">
        <v>0.37478507911907027</v>
      </c>
      <c r="U486" s="35">
        <v>1.795568121781462E-4</v>
      </c>
      <c r="V486" s="34">
        <v>0.31109681533405392</v>
      </c>
      <c r="W486" s="33">
        <v>-7.9253457965839047E-2</v>
      </c>
      <c r="X486" s="33">
        <v>8.4501361417513479E-2</v>
      </c>
      <c r="Y486" s="35">
        <v>-2.6334981660793549E-2</v>
      </c>
      <c r="Z486" s="36" t="s">
        <v>1491</v>
      </c>
      <c r="AA486" s="36">
        <v>12</v>
      </c>
      <c r="AB486" s="36" t="s">
        <v>1703</v>
      </c>
    </row>
    <row r="487" spans="1:30" ht="72">
      <c r="A487" s="33" t="s">
        <v>458</v>
      </c>
      <c r="B487" s="34">
        <v>-0.2271016689136173</v>
      </c>
      <c r="C487" s="33">
        <v>-3.9393690654914569E-2</v>
      </c>
      <c r="D487" s="33">
        <v>-0.3255717242040998</v>
      </c>
      <c r="E487" s="33">
        <v>3.866006485058282E-2</v>
      </c>
      <c r="F487" s="34">
        <v>-0.23483065417696447</v>
      </c>
      <c r="G487" s="33">
        <v>0.14540211338567022</v>
      </c>
      <c r="H487" s="33">
        <v>-0.69353835314766188</v>
      </c>
      <c r="I487" s="35">
        <v>-0.31424849147338835</v>
      </c>
      <c r="J487" s="33">
        <v>-0.20074208357641279</v>
      </c>
      <c r="K487" s="33">
        <v>0.21120638927849114</v>
      </c>
      <c r="L487" s="33">
        <v>-0.21008688790378946</v>
      </c>
      <c r="M487" s="35">
        <v>1.2219693646603558</v>
      </c>
      <c r="N487" s="34">
        <v>2.1411617822482281E-2</v>
      </c>
      <c r="O487" s="33">
        <v>-0.4979963970931845</v>
      </c>
      <c r="P487" s="33">
        <v>-1.1272131850958356</v>
      </c>
      <c r="Q487" s="35">
        <v>-0.61578796767287924</v>
      </c>
      <c r="R487" s="33">
        <v>0.67577197742003714</v>
      </c>
      <c r="S487" s="33">
        <v>0.42317587484653352</v>
      </c>
      <c r="T487" s="33">
        <v>0.43977657829941741</v>
      </c>
      <c r="U487" s="35">
        <v>1.1715798243039359</v>
      </c>
      <c r="V487" s="34">
        <v>0.2428960095175281</v>
      </c>
      <c r="W487" s="33">
        <v>-0.74180846984623194</v>
      </c>
      <c r="X487" s="33">
        <v>0.43086471103535368</v>
      </c>
      <c r="Y487" s="35">
        <v>0.2056050483385882</v>
      </c>
      <c r="Z487" s="36" t="s">
        <v>1491</v>
      </c>
      <c r="AA487" s="36">
        <v>12</v>
      </c>
      <c r="AB487" s="36" t="s">
        <v>1704</v>
      </c>
      <c r="AC487" s="43" t="s">
        <v>1705</v>
      </c>
      <c r="AD487" s="43" t="s">
        <v>1706</v>
      </c>
    </row>
    <row r="488" spans="1:30" ht="28.8">
      <c r="A488" s="33" t="s">
        <v>470</v>
      </c>
      <c r="B488" s="34">
        <v>-0.49253129919641103</v>
      </c>
      <c r="C488" s="33">
        <v>-0.34715333213133226</v>
      </c>
      <c r="D488" s="33">
        <v>0.16076410187594811</v>
      </c>
      <c r="E488" s="33">
        <v>0.46906172507421107</v>
      </c>
      <c r="F488" s="34">
        <v>-1.6440934794404338E-2</v>
      </c>
      <c r="G488" s="33">
        <v>-0.12915449590796049</v>
      </c>
      <c r="H488" s="33">
        <v>-0.35807271063929508</v>
      </c>
      <c r="I488" s="35">
        <v>-7.4852084140779193E-2</v>
      </c>
      <c r="J488" s="33">
        <v>-0.31989430021613541</v>
      </c>
      <c r="K488" s="33">
        <v>1.57177430726686E-2</v>
      </c>
      <c r="L488" s="33">
        <v>-0.74400427196020125</v>
      </c>
      <c r="M488" s="35">
        <v>-0.56737408597845296</v>
      </c>
      <c r="N488" s="34">
        <v>-0.38086662698878609</v>
      </c>
      <c r="O488" s="33">
        <v>-0.47208391269283889</v>
      </c>
      <c r="P488" s="33">
        <v>-0.11474743612527531</v>
      </c>
      <c r="Q488" s="35">
        <v>-0.55807569673628199</v>
      </c>
      <c r="R488" s="33">
        <v>0.13986360301817916</v>
      </c>
      <c r="S488" s="33">
        <v>0.73566769160577594</v>
      </c>
      <c r="T488" s="33">
        <v>1.0283237998647612</v>
      </c>
      <c r="U488" s="35">
        <v>0.30234727649296339</v>
      </c>
      <c r="V488" s="34">
        <v>1.1484392712757732</v>
      </c>
      <c r="W488" s="33">
        <v>-0.37513606573232394</v>
      </c>
      <c r="X488" s="33">
        <v>0.45656123641552676</v>
      </c>
      <c r="Y488" s="35">
        <v>0.49364080454466636</v>
      </c>
      <c r="Z488" s="36" t="s">
        <v>1491</v>
      </c>
      <c r="AA488" s="36">
        <v>12</v>
      </c>
      <c r="AB488" s="36" t="s">
        <v>1725</v>
      </c>
      <c r="AC488" s="43" t="s">
        <v>1726</v>
      </c>
      <c r="AD488" s="43" t="s">
        <v>1727</v>
      </c>
    </row>
    <row r="489" spans="1:30">
      <c r="A489" s="33" t="s">
        <v>600</v>
      </c>
      <c r="B489" s="34">
        <v>-0.20540423383087303</v>
      </c>
      <c r="C489" s="33">
        <v>-0.72930532438580131</v>
      </c>
      <c r="D489" s="33">
        <v>-0.51520330611214682</v>
      </c>
      <c r="E489" s="33">
        <v>-0.73488035493709469</v>
      </c>
      <c r="F489" s="34">
        <v>-0.73304688427410136</v>
      </c>
      <c r="G489" s="33">
        <v>8.9194277511386158E-2</v>
      </c>
      <c r="H489" s="33">
        <v>-5.6696323004228333E-2</v>
      </c>
      <c r="I489" s="35">
        <v>0.19315326799700294</v>
      </c>
      <c r="J489" s="33">
        <v>-0.12543675281969616</v>
      </c>
      <c r="K489" s="33">
        <v>-0.33808474364658903</v>
      </c>
      <c r="L489" s="33">
        <v>3.384508594106217E-2</v>
      </c>
      <c r="M489" s="35">
        <v>-0.56852157688204963</v>
      </c>
      <c r="N489" s="34">
        <v>-0.35987955449631331</v>
      </c>
      <c r="O489" s="33">
        <v>-0.19783526578522048</v>
      </c>
      <c r="P489" s="33">
        <v>7.6402801129790518E-2</v>
      </c>
      <c r="Q489" s="35">
        <v>-0.35229842171855835</v>
      </c>
      <c r="R489" s="33">
        <v>1.1063838307252176</v>
      </c>
      <c r="S489" s="33">
        <v>0.26207976453078291</v>
      </c>
      <c r="T489" s="33">
        <v>0.87801200003051427</v>
      </c>
      <c r="U489" s="35">
        <v>0.20172384696599618</v>
      </c>
      <c r="V489" s="34">
        <v>1.1491989450153393</v>
      </c>
      <c r="W489" s="33">
        <v>4.9119217208944599E-4</v>
      </c>
      <c r="X489" s="33">
        <v>0.72243780635779287</v>
      </c>
      <c r="Y489" s="35">
        <v>0.20366992351572769</v>
      </c>
      <c r="Z489" s="36" t="s">
        <v>1491</v>
      </c>
      <c r="AA489" s="36">
        <v>12</v>
      </c>
      <c r="AB489" s="36" t="s">
        <v>1732</v>
      </c>
      <c r="AC489" s="43" t="s">
        <v>1733</v>
      </c>
      <c r="AD489" s="43" t="s">
        <v>1734</v>
      </c>
    </row>
    <row r="490" spans="1:30">
      <c r="A490" s="33" t="s">
        <v>702</v>
      </c>
      <c r="B490" s="34">
        <v>-0.54380318491755897</v>
      </c>
      <c r="C490" s="33">
        <v>-0.33471707097023778</v>
      </c>
      <c r="D490" s="33">
        <v>-0.40640595242421701</v>
      </c>
      <c r="E490" s="33">
        <v>8.9731694329959463E-2</v>
      </c>
      <c r="F490" s="34">
        <v>4.1665289244547633E-2</v>
      </c>
      <c r="G490" s="33">
        <v>-4.8919675894389648E-2</v>
      </c>
      <c r="H490" s="33">
        <v>-0.31722733906694883</v>
      </c>
      <c r="I490" s="35">
        <v>-0.27744256633120762</v>
      </c>
      <c r="J490" s="33">
        <v>-0.82183366647592859</v>
      </c>
      <c r="K490" s="33">
        <v>0.12283360431724688</v>
      </c>
      <c r="L490" s="33">
        <v>-0.26073276461419548</v>
      </c>
      <c r="M490" s="35">
        <v>1.4721810233930377E-2</v>
      </c>
      <c r="N490" s="34">
        <v>5.8452216592919548E-2</v>
      </c>
      <c r="O490" s="33">
        <v>0.66912488008664051</v>
      </c>
      <c r="P490" s="33">
        <v>9.3232145103415195E-2</v>
      </c>
      <c r="Q490" s="35">
        <v>0.2828350378850919</v>
      </c>
      <c r="R490" s="33">
        <v>0.50154469426042114</v>
      </c>
      <c r="S490" s="33">
        <v>0.30961502781370748</v>
      </c>
      <c r="T490" s="33">
        <v>-0.19746879653792604</v>
      </c>
      <c r="U490" s="35">
        <v>0.43334402028740132</v>
      </c>
      <c r="V490" s="34">
        <v>0.29126644949047503</v>
      </c>
      <c r="W490" s="33">
        <v>0.51713777287596419</v>
      </c>
      <c r="X490" s="33">
        <v>-9.9248669260466091E-2</v>
      </c>
      <c r="Y490" s="35">
        <v>-0.11770495602862274</v>
      </c>
      <c r="Z490" s="36" t="s">
        <v>1491</v>
      </c>
      <c r="AA490" s="36">
        <v>12</v>
      </c>
      <c r="AB490" s="36" t="s">
        <v>1759</v>
      </c>
    </row>
    <row r="491" spans="1:30" ht="28.8">
      <c r="A491" s="33" t="s">
        <v>579</v>
      </c>
      <c r="B491" s="34">
        <v>0.1897680258581437</v>
      </c>
      <c r="C491" s="33">
        <v>3.6946419857623113E-2</v>
      </c>
      <c r="D491" s="33">
        <v>-0.43940519377197934</v>
      </c>
      <c r="E491" s="33">
        <v>-0.19768494337782685</v>
      </c>
      <c r="F491" s="34">
        <v>-0.59610453196909197</v>
      </c>
      <c r="G491" s="33">
        <v>-0.25474772889396508</v>
      </c>
      <c r="H491" s="33">
        <v>0.10678870909654965</v>
      </c>
      <c r="I491" s="35">
        <v>3.8639690838652228E-2</v>
      </c>
      <c r="J491" s="33">
        <v>-9.5651266104035251E-2</v>
      </c>
      <c r="K491" s="33">
        <v>-4.0093509483852742E-2</v>
      </c>
      <c r="L491" s="33">
        <v>0.11492501046650538</v>
      </c>
      <c r="M491" s="35">
        <v>-8.3956875882244944E-2</v>
      </c>
      <c r="N491" s="34">
        <v>-0.63674937400100207</v>
      </c>
      <c r="O491" s="33">
        <v>-0.29735565453179547</v>
      </c>
      <c r="P491" s="33">
        <v>-0.59761616900486381</v>
      </c>
      <c r="Q491" s="35">
        <v>-0.49573083767756138</v>
      </c>
      <c r="R491" s="33">
        <v>7.4628130435533775E-3</v>
      </c>
      <c r="S491" s="33">
        <v>0.58422802184614575</v>
      </c>
      <c r="T491" s="33">
        <v>0.11879407617103895</v>
      </c>
      <c r="U491" s="35">
        <v>0.75995359166799226</v>
      </c>
      <c r="V491" s="34">
        <v>-0.1703455219651365</v>
      </c>
      <c r="W491" s="33">
        <v>0.50815896498753899</v>
      </c>
      <c r="X491" s="33">
        <v>0.41114012426392293</v>
      </c>
      <c r="Y491" s="35">
        <v>1.0286361585657076</v>
      </c>
      <c r="Z491" s="36" t="s">
        <v>1491</v>
      </c>
      <c r="AA491" s="36">
        <v>12</v>
      </c>
      <c r="AB491" s="36" t="s">
        <v>1777</v>
      </c>
      <c r="AC491" s="43" t="s">
        <v>1778</v>
      </c>
      <c r="AD491" s="43" t="s">
        <v>1779</v>
      </c>
    </row>
    <row r="492" spans="1:30">
      <c r="A492" s="33" t="s">
        <v>580</v>
      </c>
      <c r="B492" s="34">
        <v>-0.10080242569460614</v>
      </c>
      <c r="C492" s="33">
        <v>-0.34617231097359924</v>
      </c>
      <c r="D492" s="33">
        <v>-0.38982150867128684</v>
      </c>
      <c r="E492" s="33">
        <v>-0.6632311706611681</v>
      </c>
      <c r="F492" s="34">
        <v>-0.69903590661488446</v>
      </c>
      <c r="G492" s="33">
        <v>-0.59410568142663533</v>
      </c>
      <c r="H492" s="33">
        <v>-0.69923684528241115</v>
      </c>
      <c r="I492" s="35">
        <v>-0.9144373480523148</v>
      </c>
      <c r="J492" s="33">
        <v>-0.82563062872524917</v>
      </c>
      <c r="K492" s="33">
        <v>0.22155002789136322</v>
      </c>
      <c r="L492" s="33">
        <v>-0.22047384383723201</v>
      </c>
      <c r="M492" s="35">
        <v>-8.9376290976454317E-2</v>
      </c>
      <c r="N492" s="34">
        <v>-0.21869444726600054</v>
      </c>
      <c r="O492" s="33">
        <v>-0.33275090346270958</v>
      </c>
      <c r="P492" s="33">
        <v>0.3372422655019347</v>
      </c>
      <c r="Q492" s="35">
        <v>0.10914953330722033</v>
      </c>
      <c r="R492" s="33">
        <v>1.047121550521583</v>
      </c>
      <c r="S492" s="33">
        <v>0.77331822132220285</v>
      </c>
      <c r="T492" s="33">
        <v>0.83392198751974489</v>
      </c>
      <c r="U492" s="35">
        <v>0.9511374791349998</v>
      </c>
      <c r="V492" s="34">
        <v>1.1464501022404543</v>
      </c>
      <c r="W492" s="33">
        <v>0.87903709039626376</v>
      </c>
      <c r="X492" s="33">
        <v>-0.46107733357372621</v>
      </c>
      <c r="Y492" s="35">
        <v>0.25591838738250455</v>
      </c>
      <c r="Z492" s="36" t="s">
        <v>1491</v>
      </c>
      <c r="AA492" s="36">
        <v>12</v>
      </c>
      <c r="AB492" s="36" t="s">
        <v>1799</v>
      </c>
    </row>
    <row r="493" spans="1:30">
      <c r="A493" s="33" t="s">
        <v>716</v>
      </c>
      <c r="B493" s="34">
        <v>-0.54525637050159514</v>
      </c>
      <c r="C493" s="33">
        <v>-0.16361225767628743</v>
      </c>
      <c r="D493" s="33">
        <v>-0.46917623813705905</v>
      </c>
      <c r="E493" s="33">
        <v>-0.60371726904777812</v>
      </c>
      <c r="F493" s="34">
        <v>0.32822708915352966</v>
      </c>
      <c r="G493" s="33">
        <v>-0.14447755463168091</v>
      </c>
      <c r="H493" s="33">
        <v>-0.34430709638379026</v>
      </c>
      <c r="I493" s="35">
        <v>0.18351088521726799</v>
      </c>
      <c r="J493" s="33">
        <v>-0.31424692588563613</v>
      </c>
      <c r="K493" s="33">
        <v>3.0256016152240939E-2</v>
      </c>
      <c r="L493" s="33">
        <v>-0.74605260550561037</v>
      </c>
      <c r="M493" s="35">
        <v>-0.2306327012604136</v>
      </c>
      <c r="N493" s="34">
        <v>-0.33421571787020293</v>
      </c>
      <c r="O493" s="33">
        <v>-0.11823871150992045</v>
      </c>
      <c r="P493" s="33">
        <v>0.52417132891706741</v>
      </c>
      <c r="Q493" s="35">
        <v>-8.3139813482242156E-2</v>
      </c>
      <c r="R493" s="33">
        <v>-0.18834157894219286</v>
      </c>
      <c r="S493" s="33">
        <v>0.53217796044862953</v>
      </c>
      <c r="T493" s="33">
        <v>0.1128868736713818</v>
      </c>
      <c r="U493" s="35">
        <v>0.51540438752065343</v>
      </c>
      <c r="V493" s="34">
        <v>0.66166280535839261</v>
      </c>
      <c r="W493" s="33">
        <v>0.66650603674301945</v>
      </c>
      <c r="X493" s="33">
        <v>0.31889465839428111</v>
      </c>
      <c r="Y493" s="35">
        <v>0.41171679925793869</v>
      </c>
      <c r="Z493" s="36" t="s">
        <v>1491</v>
      </c>
      <c r="AA493" s="36">
        <v>12</v>
      </c>
      <c r="AB493" s="36" t="s">
        <v>1800</v>
      </c>
      <c r="AC493" s="43" t="s">
        <v>1801</v>
      </c>
      <c r="AD493" s="43" t="s">
        <v>1802</v>
      </c>
    </row>
    <row r="494" spans="1:30">
      <c r="A494" s="33" t="s">
        <v>661</v>
      </c>
      <c r="B494" s="34">
        <v>-0.89609326070457651</v>
      </c>
      <c r="C494" s="33">
        <v>-0.66355993061225582</v>
      </c>
      <c r="D494" s="33">
        <v>-0.71467283247747215</v>
      </c>
      <c r="E494" s="33">
        <v>0.13928302945522497</v>
      </c>
      <c r="F494" s="34">
        <v>-0.66611959099128892</v>
      </c>
      <c r="G494" s="33">
        <v>-0.63691134868033894</v>
      </c>
      <c r="H494" s="33">
        <v>-0.84631165631164951</v>
      </c>
      <c r="I494" s="35">
        <v>-0.32247214711170763</v>
      </c>
      <c r="J494" s="33">
        <v>-0.62364727198521708</v>
      </c>
      <c r="K494" s="33">
        <v>-0.84897190122587529</v>
      </c>
      <c r="L494" s="33">
        <v>-6.2970150644376499E-2</v>
      </c>
      <c r="M494" s="35">
        <v>-0.34955463620160671</v>
      </c>
      <c r="N494" s="34">
        <v>-0.84017890295487152</v>
      </c>
      <c r="O494" s="33">
        <v>0.58646772066318398</v>
      </c>
      <c r="P494" s="33">
        <v>-0.86841535341698639</v>
      </c>
      <c r="Q494" s="35">
        <v>-0.40332152706146429</v>
      </c>
      <c r="R494" s="33">
        <v>2.4512701268341921</v>
      </c>
      <c r="S494" s="33">
        <v>1.3270379182740262</v>
      </c>
      <c r="T494" s="33">
        <v>1.4613883579351672</v>
      </c>
      <c r="U494" s="35">
        <v>0.21465589974278695</v>
      </c>
      <c r="V494" s="34">
        <v>1.2481375938134922</v>
      </c>
      <c r="W494" s="33">
        <v>1.5810637938438525</v>
      </c>
      <c r="X494" s="33">
        <v>3.3067858014326657E-2</v>
      </c>
      <c r="Y494" s="35">
        <v>-0.29917178819656903</v>
      </c>
      <c r="Z494" s="36" t="s">
        <v>1491</v>
      </c>
      <c r="AA494" s="36">
        <v>12</v>
      </c>
      <c r="AB494" s="36" t="s">
        <v>1803</v>
      </c>
    </row>
    <row r="495" spans="1:30">
      <c r="A495" s="33" t="s">
        <v>347</v>
      </c>
      <c r="B495" s="34">
        <v>-0.49440005054411068</v>
      </c>
      <c r="C495" s="33">
        <v>-0.49440005054411068</v>
      </c>
      <c r="D495" s="33">
        <v>-0.49440005054411068</v>
      </c>
      <c r="E495" s="33">
        <v>-0.49440005054411068</v>
      </c>
      <c r="F495" s="34">
        <v>-0.37930126544816084</v>
      </c>
      <c r="G495" s="33">
        <v>-0.49440005054411068</v>
      </c>
      <c r="H495" s="33">
        <v>-0.49440005054411068</v>
      </c>
      <c r="I495" s="35">
        <v>-0.49440005054411068</v>
      </c>
      <c r="J495" s="33">
        <v>-0.19824639990372198</v>
      </c>
      <c r="K495" s="33">
        <v>-0.49440005054411068</v>
      </c>
      <c r="L495" s="33">
        <v>-0.35292663804075047</v>
      </c>
      <c r="M495" s="35">
        <v>-0.39802077429331134</v>
      </c>
      <c r="N495" s="34">
        <v>-0.25580340039979926</v>
      </c>
      <c r="O495" s="33">
        <v>-0.49440005054411068</v>
      </c>
      <c r="P495" s="33">
        <v>-0.38424203996382617</v>
      </c>
      <c r="Q495" s="35">
        <v>-0.49440005054411068</v>
      </c>
      <c r="R495" s="33">
        <v>0.848641675184442</v>
      </c>
      <c r="S495" s="33">
        <v>1.4154551144264813</v>
      </c>
      <c r="T495" s="33">
        <v>0.87291323694370337</v>
      </c>
      <c r="U495" s="35">
        <v>1.1680480127564723</v>
      </c>
      <c r="V495" s="34">
        <v>0.50955425718932801</v>
      </c>
      <c r="W495" s="33">
        <v>1.0785372648228762</v>
      </c>
      <c r="X495" s="33">
        <v>0.86644424867460923</v>
      </c>
      <c r="Y495" s="35">
        <v>0.15294721349276688</v>
      </c>
      <c r="Z495" s="36" t="s">
        <v>1491</v>
      </c>
      <c r="AA495" s="36">
        <v>12</v>
      </c>
      <c r="AB495" s="36" t="s">
        <v>1821</v>
      </c>
      <c r="AC495" s="43" t="s">
        <v>1822</v>
      </c>
      <c r="AD495" s="43" t="s">
        <v>1823</v>
      </c>
    </row>
    <row r="496" spans="1:30">
      <c r="A496" s="33" t="s">
        <v>492</v>
      </c>
      <c r="B496" s="34">
        <v>0.42264956267436854</v>
      </c>
      <c r="C496" s="33">
        <v>-0.4153850151811242</v>
      </c>
      <c r="D496" s="33">
        <v>-0.83040665988552675</v>
      </c>
      <c r="E496" s="33">
        <v>-0.72351681190705597</v>
      </c>
      <c r="F496" s="34">
        <v>-1.4121739488454583</v>
      </c>
      <c r="G496" s="33">
        <v>-0.71804236021751278</v>
      </c>
      <c r="H496" s="33">
        <v>-0.98379160342382244</v>
      </c>
      <c r="I496" s="35">
        <v>-0.51662738475773595</v>
      </c>
      <c r="J496" s="33">
        <v>-0.25884794156099095</v>
      </c>
      <c r="K496" s="33">
        <v>-0.51352272992209347</v>
      </c>
      <c r="L496" s="33">
        <v>0.10004121031130175</v>
      </c>
      <c r="M496" s="35">
        <v>-0.46970081158748717</v>
      </c>
      <c r="N496" s="34">
        <v>-1.3993326381331641</v>
      </c>
      <c r="O496" s="33">
        <v>-0.9215005539730613</v>
      </c>
      <c r="P496" s="33">
        <v>-0.7447036438861131</v>
      </c>
      <c r="Q496" s="35">
        <v>-0.70045529107455806</v>
      </c>
      <c r="R496" s="33">
        <v>1.8804691339354374</v>
      </c>
      <c r="S496" s="33">
        <v>1.2837662673442976</v>
      </c>
      <c r="T496" s="33">
        <v>1.4876712727115049</v>
      </c>
      <c r="U496" s="35">
        <v>1.0077540039171813</v>
      </c>
      <c r="V496" s="34">
        <v>2.0240372017702155</v>
      </c>
      <c r="W496" s="33">
        <v>1.3056688199007949</v>
      </c>
      <c r="X496" s="33">
        <v>0.22214549626667127</v>
      </c>
      <c r="Y496" s="35">
        <v>0.87380442552389648</v>
      </c>
      <c r="Z496" s="36" t="s">
        <v>1491</v>
      </c>
      <c r="AA496" s="36">
        <v>12</v>
      </c>
      <c r="AB496" s="36" t="s">
        <v>1830</v>
      </c>
    </row>
    <row r="497" spans="1:30">
      <c r="A497" s="33" t="s">
        <v>1841</v>
      </c>
      <c r="B497" s="34">
        <v>-0.27757229310672321</v>
      </c>
      <c r="C497" s="33">
        <v>-0.27757229310672321</v>
      </c>
      <c r="D497" s="33">
        <v>-0.27757229310672321</v>
      </c>
      <c r="E497" s="33">
        <v>-0.27757229310672321</v>
      </c>
      <c r="F497" s="34">
        <v>-0.27757229310672321</v>
      </c>
      <c r="G497" s="33">
        <v>-0.27757229310672321</v>
      </c>
      <c r="H497" s="33">
        <v>-0.27757229310672321</v>
      </c>
      <c r="I497" s="35">
        <v>-0.10562464056238131</v>
      </c>
      <c r="J497" s="33">
        <v>-0.27757229310672321</v>
      </c>
      <c r="K497" s="33">
        <v>-0.27757229310672321</v>
      </c>
      <c r="L497" s="33">
        <v>-0.27757229310672321</v>
      </c>
      <c r="M497" s="35">
        <v>-0.27757229310672321</v>
      </c>
      <c r="N497" s="34">
        <v>-0.27757229310672321</v>
      </c>
      <c r="O497" s="33">
        <v>-0.27757229310672321</v>
      </c>
      <c r="P497" s="33">
        <v>-0.27757229310672321</v>
      </c>
      <c r="Q497" s="35">
        <v>-9.3163897374598639E-2</v>
      </c>
      <c r="R497" s="33">
        <v>0.27126348490565233</v>
      </c>
      <c r="S497" s="33">
        <v>0.76335349282010068</v>
      </c>
      <c r="T497" s="33">
        <v>0.6607767456401028</v>
      </c>
      <c r="U497" s="35">
        <v>0.22107309841590181</v>
      </c>
      <c r="V497" s="34">
        <v>9.8376022508706806E-2</v>
      </c>
      <c r="W497" s="33">
        <v>-3.2822350648929279E-3</v>
      </c>
      <c r="X497" s="33">
        <v>0.95752447938388474</v>
      </c>
      <c r="Y497" s="35">
        <v>1.1157155528216476</v>
      </c>
      <c r="Z497" s="36" t="s">
        <v>1491</v>
      </c>
      <c r="AA497" s="36">
        <v>12</v>
      </c>
      <c r="AB497" s="36" t="s">
        <v>1842</v>
      </c>
      <c r="AC497" s="43" t="s">
        <v>1843</v>
      </c>
      <c r="AD497" s="43" t="s">
        <v>1844</v>
      </c>
    </row>
    <row r="498" spans="1:30">
      <c r="A498" s="33" t="s">
        <v>855</v>
      </c>
      <c r="B498" s="34">
        <v>0.21561631079214041</v>
      </c>
      <c r="C498" s="33">
        <v>9.614655057607191E-2</v>
      </c>
      <c r="D498" s="33">
        <v>-0.18388086003076629</v>
      </c>
      <c r="E498" s="33">
        <v>1.5788222753481129E-3</v>
      </c>
      <c r="F498" s="34">
        <v>-1.3376115770273034</v>
      </c>
      <c r="G498" s="33">
        <v>-1.4243726595670054</v>
      </c>
      <c r="H498" s="33">
        <v>-0.897689811233361</v>
      </c>
      <c r="I498" s="35">
        <v>-1.2325902888391329</v>
      </c>
      <c r="J498" s="33">
        <v>-1.0677435062637777</v>
      </c>
      <c r="K498" s="33">
        <v>-1.2251280960220943</v>
      </c>
      <c r="L498" s="33">
        <v>-0.24508354048085593</v>
      </c>
      <c r="M498" s="35">
        <v>-1.1171490172008276</v>
      </c>
      <c r="N498" s="34">
        <v>-0.16719605008607177</v>
      </c>
      <c r="O498" s="33">
        <v>-1.3435666263824817</v>
      </c>
      <c r="P498" s="33">
        <v>-1.0212667653098517</v>
      </c>
      <c r="Q498" s="35">
        <v>-0.59956012838661021</v>
      </c>
      <c r="R498" s="33">
        <v>1.1588934053296571</v>
      </c>
      <c r="S498" s="33">
        <v>1.3445423816909106</v>
      </c>
      <c r="T498" s="33">
        <v>1.319546657650291</v>
      </c>
      <c r="U498" s="35">
        <v>1.2455789834708189</v>
      </c>
      <c r="V498" s="34">
        <v>1.4986111609495001</v>
      </c>
      <c r="W498" s="33">
        <v>0.75809694509035719</v>
      </c>
      <c r="X498" s="33">
        <v>2.5563820259233854</v>
      </c>
      <c r="Y498" s="35">
        <v>1.6678456830816757</v>
      </c>
      <c r="Z498" s="36" t="s">
        <v>1491</v>
      </c>
      <c r="AA498" s="36">
        <v>12</v>
      </c>
      <c r="AB498" s="36" t="s">
        <v>1845</v>
      </c>
    </row>
    <row r="499" spans="1:30">
      <c r="A499" s="33" t="s">
        <v>804</v>
      </c>
      <c r="B499" s="34">
        <v>-0.46012356565494567</v>
      </c>
      <c r="C499" s="33">
        <v>-0.9108003204654983</v>
      </c>
      <c r="D499" s="33">
        <v>-0.18196680318929218</v>
      </c>
      <c r="E499" s="33">
        <v>-0.73186490392413261</v>
      </c>
      <c r="F499" s="34">
        <v>0.37951276671987122</v>
      </c>
      <c r="G499" s="33">
        <v>-0.53908971545759732</v>
      </c>
      <c r="H499" s="33">
        <v>0.25879355233157525</v>
      </c>
      <c r="I499" s="35">
        <v>-0.31389906118843874</v>
      </c>
      <c r="J499" s="33">
        <v>-2.7765463515146898E-2</v>
      </c>
      <c r="K499" s="33">
        <v>-0.70640112214577921</v>
      </c>
      <c r="L499" s="33">
        <v>9.3020357832661979E-2</v>
      </c>
      <c r="M499" s="35">
        <v>-0.3966968319992879</v>
      </c>
      <c r="N499" s="34">
        <v>-2.6996510026203957E-2</v>
      </c>
      <c r="O499" s="33">
        <v>0.13574300018872418</v>
      </c>
      <c r="P499" s="33">
        <v>0.10632413643451288</v>
      </c>
      <c r="Q499" s="35">
        <v>-0.12957222621452061</v>
      </c>
      <c r="R499" s="33">
        <v>0.16317289525944378</v>
      </c>
      <c r="S499" s="33">
        <v>-0.13120816554853473</v>
      </c>
      <c r="T499" s="33">
        <v>1.3102463925008114</v>
      </c>
      <c r="U499" s="35">
        <v>0.3249371981996399</v>
      </c>
      <c r="V499" s="34">
        <v>0.35857590000885925</v>
      </c>
      <c r="W499" s="33">
        <v>-3.541019036311107E-2</v>
      </c>
      <c r="X499" s="33">
        <v>0.82583721165445789</v>
      </c>
      <c r="Y499" s="35">
        <v>0.63563146856193053</v>
      </c>
      <c r="Z499" s="36" t="s">
        <v>1491</v>
      </c>
      <c r="AA499" s="36">
        <v>12</v>
      </c>
      <c r="AB499" s="36" t="s">
        <v>1870</v>
      </c>
    </row>
    <row r="500" spans="1:30">
      <c r="A500" s="37" t="s">
        <v>857</v>
      </c>
      <c r="B500" s="38">
        <v>5.5108045636226732E-2</v>
      </c>
      <c r="C500" s="37">
        <v>-0.37799781553044837</v>
      </c>
      <c r="D500" s="37">
        <v>-0.60227533099244313</v>
      </c>
      <c r="E500" s="37">
        <v>-0.24664902660495236</v>
      </c>
      <c r="F500" s="38">
        <v>-0.53598620877731262</v>
      </c>
      <c r="G500" s="37">
        <v>-0.60854411392396857</v>
      </c>
      <c r="H500" s="37">
        <v>-0.78219952047089103</v>
      </c>
      <c r="I500" s="39">
        <v>-0.78219952047089103</v>
      </c>
      <c r="J500" s="37">
        <v>-4.7314016130407886E-2</v>
      </c>
      <c r="K500" s="37">
        <v>-0.52547082567936054</v>
      </c>
      <c r="L500" s="37">
        <v>7.5174319044546578E-2</v>
      </c>
      <c r="M500" s="39">
        <v>-0.22403910804877217</v>
      </c>
      <c r="N500" s="38">
        <v>-0.55882637564685245</v>
      </c>
      <c r="O500" s="37">
        <v>-0.58546120694173587</v>
      </c>
      <c r="P500" s="37">
        <v>6.2396246975370495E-2</v>
      </c>
      <c r="Q500" s="39">
        <v>-0.78219952047089103</v>
      </c>
      <c r="R500" s="37">
        <v>1.392690888732276</v>
      </c>
      <c r="S500" s="37">
        <v>0.93470414157503667</v>
      </c>
      <c r="T500" s="37">
        <v>0.98712398303647031</v>
      </c>
      <c r="U500" s="39">
        <v>0.65445954629366232</v>
      </c>
      <c r="V500" s="38">
        <v>0.99989949567641612</v>
      </c>
      <c r="W500" s="37">
        <v>7.4717978167087293E-2</v>
      </c>
      <c r="X500" s="37">
        <v>0.61626071992504217</v>
      </c>
      <c r="Y500" s="39">
        <v>0.80662722462679159</v>
      </c>
      <c r="Z500" s="40" t="s">
        <v>1491</v>
      </c>
      <c r="AA500" s="40">
        <v>12</v>
      </c>
      <c r="AB500" s="40"/>
      <c r="AC500" s="49"/>
      <c r="AD500" s="49"/>
    </row>
    <row r="501" spans="1:30">
      <c r="A501" s="33" t="s">
        <v>2028</v>
      </c>
    </row>
  </sheetData>
  <mergeCells count="5">
    <mergeCell ref="Z2:Z4"/>
    <mergeCell ref="AB2:AB4"/>
    <mergeCell ref="AC2:AC4"/>
    <mergeCell ref="AD2:AD4"/>
    <mergeCell ref="AA2:AA4"/>
  </mergeCells>
  <phoneticPr fontId="2"/>
  <conditionalFormatting sqref="B5:Z500 AB5:AD500">
    <cfRule type="colorScale" priority="1">
      <colorScale>
        <cfvo type="num" val="-3"/>
        <cfvo type="num" val="0"/>
        <cfvo type="num" val="3"/>
        <color rgb="FF0080FF"/>
        <color rgb="FFFCFCFF"/>
        <color rgb="FFFF8000"/>
      </colorScale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3A7956-C19B-4E17-AD01-050D239F0D5B}">
  <dimension ref="A1:AD485"/>
  <sheetViews>
    <sheetView workbookViewId="0">
      <selection activeCell="Z401" sqref="Z401:AD401"/>
    </sheetView>
  </sheetViews>
  <sheetFormatPr defaultColWidth="9" defaultRowHeight="14.4"/>
  <cols>
    <col min="1" max="1" width="20.21875" style="43" bestFit="1" customWidth="1"/>
    <col min="2" max="25" width="4.109375" style="43" customWidth="1"/>
    <col min="26" max="26" width="4.44140625" style="43" bestFit="1" customWidth="1"/>
    <col min="27" max="27" width="8" style="43" customWidth="1"/>
    <col min="28" max="28" width="11.6640625" style="43" customWidth="1"/>
    <col min="29" max="29" width="13.6640625" style="43" customWidth="1"/>
    <col min="30" max="30" width="47.109375" style="43" customWidth="1"/>
    <col min="31" max="16384" width="9" style="43"/>
  </cols>
  <sheetData>
    <row r="1" spans="1:30">
      <c r="A1" s="33" t="s">
        <v>2043</v>
      </c>
    </row>
    <row r="2" spans="1:30" ht="28.8">
      <c r="A2" s="44" t="s">
        <v>1982</v>
      </c>
      <c r="B2" s="45" t="s">
        <v>1977</v>
      </c>
      <c r="C2" s="44" t="s">
        <v>1977</v>
      </c>
      <c r="D2" s="44" t="s">
        <v>1977</v>
      </c>
      <c r="E2" s="44" t="s">
        <v>1977</v>
      </c>
      <c r="F2" s="45" t="s">
        <v>1977</v>
      </c>
      <c r="G2" s="44" t="s">
        <v>1977</v>
      </c>
      <c r="H2" s="44" t="s">
        <v>1977</v>
      </c>
      <c r="I2" s="44" t="s">
        <v>1977</v>
      </c>
      <c r="J2" s="45" t="s">
        <v>1980</v>
      </c>
      <c r="K2" s="44" t="s">
        <v>1980</v>
      </c>
      <c r="L2" s="44" t="s">
        <v>1980</v>
      </c>
      <c r="M2" s="44" t="s">
        <v>1980</v>
      </c>
      <c r="N2" s="45" t="s">
        <v>1980</v>
      </c>
      <c r="O2" s="44" t="s">
        <v>1980</v>
      </c>
      <c r="P2" s="44" t="s">
        <v>1980</v>
      </c>
      <c r="Q2" s="46" t="s">
        <v>1980</v>
      </c>
      <c r="R2" s="44" t="s">
        <v>1981</v>
      </c>
      <c r="S2" s="44" t="s">
        <v>1981</v>
      </c>
      <c r="T2" s="44" t="s">
        <v>1981</v>
      </c>
      <c r="U2" s="46" t="s">
        <v>1981</v>
      </c>
      <c r="V2" s="45" t="s">
        <v>1981</v>
      </c>
      <c r="W2" s="44" t="s">
        <v>1981</v>
      </c>
      <c r="X2" s="44" t="s">
        <v>1981</v>
      </c>
      <c r="Y2" s="46" t="s">
        <v>1981</v>
      </c>
      <c r="Z2" s="60" t="s">
        <v>328</v>
      </c>
      <c r="AA2" s="57" t="s">
        <v>2027</v>
      </c>
      <c r="AB2" s="57" t="s">
        <v>326</v>
      </c>
      <c r="AC2" s="57" t="s">
        <v>327</v>
      </c>
      <c r="AD2" s="57" t="s">
        <v>325</v>
      </c>
    </row>
    <row r="3" spans="1:30" ht="28.8">
      <c r="A3" s="43" t="s">
        <v>1983</v>
      </c>
      <c r="B3" s="47" t="s">
        <v>1978</v>
      </c>
      <c r="C3" s="43" t="s">
        <v>1978</v>
      </c>
      <c r="D3" s="43" t="s">
        <v>1978</v>
      </c>
      <c r="E3" s="43" t="s">
        <v>1978</v>
      </c>
      <c r="F3" s="47" t="s">
        <v>1979</v>
      </c>
      <c r="G3" s="43" t="s">
        <v>1979</v>
      </c>
      <c r="H3" s="43" t="s">
        <v>1979</v>
      </c>
      <c r="I3" s="43" t="s">
        <v>1979</v>
      </c>
      <c r="J3" s="47" t="s">
        <v>1978</v>
      </c>
      <c r="K3" s="43" t="s">
        <v>1978</v>
      </c>
      <c r="L3" s="43" t="s">
        <v>1978</v>
      </c>
      <c r="M3" s="43" t="s">
        <v>1978</v>
      </c>
      <c r="N3" s="47" t="s">
        <v>1979</v>
      </c>
      <c r="O3" s="43" t="s">
        <v>1979</v>
      </c>
      <c r="P3" s="43" t="s">
        <v>1979</v>
      </c>
      <c r="Q3" s="48" t="s">
        <v>1979</v>
      </c>
      <c r="R3" s="43" t="s">
        <v>1978</v>
      </c>
      <c r="S3" s="43" t="s">
        <v>1978</v>
      </c>
      <c r="T3" s="43" t="s">
        <v>1978</v>
      </c>
      <c r="U3" s="48" t="s">
        <v>1978</v>
      </c>
      <c r="V3" s="47" t="s">
        <v>1979</v>
      </c>
      <c r="W3" s="43" t="s">
        <v>1979</v>
      </c>
      <c r="X3" s="43" t="s">
        <v>1979</v>
      </c>
      <c r="Y3" s="48" t="s">
        <v>1979</v>
      </c>
      <c r="Z3" s="61"/>
      <c r="AA3" s="58"/>
      <c r="AB3" s="58"/>
      <c r="AC3" s="58"/>
      <c r="AD3" s="58"/>
    </row>
    <row r="4" spans="1:30">
      <c r="A4" s="49" t="s">
        <v>1984</v>
      </c>
      <c r="B4" s="50">
        <v>24</v>
      </c>
      <c r="C4" s="49">
        <v>36</v>
      </c>
      <c r="D4" s="49">
        <v>48</v>
      </c>
      <c r="E4" s="49">
        <v>60</v>
      </c>
      <c r="F4" s="50">
        <v>24</v>
      </c>
      <c r="G4" s="49">
        <v>36</v>
      </c>
      <c r="H4" s="49">
        <v>48</v>
      </c>
      <c r="I4" s="49">
        <v>60</v>
      </c>
      <c r="J4" s="50">
        <v>24</v>
      </c>
      <c r="K4" s="49">
        <v>36</v>
      </c>
      <c r="L4" s="49">
        <v>48</v>
      </c>
      <c r="M4" s="49">
        <v>60</v>
      </c>
      <c r="N4" s="50">
        <v>24</v>
      </c>
      <c r="O4" s="49">
        <v>36</v>
      </c>
      <c r="P4" s="49">
        <v>48</v>
      </c>
      <c r="Q4" s="51">
        <v>60</v>
      </c>
      <c r="R4" s="49">
        <v>24</v>
      </c>
      <c r="S4" s="49">
        <v>36</v>
      </c>
      <c r="T4" s="49">
        <v>48</v>
      </c>
      <c r="U4" s="51">
        <v>60</v>
      </c>
      <c r="V4" s="50">
        <v>24</v>
      </c>
      <c r="W4" s="49">
        <v>36</v>
      </c>
      <c r="X4" s="49">
        <v>48</v>
      </c>
      <c r="Y4" s="51">
        <v>60</v>
      </c>
      <c r="Z4" s="62"/>
      <c r="AA4" s="59"/>
      <c r="AB4" s="59"/>
      <c r="AC4" s="59"/>
      <c r="AD4" s="59"/>
    </row>
    <row r="5" spans="1:30">
      <c r="A5" s="43" t="s">
        <v>632</v>
      </c>
      <c r="B5" s="45">
        <v>-0.54905907468843795</v>
      </c>
      <c r="C5" s="44">
        <v>-0.66490807283201336</v>
      </c>
      <c r="D5" s="44">
        <v>-0.66490807283201336</v>
      </c>
      <c r="E5" s="46">
        <v>-0.66490807283201336</v>
      </c>
      <c r="F5" s="45">
        <v>-0.66490807283201336</v>
      </c>
      <c r="G5" s="44">
        <v>-0.66490807283201336</v>
      </c>
      <c r="H5" s="44">
        <v>-0.56803047602569312</v>
      </c>
      <c r="I5" s="44">
        <v>-0.66490807283201336</v>
      </c>
      <c r="J5" s="45">
        <v>-0.66490807283201336</v>
      </c>
      <c r="K5" s="44">
        <v>-0.42965944984447768</v>
      </c>
      <c r="L5" s="44">
        <v>-0.40853662905768284</v>
      </c>
      <c r="M5" s="46">
        <v>-0.66490807283201336</v>
      </c>
      <c r="N5" s="45">
        <v>-0.66490807283201336</v>
      </c>
      <c r="O5" s="44">
        <v>-0.66490807283201336</v>
      </c>
      <c r="P5" s="44">
        <v>-0.66490807283201336</v>
      </c>
      <c r="Q5" s="44">
        <v>-0.44538431147276186</v>
      </c>
      <c r="R5" s="45">
        <v>1.3539898079110106</v>
      </c>
      <c r="S5" s="44">
        <v>1.0019269289468093</v>
      </c>
      <c r="T5" s="44">
        <v>0.46559592375172865</v>
      </c>
      <c r="U5" s="46">
        <v>1.4699079014047916</v>
      </c>
      <c r="V5" s="45">
        <v>1.2091027499056892</v>
      </c>
      <c r="W5" s="44">
        <v>1.5324857461641181</v>
      </c>
      <c r="X5" s="44">
        <v>1.3799545284883707</v>
      </c>
      <c r="Y5" s="46">
        <v>1.1959081295349234</v>
      </c>
      <c r="Z5" s="43" t="s">
        <v>888</v>
      </c>
      <c r="AA5" s="43">
        <v>1</v>
      </c>
      <c r="AB5" s="43" t="s">
        <v>889</v>
      </c>
      <c r="AC5" s="43" t="s">
        <v>890</v>
      </c>
      <c r="AD5" s="43" t="s">
        <v>862</v>
      </c>
    </row>
    <row r="6" spans="1:30">
      <c r="A6" s="43" t="s">
        <v>665</v>
      </c>
      <c r="B6" s="47">
        <v>-0.49611614709989155</v>
      </c>
      <c r="C6" s="43">
        <v>-0.49611614709989155</v>
      </c>
      <c r="D6" s="43">
        <v>-0.49611614709989155</v>
      </c>
      <c r="E6" s="48">
        <v>-0.49611614709989155</v>
      </c>
      <c r="F6" s="47">
        <v>-0.3819733840731116</v>
      </c>
      <c r="G6" s="43">
        <v>-0.49611614709989155</v>
      </c>
      <c r="H6" s="43">
        <v>-0.49611614709989155</v>
      </c>
      <c r="I6" s="43">
        <v>-0.49611614709989155</v>
      </c>
      <c r="J6" s="47">
        <v>-0.49611614709989155</v>
      </c>
      <c r="K6" s="43">
        <v>-0.49611614709989155</v>
      </c>
      <c r="L6" s="43">
        <v>-0.49611614709989155</v>
      </c>
      <c r="M6" s="48">
        <v>-0.37805772310859331</v>
      </c>
      <c r="N6" s="47">
        <v>-0.27459159963739804</v>
      </c>
      <c r="O6" s="43">
        <v>-0.26255268428922224</v>
      </c>
      <c r="P6" s="43">
        <v>-0.14288141282394118</v>
      </c>
      <c r="Q6" s="43">
        <v>-0.37740285601976176</v>
      </c>
      <c r="R6" s="47">
        <v>-0.33554436545690097</v>
      </c>
      <c r="S6" s="43">
        <v>1.3646103963984579</v>
      </c>
      <c r="T6" s="43">
        <v>0.53731874609639674</v>
      </c>
      <c r="U6" s="48">
        <v>1.0902494520188657</v>
      </c>
      <c r="V6" s="47">
        <v>-0.24310588149964354</v>
      </c>
      <c r="W6" s="43">
        <v>0.64394771166173637</v>
      </c>
      <c r="X6" s="43">
        <v>1.1282622446326906</v>
      </c>
      <c r="Y6" s="48">
        <v>2.4275107780660439</v>
      </c>
      <c r="Z6" s="43" t="s">
        <v>888</v>
      </c>
      <c r="AA6" s="43">
        <v>1</v>
      </c>
      <c r="AB6" s="43" t="s">
        <v>899</v>
      </c>
    </row>
    <row r="7" spans="1:30" ht="28.8">
      <c r="A7" s="43" t="s">
        <v>445</v>
      </c>
      <c r="B7" s="47">
        <v>0.98863815230146368</v>
      </c>
      <c r="C7" s="43">
        <v>2.0924539985400403</v>
      </c>
      <c r="D7" s="43">
        <v>1.6031546933712786</v>
      </c>
      <c r="E7" s="48">
        <v>1.6800777670299285</v>
      </c>
      <c r="F7" s="47">
        <v>0.59319413731796067</v>
      </c>
      <c r="G7" s="43">
        <v>-0.45590648297531594</v>
      </c>
      <c r="H7" s="43">
        <v>-0.33242952431811873</v>
      </c>
      <c r="I7" s="43">
        <v>-0.39577008492844445</v>
      </c>
      <c r="J7" s="47">
        <v>-2.5109347560911419</v>
      </c>
      <c r="K7" s="43">
        <v>-2.6257804227529347</v>
      </c>
      <c r="L7" s="43">
        <v>-2.6257804227529347</v>
      </c>
      <c r="M7" s="48">
        <v>-2.6257804227529347</v>
      </c>
      <c r="N7" s="47">
        <v>-2.404255875290441</v>
      </c>
      <c r="O7" s="43">
        <v>-2.483607176626204</v>
      </c>
      <c r="P7" s="43">
        <v>-2.2725456884769843</v>
      </c>
      <c r="Q7" s="43">
        <v>-1.9902679257068243</v>
      </c>
      <c r="R7" s="47">
        <v>2.5235125802533576</v>
      </c>
      <c r="S7" s="43">
        <v>1.8784792533583057</v>
      </c>
      <c r="T7" s="43">
        <v>2.5332726800813306</v>
      </c>
      <c r="U7" s="48">
        <v>1.8520135145637842</v>
      </c>
      <c r="V7" s="47">
        <v>2.1350165422294065</v>
      </c>
      <c r="W7" s="43">
        <v>2.1340333910525873</v>
      </c>
      <c r="X7" s="43">
        <v>0.48578734487128755</v>
      </c>
      <c r="Y7" s="48">
        <v>0.68094889400528247</v>
      </c>
      <c r="Z7" s="43" t="s">
        <v>888</v>
      </c>
      <c r="AA7" s="43">
        <v>1</v>
      </c>
      <c r="AB7" s="43" t="s">
        <v>926</v>
      </c>
      <c r="AC7" s="43" t="s">
        <v>927</v>
      </c>
      <c r="AD7" s="43" t="s">
        <v>928</v>
      </c>
    </row>
    <row r="8" spans="1:30" ht="28.8">
      <c r="A8" s="43" t="s">
        <v>494</v>
      </c>
      <c r="B8" s="47">
        <v>-3.3672444141810288E-2</v>
      </c>
      <c r="C8" s="43">
        <v>-0.63697981727730923</v>
      </c>
      <c r="D8" s="43">
        <v>0.11245919605508625</v>
      </c>
      <c r="E8" s="48">
        <v>2.4299851660426402E-2</v>
      </c>
      <c r="F8" s="47">
        <v>-0.20298539394064097</v>
      </c>
      <c r="G8" s="43">
        <v>-0.59929159439522472</v>
      </c>
      <c r="H8" s="43">
        <v>-0.30478377085557778</v>
      </c>
      <c r="I8" s="43">
        <v>-0.1365658476785582</v>
      </c>
      <c r="J8" s="47">
        <v>0.15576688960082632</v>
      </c>
      <c r="K8" s="43">
        <v>3.9971742525347409E-2</v>
      </c>
      <c r="L8" s="43">
        <v>-0.14755257862885104</v>
      </c>
      <c r="M8" s="48">
        <v>-9.9322028746167135E-2</v>
      </c>
      <c r="N8" s="47">
        <v>-0.10223090325352313</v>
      </c>
      <c r="O8" s="43">
        <v>-0.22338779979830439</v>
      </c>
      <c r="P8" s="43">
        <v>-5.7563934877993717E-2</v>
      </c>
      <c r="Q8" s="43">
        <v>-0.27600146615733195</v>
      </c>
      <c r="R8" s="47">
        <v>4.1800976507839017E-2</v>
      </c>
      <c r="S8" s="43">
        <v>9.4948050210674914E-2</v>
      </c>
      <c r="T8" s="43">
        <v>1.0371660572011205</v>
      </c>
      <c r="U8" s="48">
        <v>0.27800264330127017</v>
      </c>
      <c r="V8" s="47">
        <v>0.17439790250263107</v>
      </c>
      <c r="W8" s="43">
        <v>-8.6337901675602957E-2</v>
      </c>
      <c r="X8" s="43">
        <v>0.28663911616933796</v>
      </c>
      <c r="Y8" s="48">
        <v>0.55317323567420618</v>
      </c>
      <c r="Z8" s="43" t="s">
        <v>888</v>
      </c>
      <c r="AA8" s="43">
        <v>1</v>
      </c>
      <c r="AB8" s="43" t="s">
        <v>952</v>
      </c>
      <c r="AC8" s="43" t="s">
        <v>953</v>
      </c>
      <c r="AD8" s="43" t="s">
        <v>954</v>
      </c>
    </row>
    <row r="9" spans="1:30">
      <c r="A9" s="43" t="s">
        <v>705</v>
      </c>
      <c r="B9" s="47">
        <v>-1.3065651763357684</v>
      </c>
      <c r="C9" s="43">
        <v>-1.50047711254953</v>
      </c>
      <c r="D9" s="43">
        <v>-1.3003601029579068</v>
      </c>
      <c r="E9" s="48">
        <v>-0.76324107872449665</v>
      </c>
      <c r="F9" s="47">
        <v>-1.1600721186657019</v>
      </c>
      <c r="G9" s="43">
        <v>-0.23524330608501551</v>
      </c>
      <c r="H9" s="43">
        <v>-0.61797725742368315</v>
      </c>
      <c r="I9" s="43">
        <v>0.60439492731655931</v>
      </c>
      <c r="J9" s="47">
        <v>-1.378569919843873</v>
      </c>
      <c r="K9" s="43">
        <v>-1.770493184136636</v>
      </c>
      <c r="L9" s="43">
        <v>-1.6315433585249399</v>
      </c>
      <c r="M9" s="48">
        <v>-1.5397940012969957</v>
      </c>
      <c r="N9" s="47">
        <v>-1.8091246405730363</v>
      </c>
      <c r="O9" s="43">
        <v>0.91785541526617942</v>
      </c>
      <c r="P9" s="43">
        <v>-1.1550092378666517</v>
      </c>
      <c r="Q9" s="43">
        <v>0.30065204955943692</v>
      </c>
      <c r="R9" s="47">
        <v>1.1441687218371568</v>
      </c>
      <c r="S9" s="43">
        <v>1.7569216337286251</v>
      </c>
      <c r="T9" s="43">
        <v>1.3496725486132721</v>
      </c>
      <c r="U9" s="48">
        <v>1.9092925201407436</v>
      </c>
      <c r="V9" s="47">
        <v>1.2163022947461595</v>
      </c>
      <c r="W9" s="43">
        <v>1.5736924932344492</v>
      </c>
      <c r="X9" s="43">
        <v>1.9061963652463874</v>
      </c>
      <c r="Y9" s="48">
        <v>2.7809129452821537</v>
      </c>
      <c r="Z9" s="43" t="s">
        <v>888</v>
      </c>
      <c r="AA9" s="43">
        <v>1</v>
      </c>
    </row>
    <row r="10" spans="1:30">
      <c r="A10" s="43" t="s">
        <v>378</v>
      </c>
      <c r="B10" s="47">
        <v>-0.21671632331189516</v>
      </c>
      <c r="C10" s="43">
        <v>0.24329727948014521</v>
      </c>
      <c r="D10" s="43">
        <v>6.3328433868152414E-2</v>
      </c>
      <c r="E10" s="48">
        <v>0.12930899815979288</v>
      </c>
      <c r="F10" s="47">
        <v>0.24922514303983703</v>
      </c>
      <c r="G10" s="43">
        <v>-0.75647763371521293</v>
      </c>
      <c r="H10" s="43">
        <v>0.41539463191662779</v>
      </c>
      <c r="I10" s="43">
        <v>-0.15884562633436147</v>
      </c>
      <c r="J10" s="47">
        <v>-0.29408842802141555</v>
      </c>
      <c r="K10" s="43">
        <v>-0.39522721011311845</v>
      </c>
      <c r="L10" s="43">
        <v>-0.37081145504330193</v>
      </c>
      <c r="M10" s="48">
        <v>-0.61816434903693118</v>
      </c>
      <c r="N10" s="47">
        <v>-0.36782623763703004</v>
      </c>
      <c r="O10" s="43">
        <v>-0.63173306736200074</v>
      </c>
      <c r="P10" s="43">
        <v>8.0169903617219873E-2</v>
      </c>
      <c r="Q10" s="43">
        <v>-0.11821703541900123</v>
      </c>
      <c r="R10" s="47">
        <v>0.92339344945443214</v>
      </c>
      <c r="S10" s="43">
        <v>0.53809280070625631</v>
      </c>
      <c r="T10" s="43">
        <v>0.74177242091968454</v>
      </c>
      <c r="U10" s="48">
        <v>-0.54901430800596351</v>
      </c>
      <c r="V10" s="47">
        <v>0.43639688155335188</v>
      </c>
      <c r="W10" s="43">
        <v>0.26849301493876299</v>
      </c>
      <c r="X10" s="43">
        <v>0.44659790517472003</v>
      </c>
      <c r="Y10" s="48">
        <v>-0.15958861362391161</v>
      </c>
      <c r="Z10" s="43" t="s">
        <v>888</v>
      </c>
      <c r="AA10" s="43">
        <v>1</v>
      </c>
    </row>
    <row r="11" spans="1:30" ht="28.8">
      <c r="A11" s="43" t="s">
        <v>777</v>
      </c>
      <c r="B11" s="47">
        <v>-0.97123467010197562</v>
      </c>
      <c r="C11" s="43">
        <v>-1.0815052941647392</v>
      </c>
      <c r="D11" s="43">
        <v>-0.96455984669742822</v>
      </c>
      <c r="E11" s="48">
        <v>-1.0815052941647392</v>
      </c>
      <c r="F11" s="47">
        <v>-1.0815052941647392</v>
      </c>
      <c r="G11" s="43">
        <v>-0.97979118850585856</v>
      </c>
      <c r="H11" s="43">
        <v>-1.0815052941647392</v>
      </c>
      <c r="I11" s="43">
        <v>-0.87210706016026041</v>
      </c>
      <c r="J11" s="47">
        <v>-1.0815052941647392</v>
      </c>
      <c r="K11" s="43">
        <v>-1.0815052941647392</v>
      </c>
      <c r="L11" s="43">
        <v>-1.0815052941647392</v>
      </c>
      <c r="M11" s="48">
        <v>-1.0815052941647392</v>
      </c>
      <c r="N11" s="47">
        <v>-1.0815052941647392</v>
      </c>
      <c r="O11" s="43">
        <v>-1.0815052941647392</v>
      </c>
      <c r="P11" s="43">
        <v>-1.0815052941647392</v>
      </c>
      <c r="Q11" s="43">
        <v>-1.0815052941647392</v>
      </c>
      <c r="R11" s="47">
        <v>1.937201632833687</v>
      </c>
      <c r="S11" s="43">
        <v>2.1366927542719627</v>
      </c>
      <c r="T11" s="43">
        <v>1.7942472389167954</v>
      </c>
      <c r="U11" s="48">
        <v>1.8218861600065341</v>
      </c>
      <c r="V11" s="47">
        <v>2.118884879487049</v>
      </c>
      <c r="W11" s="43">
        <v>2.0034166306951016</v>
      </c>
      <c r="X11" s="43">
        <v>2.039959353000631</v>
      </c>
      <c r="Y11" s="48">
        <v>2.5529658815090586</v>
      </c>
      <c r="Z11" s="43" t="s">
        <v>888</v>
      </c>
      <c r="AA11" s="43">
        <v>1</v>
      </c>
      <c r="AB11" s="43" t="s">
        <v>970</v>
      </c>
      <c r="AC11" s="43" t="s">
        <v>971</v>
      </c>
      <c r="AD11" s="43" t="s">
        <v>972</v>
      </c>
    </row>
    <row r="12" spans="1:30" ht="72">
      <c r="A12" s="63" t="s">
        <v>818</v>
      </c>
      <c r="B12" s="47">
        <v>-0.45658563473153074</v>
      </c>
      <c r="C12" s="43">
        <v>-2.1798772022317021E-2</v>
      </c>
      <c r="D12" s="43">
        <v>-0.36319732417835554</v>
      </c>
      <c r="E12" s="48">
        <v>-0.46268470177443027</v>
      </c>
      <c r="F12" s="47">
        <v>0.45047651154856244</v>
      </c>
      <c r="G12" s="43">
        <v>-0.51269663630077245</v>
      </c>
      <c r="H12" s="43">
        <v>-0.28833543579527454</v>
      </c>
      <c r="I12" s="43">
        <v>-0.55949261027435038</v>
      </c>
      <c r="J12" s="47">
        <v>-0.42787774297532266</v>
      </c>
      <c r="K12" s="43">
        <v>-0.36812597331428848</v>
      </c>
      <c r="L12" s="43">
        <v>-0.37421190629967427</v>
      </c>
      <c r="M12" s="48">
        <v>-0.26254534983602112</v>
      </c>
      <c r="N12" s="47">
        <v>0.25384840568620781</v>
      </c>
      <c r="O12" s="43">
        <v>-0.16948016832373636</v>
      </c>
      <c r="P12" s="43">
        <v>-0.22672249735584535</v>
      </c>
      <c r="Q12" s="43">
        <v>-0.31793412858028258</v>
      </c>
      <c r="R12" s="47">
        <v>0.81782934219665882</v>
      </c>
      <c r="S12" s="43">
        <v>0.57518062252917357</v>
      </c>
      <c r="T12" s="43">
        <v>0.34168996683362235</v>
      </c>
      <c r="U12" s="48">
        <v>0.31185223620754571</v>
      </c>
      <c r="V12" s="47">
        <v>0.87532464027078805</v>
      </c>
      <c r="W12" s="43">
        <v>0.62474935834930356</v>
      </c>
      <c r="X12" s="43">
        <v>0.51963470505213483</v>
      </c>
      <c r="Y12" s="48">
        <v>-6.4585564845889579E-2</v>
      </c>
      <c r="Z12" s="63" t="s">
        <v>888</v>
      </c>
      <c r="AA12" s="63">
        <v>1</v>
      </c>
      <c r="AB12" s="63" t="s">
        <v>1013</v>
      </c>
      <c r="AC12" s="63" t="s">
        <v>1014</v>
      </c>
      <c r="AD12" s="63" t="s">
        <v>1015</v>
      </c>
    </row>
    <row r="13" spans="1:30" ht="28.8">
      <c r="A13" s="43" t="s">
        <v>606</v>
      </c>
      <c r="B13" s="47">
        <v>-0.70682087105049163</v>
      </c>
      <c r="C13" s="43">
        <v>0.13893867858826367</v>
      </c>
      <c r="D13" s="43">
        <v>-0.83261723904239948</v>
      </c>
      <c r="E13" s="48">
        <v>-0.19138771804851107</v>
      </c>
      <c r="F13" s="47">
        <v>5.0199067070249015E-3</v>
      </c>
      <c r="G13" s="43">
        <v>0.21967730972481547</v>
      </c>
      <c r="H13" s="43">
        <v>-0.26991705058353554</v>
      </c>
      <c r="I13" s="43">
        <v>-0.76191841023170215</v>
      </c>
      <c r="J13" s="47">
        <v>-0.31849546612901108</v>
      </c>
      <c r="K13" s="43">
        <v>-0.14938350231517372</v>
      </c>
      <c r="L13" s="43">
        <v>0.17149447088776823</v>
      </c>
      <c r="M13" s="48">
        <v>1.9826494848548037E-2</v>
      </c>
      <c r="N13" s="47">
        <v>3.336777868005273E-2</v>
      </c>
      <c r="O13" s="43">
        <v>-0.93379470096277972</v>
      </c>
      <c r="P13" s="43">
        <v>-2.5203136431238171E-2</v>
      </c>
      <c r="Q13" s="43">
        <v>-0.38395836714198478</v>
      </c>
      <c r="R13" s="47">
        <v>0.67564073860452678</v>
      </c>
      <c r="S13" s="43">
        <v>-0.26658322126775796</v>
      </c>
      <c r="T13" s="43">
        <v>1.1190345901517922</v>
      </c>
      <c r="U13" s="48">
        <v>-3.7275417474377903E-2</v>
      </c>
      <c r="V13" s="47">
        <v>0.77170456143224975</v>
      </c>
      <c r="W13" s="43">
        <v>0.27181231336949185</v>
      </c>
      <c r="X13" s="43">
        <v>0.71203375883590814</v>
      </c>
      <c r="Y13" s="48">
        <v>0.38359912288539927</v>
      </c>
      <c r="Z13" s="43" t="s">
        <v>888</v>
      </c>
      <c r="AA13" s="43">
        <v>1</v>
      </c>
      <c r="AB13" s="43" t="s">
        <v>1027</v>
      </c>
      <c r="AC13" s="43" t="s">
        <v>1028</v>
      </c>
      <c r="AD13" s="43" t="s">
        <v>1029</v>
      </c>
    </row>
    <row r="14" spans="1:30" ht="28.8">
      <c r="A14" s="63" t="s">
        <v>312</v>
      </c>
      <c r="B14" s="47">
        <v>-0.95035461388906073</v>
      </c>
      <c r="C14" s="43">
        <v>-0.46044116725422501</v>
      </c>
      <c r="D14" s="43">
        <v>-0.70038136620436831</v>
      </c>
      <c r="E14" s="48">
        <v>-0.78420244750318346</v>
      </c>
      <c r="F14" s="47">
        <v>-0.3878910142392839</v>
      </c>
      <c r="G14" s="43">
        <v>0.16833112156677466</v>
      </c>
      <c r="H14" s="43">
        <v>-0.4165292113117986</v>
      </c>
      <c r="I14" s="43">
        <v>-0.24497757588652114</v>
      </c>
      <c r="J14" s="47">
        <v>-0.59076013040169872</v>
      </c>
      <c r="K14" s="43">
        <v>-0.5290644979530118</v>
      </c>
      <c r="L14" s="43">
        <v>-0.60293367705637024</v>
      </c>
      <c r="M14" s="48">
        <v>-0.42397661457078567</v>
      </c>
      <c r="N14" s="47">
        <v>-9.1918339892635245E-2</v>
      </c>
      <c r="O14" s="43">
        <v>-0.21775427588282911</v>
      </c>
      <c r="P14" s="43">
        <v>0.44334390833654186</v>
      </c>
      <c r="Q14" s="43">
        <v>0.55718787618861576</v>
      </c>
      <c r="R14" s="47">
        <v>0.57700985281040895</v>
      </c>
      <c r="S14" s="43">
        <v>0.48793960202183762</v>
      </c>
      <c r="T14" s="43">
        <v>0.3462043508749974</v>
      </c>
      <c r="U14" s="48">
        <v>0.50608911688036551</v>
      </c>
      <c r="V14" s="47">
        <v>0.61782995098313032</v>
      </c>
      <c r="W14" s="43">
        <v>0.80574965607282889</v>
      </c>
      <c r="X14" s="43">
        <v>0.98371541558655873</v>
      </c>
      <c r="Y14" s="48">
        <v>0.74750667392071113</v>
      </c>
      <c r="Z14" s="63" t="s">
        <v>888</v>
      </c>
      <c r="AA14" s="63">
        <v>1</v>
      </c>
      <c r="AB14" s="63" t="s">
        <v>313</v>
      </c>
      <c r="AC14" s="63" t="s">
        <v>1081</v>
      </c>
      <c r="AD14" s="63" t="s">
        <v>1082</v>
      </c>
    </row>
    <row r="15" spans="1:30">
      <c r="A15" s="43" t="s">
        <v>719</v>
      </c>
      <c r="B15" s="47">
        <v>2.1054132196625847E-2</v>
      </c>
      <c r="C15" s="43">
        <v>0.28221967988283608</v>
      </c>
      <c r="D15" s="43">
        <v>0.13284415943294312</v>
      </c>
      <c r="E15" s="48">
        <v>9.014008393337998E-2</v>
      </c>
      <c r="F15" s="47">
        <v>-0.14010356526918852</v>
      </c>
      <c r="G15" s="43">
        <v>-9.2852391614630811E-2</v>
      </c>
      <c r="H15" s="43">
        <v>1.879196664732315E-2</v>
      </c>
      <c r="I15" s="43">
        <v>-0.19346643676757921</v>
      </c>
      <c r="J15" s="47">
        <v>-0.27286715419615887</v>
      </c>
      <c r="K15" s="43">
        <v>-0.19757896038888756</v>
      </c>
      <c r="L15" s="43">
        <v>0.11980936088847353</v>
      </c>
      <c r="M15" s="48">
        <v>-6.6238432883497442E-2</v>
      </c>
      <c r="N15" s="47">
        <v>-0.45585992349597104</v>
      </c>
      <c r="O15" s="43">
        <v>-0.22359017726541808</v>
      </c>
      <c r="P15" s="43">
        <v>-0.41403896760461495</v>
      </c>
      <c r="Q15" s="43">
        <v>-0.47721896205244319</v>
      </c>
      <c r="R15" s="47">
        <v>0.54108500717140862</v>
      </c>
      <c r="S15" s="43">
        <v>-8.2815940673315172E-2</v>
      </c>
      <c r="T15" s="43">
        <v>0.56160391152960543</v>
      </c>
      <c r="U15" s="48">
        <v>0.35625360965175679</v>
      </c>
      <c r="V15" s="47">
        <v>0.2422923342744118</v>
      </c>
      <c r="W15" s="43">
        <v>0.11497255351929574</v>
      </c>
      <c r="X15" s="43">
        <v>0.1910878484876489</v>
      </c>
      <c r="Y15" s="48">
        <v>-5.6423113970932803E-2</v>
      </c>
      <c r="Z15" s="43" t="s">
        <v>888</v>
      </c>
      <c r="AA15" s="43">
        <v>1</v>
      </c>
      <c r="AB15" s="43" t="s">
        <v>1090</v>
      </c>
      <c r="AC15" s="43" t="s">
        <v>1091</v>
      </c>
      <c r="AD15" s="43" t="s">
        <v>1092</v>
      </c>
    </row>
    <row r="16" spans="1:30">
      <c r="A16" s="43" t="s">
        <v>809</v>
      </c>
      <c r="B16" s="47">
        <v>-0.54386058120400327</v>
      </c>
      <c r="C16" s="43">
        <v>-7.3013829586813017E-2</v>
      </c>
      <c r="D16" s="43">
        <v>-0.3086705346850529</v>
      </c>
      <c r="E16" s="48">
        <v>-8.984818306233322E-2</v>
      </c>
      <c r="F16" s="47">
        <v>-0.69609068908494753</v>
      </c>
      <c r="G16" s="43">
        <v>-0.2649869977623025</v>
      </c>
      <c r="H16" s="43">
        <v>-0.27408387630532943</v>
      </c>
      <c r="I16" s="43">
        <v>-0.24456135382157118</v>
      </c>
      <c r="J16" s="47">
        <v>-0.20994550171089296</v>
      </c>
      <c r="K16" s="43">
        <v>-0.20514050182835822</v>
      </c>
      <c r="L16" s="43">
        <v>-0.32573068388138271</v>
      </c>
      <c r="M16" s="48">
        <v>-3.2604800418214452E-2</v>
      </c>
      <c r="N16" s="47">
        <v>-0.61056138164103846</v>
      </c>
      <c r="O16" s="43">
        <v>0.14826922864966807</v>
      </c>
      <c r="P16" s="43">
        <v>-0.40577839877738775</v>
      </c>
      <c r="Q16" s="43">
        <v>-0.18614626088613809</v>
      </c>
      <c r="R16" s="47">
        <v>0.60709635663763739</v>
      </c>
      <c r="S16" s="43">
        <v>0.2758093957510761</v>
      </c>
      <c r="T16" s="43">
        <v>0.77969268082018228</v>
      </c>
      <c r="U16" s="48">
        <v>0.49470146660796122</v>
      </c>
      <c r="V16" s="47">
        <v>0.75818569368247724</v>
      </c>
      <c r="W16" s="43">
        <v>0.23446454746180656</v>
      </c>
      <c r="X16" s="43">
        <v>0.4976327531173525</v>
      </c>
      <c r="Y16" s="48">
        <v>0.45863474277130284</v>
      </c>
      <c r="Z16" s="43" t="s">
        <v>888</v>
      </c>
      <c r="AA16" s="43">
        <v>1</v>
      </c>
      <c r="AB16" s="43" t="s">
        <v>1117</v>
      </c>
      <c r="AC16" s="43" t="s">
        <v>1118</v>
      </c>
      <c r="AD16" s="43" t="s">
        <v>1119</v>
      </c>
    </row>
    <row r="17" spans="1:30">
      <c r="A17" s="43" t="s">
        <v>721</v>
      </c>
      <c r="B17" s="47">
        <v>-9.8330903216234056E-2</v>
      </c>
      <c r="C17" s="43">
        <v>0.10138782181039829</v>
      </c>
      <c r="D17" s="43">
        <v>0.27110363878152938</v>
      </c>
      <c r="E17" s="48">
        <v>9.1261818754609855E-2</v>
      </c>
      <c r="F17" s="47">
        <v>-0.62534516020104769</v>
      </c>
      <c r="G17" s="43">
        <v>0.93747126891403232</v>
      </c>
      <c r="H17" s="43">
        <v>-0.17607389095567857</v>
      </c>
      <c r="I17" s="43">
        <v>0.10408028745205818</v>
      </c>
      <c r="J17" s="47">
        <v>-0.9697593272782371</v>
      </c>
      <c r="K17" s="43">
        <v>0.12765484071706901</v>
      </c>
      <c r="L17" s="43">
        <v>-0.23379297971785759</v>
      </c>
      <c r="M17" s="48">
        <v>-0.26741089036359139</v>
      </c>
      <c r="N17" s="47">
        <v>-1.6265262063834391</v>
      </c>
      <c r="O17" s="43">
        <v>-0.28557439020470188</v>
      </c>
      <c r="P17" s="43">
        <v>-1.1464711861078434</v>
      </c>
      <c r="Q17" s="43">
        <v>-0.5284169874319008</v>
      </c>
      <c r="R17" s="47">
        <v>0.65491538730112042</v>
      </c>
      <c r="S17" s="43">
        <v>0.923338400109878</v>
      </c>
      <c r="T17" s="43">
        <v>0.62380294795566915</v>
      </c>
      <c r="U17" s="48">
        <v>0.267863063829199</v>
      </c>
      <c r="V17" s="47">
        <v>0.10457243470220574</v>
      </c>
      <c r="W17" s="43">
        <v>0.12287351494367076</v>
      </c>
      <c r="X17" s="43">
        <v>0.68896667708328163</v>
      </c>
      <c r="Y17" s="48">
        <v>1.1044140748122524</v>
      </c>
      <c r="Z17" s="43" t="s">
        <v>888</v>
      </c>
      <c r="AA17" s="43">
        <v>1</v>
      </c>
      <c r="AB17" s="43" t="s">
        <v>1140</v>
      </c>
    </row>
    <row r="18" spans="1:30">
      <c r="A18" s="43" t="s">
        <v>797</v>
      </c>
      <c r="B18" s="47">
        <v>7.0670962842748361E-2</v>
      </c>
      <c r="C18" s="43">
        <v>0.31117047281308596</v>
      </c>
      <c r="D18" s="43">
        <v>-0.16563992389716567</v>
      </c>
      <c r="E18" s="48">
        <v>-0.12527315029535169</v>
      </c>
      <c r="F18" s="47">
        <v>-0.39432631849312588</v>
      </c>
      <c r="G18" s="43">
        <v>0.43044328577938479</v>
      </c>
      <c r="H18" s="43">
        <v>-1.685736581367488E-2</v>
      </c>
      <c r="I18" s="43">
        <v>1.7544777546467438E-2</v>
      </c>
      <c r="J18" s="47">
        <v>1.7237850255138243E-2</v>
      </c>
      <c r="K18" s="43">
        <v>-0.16710005852388479</v>
      </c>
      <c r="L18" s="43">
        <v>-0.16318161097628947</v>
      </c>
      <c r="M18" s="48">
        <v>-0.46741713730105267</v>
      </c>
      <c r="N18" s="47">
        <v>-0.32699695910552068</v>
      </c>
      <c r="O18" s="43">
        <v>-0.76242232111389896</v>
      </c>
      <c r="P18" s="43">
        <v>-2.2116924240971853E-2</v>
      </c>
      <c r="Q18" s="43">
        <v>-0.45556813031857124</v>
      </c>
      <c r="R18" s="47">
        <v>0.59641345542706437</v>
      </c>
      <c r="S18" s="43">
        <v>0.15874945534553095</v>
      </c>
      <c r="T18" s="43">
        <v>-7.0278250725614777E-2</v>
      </c>
      <c r="U18" s="48">
        <v>0.22675796680531057</v>
      </c>
      <c r="V18" s="47">
        <v>0.13333791469002421</v>
      </c>
      <c r="W18" s="43">
        <v>0.79368619799544449</v>
      </c>
      <c r="X18" s="43">
        <v>-1.3142805999541984E-3</v>
      </c>
      <c r="Y18" s="48">
        <v>0.49209047196647271</v>
      </c>
      <c r="Z18" s="43" t="s">
        <v>888</v>
      </c>
      <c r="AA18" s="43">
        <v>1</v>
      </c>
      <c r="AB18" s="43" t="s">
        <v>1163</v>
      </c>
    </row>
    <row r="19" spans="1:30">
      <c r="A19" s="43" t="s">
        <v>587</v>
      </c>
      <c r="B19" s="47">
        <v>2.6205625858305068E-3</v>
      </c>
      <c r="C19" s="43">
        <v>-0.35458375562789107</v>
      </c>
      <c r="D19" s="43">
        <v>-9.8184051129635755E-2</v>
      </c>
      <c r="E19" s="48">
        <v>-0.16843501987385379</v>
      </c>
      <c r="F19" s="47">
        <v>2.5602987748320743E-2</v>
      </c>
      <c r="G19" s="43">
        <v>-0.58931694907009291</v>
      </c>
      <c r="H19" s="43">
        <v>-0.87267970631222946</v>
      </c>
      <c r="I19" s="43">
        <v>-0.6591999944601582</v>
      </c>
      <c r="J19" s="47">
        <v>-6.028105547389595E-2</v>
      </c>
      <c r="K19" s="43">
        <v>-0.19747589485894501</v>
      </c>
      <c r="L19" s="43">
        <v>-4.1386560940375926E-2</v>
      </c>
      <c r="M19" s="48">
        <v>0.13049838433607239</v>
      </c>
      <c r="N19" s="47">
        <v>-6.8101995372289295E-2</v>
      </c>
      <c r="O19" s="43">
        <v>0.19136122036981659</v>
      </c>
      <c r="P19" s="43">
        <v>3.3851832748299206E-2</v>
      </c>
      <c r="Q19" s="43">
        <v>-0.58702420850915349</v>
      </c>
      <c r="R19" s="47">
        <v>0.57925367122284754</v>
      </c>
      <c r="S19" s="43">
        <v>0.31476781692470929</v>
      </c>
      <c r="T19" s="43">
        <v>0.46663315392800175</v>
      </c>
      <c r="U19" s="48">
        <v>0.45288010998151657</v>
      </c>
      <c r="V19" s="47">
        <v>0.68556790523228262</v>
      </c>
      <c r="W19" s="43">
        <v>0.73728750209121563</v>
      </c>
      <c r="X19" s="43">
        <v>0.11405675958406321</v>
      </c>
      <c r="Y19" s="48">
        <v>3.4397250862170679E-2</v>
      </c>
      <c r="Z19" s="43" t="s">
        <v>888</v>
      </c>
      <c r="AA19" s="43">
        <v>1</v>
      </c>
      <c r="AB19" s="43" t="s">
        <v>1169</v>
      </c>
      <c r="AC19" s="43" t="s">
        <v>1170</v>
      </c>
      <c r="AD19" s="43" t="s">
        <v>1171</v>
      </c>
    </row>
    <row r="20" spans="1:30">
      <c r="A20" s="43" t="s">
        <v>532</v>
      </c>
      <c r="B20" s="47">
        <v>-0.33101455635670818</v>
      </c>
      <c r="C20" s="43">
        <v>-0.99003648131638855</v>
      </c>
      <c r="D20" s="43">
        <v>-0.60974888802291927</v>
      </c>
      <c r="E20" s="48">
        <v>4.5259118579224676E-2</v>
      </c>
      <c r="F20" s="47">
        <v>-0.56018190937010415</v>
      </c>
      <c r="G20" s="43">
        <v>-0.58718057484296771</v>
      </c>
      <c r="H20" s="43">
        <v>-0.59046945064628231</v>
      </c>
      <c r="I20" s="43">
        <v>-0.52571133118753099</v>
      </c>
      <c r="J20" s="47">
        <v>-0.4021615050910638</v>
      </c>
      <c r="K20" s="43">
        <v>-0.43155957321463162</v>
      </c>
      <c r="L20" s="43">
        <v>-0.46028197865726855</v>
      </c>
      <c r="M20" s="48">
        <v>-0.53263514930241884</v>
      </c>
      <c r="N20" s="47">
        <v>-0.19897795857198655</v>
      </c>
      <c r="O20" s="43">
        <v>-0.48740216402773662</v>
      </c>
      <c r="P20" s="43">
        <v>-0.33715058952810723</v>
      </c>
      <c r="Q20" s="43">
        <v>-0.903553786744138</v>
      </c>
      <c r="R20" s="47">
        <v>1.1936003500032941</v>
      </c>
      <c r="S20" s="43">
        <v>1.3319380063985722</v>
      </c>
      <c r="T20" s="43">
        <v>0.94449340385013192</v>
      </c>
      <c r="U20" s="48">
        <v>0.87421913402618678</v>
      </c>
      <c r="V20" s="47">
        <v>1.0420875622401904</v>
      </c>
      <c r="W20" s="43">
        <v>1.1952447813628735</v>
      </c>
      <c r="X20" s="43">
        <v>0.25651730369329345</v>
      </c>
      <c r="Y20" s="48">
        <v>0.78054230062676855</v>
      </c>
      <c r="Z20" s="43" t="s">
        <v>888</v>
      </c>
      <c r="AA20" s="43">
        <v>1</v>
      </c>
      <c r="AB20" s="43" t="s">
        <v>1182</v>
      </c>
    </row>
    <row r="21" spans="1:30" ht="28.8">
      <c r="A21" s="43" t="s">
        <v>559</v>
      </c>
      <c r="B21" s="47">
        <v>-0.38564736742319433</v>
      </c>
      <c r="C21" s="43">
        <v>0.51383311793919295</v>
      </c>
      <c r="D21" s="43">
        <v>1.3991782632087299E-2</v>
      </c>
      <c r="E21" s="48">
        <v>0.12666334796426959</v>
      </c>
      <c r="F21" s="47">
        <v>-7.5399004092422686E-2</v>
      </c>
      <c r="G21" s="43">
        <v>0.69157598440898715</v>
      </c>
      <c r="H21" s="43">
        <v>-0.23153603067777903</v>
      </c>
      <c r="I21" s="43">
        <v>0.51849135269441027</v>
      </c>
      <c r="J21" s="47">
        <v>-0.62837125383883075</v>
      </c>
      <c r="K21" s="43">
        <v>-0.32374120659179412</v>
      </c>
      <c r="L21" s="43">
        <v>-0.50722415826102552</v>
      </c>
      <c r="M21" s="48">
        <v>-0.68489675451800613</v>
      </c>
      <c r="N21" s="47">
        <v>-0.59996045245335183</v>
      </c>
      <c r="O21" s="43">
        <v>-0.34699661046578506</v>
      </c>
      <c r="P21" s="43">
        <v>-0.5736363934228953</v>
      </c>
      <c r="Q21" s="43">
        <v>-0.1696188874907906</v>
      </c>
      <c r="R21" s="47">
        <v>0.26452611537024434</v>
      </c>
      <c r="S21" s="43">
        <v>0.37739366143644865</v>
      </c>
      <c r="T21" s="43">
        <v>-8.2818556531481846E-2</v>
      </c>
      <c r="U21" s="48">
        <v>0.66435199692638813</v>
      </c>
      <c r="V21" s="47">
        <v>2.6010845365280016E-5</v>
      </c>
      <c r="W21" s="43">
        <v>0.51461086189886396</v>
      </c>
      <c r="X21" s="43">
        <v>3.9868739578064506E-2</v>
      </c>
      <c r="Y21" s="48">
        <v>0.76958219260040028</v>
      </c>
      <c r="Z21" s="43" t="s">
        <v>888</v>
      </c>
      <c r="AA21" s="43">
        <v>1</v>
      </c>
      <c r="AB21" s="43" t="s">
        <v>1196</v>
      </c>
      <c r="AC21" s="43" t="s">
        <v>1197</v>
      </c>
      <c r="AD21" s="43" t="s">
        <v>1198</v>
      </c>
    </row>
    <row r="22" spans="1:30" ht="28.8">
      <c r="A22" s="63" t="s">
        <v>781</v>
      </c>
      <c r="B22" s="47">
        <v>-0.36310834148953353</v>
      </c>
      <c r="C22" s="43">
        <v>0.13575281131838413</v>
      </c>
      <c r="D22" s="43">
        <v>-0.23779201898390165</v>
      </c>
      <c r="E22" s="48">
        <v>-0.46033257988638354</v>
      </c>
      <c r="F22" s="47">
        <v>-4.7953808802745058E-2</v>
      </c>
      <c r="G22" s="43">
        <v>0.79621209274259852</v>
      </c>
      <c r="H22" s="43">
        <v>0.1371612569697532</v>
      </c>
      <c r="I22" s="43">
        <v>0.24181888996174047</v>
      </c>
      <c r="J22" s="47">
        <v>-0.54192705403132935</v>
      </c>
      <c r="K22" s="43">
        <v>-0.4527626805953191</v>
      </c>
      <c r="L22" s="43">
        <v>-0.77992033509698755</v>
      </c>
      <c r="M22" s="48">
        <v>-0.31165596771070286</v>
      </c>
      <c r="N22" s="47">
        <v>-0.12503187394989398</v>
      </c>
      <c r="O22" s="43">
        <v>-3.8337999328422377E-2</v>
      </c>
      <c r="P22" s="43">
        <v>-0.82466179440832932</v>
      </c>
      <c r="Q22" s="43">
        <v>-0.37160554770744197</v>
      </c>
      <c r="R22" s="47">
        <v>0.36214547847612799</v>
      </c>
      <c r="S22" s="43">
        <v>0.22734574049410808</v>
      </c>
      <c r="T22" s="43">
        <v>0.22016859717889639</v>
      </c>
      <c r="U22" s="48">
        <v>0.42423466466345988</v>
      </c>
      <c r="V22" s="47">
        <v>0.73425516951496184</v>
      </c>
      <c r="W22" s="43">
        <v>0.328864584319495</v>
      </c>
      <c r="X22" s="43">
        <v>0.18955682130752946</v>
      </c>
      <c r="Y22" s="48">
        <v>0.7080124474772983</v>
      </c>
      <c r="Z22" s="63" t="s">
        <v>888</v>
      </c>
      <c r="AA22" s="63">
        <v>1</v>
      </c>
      <c r="AB22" s="63" t="s">
        <v>1216</v>
      </c>
      <c r="AC22" s="63" t="s">
        <v>1217</v>
      </c>
      <c r="AD22" s="63" t="s">
        <v>1218</v>
      </c>
    </row>
    <row r="23" spans="1:30">
      <c r="A23" s="43" t="s">
        <v>650</v>
      </c>
      <c r="B23" s="47">
        <v>-0.39030267714900901</v>
      </c>
      <c r="C23" s="43">
        <v>-0.16448811883214573</v>
      </c>
      <c r="D23" s="43">
        <v>-0.29155380608308273</v>
      </c>
      <c r="E23" s="48">
        <v>-0.54245442366627472</v>
      </c>
      <c r="F23" s="47">
        <v>-0.22797159955852267</v>
      </c>
      <c r="G23" s="43">
        <v>5.4357441550893171E-2</v>
      </c>
      <c r="H23" s="43">
        <v>0.13967320184603396</v>
      </c>
      <c r="I23" s="43">
        <v>0.1457261135448237</v>
      </c>
      <c r="J23" s="47">
        <v>-3.3768561871924042E-2</v>
      </c>
      <c r="K23" s="43">
        <v>-0.30898857578272515</v>
      </c>
      <c r="L23" s="43">
        <v>6.2781732826927936E-2</v>
      </c>
      <c r="M23" s="48">
        <v>-0.44286665663376112</v>
      </c>
      <c r="N23" s="47">
        <v>-0.10233820724468205</v>
      </c>
      <c r="O23" s="43">
        <v>-0.57846620041361752</v>
      </c>
      <c r="P23" s="43">
        <v>3.2605383059820525E-2</v>
      </c>
      <c r="Q23" s="43">
        <v>-9.3877415214074958E-2</v>
      </c>
      <c r="R23" s="47">
        <v>0.33186344898286474</v>
      </c>
      <c r="S23" s="43">
        <v>0.17141313676577141</v>
      </c>
      <c r="T23" s="43">
        <v>0.70910844040194065</v>
      </c>
      <c r="U23" s="48">
        <v>0.33292487287325834</v>
      </c>
      <c r="V23" s="47">
        <v>0.16583864045026195</v>
      </c>
      <c r="W23" s="43">
        <v>-0.23176790934729871</v>
      </c>
      <c r="X23" s="43">
        <v>0.62225583923572769</v>
      </c>
      <c r="Y23" s="48">
        <v>0.46088146030478622</v>
      </c>
      <c r="Z23" s="43" t="s">
        <v>888</v>
      </c>
      <c r="AA23" s="43">
        <v>1</v>
      </c>
      <c r="AB23" s="43" t="s">
        <v>1244</v>
      </c>
    </row>
    <row r="24" spans="1:30">
      <c r="A24" s="43" t="s">
        <v>744</v>
      </c>
      <c r="B24" s="47">
        <v>-0.37437113231849589</v>
      </c>
      <c r="C24" s="43">
        <v>-0.2088487167474414</v>
      </c>
      <c r="D24" s="43">
        <v>-1.09051455483464</v>
      </c>
      <c r="E24" s="48">
        <v>-0.53008213184057018</v>
      </c>
      <c r="F24" s="47">
        <v>-0.10457363588885249</v>
      </c>
      <c r="G24" s="43">
        <v>-6.8731392607656858E-2</v>
      </c>
      <c r="H24" s="43">
        <v>-0.15953346745675803</v>
      </c>
      <c r="I24" s="43">
        <v>-7.2714179768799347E-2</v>
      </c>
      <c r="J24" s="47">
        <v>-0.2537745601552443</v>
      </c>
      <c r="K24" s="43">
        <v>-1.474771575821654E-2</v>
      </c>
      <c r="L24" s="43">
        <v>-0.19918769916188106</v>
      </c>
      <c r="M24" s="48">
        <v>0.16994006117809546</v>
      </c>
      <c r="N24" s="47">
        <v>7.5087624302229525E-2</v>
      </c>
      <c r="O24" s="43">
        <v>-7.8803552067950502E-3</v>
      </c>
      <c r="P24" s="43">
        <v>-0.34800542278112429</v>
      </c>
      <c r="Q24" s="43">
        <v>0.21887863908213534</v>
      </c>
      <c r="R24" s="47">
        <v>5.8851504930618859E-2</v>
      </c>
      <c r="S24" s="43">
        <v>0.56142335460442927</v>
      </c>
      <c r="T24" s="43">
        <v>-4.8073251070326638E-2</v>
      </c>
      <c r="U24" s="48">
        <v>0.14537739027907884</v>
      </c>
      <c r="V24" s="47">
        <v>0.18918316787797926</v>
      </c>
      <c r="W24" s="43">
        <v>0.66516470477565015</v>
      </c>
      <c r="X24" s="43">
        <v>0.24664559339905953</v>
      </c>
      <c r="Y24" s="48">
        <v>0.97443695547071218</v>
      </c>
      <c r="Z24" s="43" t="s">
        <v>888</v>
      </c>
      <c r="AA24" s="43">
        <v>1</v>
      </c>
      <c r="AB24" s="43" t="s">
        <v>1245</v>
      </c>
      <c r="AC24" s="43" t="s">
        <v>1246</v>
      </c>
      <c r="AD24" s="43" t="s">
        <v>1247</v>
      </c>
    </row>
    <row r="25" spans="1:30">
      <c r="A25" s="43" t="s">
        <v>561</v>
      </c>
      <c r="B25" s="47">
        <v>-1.3261285213683749E-4</v>
      </c>
      <c r="C25" s="43">
        <v>0.72230552356609368</v>
      </c>
      <c r="D25" s="43">
        <v>9.2026212631232632E-2</v>
      </c>
      <c r="E25" s="48">
        <v>0.26116537073572604</v>
      </c>
      <c r="F25" s="47">
        <v>0.1851072103732839</v>
      </c>
      <c r="G25" s="43">
        <v>0.88706229497060762</v>
      </c>
      <c r="H25" s="43">
        <v>4.5882822519973367E-2</v>
      </c>
      <c r="I25" s="43">
        <v>0.26873465990256751</v>
      </c>
      <c r="J25" s="47">
        <v>-0.92304513171492564</v>
      </c>
      <c r="K25" s="43">
        <v>-0.80915335370576003</v>
      </c>
      <c r="L25" s="43">
        <v>-0.91923653626166268</v>
      </c>
      <c r="M25" s="48">
        <v>-1.0036840368650211</v>
      </c>
      <c r="N25" s="47">
        <v>-1.0526328039015171</v>
      </c>
      <c r="O25" s="43">
        <v>-0.71875840941800939</v>
      </c>
      <c r="P25" s="43">
        <v>-1.2635263200414246</v>
      </c>
      <c r="Q25" s="43">
        <v>-1.0033077114593028</v>
      </c>
      <c r="R25" s="47">
        <v>0.66074275650943426</v>
      </c>
      <c r="S25" s="43">
        <v>0.91553725318404933</v>
      </c>
      <c r="T25" s="43">
        <v>0.37590679092401569</v>
      </c>
      <c r="U25" s="48">
        <v>0.64412594336694562</v>
      </c>
      <c r="V25" s="47">
        <v>0.80795622789759258</v>
      </c>
      <c r="W25" s="43">
        <v>0.72841397989019541</v>
      </c>
      <c r="X25" s="43">
        <v>0.29466514611908617</v>
      </c>
      <c r="Y25" s="48">
        <v>0.70848278205761817</v>
      </c>
      <c r="Z25" s="43" t="s">
        <v>888</v>
      </c>
      <c r="AA25" s="43">
        <v>1</v>
      </c>
      <c r="AB25" s="43" t="s">
        <v>1249</v>
      </c>
      <c r="AC25" s="43" t="s">
        <v>1250</v>
      </c>
      <c r="AD25" s="43" t="s">
        <v>1251</v>
      </c>
    </row>
    <row r="26" spans="1:30">
      <c r="A26" s="43" t="s">
        <v>436</v>
      </c>
      <c r="B26" s="47">
        <v>-0.22750474826789904</v>
      </c>
      <c r="C26" s="43">
        <v>-0.89375592945734228</v>
      </c>
      <c r="D26" s="43">
        <v>-0.19153408360012283</v>
      </c>
      <c r="E26" s="48">
        <v>5.1239223971979143E-2</v>
      </c>
      <c r="F26" s="47">
        <v>-0.33501891389384086</v>
      </c>
      <c r="G26" s="43">
        <v>-0.90368240935203603</v>
      </c>
      <c r="H26" s="43">
        <v>-0.55532803929791774</v>
      </c>
      <c r="I26" s="43">
        <v>-0.60896926769297055</v>
      </c>
      <c r="J26" s="47">
        <v>-0.18617802158134644</v>
      </c>
      <c r="K26" s="43">
        <v>-0.3385340256772304</v>
      </c>
      <c r="L26" s="43">
        <v>-0.33076150858125103</v>
      </c>
      <c r="M26" s="48">
        <v>-0.11983410196411715</v>
      </c>
      <c r="N26" s="47">
        <v>-0.23117318416439567</v>
      </c>
      <c r="O26" s="43">
        <v>0.45485156614612682</v>
      </c>
      <c r="P26" s="43">
        <v>-0.3964881748638982</v>
      </c>
      <c r="Q26" s="43">
        <v>-0.45262292000011151</v>
      </c>
      <c r="R26" s="47">
        <v>0.6683886803230189</v>
      </c>
      <c r="S26" s="43">
        <v>0.50120898844040729</v>
      </c>
      <c r="T26" s="43">
        <v>0.43470635681420777</v>
      </c>
      <c r="U26" s="48">
        <v>0.7283858087172298</v>
      </c>
      <c r="V26" s="47">
        <v>0.83825941056812014</v>
      </c>
      <c r="W26" s="43">
        <v>0.61598638682277274</v>
      </c>
      <c r="X26" s="43">
        <v>0.72098706667113743</v>
      </c>
      <c r="Y26" s="48">
        <v>0.57772199816904646</v>
      </c>
      <c r="Z26" s="43" t="s">
        <v>888</v>
      </c>
      <c r="AA26" s="43">
        <v>1</v>
      </c>
      <c r="AB26" s="43" t="s">
        <v>1258</v>
      </c>
    </row>
    <row r="27" spans="1:30">
      <c r="A27" s="63" t="s">
        <v>745</v>
      </c>
      <c r="B27" s="47">
        <v>-1.3265417073631387</v>
      </c>
      <c r="C27" s="43">
        <v>-1.031075768805787</v>
      </c>
      <c r="D27" s="43">
        <v>-1.004908636289517</v>
      </c>
      <c r="E27" s="48">
        <v>-1.3418580739825134</v>
      </c>
      <c r="F27" s="47">
        <v>-1.446478096818326</v>
      </c>
      <c r="G27" s="43">
        <v>-1.4481820863496833</v>
      </c>
      <c r="H27" s="43">
        <v>-1.1061013380318083</v>
      </c>
      <c r="I27" s="43">
        <v>-1.4366538094317924</v>
      </c>
      <c r="J27" s="47">
        <v>-0.20138173867991091</v>
      </c>
      <c r="K27" s="43">
        <v>0.13114516987027969</v>
      </c>
      <c r="L27" s="43">
        <v>-0.45417185384401243</v>
      </c>
      <c r="M27" s="48">
        <v>-2.1713488732151103E-2</v>
      </c>
      <c r="N27" s="47">
        <v>-0.4597650486977824</v>
      </c>
      <c r="O27" s="43">
        <v>-0.69704752434608486</v>
      </c>
      <c r="P27" s="43">
        <v>0.16733769643381499</v>
      </c>
      <c r="Q27" s="43">
        <v>0.66549872559528944</v>
      </c>
      <c r="R27" s="47">
        <v>2.0367539282354548</v>
      </c>
      <c r="S27" s="43">
        <v>0.85901679375879725</v>
      </c>
      <c r="T27" s="43">
        <v>0.71950402288414084</v>
      </c>
      <c r="U27" s="48">
        <v>1.3426595381165998</v>
      </c>
      <c r="V27" s="47">
        <v>1.7502422878881188</v>
      </c>
      <c r="W27" s="43">
        <v>1.004641929810774</v>
      </c>
      <c r="X27" s="43">
        <v>1.2362979440608644</v>
      </c>
      <c r="Y27" s="48">
        <v>1.6610763563387898</v>
      </c>
      <c r="Z27" s="63" t="s">
        <v>888</v>
      </c>
      <c r="AA27" s="63">
        <v>1</v>
      </c>
      <c r="AB27" s="63" t="s">
        <v>2022</v>
      </c>
      <c r="AC27" s="63" t="s">
        <v>1958</v>
      </c>
      <c r="AD27" s="63" t="s">
        <v>1959</v>
      </c>
    </row>
    <row r="28" spans="1:30">
      <c r="A28" s="43" t="s">
        <v>412</v>
      </c>
      <c r="B28" s="47">
        <v>-0.45052029091794976</v>
      </c>
      <c r="C28" s="43">
        <v>-0.11209240512485168</v>
      </c>
      <c r="D28" s="43">
        <v>-0.19978338064119017</v>
      </c>
      <c r="E28" s="48">
        <v>-0.12936111384141155</v>
      </c>
      <c r="F28" s="47">
        <v>-0.87378302859839641</v>
      </c>
      <c r="G28" s="43">
        <v>-0.10017481109592508</v>
      </c>
      <c r="H28" s="43">
        <v>-0.71934625016884268</v>
      </c>
      <c r="I28" s="43">
        <v>-0.66498006911013752</v>
      </c>
      <c r="J28" s="47">
        <v>-0.50211648501538475</v>
      </c>
      <c r="K28" s="43">
        <v>7.4979851840577386E-2</v>
      </c>
      <c r="L28" s="43">
        <v>-0.21021365724330346</v>
      </c>
      <c r="M28" s="48">
        <v>-0.13231055912206621</v>
      </c>
      <c r="N28" s="47">
        <v>-0.45265908596904431</v>
      </c>
      <c r="O28" s="43">
        <v>-0.26982411231091907</v>
      </c>
      <c r="P28" s="43">
        <v>-0.28999101578354197</v>
      </c>
      <c r="Q28" s="43">
        <v>-0.30916898258603814</v>
      </c>
      <c r="R28" s="47">
        <v>0.51315506105648245</v>
      </c>
      <c r="S28" s="43">
        <v>0.61601808548609727</v>
      </c>
      <c r="T28" s="43">
        <v>0.70440082768707091</v>
      </c>
      <c r="U28" s="48">
        <v>0.84557044216174704</v>
      </c>
      <c r="V28" s="47">
        <v>0.41014205977977625</v>
      </c>
      <c r="W28" s="43">
        <v>1.1379288685538758</v>
      </c>
      <c r="X28" s="43">
        <v>0.26368686042759704</v>
      </c>
      <c r="Y28" s="48">
        <v>0.64157470811319905</v>
      </c>
      <c r="Z28" s="43" t="s">
        <v>888</v>
      </c>
      <c r="AA28" s="43">
        <v>1</v>
      </c>
      <c r="AB28" s="43" t="s">
        <v>1284</v>
      </c>
    </row>
    <row r="29" spans="1:30">
      <c r="A29" s="43" t="s">
        <v>698</v>
      </c>
      <c r="B29" s="47">
        <v>-0.1981292735836703</v>
      </c>
      <c r="C29" s="43">
        <v>-0.25981594282886739</v>
      </c>
      <c r="D29" s="43">
        <v>-0.25979067192899025</v>
      </c>
      <c r="E29" s="48">
        <v>0.55737329940101044</v>
      </c>
      <c r="F29" s="47">
        <v>-0.48014889497992863</v>
      </c>
      <c r="G29" s="43">
        <v>0.2902428648374924</v>
      </c>
      <c r="H29" s="43">
        <v>-0.6469425145849631</v>
      </c>
      <c r="I29" s="43">
        <v>4.9278331734868917E-2</v>
      </c>
      <c r="J29" s="47">
        <v>-0.85428795415104375</v>
      </c>
      <c r="K29" s="43">
        <v>-0.10005808252212889</v>
      </c>
      <c r="L29" s="43">
        <v>-0.27028811863269581</v>
      </c>
      <c r="M29" s="48">
        <v>-0.14626337785392737</v>
      </c>
      <c r="N29" s="47">
        <v>-0.6463659912192572</v>
      </c>
      <c r="O29" s="43">
        <v>0.62793531050465512</v>
      </c>
      <c r="P29" s="43">
        <v>-0.80437179649451629</v>
      </c>
      <c r="Q29" s="43">
        <v>-0.46728052979394619</v>
      </c>
      <c r="R29" s="47">
        <v>0.30315225645680838</v>
      </c>
      <c r="S29" s="43">
        <v>0.27184873555331651</v>
      </c>
      <c r="T29" s="43">
        <v>0.71648865271379825</v>
      </c>
      <c r="U29" s="48">
        <v>0.38753791603950932</v>
      </c>
      <c r="V29" s="47">
        <v>0.16086072153319231</v>
      </c>
      <c r="W29" s="43">
        <v>0.3907296422831556</v>
      </c>
      <c r="X29" s="43">
        <v>0.44596395627763119</v>
      </c>
      <c r="Y29" s="48">
        <v>0.74480000840095151</v>
      </c>
      <c r="Z29" s="43" t="s">
        <v>888</v>
      </c>
      <c r="AA29" s="43">
        <v>1</v>
      </c>
      <c r="AB29" s="43" t="s">
        <v>1294</v>
      </c>
      <c r="AC29" s="43" t="s">
        <v>1295</v>
      </c>
      <c r="AD29" s="43" t="s">
        <v>1296</v>
      </c>
    </row>
    <row r="30" spans="1:30">
      <c r="A30" s="43" t="s">
        <v>509</v>
      </c>
      <c r="B30" s="47">
        <v>-0.36921490200700235</v>
      </c>
      <c r="C30" s="43">
        <v>-0.79382909125067824</v>
      </c>
      <c r="D30" s="43">
        <v>-1.3920945453451452</v>
      </c>
      <c r="E30" s="48">
        <v>-0.13968155108473423</v>
      </c>
      <c r="F30" s="47">
        <v>-1.7832682089602274</v>
      </c>
      <c r="G30" s="43">
        <v>-0.88385152290016589</v>
      </c>
      <c r="H30" s="43">
        <v>-0.84661842348582417</v>
      </c>
      <c r="I30" s="43">
        <v>-0.14364351009179974</v>
      </c>
      <c r="J30" s="47">
        <v>-0.73779715898132947</v>
      </c>
      <c r="K30" s="43">
        <v>-0.24633501851474046</v>
      </c>
      <c r="L30" s="43">
        <v>-1.1095634874249054</v>
      </c>
      <c r="M30" s="48">
        <v>-2.8789844123351394E-3</v>
      </c>
      <c r="N30" s="47">
        <v>-1.3794978414943564</v>
      </c>
      <c r="O30" s="43">
        <v>0.46661562556430941</v>
      </c>
      <c r="P30" s="43">
        <v>-0.87626487335047998</v>
      </c>
      <c r="Q30" s="43">
        <v>-0.24821765226978298</v>
      </c>
      <c r="R30" s="47">
        <v>1.8951858931083032</v>
      </c>
      <c r="S30" s="43">
        <v>1.5329113712398283</v>
      </c>
      <c r="T30" s="43">
        <v>1.5469231039203979</v>
      </c>
      <c r="U30" s="48">
        <v>1.9759403548535242</v>
      </c>
      <c r="V30" s="47">
        <v>0.74762262627740839</v>
      </c>
      <c r="W30" s="43">
        <v>1.3274280277216692</v>
      </c>
      <c r="X30" s="43">
        <v>0.58151663639558249</v>
      </c>
      <c r="Y30" s="48">
        <v>0.82556131386536291</v>
      </c>
      <c r="Z30" s="43" t="s">
        <v>888</v>
      </c>
      <c r="AA30" s="43">
        <v>1</v>
      </c>
      <c r="AB30" s="43" t="s">
        <v>1310</v>
      </c>
    </row>
    <row r="31" spans="1:30" ht="28.8">
      <c r="A31" s="43" t="s">
        <v>591</v>
      </c>
      <c r="B31" s="47">
        <v>-1.4503183446211754</v>
      </c>
      <c r="C31" s="43">
        <v>-1.2829863828787664</v>
      </c>
      <c r="D31" s="43">
        <v>-1.238197566988583</v>
      </c>
      <c r="E31" s="48">
        <v>-0.28093912010800143</v>
      </c>
      <c r="F31" s="47">
        <v>-0.50141084939770864</v>
      </c>
      <c r="G31" s="43">
        <v>0.2760051044386434</v>
      </c>
      <c r="H31" s="43">
        <v>-1.0466793862365413</v>
      </c>
      <c r="I31" s="43">
        <v>0.4912584072790584</v>
      </c>
      <c r="J31" s="47">
        <v>-0.8466343259640029</v>
      </c>
      <c r="K31" s="43">
        <v>-0.94882449663555668</v>
      </c>
      <c r="L31" s="43">
        <v>1.0594582405495092</v>
      </c>
      <c r="M31" s="48">
        <v>-0.62261800895766806</v>
      </c>
      <c r="N31" s="47">
        <v>-0.19019263268883443</v>
      </c>
      <c r="O31" s="43">
        <v>-0.10082994671309493</v>
      </c>
      <c r="P31" s="43">
        <v>0.28172071060229231</v>
      </c>
      <c r="Q31" s="43">
        <v>0.59523601356355904</v>
      </c>
      <c r="R31" s="47">
        <v>0.62828875232269432</v>
      </c>
      <c r="S31" s="43">
        <v>1.0084698012122979</v>
      </c>
      <c r="T31" s="43">
        <v>2.0392846189133276</v>
      </c>
      <c r="U31" s="48">
        <v>1.684087306093133</v>
      </c>
      <c r="V31" s="47">
        <v>-0.66919374629490758</v>
      </c>
      <c r="W31" s="43">
        <v>0.48760155915280051</v>
      </c>
      <c r="X31" s="43">
        <v>-0.93453594675860341</v>
      </c>
      <c r="Y31" s="48">
        <v>1.1557434573381336</v>
      </c>
      <c r="Z31" s="43" t="s">
        <v>888</v>
      </c>
      <c r="AA31" s="43">
        <v>1</v>
      </c>
      <c r="AB31" s="43" t="s">
        <v>1317</v>
      </c>
      <c r="AC31" s="43" t="s">
        <v>1318</v>
      </c>
      <c r="AD31" s="43" t="s">
        <v>1319</v>
      </c>
    </row>
    <row r="32" spans="1:30" ht="28.8">
      <c r="A32" s="43" t="s">
        <v>592</v>
      </c>
      <c r="B32" s="47">
        <v>-0.57134857130501637</v>
      </c>
      <c r="C32" s="43">
        <v>-0.49864595154102237</v>
      </c>
      <c r="D32" s="43">
        <v>-0.11408497643578042</v>
      </c>
      <c r="E32" s="48">
        <v>0.22222190105471251</v>
      </c>
      <c r="F32" s="47">
        <v>5.0601617593710922E-2</v>
      </c>
      <c r="G32" s="43">
        <v>-3.2168882909431241E-2</v>
      </c>
      <c r="H32" s="43">
        <v>3.4769453240698724E-3</v>
      </c>
      <c r="I32" s="43">
        <v>0.27179604230665882</v>
      </c>
      <c r="J32" s="47">
        <v>-0.5530049725756303</v>
      </c>
      <c r="K32" s="43">
        <v>-0.66785063923742294</v>
      </c>
      <c r="L32" s="43">
        <v>0.1204035936640564</v>
      </c>
      <c r="M32" s="48">
        <v>-6.358849278656116E-2</v>
      </c>
      <c r="N32" s="47">
        <v>-0.41897303971871575</v>
      </c>
      <c r="O32" s="43">
        <v>-0.30896170998313871</v>
      </c>
      <c r="P32" s="43">
        <v>-0.51387422140624339</v>
      </c>
      <c r="Q32" s="43">
        <v>-0.38003319755868342</v>
      </c>
      <c r="R32" s="47">
        <v>0.59110875092540038</v>
      </c>
      <c r="S32" s="43">
        <v>0.12455041153550672</v>
      </c>
      <c r="T32" s="43">
        <v>0.65643229372721901</v>
      </c>
      <c r="U32" s="48">
        <v>0.71043701088168676</v>
      </c>
      <c r="V32" s="47">
        <v>0.64659867981453578</v>
      </c>
      <c r="W32" s="43">
        <v>0.17286551932344504</v>
      </c>
      <c r="X32" s="43">
        <v>-6.7198736033600215E-2</v>
      </c>
      <c r="Y32" s="48">
        <v>0.39662374559443808</v>
      </c>
      <c r="Z32" s="43" t="s">
        <v>888</v>
      </c>
      <c r="AA32" s="43">
        <v>1</v>
      </c>
      <c r="AB32" s="43" t="s">
        <v>1317</v>
      </c>
      <c r="AC32" s="43" t="s">
        <v>1318</v>
      </c>
      <c r="AD32" s="43" t="s">
        <v>1319</v>
      </c>
    </row>
    <row r="33" spans="1:30">
      <c r="A33" s="43" t="s">
        <v>365</v>
      </c>
      <c r="B33" s="47">
        <v>-0.97588443929651225</v>
      </c>
      <c r="C33" s="43">
        <v>0.30294223994281416</v>
      </c>
      <c r="D33" s="43">
        <v>-0.69911526957790571</v>
      </c>
      <c r="E33" s="48">
        <v>-2.0290204777507093E-2</v>
      </c>
      <c r="F33" s="47">
        <v>-0.50650234645639713</v>
      </c>
      <c r="G33" s="43">
        <v>-2.8123167893085849E-2</v>
      </c>
      <c r="H33" s="43">
        <v>-1.1186384363653221</v>
      </c>
      <c r="I33" s="43">
        <v>-0.62292572699006155</v>
      </c>
      <c r="J33" s="47">
        <v>-4.2512111874486003E-2</v>
      </c>
      <c r="K33" s="43">
        <v>0.13279004345146639</v>
      </c>
      <c r="L33" s="43">
        <v>-4.1526130548810457E-2</v>
      </c>
      <c r="M33" s="48">
        <v>1.4908081313580013E-2</v>
      </c>
      <c r="N33" s="47">
        <v>-0.20007122784737996</v>
      </c>
      <c r="O33" s="43">
        <v>0.28092566363780386</v>
      </c>
      <c r="P33" s="43">
        <v>-0.47098659787327418</v>
      </c>
      <c r="Q33" s="43">
        <v>0.19878875266193644</v>
      </c>
      <c r="R33" s="47">
        <v>9.4372715412035887E-2</v>
      </c>
      <c r="S33" s="43">
        <v>0.54201398724744132</v>
      </c>
      <c r="T33" s="43">
        <v>6.9346574881686454E-2</v>
      </c>
      <c r="U33" s="48">
        <v>0.58590597836547342</v>
      </c>
      <c r="V33" s="47">
        <v>0.61280433107794041</v>
      </c>
      <c r="W33" s="43">
        <v>0.69864949579630797</v>
      </c>
      <c r="X33" s="43">
        <v>0.20266678591436596</v>
      </c>
      <c r="Y33" s="48">
        <v>0.72582689881783191</v>
      </c>
      <c r="Z33" s="43" t="s">
        <v>888</v>
      </c>
      <c r="AA33" s="43">
        <v>1</v>
      </c>
      <c r="AB33" s="43" t="s">
        <v>1332</v>
      </c>
    </row>
    <row r="34" spans="1:30">
      <c r="A34" s="43" t="s">
        <v>637</v>
      </c>
      <c r="B34" s="47">
        <v>0.31381691772489378</v>
      </c>
      <c r="C34" s="43">
        <v>-0.47051913192318678</v>
      </c>
      <c r="D34" s="43">
        <v>-0.47083247620868035</v>
      </c>
      <c r="E34" s="48">
        <v>-0.58777792367599124</v>
      </c>
      <c r="F34" s="47">
        <v>-0.30413369938363816</v>
      </c>
      <c r="G34" s="43">
        <v>-0.48606381801711057</v>
      </c>
      <c r="H34" s="43">
        <v>-0.43526824139533954</v>
      </c>
      <c r="I34" s="43">
        <v>-0.58777792367599124</v>
      </c>
      <c r="J34" s="47">
        <v>-0.27211769426201132</v>
      </c>
      <c r="K34" s="43">
        <v>-0.58777792367599124</v>
      </c>
      <c r="L34" s="43">
        <v>-0.4711652581947165</v>
      </c>
      <c r="M34" s="48">
        <v>-0.4608715214552988</v>
      </c>
      <c r="N34" s="47">
        <v>-0.38027880783763462</v>
      </c>
      <c r="O34" s="43">
        <v>0.53794605283554631</v>
      </c>
      <c r="P34" s="43">
        <v>0.89218887184853768</v>
      </c>
      <c r="Q34" s="43">
        <v>0.6893893580837549</v>
      </c>
      <c r="R34" s="47">
        <v>0.48413543871878845</v>
      </c>
      <c r="S34" s="43">
        <v>1.0466524242646063</v>
      </c>
      <c r="T34" s="43">
        <v>0.47124236819862236</v>
      </c>
      <c r="U34" s="48">
        <v>0.67504289011689433</v>
      </c>
      <c r="V34" s="47">
        <v>6.5155131338184291E-2</v>
      </c>
      <c r="W34" s="43">
        <v>9.3406963208021374E-2</v>
      </c>
      <c r="X34" s="43">
        <v>0.13046737698832014</v>
      </c>
      <c r="Y34" s="48">
        <v>0.51496390353053434</v>
      </c>
      <c r="Z34" s="43" t="s">
        <v>888</v>
      </c>
      <c r="AA34" s="43">
        <v>1</v>
      </c>
      <c r="AB34" s="43" t="s">
        <v>1353</v>
      </c>
    </row>
    <row r="35" spans="1:30" ht="28.8">
      <c r="A35" s="43" t="s">
        <v>413</v>
      </c>
      <c r="B35" s="47">
        <v>-0.60662223530449</v>
      </c>
      <c r="C35" s="43">
        <v>0.30968448680365163</v>
      </c>
      <c r="D35" s="43">
        <v>2.6464441736936035E-2</v>
      </c>
      <c r="E35" s="48">
        <v>0.36576854193464642</v>
      </c>
      <c r="F35" s="47">
        <v>-0.22399171509700233</v>
      </c>
      <c r="G35" s="43">
        <v>0.28864228665703129</v>
      </c>
      <c r="H35" s="43">
        <v>-1.0074743277448968</v>
      </c>
      <c r="I35" s="43">
        <v>0.19207422643287111</v>
      </c>
      <c r="J35" s="47">
        <v>-0.29621601047499696</v>
      </c>
      <c r="K35" s="43">
        <v>-8.0725861919134598E-2</v>
      </c>
      <c r="L35" s="43">
        <v>-0.52522589350935622</v>
      </c>
      <c r="M35" s="48">
        <v>-4.9012732474543373E-2</v>
      </c>
      <c r="N35" s="47">
        <v>-0.63051645427541159</v>
      </c>
      <c r="O35" s="43">
        <v>-1.3071029708783044E-2</v>
      </c>
      <c r="P35" s="43">
        <v>-0.89391628743358698</v>
      </c>
      <c r="Q35" s="43">
        <v>-0.41274317367379948</v>
      </c>
      <c r="R35" s="47">
        <v>0.30491172395073374</v>
      </c>
      <c r="S35" s="43">
        <v>0.91156283784481407</v>
      </c>
      <c r="T35" s="43">
        <v>-0.12854543828564072</v>
      </c>
      <c r="U35" s="48">
        <v>1.0651664211169156</v>
      </c>
      <c r="V35" s="47">
        <v>0.23912116114191009</v>
      </c>
      <c r="W35" s="43">
        <v>0.91218550302492141</v>
      </c>
      <c r="X35" s="43">
        <v>-0.44063644789880191</v>
      </c>
      <c r="Y35" s="48">
        <v>0.68054349331294839</v>
      </c>
      <c r="Z35" s="43" t="s">
        <v>888</v>
      </c>
      <c r="AA35" s="43">
        <v>1</v>
      </c>
      <c r="AB35" s="43" t="s">
        <v>1389</v>
      </c>
      <c r="AC35" s="43" t="s">
        <v>1390</v>
      </c>
      <c r="AD35" s="43" t="s">
        <v>1391</v>
      </c>
    </row>
    <row r="36" spans="1:30">
      <c r="A36" s="43" t="s">
        <v>487</v>
      </c>
      <c r="B36" s="47">
        <v>-0.93826667828015642</v>
      </c>
      <c r="C36" s="43">
        <v>-0.65553035389557324</v>
      </c>
      <c r="D36" s="43">
        <v>-1.773850017444589</v>
      </c>
      <c r="E36" s="48">
        <v>-1.226407162400631</v>
      </c>
      <c r="F36" s="47">
        <v>-1.7202834292526124</v>
      </c>
      <c r="G36" s="43">
        <v>-0.5128032017665799</v>
      </c>
      <c r="H36" s="43">
        <v>-0.99891508189267009</v>
      </c>
      <c r="I36" s="43">
        <v>-1.3107220637254728</v>
      </c>
      <c r="J36" s="47">
        <v>-0.12532050219270743</v>
      </c>
      <c r="K36" s="43">
        <v>0.18932219976778844</v>
      </c>
      <c r="L36" s="43">
        <v>-0.46495649290825342</v>
      </c>
      <c r="M36" s="48">
        <v>0.26715169932528521</v>
      </c>
      <c r="N36" s="47">
        <v>9.9844945233044467E-3</v>
      </c>
      <c r="O36" s="43">
        <v>-0.25135151722683152</v>
      </c>
      <c r="P36" s="43">
        <v>1.6450587193545935E-2</v>
      </c>
      <c r="Q36" s="43">
        <v>1.9960412546761397E-2</v>
      </c>
      <c r="R36" s="47">
        <v>0.86319745853686525</v>
      </c>
      <c r="S36" s="43">
        <v>1.5910930522355657</v>
      </c>
      <c r="T36" s="43">
        <v>0.86329104370819643</v>
      </c>
      <c r="U36" s="48">
        <v>1.4872040964023177</v>
      </c>
      <c r="V36" s="47">
        <v>1.684692612801771</v>
      </c>
      <c r="W36" s="43">
        <v>1.5632368782706958</v>
      </c>
      <c r="X36" s="43">
        <v>0.38370747003413497</v>
      </c>
      <c r="Y36" s="48">
        <v>0.88400809773972</v>
      </c>
      <c r="Z36" s="43" t="s">
        <v>888</v>
      </c>
      <c r="AA36" s="43">
        <v>1</v>
      </c>
      <c r="AB36" s="43" t="s">
        <v>1402</v>
      </c>
    </row>
    <row r="37" spans="1:30" ht="28.8">
      <c r="A37" s="43" t="s">
        <v>597</v>
      </c>
      <c r="B37" s="47">
        <v>0.1110749824917578</v>
      </c>
      <c r="C37" s="43">
        <v>-0.54936179758144899</v>
      </c>
      <c r="D37" s="43">
        <v>-0.34566106714046363</v>
      </c>
      <c r="E37" s="48">
        <v>-0.33133011990236105</v>
      </c>
      <c r="F37" s="47">
        <v>-0.6332306814673101</v>
      </c>
      <c r="G37" s="43">
        <v>-0.64548355723756623</v>
      </c>
      <c r="H37" s="43">
        <v>-0.50625742689147613</v>
      </c>
      <c r="I37" s="43">
        <v>-0.27085451993244597</v>
      </c>
      <c r="J37" s="47">
        <v>-0.70474623267757774</v>
      </c>
      <c r="K37" s="43">
        <v>-0.50950507320974237</v>
      </c>
      <c r="L37" s="43">
        <v>-0.6291593292592389</v>
      </c>
      <c r="M37" s="48">
        <v>-0.61185583277881017</v>
      </c>
      <c r="N37" s="47">
        <v>-0.62495987946973008</v>
      </c>
      <c r="O37" s="43">
        <v>-0.33044080855234731</v>
      </c>
      <c r="P37" s="43">
        <v>-0.38814917969833918</v>
      </c>
      <c r="Q37" s="43">
        <v>-0.25602360278675262</v>
      </c>
      <c r="R37" s="47">
        <v>0.38843822516416893</v>
      </c>
      <c r="S37" s="43">
        <v>1.0604690853177356</v>
      </c>
      <c r="T37" s="43">
        <v>1.3569783781000326</v>
      </c>
      <c r="U37" s="48">
        <v>0.97807119193822134</v>
      </c>
      <c r="V37" s="47">
        <v>0.40734177497424101</v>
      </c>
      <c r="W37" s="43">
        <v>0.9476377346345819</v>
      </c>
      <c r="X37" s="43">
        <v>0.54633608210640283</v>
      </c>
      <c r="Y37" s="48">
        <v>1.4699575016567561</v>
      </c>
      <c r="Z37" s="43" t="s">
        <v>888</v>
      </c>
      <c r="AA37" s="43">
        <v>1</v>
      </c>
      <c r="AB37" s="43" t="s">
        <v>1445</v>
      </c>
      <c r="AC37" s="43" t="s">
        <v>1446</v>
      </c>
      <c r="AD37" s="43" t="s">
        <v>1447</v>
      </c>
    </row>
    <row r="38" spans="1:30" ht="43.2">
      <c r="A38" s="43" t="s">
        <v>787</v>
      </c>
      <c r="B38" s="47">
        <v>-0.28712540501132383</v>
      </c>
      <c r="C38" s="43">
        <v>-2.8483916692881777</v>
      </c>
      <c r="D38" s="43">
        <v>-0.11960122932509698</v>
      </c>
      <c r="E38" s="48">
        <v>-0.69211376580288964</v>
      </c>
      <c r="F38" s="47">
        <v>2.5023295761587909</v>
      </c>
      <c r="G38" s="43">
        <v>1.8091065893270553</v>
      </c>
      <c r="H38" s="43">
        <v>2.7318946638650474</v>
      </c>
      <c r="I38" s="43">
        <v>2.2909428329340855</v>
      </c>
      <c r="J38" s="47">
        <v>-2.3313163558310084</v>
      </c>
      <c r="K38" s="43">
        <v>-4.5326809905064636</v>
      </c>
      <c r="L38" s="43">
        <v>-2.4324079089266943</v>
      </c>
      <c r="M38" s="48">
        <v>-3.2861577326893516</v>
      </c>
      <c r="N38" s="47">
        <v>1.7830906579368804</v>
      </c>
      <c r="O38" s="43">
        <v>-0.5102486705977588</v>
      </c>
      <c r="P38" s="43">
        <v>1.9695530735092179</v>
      </c>
      <c r="Q38" s="43">
        <v>0.93546238647484647</v>
      </c>
      <c r="R38" s="47">
        <v>-0.60782435384180833</v>
      </c>
      <c r="S38" s="43">
        <v>-0.6300225982162182</v>
      </c>
      <c r="T38" s="43">
        <v>-0.38281046436859817</v>
      </c>
      <c r="U38" s="48">
        <v>-0.88204590505593583</v>
      </c>
      <c r="V38" s="47">
        <v>-0.76348916082706042</v>
      </c>
      <c r="W38" s="43">
        <v>-0.21464149790720391</v>
      </c>
      <c r="X38" s="43">
        <v>3.4740245414168318</v>
      </c>
      <c r="Y38" s="48">
        <v>2.7259079436894389</v>
      </c>
      <c r="Z38" s="43" t="s">
        <v>888</v>
      </c>
      <c r="AA38" s="43">
        <v>2</v>
      </c>
      <c r="AB38" s="43" t="s">
        <v>891</v>
      </c>
      <c r="AC38" s="43" t="s">
        <v>892</v>
      </c>
      <c r="AD38" s="43" t="s">
        <v>893</v>
      </c>
    </row>
    <row r="39" spans="1:30">
      <c r="A39" s="43" t="s">
        <v>542</v>
      </c>
      <c r="B39" s="47">
        <v>5.4041502528477059E-2</v>
      </c>
      <c r="C39" s="43">
        <v>-0.64142999181592619</v>
      </c>
      <c r="D39" s="43">
        <v>-0.2308523467267877</v>
      </c>
      <c r="E39" s="48">
        <v>-0.21360816066382826</v>
      </c>
      <c r="F39" s="47">
        <v>0.31566836424811312</v>
      </c>
      <c r="G39" s="43">
        <v>-1.3651245822171212</v>
      </c>
      <c r="H39" s="43">
        <v>-5.9958721018810541E-3</v>
      </c>
      <c r="I39" s="43">
        <v>0.66651320577750917</v>
      </c>
      <c r="J39" s="47">
        <v>-0.67128875868415749</v>
      </c>
      <c r="K39" s="43">
        <v>-1.0536799739267784</v>
      </c>
      <c r="L39" s="43">
        <v>-1.3030227692878873</v>
      </c>
      <c r="M39" s="48">
        <v>-0.91053449851595492</v>
      </c>
      <c r="N39" s="47">
        <v>-0.71092881661968221</v>
      </c>
      <c r="O39" s="43">
        <v>2.1383921050115435</v>
      </c>
      <c r="P39" s="43">
        <v>7.6767444314424019E-2</v>
      </c>
      <c r="Q39" s="43">
        <v>-7.4304715189189643E-2</v>
      </c>
      <c r="R39" s="47">
        <v>1.1808739139890372</v>
      </c>
      <c r="S39" s="43">
        <v>0.49277427395909729</v>
      </c>
      <c r="T39" s="43">
        <v>0.5492118472907227</v>
      </c>
      <c r="U39" s="48">
        <v>-7.1003596999445431E-2</v>
      </c>
      <c r="V39" s="47">
        <v>0.37212307512754822</v>
      </c>
      <c r="W39" s="43">
        <v>0.70954227136143733</v>
      </c>
      <c r="X39" s="43">
        <v>-0.17044848621049091</v>
      </c>
      <c r="Y39" s="48">
        <v>0.62270133458598764</v>
      </c>
      <c r="Z39" s="43" t="s">
        <v>888</v>
      </c>
      <c r="AA39" s="43">
        <v>2</v>
      </c>
      <c r="AB39" s="43" t="s">
        <v>904</v>
      </c>
      <c r="AC39" s="43" t="s">
        <v>905</v>
      </c>
      <c r="AD39" s="43" t="s">
        <v>906</v>
      </c>
    </row>
    <row r="40" spans="1:30" ht="28.8">
      <c r="A40" s="43" t="s">
        <v>582</v>
      </c>
      <c r="B40" s="47">
        <v>-0.31903239951204804</v>
      </c>
      <c r="C40" s="43">
        <v>-1.7954399512540837</v>
      </c>
      <c r="D40" s="43">
        <v>-1.3613887929984732</v>
      </c>
      <c r="E40" s="48">
        <v>-0.45048968208805523</v>
      </c>
      <c r="F40" s="47">
        <v>-0.19657109572350015</v>
      </c>
      <c r="G40" s="43">
        <v>-0.21324703149274762</v>
      </c>
      <c r="H40" s="43">
        <v>7.2930793782231149E-2</v>
      </c>
      <c r="I40" s="43">
        <v>0.68537976729268202</v>
      </c>
      <c r="J40" s="47">
        <v>-0.33915829162533218</v>
      </c>
      <c r="K40" s="43">
        <v>-0.3472406289217993</v>
      </c>
      <c r="L40" s="43">
        <v>-0.53969199140899882</v>
      </c>
      <c r="M40" s="48">
        <v>0.41729363376268225</v>
      </c>
      <c r="N40" s="47">
        <v>0.52225320622984661</v>
      </c>
      <c r="O40" s="43">
        <v>-0.20571939303263539</v>
      </c>
      <c r="P40" s="43">
        <v>0.6225713912673102</v>
      </c>
      <c r="Q40" s="43">
        <v>0.69628156184279</v>
      </c>
      <c r="R40" s="47">
        <v>-0.80807079352403777</v>
      </c>
      <c r="S40" s="43">
        <v>0.61913474836508564</v>
      </c>
      <c r="T40" s="43">
        <v>-0.52126128582107045</v>
      </c>
      <c r="U40" s="48">
        <v>0.6710219576750257</v>
      </c>
      <c r="V40" s="47">
        <v>-0.8915786738472381</v>
      </c>
      <c r="W40" s="43">
        <v>0.22210588251539942</v>
      </c>
      <c r="X40" s="43">
        <v>1.3663744736166361</v>
      </c>
      <c r="Y40" s="48">
        <v>1.7685773441588679</v>
      </c>
      <c r="Z40" s="43" t="s">
        <v>888</v>
      </c>
      <c r="AA40" s="43">
        <v>2</v>
      </c>
      <c r="AB40" s="43" t="s">
        <v>919</v>
      </c>
      <c r="AC40" s="43" t="s">
        <v>920</v>
      </c>
      <c r="AD40" s="43" t="s">
        <v>921</v>
      </c>
    </row>
    <row r="41" spans="1:30">
      <c r="A41" s="43" t="s">
        <v>791</v>
      </c>
      <c r="B41" s="47">
        <v>-0.15630255246456268</v>
      </c>
      <c r="C41" s="43">
        <v>-0.30112708205267058</v>
      </c>
      <c r="D41" s="43">
        <v>-0.23859758583851817</v>
      </c>
      <c r="E41" s="48">
        <v>-0.22012552339362387</v>
      </c>
      <c r="F41" s="47">
        <v>-8.6295884193863873E-2</v>
      </c>
      <c r="G41" s="43">
        <v>-1.5792380704630404E-2</v>
      </c>
      <c r="H41" s="43">
        <v>-0.13942743842215163</v>
      </c>
      <c r="I41" s="43">
        <v>0.29453896148372455</v>
      </c>
      <c r="J41" s="47">
        <v>0.18371081481777352</v>
      </c>
      <c r="K41" s="43">
        <v>-0.20605190732371814</v>
      </c>
      <c r="L41" s="43">
        <v>-0.47763257003314424</v>
      </c>
      <c r="M41" s="48">
        <v>-0.32127326941962814</v>
      </c>
      <c r="N41" s="47">
        <v>2.0928076366473647E-2</v>
      </c>
      <c r="O41" s="43">
        <v>0.29666955724403837</v>
      </c>
      <c r="P41" s="43">
        <v>-0.12657340931332883</v>
      </c>
      <c r="Q41" s="43">
        <v>-0.16396982296675069</v>
      </c>
      <c r="R41" s="47">
        <v>0.31587398041081949</v>
      </c>
      <c r="S41" s="43">
        <v>0.2520641745356445</v>
      </c>
      <c r="T41" s="43">
        <v>1.4494111483288089E-2</v>
      </c>
      <c r="U41" s="48">
        <v>1.2987177960475438E-2</v>
      </c>
      <c r="V41" s="47">
        <v>-0.12748827722271269</v>
      </c>
      <c r="W41" s="43">
        <v>9.8053013412154511E-4</v>
      </c>
      <c r="X41" s="43">
        <v>0.54757446566917689</v>
      </c>
      <c r="Y41" s="48">
        <v>0.49818952941501798</v>
      </c>
      <c r="Z41" s="43" t="s">
        <v>888</v>
      </c>
      <c r="AA41" s="43">
        <v>2</v>
      </c>
      <c r="AB41" s="43" t="s">
        <v>925</v>
      </c>
    </row>
    <row r="42" spans="1:30">
      <c r="A42" s="43" t="s">
        <v>504</v>
      </c>
      <c r="B42" s="47">
        <v>5.4689767313149153E-2</v>
      </c>
      <c r="C42" s="43">
        <v>-0.78246498856286217</v>
      </c>
      <c r="D42" s="43">
        <v>-4.8663220938597984E-2</v>
      </c>
      <c r="E42" s="48">
        <v>-9.3652210156788637E-2</v>
      </c>
      <c r="F42" s="47">
        <v>0.53209347084003034</v>
      </c>
      <c r="G42" s="43">
        <v>-0.12593807490893991</v>
      </c>
      <c r="H42" s="43">
        <v>0.51140798056982695</v>
      </c>
      <c r="I42" s="43">
        <v>0.24372723630429727</v>
      </c>
      <c r="J42" s="47">
        <v>3.0889458445016338E-2</v>
      </c>
      <c r="K42" s="43">
        <v>-0.49764722011459434</v>
      </c>
      <c r="L42" s="43">
        <v>-1.0841061242637009</v>
      </c>
      <c r="M42" s="48">
        <v>-0.77340401196554909</v>
      </c>
      <c r="N42" s="47">
        <v>-6.9374398271939697E-3</v>
      </c>
      <c r="O42" s="43">
        <v>-0.29556219268554668</v>
      </c>
      <c r="P42" s="43">
        <v>0.43589692103843741</v>
      </c>
      <c r="Q42" s="43">
        <v>0.26171681587927997</v>
      </c>
      <c r="R42" s="47">
        <v>2.4633328298439523E-2</v>
      </c>
      <c r="S42" s="43">
        <v>0.77292916271879253</v>
      </c>
      <c r="T42" s="43">
        <v>1.4877337775787591E-2</v>
      </c>
      <c r="U42" s="48">
        <v>0.18072495155027446</v>
      </c>
      <c r="V42" s="47">
        <v>-0.10138822943755321</v>
      </c>
      <c r="W42" s="43">
        <v>0.23631652932469235</v>
      </c>
      <c r="X42" s="43">
        <v>-0.15865123855712118</v>
      </c>
      <c r="Y42" s="48">
        <v>0.78820480729579157</v>
      </c>
      <c r="Z42" s="43" t="s">
        <v>888</v>
      </c>
      <c r="AA42" s="43">
        <v>2</v>
      </c>
      <c r="AB42" s="43" t="s">
        <v>944</v>
      </c>
      <c r="AC42" s="43" t="s">
        <v>945</v>
      </c>
      <c r="AD42" s="43" t="s">
        <v>946</v>
      </c>
    </row>
    <row r="43" spans="1:30">
      <c r="A43" s="43" t="s">
        <v>584</v>
      </c>
      <c r="B43" s="47">
        <v>-2.0194117823038187E-2</v>
      </c>
      <c r="C43" s="43">
        <v>-0.95578562774218001</v>
      </c>
      <c r="D43" s="43">
        <v>-0.7155325089903295</v>
      </c>
      <c r="E43" s="48">
        <v>1.9705594365094409E-2</v>
      </c>
      <c r="F43" s="47">
        <v>0.24753252587750149</v>
      </c>
      <c r="G43" s="43">
        <v>-1.1768189636774737</v>
      </c>
      <c r="H43" s="43">
        <v>0.17718036769901277</v>
      </c>
      <c r="I43" s="43">
        <v>0.23628360786327077</v>
      </c>
      <c r="J43" s="47">
        <v>-0.38305921257810382</v>
      </c>
      <c r="K43" s="43">
        <v>-0.59241828806295072</v>
      </c>
      <c r="L43" s="43">
        <v>-0.55989900760176214</v>
      </c>
      <c r="M43" s="48">
        <v>-0.2207279834920127</v>
      </c>
      <c r="N43" s="47">
        <v>0.67422951524420538</v>
      </c>
      <c r="O43" s="43">
        <v>-0.91063821337714845</v>
      </c>
      <c r="P43" s="43">
        <v>0.91202442312203613</v>
      </c>
      <c r="Q43" s="43">
        <v>0.20664274201949842</v>
      </c>
      <c r="R43" s="47">
        <v>0.2117522669514568</v>
      </c>
      <c r="S43" s="43">
        <v>0.23155055994742804</v>
      </c>
      <c r="T43" s="43">
        <v>0.40179892307595377</v>
      </c>
      <c r="U43" s="48">
        <v>0.15953979127920626</v>
      </c>
      <c r="V43" s="47">
        <v>6.4507729850165355E-2</v>
      </c>
      <c r="W43" s="43">
        <v>-8.2717031859207132E-2</v>
      </c>
      <c r="X43" s="43">
        <v>0.87433857115988933</v>
      </c>
      <c r="Y43" s="48">
        <v>1.1239687833344592</v>
      </c>
      <c r="Z43" s="43" t="s">
        <v>888</v>
      </c>
      <c r="AA43" s="43">
        <v>2</v>
      </c>
      <c r="AB43" s="43" t="s">
        <v>947</v>
      </c>
    </row>
    <row r="44" spans="1:30" ht="28.8">
      <c r="A44" s="43" t="s">
        <v>505</v>
      </c>
      <c r="B44" s="47">
        <v>0.15108987528922727</v>
      </c>
      <c r="C44" s="43">
        <v>0.23707692935819899</v>
      </c>
      <c r="D44" s="43">
        <v>-0.3881922603230325</v>
      </c>
      <c r="E44" s="48">
        <v>0.13473072518376164</v>
      </c>
      <c r="F44" s="47">
        <v>1.229158206942581</v>
      </c>
      <c r="G44" s="43">
        <v>0.19450943553204056</v>
      </c>
      <c r="H44" s="43">
        <v>-1.3624977606690422E-2</v>
      </c>
      <c r="I44" s="43">
        <v>-0.21229606098766754</v>
      </c>
      <c r="J44" s="47">
        <v>-0.45223035922932603</v>
      </c>
      <c r="K44" s="43">
        <v>-0.88297721352730418</v>
      </c>
      <c r="L44" s="43">
        <v>-0.72031694444120875</v>
      </c>
      <c r="M44" s="48">
        <v>-0.22267410362960627</v>
      </c>
      <c r="N44" s="47">
        <v>0.39862529732851915</v>
      </c>
      <c r="O44" s="43">
        <v>-0.25654458674683478</v>
      </c>
      <c r="P44" s="43">
        <v>-0.14858906350463288</v>
      </c>
      <c r="Q44" s="43">
        <v>-0.39370356902175568</v>
      </c>
      <c r="R44" s="47">
        <v>-0.15933085472797401</v>
      </c>
      <c r="S44" s="43">
        <v>0.17759747087963729</v>
      </c>
      <c r="T44" s="43">
        <v>-0.18054663642195226</v>
      </c>
      <c r="U44" s="48">
        <v>4.0079564206587058E-2</v>
      </c>
      <c r="V44" s="47">
        <v>0.43118829570973305</v>
      </c>
      <c r="W44" s="43">
        <v>0.10469119622475802</v>
      </c>
      <c r="X44" s="43">
        <v>0.900363861942863</v>
      </c>
      <c r="Y44" s="48">
        <v>0.17359019497299166</v>
      </c>
      <c r="Z44" s="43" t="s">
        <v>888</v>
      </c>
      <c r="AA44" s="43">
        <v>2</v>
      </c>
      <c r="AB44" s="43" t="s">
        <v>994</v>
      </c>
      <c r="AC44" s="43" t="s">
        <v>995</v>
      </c>
      <c r="AD44" s="43" t="s">
        <v>996</v>
      </c>
    </row>
    <row r="45" spans="1:30">
      <c r="A45" s="43" t="s">
        <v>687</v>
      </c>
      <c r="B45" s="47">
        <v>-0.66840586649209877</v>
      </c>
      <c r="C45" s="43">
        <v>-1.3666471969815659</v>
      </c>
      <c r="D45" s="43">
        <v>-1.3195114857779739</v>
      </c>
      <c r="E45" s="48">
        <v>-0.90546952120253466</v>
      </c>
      <c r="F45" s="47">
        <v>-0.74230362094272218</v>
      </c>
      <c r="G45" s="43">
        <v>-0.25250580192980498</v>
      </c>
      <c r="H45" s="43">
        <v>-0.59318902209426472</v>
      </c>
      <c r="I45" s="43">
        <v>-0.45102507172150785</v>
      </c>
      <c r="J45" s="47">
        <v>-0.23930452515568923</v>
      </c>
      <c r="K45" s="43">
        <v>-0.91354815423978464</v>
      </c>
      <c r="L45" s="43">
        <v>-1.2230106421479789</v>
      </c>
      <c r="M45" s="48">
        <v>-0.16279407032067816</v>
      </c>
      <c r="N45" s="47">
        <v>0.69515295811542543</v>
      </c>
      <c r="O45" s="43">
        <v>0.21793108933396499</v>
      </c>
      <c r="P45" s="43">
        <v>1.481399634307879</v>
      </c>
      <c r="Q45" s="43">
        <v>0.97638328268233054</v>
      </c>
      <c r="R45" s="47">
        <v>-0.1905946461195204</v>
      </c>
      <c r="S45" s="43">
        <v>0.55694812214117506</v>
      </c>
      <c r="T45" s="43">
        <v>3.4797490297807578E-2</v>
      </c>
      <c r="U45" s="48">
        <v>0.2701663750133696</v>
      </c>
      <c r="V45" s="47">
        <v>-0.11773516033520563</v>
      </c>
      <c r="W45" s="43">
        <v>0.59519370634428681</v>
      </c>
      <c r="X45" s="43">
        <v>1.0928066646814285</v>
      </c>
      <c r="Y45" s="48">
        <v>2.8479870987131348</v>
      </c>
      <c r="Z45" s="43" t="s">
        <v>888</v>
      </c>
      <c r="AA45" s="43">
        <v>2</v>
      </c>
      <c r="AB45" s="43" t="s">
        <v>1951</v>
      </c>
      <c r="AC45" s="43" t="s">
        <v>1952</v>
      </c>
      <c r="AD45" s="43" t="s">
        <v>1988</v>
      </c>
    </row>
    <row r="46" spans="1:30">
      <c r="A46" s="43" t="s">
        <v>647</v>
      </c>
      <c r="B46" s="47">
        <v>-8.9536422128033102E-2</v>
      </c>
      <c r="C46" s="43">
        <v>-0.44591187991166681</v>
      </c>
      <c r="D46" s="43">
        <v>-0.31809195524581951</v>
      </c>
      <c r="E46" s="48">
        <v>-0.26185609396584297</v>
      </c>
      <c r="F46" s="47">
        <v>1.1282440830033677E-2</v>
      </c>
      <c r="G46" s="43">
        <v>-5.9843596325222848E-2</v>
      </c>
      <c r="H46" s="43">
        <v>0.18099439014739419</v>
      </c>
      <c r="I46" s="43">
        <v>0.69333668206404031</v>
      </c>
      <c r="J46" s="47">
        <v>-0.46120753922583546</v>
      </c>
      <c r="K46" s="43">
        <v>-0.18731836037027558</v>
      </c>
      <c r="L46" s="43">
        <v>-0.42885363737611321</v>
      </c>
      <c r="M46" s="48">
        <v>8.9469213949553136E-2</v>
      </c>
      <c r="N46" s="47">
        <v>-0.22282847409845305</v>
      </c>
      <c r="O46" s="43">
        <v>0.42027530004136732</v>
      </c>
      <c r="P46" s="43">
        <v>-0.15554088631914068</v>
      </c>
      <c r="Q46" s="43">
        <v>-0.22276808864850781</v>
      </c>
      <c r="R46" s="47">
        <v>-6.586695852458746E-3</v>
      </c>
      <c r="S46" s="43">
        <v>-0.15360038008226606</v>
      </c>
      <c r="T46" s="43">
        <v>-0.12272121477184299</v>
      </c>
      <c r="U46" s="48">
        <v>9.8134907362220272E-3</v>
      </c>
      <c r="V46" s="47">
        <v>0.20866641675855094</v>
      </c>
      <c r="W46" s="43">
        <v>-3.4102078252194211E-2</v>
      </c>
      <c r="X46" s="43">
        <v>0.60398313922099456</v>
      </c>
      <c r="Y46" s="48">
        <v>0.82568960455044882</v>
      </c>
      <c r="Z46" s="43" t="s">
        <v>888</v>
      </c>
      <c r="AA46" s="43">
        <v>2</v>
      </c>
      <c r="AB46" s="43" t="s">
        <v>1116</v>
      </c>
    </row>
    <row r="47" spans="1:30">
      <c r="A47" s="43" t="s">
        <v>795</v>
      </c>
      <c r="B47" s="47">
        <v>-0.5277101629320663</v>
      </c>
      <c r="C47" s="43">
        <v>-0.45284151411891749</v>
      </c>
      <c r="D47" s="43">
        <v>-0.77304937298594611</v>
      </c>
      <c r="E47" s="48">
        <v>-0.75138873197295553</v>
      </c>
      <c r="F47" s="47">
        <v>7.4858540822514792E-3</v>
      </c>
      <c r="G47" s="43">
        <v>1.791504094439807E-2</v>
      </c>
      <c r="H47" s="43">
        <v>-0.43757387933283692</v>
      </c>
      <c r="I47" s="43">
        <v>-0.4297077034377384</v>
      </c>
      <c r="J47" s="47">
        <v>-0.25425458392118777</v>
      </c>
      <c r="K47" s="43">
        <v>-0.18592881363416666</v>
      </c>
      <c r="L47" s="43">
        <v>-0.2660287481015482</v>
      </c>
      <c r="M47" s="48">
        <v>0.30157937401456864</v>
      </c>
      <c r="N47" s="47">
        <v>0.30965973124144314</v>
      </c>
      <c r="O47" s="43">
        <v>0.20866109285692214</v>
      </c>
      <c r="P47" s="43">
        <v>0.31370653515498453</v>
      </c>
      <c r="Q47" s="43">
        <v>0.25625003007592512</v>
      </c>
      <c r="R47" s="47">
        <v>-2.9330083406233109E-2</v>
      </c>
      <c r="S47" s="43">
        <v>-8.8510462295032497E-2</v>
      </c>
      <c r="T47" s="43">
        <v>0.4853265889753004</v>
      </c>
      <c r="U47" s="48">
        <v>0.33061841935441799</v>
      </c>
      <c r="V47" s="47">
        <v>0.13132391811133037</v>
      </c>
      <c r="W47" s="43">
        <v>-0.18583162492371078</v>
      </c>
      <c r="X47" s="43">
        <v>0.80066525376075692</v>
      </c>
      <c r="Y47" s="48">
        <v>1.0067951289932064</v>
      </c>
      <c r="Z47" s="43" t="s">
        <v>888</v>
      </c>
      <c r="AA47" s="43">
        <v>2</v>
      </c>
    </row>
    <row r="48" spans="1:30">
      <c r="A48" s="43" t="s">
        <v>668</v>
      </c>
      <c r="B48" s="47">
        <v>-0.17190563351328958</v>
      </c>
      <c r="C48" s="43">
        <v>4.1400509174180184E-3</v>
      </c>
      <c r="D48" s="43">
        <v>-0.19972208632423141</v>
      </c>
      <c r="E48" s="48">
        <v>-0.30826886317821511</v>
      </c>
      <c r="F48" s="47">
        <v>-2.632587082491818E-2</v>
      </c>
      <c r="G48" s="43">
        <v>0.51673822596587426</v>
      </c>
      <c r="H48" s="43">
        <v>0.63744548728437866</v>
      </c>
      <c r="I48" s="43">
        <v>0.65339940881483594</v>
      </c>
      <c r="J48" s="47">
        <v>-0.45555626215310241</v>
      </c>
      <c r="K48" s="43">
        <v>-0.35606204831714106</v>
      </c>
      <c r="L48" s="43">
        <v>-0.41104465204843105</v>
      </c>
      <c r="M48" s="48">
        <v>-0.46282495076939895</v>
      </c>
      <c r="N48" s="47">
        <v>-0.304291510368705</v>
      </c>
      <c r="O48" s="43">
        <v>-0.31833005554679072</v>
      </c>
      <c r="P48" s="43">
        <v>-9.5708945909564733E-2</v>
      </c>
      <c r="Q48" s="43">
        <v>-9.6860133541728875E-3</v>
      </c>
      <c r="R48" s="47">
        <v>5.3259955789430734E-2</v>
      </c>
      <c r="S48" s="43">
        <v>3.0091900335969573E-2</v>
      </c>
      <c r="T48" s="43">
        <v>0.21698936281411729</v>
      </c>
      <c r="U48" s="48">
        <v>0.20682331845580157</v>
      </c>
      <c r="V48" s="47">
        <v>0.252706404153904</v>
      </c>
      <c r="W48" s="43">
        <v>-0.15873041258741397</v>
      </c>
      <c r="X48" s="43">
        <v>0.36091960869917666</v>
      </c>
      <c r="Y48" s="48">
        <v>0.28354602588877054</v>
      </c>
      <c r="Z48" s="43" t="s">
        <v>888</v>
      </c>
      <c r="AA48" s="43">
        <v>2</v>
      </c>
      <c r="AB48" s="43" t="s">
        <v>1146</v>
      </c>
      <c r="AC48" s="43" t="s">
        <v>1147</v>
      </c>
      <c r="AD48" s="43" t="s">
        <v>1148</v>
      </c>
    </row>
    <row r="49" spans="1:30">
      <c r="A49" s="43" t="s">
        <v>395</v>
      </c>
      <c r="B49" s="47">
        <v>-0.61502492686825605</v>
      </c>
      <c r="C49" s="43">
        <v>-0.85321011306760042</v>
      </c>
      <c r="D49" s="43">
        <v>-0.8489465869750602</v>
      </c>
      <c r="E49" s="48">
        <v>-0.45186550896705069</v>
      </c>
      <c r="F49" s="47">
        <v>-1.059581247317487</v>
      </c>
      <c r="G49" s="43">
        <v>0.33035884309096281</v>
      </c>
      <c r="H49" s="43">
        <v>-0.85337553466818994</v>
      </c>
      <c r="I49" s="43">
        <v>0.3102415447506876</v>
      </c>
      <c r="J49" s="47">
        <v>-0.25183065993343623</v>
      </c>
      <c r="K49" s="43">
        <v>-0.43250260035301796</v>
      </c>
      <c r="L49" s="43">
        <v>-0.15448658054620154</v>
      </c>
      <c r="M49" s="48">
        <v>-0.65990099002766256</v>
      </c>
      <c r="N49" s="47">
        <v>0.47065514484544363</v>
      </c>
      <c r="O49" s="43">
        <v>0.60746014434470441</v>
      </c>
      <c r="P49" s="43">
        <v>0.40211785643188597</v>
      </c>
      <c r="Q49" s="43">
        <v>-0.19371520431446898</v>
      </c>
      <c r="R49" s="47">
        <v>1.0435799986989724</v>
      </c>
      <c r="S49" s="43">
        <v>-0.26042044142580467</v>
      </c>
      <c r="T49" s="43">
        <v>4.5117729782247741E-2</v>
      </c>
      <c r="U49" s="48">
        <v>0.34931889804604038</v>
      </c>
      <c r="V49" s="47">
        <v>0.43455444534403992</v>
      </c>
      <c r="W49" s="43">
        <v>0.4691508414761138</v>
      </c>
      <c r="X49" s="43">
        <v>0.96500239367487983</v>
      </c>
      <c r="Y49" s="48">
        <v>1.0117056154924784</v>
      </c>
      <c r="Z49" s="43" t="s">
        <v>888</v>
      </c>
      <c r="AA49" s="43">
        <v>2</v>
      </c>
    </row>
    <row r="50" spans="1:30">
      <c r="A50" s="43" t="s">
        <v>507</v>
      </c>
      <c r="B50" s="47">
        <v>-8.0343610053291784E-2</v>
      </c>
      <c r="C50" s="43">
        <v>-0.57161178729554385</v>
      </c>
      <c r="D50" s="43">
        <v>-0.19146409338184403</v>
      </c>
      <c r="E50" s="48">
        <v>-4.4606788646266438E-3</v>
      </c>
      <c r="F50" s="47">
        <v>-0.80021218229501889</v>
      </c>
      <c r="G50" s="43">
        <v>-0.19235302857282863</v>
      </c>
      <c r="H50" s="43">
        <v>0.14086979352243537</v>
      </c>
      <c r="I50" s="43">
        <v>1.2703588140740212</v>
      </c>
      <c r="J50" s="47">
        <v>-0.72367220633270879</v>
      </c>
      <c r="K50" s="43">
        <v>-0.29552014951377625</v>
      </c>
      <c r="L50" s="43">
        <v>-0.86343863126979736</v>
      </c>
      <c r="M50" s="48">
        <v>-0.62044350244518964</v>
      </c>
      <c r="N50" s="47">
        <v>-1.1435812260428673</v>
      </c>
      <c r="O50" s="43">
        <v>0.88133805709710433</v>
      </c>
      <c r="P50" s="43">
        <v>-1.1247434094709259</v>
      </c>
      <c r="Q50" s="43">
        <v>0.24263505693638562</v>
      </c>
      <c r="R50" s="47">
        <v>0.24387140951808414</v>
      </c>
      <c r="S50" s="43">
        <v>0.94540502416722771</v>
      </c>
      <c r="T50" s="43">
        <v>0.16249003344784629</v>
      </c>
      <c r="U50" s="48">
        <v>1.0246244591632785</v>
      </c>
      <c r="V50" s="47">
        <v>-2.6600546951143517E-2</v>
      </c>
      <c r="W50" s="43">
        <v>0.23379775623978402</v>
      </c>
      <c r="X50" s="43">
        <v>0.15914610457903292</v>
      </c>
      <c r="Y50" s="48">
        <v>1.3403796358512039</v>
      </c>
      <c r="Z50" s="43" t="s">
        <v>888</v>
      </c>
      <c r="AA50" s="43">
        <v>2</v>
      </c>
      <c r="AB50" s="43" t="s">
        <v>1262</v>
      </c>
    </row>
    <row r="51" spans="1:30">
      <c r="A51" s="43" t="s">
        <v>651</v>
      </c>
      <c r="B51" s="47">
        <v>-0.17141444883424159</v>
      </c>
      <c r="C51" s="43">
        <v>-0.43285413474853324</v>
      </c>
      <c r="D51" s="43">
        <v>-0.14534538887816151</v>
      </c>
      <c r="E51" s="48">
        <v>-0.27102357220532119</v>
      </c>
      <c r="F51" s="47">
        <v>-0.32897760601381371</v>
      </c>
      <c r="G51" s="43">
        <v>0.18331406642201861</v>
      </c>
      <c r="H51" s="43">
        <v>-0.42094954416327007</v>
      </c>
      <c r="I51" s="43">
        <v>0.23484170306919724</v>
      </c>
      <c r="J51" s="47">
        <v>-7.6438235252276776E-2</v>
      </c>
      <c r="K51" s="43">
        <v>0.39215825885297068</v>
      </c>
      <c r="L51" s="43">
        <v>-6.8742278096883894E-2</v>
      </c>
      <c r="M51" s="48">
        <v>8.0476090160761515E-2</v>
      </c>
      <c r="N51" s="47">
        <v>-0.29388023994520368</v>
      </c>
      <c r="O51" s="43">
        <v>0.49786810379191887</v>
      </c>
      <c r="P51" s="43">
        <v>-0.36173942333287251</v>
      </c>
      <c r="Q51" s="43">
        <v>-6.7447281617841234E-2</v>
      </c>
      <c r="R51" s="47">
        <v>-7.3133851607015757E-2</v>
      </c>
      <c r="S51" s="43">
        <v>-0.10520487229825874</v>
      </c>
      <c r="T51" s="43">
        <v>0.46146556488848017</v>
      </c>
      <c r="U51" s="48">
        <v>0.10733350540790632</v>
      </c>
      <c r="V51" s="47">
        <v>0.19398301977584756</v>
      </c>
      <c r="W51" s="43">
        <v>-0.1927354640022482</v>
      </c>
      <c r="X51" s="43">
        <v>0.1769806027075127</v>
      </c>
      <c r="Y51" s="48">
        <v>0.62741084231698852</v>
      </c>
      <c r="Z51" s="43" t="s">
        <v>888</v>
      </c>
      <c r="AA51" s="43">
        <v>2</v>
      </c>
      <c r="AB51" s="43" t="s">
        <v>1283</v>
      </c>
    </row>
    <row r="52" spans="1:30">
      <c r="A52" s="43" t="s">
        <v>749</v>
      </c>
      <c r="B52" s="47">
        <v>-1.5685565128912637</v>
      </c>
      <c r="C52" s="43">
        <v>-1.3405694484561748</v>
      </c>
      <c r="D52" s="43">
        <v>-1.0608707498034862</v>
      </c>
      <c r="E52" s="48">
        <v>-0.95909976463409963</v>
      </c>
      <c r="F52" s="47">
        <v>0.40511752588861344</v>
      </c>
      <c r="G52" s="43">
        <v>1.2285870723176351</v>
      </c>
      <c r="H52" s="43">
        <v>0.75121201793737435</v>
      </c>
      <c r="I52" s="43">
        <v>1.707002163778218</v>
      </c>
      <c r="J52" s="47">
        <v>-1.2718999524353856</v>
      </c>
      <c r="K52" s="43">
        <v>-1.6717281891552176</v>
      </c>
      <c r="L52" s="43">
        <v>-1.9839743921385837</v>
      </c>
      <c r="M52" s="48">
        <v>-0.97708637526137665</v>
      </c>
      <c r="N52" s="47">
        <v>0.56555518304576202</v>
      </c>
      <c r="O52" s="43">
        <v>0.10421286004386432</v>
      </c>
      <c r="P52" s="43">
        <v>0.22972035528814727</v>
      </c>
      <c r="Q52" s="43">
        <v>0.78318677476636134</v>
      </c>
      <c r="R52" s="47">
        <v>-0.20225986207596933</v>
      </c>
      <c r="S52" s="43">
        <v>0.5408698558878916</v>
      </c>
      <c r="T52" s="43">
        <v>0.68606939243887843</v>
      </c>
      <c r="U52" s="48">
        <v>-0.16628560853420313</v>
      </c>
      <c r="V52" s="47">
        <v>-0.30516933261741253</v>
      </c>
      <c r="W52" s="43">
        <v>0.37335332602318799</v>
      </c>
      <c r="X52" s="43">
        <v>1.5883584857453539</v>
      </c>
      <c r="Y52" s="48">
        <v>2.019842549231877</v>
      </c>
      <c r="Z52" s="43" t="s">
        <v>888</v>
      </c>
      <c r="AA52" s="43">
        <v>2</v>
      </c>
      <c r="AB52" s="43" t="s">
        <v>1419</v>
      </c>
    </row>
    <row r="53" spans="1:30" ht="28.8">
      <c r="A53" s="43" t="s">
        <v>798</v>
      </c>
      <c r="B53" s="47">
        <v>-0.31292886057050495</v>
      </c>
      <c r="C53" s="43">
        <v>0.47787439824205052</v>
      </c>
      <c r="D53" s="43">
        <v>-0.20821544685148416</v>
      </c>
      <c r="E53" s="48">
        <v>-0.20388439635195343</v>
      </c>
      <c r="F53" s="47">
        <v>0.55177531106108313</v>
      </c>
      <c r="G53" s="43">
        <v>-0.38787680465103946</v>
      </c>
      <c r="H53" s="43">
        <v>3.0114142315530223E-2</v>
      </c>
      <c r="I53" s="43">
        <v>-0.18027715156185606</v>
      </c>
      <c r="J53" s="47">
        <v>-0.22316416304314757</v>
      </c>
      <c r="K53" s="43">
        <v>7.2260168444403902E-2</v>
      </c>
      <c r="L53" s="43">
        <v>-0.46890604637573691</v>
      </c>
      <c r="M53" s="48">
        <v>-0.14514730983490498</v>
      </c>
      <c r="N53" s="47">
        <v>0.64268124673078741</v>
      </c>
      <c r="O53" s="43">
        <v>-0.11952835112429749</v>
      </c>
      <c r="P53" s="43">
        <v>0.21463355634919257</v>
      </c>
      <c r="Q53" s="43">
        <v>-0.12250457432877759</v>
      </c>
      <c r="R53" s="47">
        <v>-0.36427310861920592</v>
      </c>
      <c r="S53" s="43">
        <v>-0.12541046406523471</v>
      </c>
      <c r="T53" s="43">
        <v>-0.75071728885734557</v>
      </c>
      <c r="U53" s="48">
        <v>-0.30362995064079473</v>
      </c>
      <c r="V53" s="47">
        <v>3.9233519763265313E-2</v>
      </c>
      <c r="W53" s="43">
        <v>4.6704811087497987E-2</v>
      </c>
      <c r="X53" s="43">
        <v>1.277306883317971</v>
      </c>
      <c r="Y53" s="48">
        <v>0.55419876750910413</v>
      </c>
      <c r="Z53" s="43" t="s">
        <v>888</v>
      </c>
      <c r="AA53" s="43">
        <v>2</v>
      </c>
      <c r="AB53" s="43" t="s">
        <v>1424</v>
      </c>
      <c r="AC53" s="43" t="s">
        <v>1425</v>
      </c>
      <c r="AD53" s="43" t="s">
        <v>1426</v>
      </c>
    </row>
    <row r="54" spans="1:30">
      <c r="A54" s="43" t="s">
        <v>750</v>
      </c>
      <c r="B54" s="47">
        <v>0.21326250545146674</v>
      </c>
      <c r="C54" s="43">
        <v>-0.67907705764412896</v>
      </c>
      <c r="D54" s="43">
        <v>-0.14123557951871479</v>
      </c>
      <c r="E54" s="48">
        <v>-0.31332618112793931</v>
      </c>
      <c r="F54" s="47">
        <v>-0.17689452244539616</v>
      </c>
      <c r="G54" s="43">
        <v>0.29157334122508188</v>
      </c>
      <c r="H54" s="43">
        <v>0.34049928361778087</v>
      </c>
      <c r="I54" s="43">
        <v>0.58139436813981094</v>
      </c>
      <c r="J54" s="47">
        <v>6.6175187366065797E-3</v>
      </c>
      <c r="K54" s="43">
        <v>-0.27061717239710664</v>
      </c>
      <c r="L54" s="43">
        <v>-0.32235358606671066</v>
      </c>
      <c r="M54" s="48">
        <v>-0.29904372449371941</v>
      </c>
      <c r="N54" s="47">
        <v>-0.41599882101498292</v>
      </c>
      <c r="O54" s="43">
        <v>-9.2275629197281425E-2</v>
      </c>
      <c r="P54" s="43">
        <v>-0.26871618207225545</v>
      </c>
      <c r="Q54" s="43">
        <v>-0.37484726112725958</v>
      </c>
      <c r="R54" s="47">
        <v>0.21581244824783408</v>
      </c>
      <c r="S54" s="43">
        <v>3.2158432538780111E-2</v>
      </c>
      <c r="T54" s="43">
        <v>0.41446963161288214</v>
      </c>
      <c r="U54" s="48">
        <v>3.2197034241733924E-2</v>
      </c>
      <c r="V54" s="47">
        <v>8.2088983405437688E-2</v>
      </c>
      <c r="W54" s="43">
        <v>-0.21304189895854866</v>
      </c>
      <c r="X54" s="43">
        <v>0.70575547740158096</v>
      </c>
      <c r="Y54" s="48">
        <v>0.70304138616689682</v>
      </c>
      <c r="Z54" s="43" t="s">
        <v>888</v>
      </c>
      <c r="AA54" s="43">
        <v>2</v>
      </c>
      <c r="AB54" s="43" t="s">
        <v>1430</v>
      </c>
    </row>
    <row r="55" spans="1:30">
      <c r="A55" s="43" t="s">
        <v>341</v>
      </c>
      <c r="B55" s="47">
        <v>-0.46314845436047331</v>
      </c>
      <c r="C55" s="43">
        <v>-4.6897559416030944E-2</v>
      </c>
      <c r="D55" s="43">
        <v>-0.25652564836979092</v>
      </c>
      <c r="E55" s="48">
        <v>-0.27915550561104946</v>
      </c>
      <c r="F55" s="47">
        <v>0.44784993819164348</v>
      </c>
      <c r="G55" s="43">
        <v>-0.20648382176950308</v>
      </c>
      <c r="H55" s="43">
        <v>8.4137387315466494E-2</v>
      </c>
      <c r="I55" s="43">
        <v>0.23184139524796729</v>
      </c>
      <c r="J55" s="47">
        <v>-0.38328776480121407</v>
      </c>
      <c r="K55" s="43">
        <v>-0.17622660058583181</v>
      </c>
      <c r="L55" s="43">
        <v>-0.22345060186190238</v>
      </c>
      <c r="M55" s="48">
        <v>-2.2223037904289516E-2</v>
      </c>
      <c r="N55" s="47">
        <v>0.18240028267545139</v>
      </c>
      <c r="O55" s="43">
        <v>6.1964398959208168E-2</v>
      </c>
      <c r="P55" s="43">
        <v>0.29819312929870989</v>
      </c>
      <c r="Q55" s="43">
        <v>0.1786902655338484</v>
      </c>
      <c r="R55" s="47">
        <v>-9.7699621350601618E-2</v>
      </c>
      <c r="S55" s="43">
        <v>-8.599864019651389E-2</v>
      </c>
      <c r="T55" s="43">
        <v>-0.88330707974615297</v>
      </c>
      <c r="U55" s="48">
        <v>0.45594260531753922</v>
      </c>
      <c r="V55" s="47">
        <v>-7.9387216417373743E-2</v>
      </c>
      <c r="W55" s="43">
        <v>0.41112223547489918</v>
      </c>
      <c r="X55" s="43">
        <v>0.20398553815896689</v>
      </c>
      <c r="Y55" s="48">
        <v>0.51347977178997384</v>
      </c>
      <c r="Z55" s="43" t="s">
        <v>888</v>
      </c>
      <c r="AA55" s="43">
        <v>2</v>
      </c>
      <c r="AB55" s="43" t="s">
        <v>1436</v>
      </c>
      <c r="AC55" s="43" t="s">
        <v>1437</v>
      </c>
      <c r="AD55" s="43" t="s">
        <v>1438</v>
      </c>
    </row>
    <row r="56" spans="1:30" ht="43.2">
      <c r="A56" s="43" t="s">
        <v>396</v>
      </c>
      <c r="B56" s="47">
        <v>-0.20350006814605592</v>
      </c>
      <c r="C56" s="43">
        <v>-0.14123090779384148</v>
      </c>
      <c r="D56" s="43">
        <v>-5.8579138552318E-2</v>
      </c>
      <c r="E56" s="48">
        <v>-0.2334306817743371</v>
      </c>
      <c r="F56" s="47">
        <v>-1.4067076398850334E-2</v>
      </c>
      <c r="G56" s="43">
        <v>-0.53622163499896869</v>
      </c>
      <c r="H56" s="43">
        <v>-2.103726173920813E-2</v>
      </c>
      <c r="I56" s="43">
        <v>0.19312983931001323</v>
      </c>
      <c r="J56" s="47">
        <v>-3.9649343728080787E-2</v>
      </c>
      <c r="K56" s="43">
        <v>-0.19639156747696992</v>
      </c>
      <c r="L56" s="43">
        <v>-0.1782632256207104</v>
      </c>
      <c r="M56" s="48">
        <v>-0.44779956333429727</v>
      </c>
      <c r="N56" s="47">
        <v>-2.2027890381301301E-2</v>
      </c>
      <c r="O56" s="43">
        <v>0.20902349686006913</v>
      </c>
      <c r="P56" s="43">
        <v>0.13950965922854616</v>
      </c>
      <c r="Q56" s="43">
        <v>5.8121592543634764E-3</v>
      </c>
      <c r="R56" s="47">
        <v>0.12046985347533375</v>
      </c>
      <c r="S56" s="43">
        <v>0.15682975488147935</v>
      </c>
      <c r="T56" s="43">
        <v>0.1423772139765466</v>
      </c>
      <c r="U56" s="48">
        <v>0.62781773451023748</v>
      </c>
      <c r="V56" s="47">
        <v>-0.3501914432377406</v>
      </c>
      <c r="W56" s="43">
        <v>0.24594569190422458</v>
      </c>
      <c r="X56" s="43">
        <v>0.25660770858315834</v>
      </c>
      <c r="Y56" s="48">
        <v>0.29896529733181271</v>
      </c>
      <c r="Z56" s="43" t="s">
        <v>888</v>
      </c>
      <c r="AA56" s="43">
        <v>2</v>
      </c>
      <c r="AB56" s="43" t="s">
        <v>1448</v>
      </c>
      <c r="AC56" s="43" t="s">
        <v>1449</v>
      </c>
      <c r="AD56" s="43" t="s">
        <v>1450</v>
      </c>
    </row>
    <row r="57" spans="1:30" ht="28.8">
      <c r="A57" s="63" t="s">
        <v>318</v>
      </c>
      <c r="B57" s="47">
        <v>-0.43833453565855579</v>
      </c>
      <c r="C57" s="43">
        <v>-0.90235809410385126</v>
      </c>
      <c r="D57" s="43">
        <v>-0.18917513963538321</v>
      </c>
      <c r="E57" s="48">
        <v>-0.30150414091876537</v>
      </c>
      <c r="F57" s="47">
        <v>0.3783115786935583</v>
      </c>
      <c r="G57" s="43">
        <v>2.1893671477259662E-2</v>
      </c>
      <c r="H57" s="43">
        <v>0.82457086419049708</v>
      </c>
      <c r="I57" s="43">
        <v>0.27016508552299356</v>
      </c>
      <c r="J57" s="47">
        <v>-1.0008129319565737</v>
      </c>
      <c r="K57" s="43">
        <v>-0.76488605667939658</v>
      </c>
      <c r="L57" s="43">
        <v>-0.55378899151465921</v>
      </c>
      <c r="M57" s="48">
        <v>-0.4877259278315596</v>
      </c>
      <c r="N57" s="47">
        <v>0.41052307993185827</v>
      </c>
      <c r="O57" s="43">
        <v>1.8043774261539802E-2</v>
      </c>
      <c r="P57" s="43">
        <v>0.8065437898155734</v>
      </c>
      <c r="Q57" s="43">
        <v>-3.9237217881324504E-2</v>
      </c>
      <c r="R57" s="47">
        <v>2.474921725646162E-2</v>
      </c>
      <c r="S57" s="43">
        <v>-0.26720691774625366</v>
      </c>
      <c r="T57" s="43">
        <v>3.0344205473007868E-2</v>
      </c>
      <c r="U57" s="48">
        <v>-7.0020470718289055E-2</v>
      </c>
      <c r="V57" s="47">
        <v>7.5357242390255763E-2</v>
      </c>
      <c r="W57" s="43">
        <v>-0.50034672703654903</v>
      </c>
      <c r="X57" s="43">
        <v>1.1770469055191699</v>
      </c>
      <c r="Y57" s="48">
        <v>1.2000501820861338</v>
      </c>
      <c r="Z57" s="63" t="s">
        <v>888</v>
      </c>
      <c r="AA57" s="63">
        <v>2</v>
      </c>
      <c r="AB57" s="63" t="s">
        <v>319</v>
      </c>
      <c r="AC57" s="63" t="s">
        <v>1464</v>
      </c>
      <c r="AD57" s="63" t="s">
        <v>1465</v>
      </c>
    </row>
    <row r="58" spans="1:30">
      <c r="A58" s="43" t="s">
        <v>604</v>
      </c>
      <c r="B58" s="47">
        <v>0.23860548371864532</v>
      </c>
      <c r="C58" s="43">
        <v>-0.58972534543184507</v>
      </c>
      <c r="D58" s="43">
        <v>-0.52803207550607834</v>
      </c>
      <c r="E58" s="48">
        <v>-0.25535964097239844</v>
      </c>
      <c r="F58" s="47">
        <v>-4.9563562903684284E-3</v>
      </c>
      <c r="G58" s="43">
        <v>0.64525289422950927</v>
      </c>
      <c r="H58" s="43">
        <v>0.29972733787122713</v>
      </c>
      <c r="I58" s="43">
        <v>1.5723488043476612</v>
      </c>
      <c r="J58" s="47">
        <v>-2.9458674955500364E-2</v>
      </c>
      <c r="K58" s="43">
        <v>-0.42901891374205281</v>
      </c>
      <c r="L58" s="43">
        <v>-0.27842761053612869</v>
      </c>
      <c r="M58" s="48">
        <v>2.6565736888997254E-2</v>
      </c>
      <c r="N58" s="47">
        <v>-0.54897407496748818</v>
      </c>
      <c r="O58" s="43">
        <v>0.49293744237426002</v>
      </c>
      <c r="P58" s="43">
        <v>-0.20239732727465695</v>
      </c>
      <c r="Q58" s="43">
        <v>2.1652131524536006E-2</v>
      </c>
      <c r="R58" s="47">
        <v>-0.31183244173159635</v>
      </c>
      <c r="S58" s="43">
        <v>-0.10767891413530695</v>
      </c>
      <c r="T58" s="43">
        <v>-0.78780106111880255</v>
      </c>
      <c r="U58" s="48">
        <v>-0.5324406279892081</v>
      </c>
      <c r="V58" s="47">
        <v>0.19301118907196813</v>
      </c>
      <c r="W58" s="43">
        <v>7.2713371077000197E-2</v>
      </c>
      <c r="X58" s="43">
        <v>0.11365864013227729</v>
      </c>
      <c r="Y58" s="48">
        <v>0.9969060129288998</v>
      </c>
      <c r="Z58" s="43" t="s">
        <v>888</v>
      </c>
      <c r="AA58" s="43">
        <v>3</v>
      </c>
      <c r="AB58" s="43" t="s">
        <v>922</v>
      </c>
      <c r="AC58" s="43" t="s">
        <v>923</v>
      </c>
      <c r="AD58" s="43" t="s">
        <v>924</v>
      </c>
    </row>
    <row r="59" spans="1:30">
      <c r="A59" s="43" t="s">
        <v>545</v>
      </c>
      <c r="B59" s="47">
        <v>-0.12657468298551042</v>
      </c>
      <c r="C59" s="43">
        <v>5.8785539759533085E-3</v>
      </c>
      <c r="D59" s="43">
        <v>-1.7156808761763287E-2</v>
      </c>
      <c r="E59" s="48">
        <v>7.512554486230856E-2</v>
      </c>
      <c r="F59" s="47">
        <v>-0.14538862956353707</v>
      </c>
      <c r="G59" s="43">
        <v>-0.17124200088521335</v>
      </c>
      <c r="H59" s="43">
        <v>5.4346615633118857E-2</v>
      </c>
      <c r="I59" s="43">
        <v>-0.10348594191587202</v>
      </c>
      <c r="J59" s="47">
        <v>4.8933722733334108E-2</v>
      </c>
      <c r="K59" s="43">
        <v>-7.7029725902781829E-2</v>
      </c>
      <c r="L59" s="43">
        <v>-0.87553031134009707</v>
      </c>
      <c r="M59" s="48">
        <v>0.55304428612465373</v>
      </c>
      <c r="N59" s="47">
        <v>-8.8537217952203484E-2</v>
      </c>
      <c r="O59" s="43">
        <v>0.47375980335635548</v>
      </c>
      <c r="P59" s="43">
        <v>-0.21000524334173379</v>
      </c>
      <c r="Q59" s="43">
        <v>0.54544855675594028</v>
      </c>
      <c r="R59" s="47">
        <v>0.71117728732495611</v>
      </c>
      <c r="S59" s="43">
        <v>-0.48241802987080162</v>
      </c>
      <c r="T59" s="43">
        <v>8.782827091343326E-2</v>
      </c>
      <c r="U59" s="48">
        <v>-2.4865504819977808E-2</v>
      </c>
      <c r="V59" s="47">
        <v>-0.20213845330011618</v>
      </c>
      <c r="W59" s="43">
        <v>-8.4449128085642242E-2</v>
      </c>
      <c r="X59" s="43">
        <v>0.33141619430918579</v>
      </c>
      <c r="Y59" s="48">
        <v>-0.25867876705058612</v>
      </c>
      <c r="Z59" s="43" t="s">
        <v>888</v>
      </c>
      <c r="AA59" s="43">
        <v>3</v>
      </c>
      <c r="AB59" s="43" t="s">
        <v>1049</v>
      </c>
      <c r="AC59" s="43" t="s">
        <v>1050</v>
      </c>
      <c r="AD59" s="43" t="s">
        <v>1051</v>
      </c>
    </row>
    <row r="60" spans="1:30" ht="28.8">
      <c r="A60" s="43" t="s">
        <v>518</v>
      </c>
      <c r="B60" s="47">
        <v>-0.36294064988217123</v>
      </c>
      <c r="C60" s="43">
        <v>-0.51159823361580548</v>
      </c>
      <c r="D60" s="43">
        <v>0.31878591875615642</v>
      </c>
      <c r="E60" s="48">
        <v>0.20736619028672662</v>
      </c>
      <c r="F60" s="47">
        <v>4.939783856657165E-3</v>
      </c>
      <c r="G60" s="43">
        <v>-0.74467488761952205</v>
      </c>
      <c r="H60" s="43">
        <v>0.27649956639067391</v>
      </c>
      <c r="I60" s="43">
        <v>0.50459082978085545</v>
      </c>
      <c r="J60" s="47">
        <v>-6.4865022900073718E-2</v>
      </c>
      <c r="K60" s="43">
        <v>-0.61851703842080052</v>
      </c>
      <c r="L60" s="43">
        <v>-0.16697770662639563</v>
      </c>
      <c r="M60" s="48">
        <v>-0.10482357964332871</v>
      </c>
      <c r="N60" s="47">
        <v>0.12578787890609266</v>
      </c>
      <c r="O60" s="43">
        <v>1.6275908241281425</v>
      </c>
      <c r="P60" s="43">
        <v>0.2916641191511129</v>
      </c>
      <c r="Q60" s="43">
        <v>0.10634221877441401</v>
      </c>
      <c r="R60" s="47">
        <v>6.2103383803184663E-2</v>
      </c>
      <c r="S60" s="43">
        <v>-0.14344426163896942</v>
      </c>
      <c r="T60" s="43">
        <v>-0.62505428369277249</v>
      </c>
      <c r="U60" s="48">
        <v>4.3423450939276208E-2</v>
      </c>
      <c r="V60" s="47">
        <v>-0.35014384238487634</v>
      </c>
      <c r="W60" s="43">
        <v>-6.961940430968057E-3</v>
      </c>
      <c r="X60" s="43">
        <v>-0.21401335475490915</v>
      </c>
      <c r="Y60" s="48">
        <v>0.16453142187555306</v>
      </c>
      <c r="Z60" s="43" t="s">
        <v>888</v>
      </c>
      <c r="AA60" s="43">
        <v>3</v>
      </c>
      <c r="AB60" s="43" t="s">
        <v>1057</v>
      </c>
      <c r="AC60" s="43" t="s">
        <v>1058</v>
      </c>
      <c r="AD60" s="43" t="s">
        <v>1059</v>
      </c>
    </row>
    <row r="61" spans="1:30">
      <c r="A61" s="43" t="s">
        <v>793</v>
      </c>
      <c r="B61" s="47">
        <v>-0.41569761013395823</v>
      </c>
      <c r="C61" s="43">
        <v>-4.4081803916688145E-2</v>
      </c>
      <c r="D61" s="43">
        <v>-0.30271367482468375</v>
      </c>
      <c r="E61" s="48">
        <v>-0.36332856041301992</v>
      </c>
      <c r="F61" s="47">
        <v>-0.35514722106230856</v>
      </c>
      <c r="G61" s="43">
        <v>0.56060052736509569</v>
      </c>
      <c r="H61" s="43">
        <v>-0.13161922971848808</v>
      </c>
      <c r="I61" s="43">
        <v>0.28480490977147843</v>
      </c>
      <c r="J61" s="47">
        <v>-0.24411446208558832</v>
      </c>
      <c r="K61" s="43">
        <v>0.10663398493259398</v>
      </c>
      <c r="L61" s="43">
        <v>-0.2833755688645862</v>
      </c>
      <c r="M61" s="48">
        <v>-7.1174472698386877E-3</v>
      </c>
      <c r="N61" s="47">
        <v>-3.2253132458314702E-2</v>
      </c>
      <c r="O61" s="43">
        <v>0.59920376189347913</v>
      </c>
      <c r="P61" s="43">
        <v>-0.16466197776168454</v>
      </c>
      <c r="Q61" s="43">
        <v>0.23809018548248254</v>
      </c>
      <c r="R61" s="47">
        <v>-3.907649236971459E-2</v>
      </c>
      <c r="S61" s="43">
        <v>-7.0963682173826939E-2</v>
      </c>
      <c r="T61" s="43">
        <v>-4.6178851550210771E-3</v>
      </c>
      <c r="U61" s="48">
        <v>0.17050757329448007</v>
      </c>
      <c r="V61" s="47">
        <v>-9.6654437393082961E-3</v>
      </c>
      <c r="W61" s="43">
        <v>-9.7618231828211943E-2</v>
      </c>
      <c r="X61" s="43">
        <v>0.27492877344429445</v>
      </c>
      <c r="Y61" s="48">
        <v>0.19171829508789706</v>
      </c>
      <c r="Z61" s="43" t="s">
        <v>888</v>
      </c>
      <c r="AA61" s="43">
        <v>3</v>
      </c>
      <c r="AB61" s="43" t="s">
        <v>1064</v>
      </c>
    </row>
    <row r="62" spans="1:30" ht="43.2">
      <c r="A62" s="43" t="s">
        <v>409</v>
      </c>
      <c r="B62" s="47">
        <v>-0.10631466967951091</v>
      </c>
      <c r="C62" s="43">
        <v>-0.46560218031753386</v>
      </c>
      <c r="D62" s="43">
        <v>-0.45492852961173119</v>
      </c>
      <c r="E62" s="48">
        <v>0.17859508852853093</v>
      </c>
      <c r="F62" s="47">
        <v>-0.16774842026792727</v>
      </c>
      <c r="G62" s="43">
        <v>0.43204888617356857</v>
      </c>
      <c r="H62" s="43">
        <v>0.25088187406106294</v>
      </c>
      <c r="I62" s="43">
        <v>1.032227731926235</v>
      </c>
      <c r="J62" s="47">
        <v>7.8715049433930748E-2</v>
      </c>
      <c r="K62" s="43">
        <v>0.12046889410074775</v>
      </c>
      <c r="L62" s="43">
        <v>-0.47922673310077601</v>
      </c>
      <c r="M62" s="48">
        <v>1.2239169711875627E-2</v>
      </c>
      <c r="N62" s="47">
        <v>2.8240737521187647E-2</v>
      </c>
      <c r="O62" s="43">
        <v>0.45933763431084751</v>
      </c>
      <c r="P62" s="43">
        <v>5.7138566868287555E-2</v>
      </c>
      <c r="Q62" s="43">
        <v>0.60568783757717826</v>
      </c>
      <c r="R62" s="47">
        <v>-0.94183400698661668</v>
      </c>
      <c r="S62" s="43">
        <v>-0.38594681368075201</v>
      </c>
      <c r="T62" s="43">
        <v>-0.65646929869788284</v>
      </c>
      <c r="U62" s="48">
        <v>1.5274834985153843E-2</v>
      </c>
      <c r="V62" s="47">
        <v>5.9859574388805591E-2</v>
      </c>
      <c r="W62" s="43">
        <v>-0.25734274481509734</v>
      </c>
      <c r="X62" s="43">
        <v>-8.1402393977967044E-2</v>
      </c>
      <c r="Y62" s="48">
        <v>0.60968276153005296</v>
      </c>
      <c r="Z62" s="43" t="s">
        <v>888</v>
      </c>
      <c r="AA62" s="43">
        <v>3</v>
      </c>
      <c r="AB62" s="43" t="s">
        <v>859</v>
      </c>
      <c r="AC62" s="43" t="s">
        <v>860</v>
      </c>
      <c r="AD62" s="43" t="s">
        <v>861</v>
      </c>
    </row>
    <row r="63" spans="1:30" ht="43.2">
      <c r="A63" s="43" t="s">
        <v>432</v>
      </c>
      <c r="B63" s="47">
        <v>0.34026141093979173</v>
      </c>
      <c r="C63" s="43">
        <v>-0.54474911805895998</v>
      </c>
      <c r="D63" s="43">
        <v>-6.1306708928823582E-2</v>
      </c>
      <c r="E63" s="48">
        <v>0.20635527146966451</v>
      </c>
      <c r="F63" s="47">
        <v>-0.44066581709299185</v>
      </c>
      <c r="G63" s="43">
        <v>-0.16044684427182521</v>
      </c>
      <c r="H63" s="43">
        <v>0.31401468672840682</v>
      </c>
      <c r="I63" s="43">
        <v>1.0780985027806633</v>
      </c>
      <c r="J63" s="47">
        <v>0.2634785194150977</v>
      </c>
      <c r="K63" s="43">
        <v>0.16203945263879552</v>
      </c>
      <c r="L63" s="43">
        <v>4.1303560570659016E-2</v>
      </c>
      <c r="M63" s="48">
        <v>0.30185096296782543</v>
      </c>
      <c r="N63" s="47">
        <v>-0.34723957717552195</v>
      </c>
      <c r="O63" s="43">
        <v>0.5696414385372558</v>
      </c>
      <c r="P63" s="43">
        <v>7.0901963763291498E-2</v>
      </c>
      <c r="Q63" s="43">
        <v>0.29542291703639706</v>
      </c>
      <c r="R63" s="47">
        <v>-0.29970007935149806</v>
      </c>
      <c r="S63" s="43">
        <v>-0.26877103164132105</v>
      </c>
      <c r="T63" s="43">
        <v>-0.28953846001095523</v>
      </c>
      <c r="U63" s="48">
        <v>-0.26916369180800209</v>
      </c>
      <c r="V63" s="47">
        <v>-0.60785645566722624</v>
      </c>
      <c r="W63" s="43">
        <v>-0.13178682625834851</v>
      </c>
      <c r="X63" s="43">
        <v>8.9491484961673251E-2</v>
      </c>
      <c r="Y63" s="48">
        <v>-9.6875948223987152E-2</v>
      </c>
      <c r="Z63" s="43" t="s">
        <v>888</v>
      </c>
      <c r="AA63" s="43">
        <v>3</v>
      </c>
      <c r="AB63" s="43" t="s">
        <v>1124</v>
      </c>
      <c r="AC63" s="43" t="s">
        <v>1125</v>
      </c>
      <c r="AD63" s="43" t="s">
        <v>1126</v>
      </c>
    </row>
    <row r="64" spans="1:30">
      <c r="A64" s="43" t="s">
        <v>585</v>
      </c>
      <c r="B64" s="47">
        <v>0.16897764456213146</v>
      </c>
      <c r="C64" s="43">
        <v>-0.8850998628626443</v>
      </c>
      <c r="D64" s="43">
        <v>-3.6394156897586662E-2</v>
      </c>
      <c r="E64" s="48">
        <v>0.1208807137914462</v>
      </c>
      <c r="F64" s="47">
        <v>-0.11430349134882893</v>
      </c>
      <c r="G64" s="43">
        <v>0.33635924421831759</v>
      </c>
      <c r="H64" s="43">
        <v>0.50712943735281757</v>
      </c>
      <c r="I64" s="43">
        <v>1.0936252491075944</v>
      </c>
      <c r="J64" s="47">
        <v>-0.24756196885823245</v>
      </c>
      <c r="K64" s="43">
        <v>-0.56316744191260726</v>
      </c>
      <c r="L64" s="43">
        <v>-0.15849668144227547</v>
      </c>
      <c r="M64" s="48">
        <v>-4.3055384969438837E-2</v>
      </c>
      <c r="N64" s="47">
        <v>-0.27831234266204169</v>
      </c>
      <c r="O64" s="43">
        <v>1.1136696201347533</v>
      </c>
      <c r="P64" s="43">
        <v>-5.1023706527814738E-2</v>
      </c>
      <c r="Q64" s="43">
        <v>0.66706820005763345</v>
      </c>
      <c r="R64" s="47">
        <v>0.25347078357498071</v>
      </c>
      <c r="S64" s="43">
        <v>-0.6546658634139414</v>
      </c>
      <c r="T64" s="43">
        <v>0.34690643541379157</v>
      </c>
      <c r="U64" s="48">
        <v>-0.57962465841821442</v>
      </c>
      <c r="V64" s="47">
        <v>-7.0559587134880905E-2</v>
      </c>
      <c r="W64" s="43">
        <v>-1.0055717732911853</v>
      </c>
      <c r="X64" s="43">
        <v>-0.40352342961130661</v>
      </c>
      <c r="Y64" s="48">
        <v>0.48809907818070358</v>
      </c>
      <c r="Z64" s="43" t="s">
        <v>888</v>
      </c>
      <c r="AA64" s="43">
        <v>3</v>
      </c>
      <c r="AB64" s="43" t="s">
        <v>1156</v>
      </c>
    </row>
    <row r="65" spans="1:30">
      <c r="A65" s="43" t="s">
        <v>697</v>
      </c>
      <c r="B65" s="47">
        <v>-4.4321786959309627E-2</v>
      </c>
      <c r="C65" s="43">
        <v>-0.25046881471820415</v>
      </c>
      <c r="D65" s="43">
        <v>-0.18710551553939223</v>
      </c>
      <c r="E65" s="48">
        <v>7.5876888319478183E-2</v>
      </c>
      <c r="F65" s="47">
        <v>0.83204251777383365</v>
      </c>
      <c r="G65" s="43">
        <v>0.76043494638074149</v>
      </c>
      <c r="H65" s="43">
        <v>0.79680506440105126</v>
      </c>
      <c r="I65" s="43">
        <v>0.8667649402003802</v>
      </c>
      <c r="J65" s="47">
        <v>-0.76644768278778219</v>
      </c>
      <c r="K65" s="43">
        <v>-0.18542387193395285</v>
      </c>
      <c r="L65" s="43">
        <v>-5.3987496997181562E-2</v>
      </c>
      <c r="M65" s="48">
        <v>0.18046331305202434</v>
      </c>
      <c r="N65" s="47">
        <v>-0.15956914111509027</v>
      </c>
      <c r="O65" s="43">
        <v>0.99894033936187476</v>
      </c>
      <c r="P65" s="43">
        <v>-6.4020446075215023E-2</v>
      </c>
      <c r="Q65" s="43">
        <v>0.25048257028192644</v>
      </c>
      <c r="R65" s="47">
        <v>-1.1252086160134749</v>
      </c>
      <c r="S65" s="43">
        <v>-0.24144208280327892</v>
      </c>
      <c r="T65" s="43">
        <v>-0.38016865785555226</v>
      </c>
      <c r="U65" s="48">
        <v>-7.1371629156203362E-2</v>
      </c>
      <c r="V65" s="47">
        <v>-0.3866247667515384</v>
      </c>
      <c r="W65" s="43">
        <v>-0.40925974071782817</v>
      </c>
      <c r="X65" s="43">
        <v>-1.0412389166128386</v>
      </c>
      <c r="Y65" s="48">
        <v>0.58553453146547219</v>
      </c>
      <c r="Z65" s="43" t="s">
        <v>888</v>
      </c>
      <c r="AA65" s="43">
        <v>3</v>
      </c>
      <c r="AB65" s="43" t="s">
        <v>1181</v>
      </c>
    </row>
    <row r="66" spans="1:30">
      <c r="A66" s="43" t="s">
        <v>433</v>
      </c>
      <c r="B66" s="47">
        <v>-0.34754301703391005</v>
      </c>
      <c r="C66" s="43">
        <v>0.44373595356165385</v>
      </c>
      <c r="D66" s="43">
        <v>-0.37198575231622028</v>
      </c>
      <c r="E66" s="48">
        <v>-7.0037951059443618E-2</v>
      </c>
      <c r="F66" s="47">
        <v>-0.14672168033269317</v>
      </c>
      <c r="G66" s="43">
        <v>0.59362323639757675</v>
      </c>
      <c r="H66" s="43">
        <v>-0.23816016201112658</v>
      </c>
      <c r="I66" s="43">
        <v>0.59469816618395399</v>
      </c>
      <c r="J66" s="47">
        <v>0.11825036658454957</v>
      </c>
      <c r="K66" s="43">
        <v>0.18060749356767772</v>
      </c>
      <c r="L66" s="43">
        <v>-6.5391577105268731E-2</v>
      </c>
      <c r="M66" s="48">
        <v>-9.8660390384286423E-2</v>
      </c>
      <c r="N66" s="47">
        <v>0.22398690354435771</v>
      </c>
      <c r="O66" s="43">
        <v>0.59072818526660231</v>
      </c>
      <c r="P66" s="43">
        <v>0.12063690744943401</v>
      </c>
      <c r="Q66" s="43">
        <v>0.17939950740057706</v>
      </c>
      <c r="R66" s="47">
        <v>-5.6374151073132005E-2</v>
      </c>
      <c r="S66" s="43">
        <v>4.7650573794200714E-2</v>
      </c>
      <c r="T66" s="43">
        <v>-0.24813874181911544</v>
      </c>
      <c r="U66" s="48">
        <v>0.23770532895776122</v>
      </c>
      <c r="V66" s="47">
        <v>-0.67755628587609407</v>
      </c>
      <c r="W66" s="43">
        <v>6.2206629318543261E-2</v>
      </c>
      <c r="X66" s="43">
        <v>-0.48213194546153232</v>
      </c>
      <c r="Y66" s="48">
        <v>-0.63991825160703786</v>
      </c>
      <c r="Z66" s="43" t="s">
        <v>888</v>
      </c>
      <c r="AA66" s="43">
        <v>3</v>
      </c>
      <c r="AB66" s="43" t="s">
        <v>1189</v>
      </c>
      <c r="AC66" s="43" t="s">
        <v>1190</v>
      </c>
      <c r="AD66" s="43" t="s">
        <v>1191</v>
      </c>
    </row>
    <row r="67" spans="1:30" ht="28.8">
      <c r="A67" s="43" t="s">
        <v>672</v>
      </c>
      <c r="B67" s="47">
        <v>-0.18676977701909939</v>
      </c>
      <c r="C67" s="43">
        <v>0.13459024779518516</v>
      </c>
      <c r="D67" s="43">
        <v>-4.1841507212049933E-2</v>
      </c>
      <c r="E67" s="48">
        <v>-0.19603442459291168</v>
      </c>
      <c r="F67" s="47">
        <v>-0.21984836194631216</v>
      </c>
      <c r="G67" s="43">
        <v>0.61412975448098772</v>
      </c>
      <c r="H67" s="43">
        <v>0.37732716872796096</v>
      </c>
      <c r="I67" s="43">
        <v>0.50833425183086722</v>
      </c>
      <c r="J67" s="47">
        <v>0.43220850133385813</v>
      </c>
      <c r="K67" s="43">
        <v>-7.0458263321444406E-2</v>
      </c>
      <c r="L67" s="43">
        <v>0.22136393142422683</v>
      </c>
      <c r="M67" s="48">
        <v>1.1005781010757332E-2</v>
      </c>
      <c r="N67" s="47">
        <v>-0.1348048804202063</v>
      </c>
      <c r="O67" s="43">
        <v>0.29803007586691344</v>
      </c>
      <c r="P67" s="43">
        <v>0.35096847253621605</v>
      </c>
      <c r="Q67" s="43">
        <v>0.36159558048696372</v>
      </c>
      <c r="R67" s="47">
        <v>-0.11892405559136836</v>
      </c>
      <c r="S67" s="43">
        <v>-0.46455705566553496</v>
      </c>
      <c r="T67" s="43">
        <v>-0.32091292713372227</v>
      </c>
      <c r="U67" s="48">
        <v>-0.350307592363644</v>
      </c>
      <c r="V67" s="47">
        <v>-0.33394164669545895</v>
      </c>
      <c r="W67" s="43">
        <v>-0.43146744184945218</v>
      </c>
      <c r="X67" s="43">
        <v>-0.1610571648839271</v>
      </c>
      <c r="Y67" s="48">
        <v>-0.32428032276892499</v>
      </c>
      <c r="Z67" s="43" t="s">
        <v>888</v>
      </c>
      <c r="AA67" s="43">
        <v>3</v>
      </c>
      <c r="AB67" s="43" t="s">
        <v>1280</v>
      </c>
      <c r="AC67" s="43" t="s">
        <v>1281</v>
      </c>
      <c r="AD67" s="43" t="s">
        <v>1282</v>
      </c>
    </row>
    <row r="68" spans="1:30">
      <c r="A68" s="43" t="s">
        <v>590</v>
      </c>
      <c r="B68" s="47">
        <v>3.0725003802120434E-3</v>
      </c>
      <c r="C68" s="43">
        <v>-0.4593050257938554</v>
      </c>
      <c r="D68" s="43">
        <v>-7.2008733550035675E-2</v>
      </c>
      <c r="E68" s="48">
        <v>-0.34624373695017541</v>
      </c>
      <c r="F68" s="47">
        <v>0.63578042912376953</v>
      </c>
      <c r="G68" s="43">
        <v>4.3133688323520047E-2</v>
      </c>
      <c r="H68" s="43">
        <v>0.27259385813094078</v>
      </c>
      <c r="I68" s="43">
        <v>0.73526180771005778</v>
      </c>
      <c r="J68" s="47">
        <v>0.51575497272057869</v>
      </c>
      <c r="K68" s="43">
        <v>0.88636197211517675</v>
      </c>
      <c r="L68" s="43">
        <v>0.26940079360700037</v>
      </c>
      <c r="M68" s="48">
        <v>-9.7913171728982437E-2</v>
      </c>
      <c r="N68" s="47">
        <v>0.62509012620971161</v>
      </c>
      <c r="O68" s="43">
        <v>1.3962521800128453</v>
      </c>
      <c r="P68" s="43">
        <v>0.39364765666436313</v>
      </c>
      <c r="Q68" s="43">
        <v>0.23152900046710823</v>
      </c>
      <c r="R68" s="47">
        <v>-0.71879418388643013</v>
      </c>
      <c r="S68" s="43">
        <v>-0.57829893493652806</v>
      </c>
      <c r="T68" s="43">
        <v>-0.5692222346055833</v>
      </c>
      <c r="U68" s="48">
        <v>-1.0067430862489728</v>
      </c>
      <c r="V68" s="47">
        <v>-0.52125666854033359</v>
      </c>
      <c r="W68" s="43">
        <v>-0.27458382454101321</v>
      </c>
      <c r="X68" s="43">
        <v>-0.76388743605660803</v>
      </c>
      <c r="Y68" s="48">
        <v>-0.55177433928446529</v>
      </c>
      <c r="Z68" s="43" t="s">
        <v>888</v>
      </c>
      <c r="AA68" s="43">
        <v>3</v>
      </c>
      <c r="AB68" s="43" t="s">
        <v>1300</v>
      </c>
    </row>
    <row r="69" spans="1:30">
      <c r="A69" s="43" t="s">
        <v>844</v>
      </c>
      <c r="B69" s="47">
        <v>-0.27942482831433113</v>
      </c>
      <c r="C69" s="43">
        <v>-0.49794891076549702</v>
      </c>
      <c r="D69" s="43">
        <v>-0.48556344683787628</v>
      </c>
      <c r="E69" s="48">
        <v>-0.24487871223681093</v>
      </c>
      <c r="F69" s="47">
        <v>0.24742064441874459</v>
      </c>
      <c r="G69" s="43">
        <v>0.69260710578166085</v>
      </c>
      <c r="H69" s="43">
        <v>4.811246716958071E-2</v>
      </c>
      <c r="I69" s="43">
        <v>0.34532078912372866</v>
      </c>
      <c r="J69" s="47">
        <v>-2.085194633314345E-2</v>
      </c>
      <c r="K69" s="43">
        <v>-0.57211183215873718</v>
      </c>
      <c r="L69" s="43">
        <v>-0.57211183215873718</v>
      </c>
      <c r="M69" s="48">
        <v>-0.22635541801839773</v>
      </c>
      <c r="N69" s="47">
        <v>0.13217656597307467</v>
      </c>
      <c r="O69" s="43">
        <v>2.5144737764942513</v>
      </c>
      <c r="P69" s="43">
        <v>0.51061014381644365</v>
      </c>
      <c r="Q69" s="43">
        <v>0.73486488886135082</v>
      </c>
      <c r="R69" s="47">
        <v>-0.57211183215873718</v>
      </c>
      <c r="S69" s="43">
        <v>-0.33867966141493583</v>
      </c>
      <c r="T69" s="43">
        <v>-0.57211183215873718</v>
      </c>
      <c r="U69" s="48">
        <v>-0.42740002869862925</v>
      </c>
      <c r="V69" s="47">
        <v>-0.57211183215873718</v>
      </c>
      <c r="W69" s="43">
        <v>-0.33426927604209489</v>
      </c>
      <c r="X69" s="43">
        <v>0.51895349172340255</v>
      </c>
      <c r="Y69" s="48">
        <v>-0.10346342981617196</v>
      </c>
      <c r="Z69" s="43" t="s">
        <v>888</v>
      </c>
      <c r="AA69" s="43">
        <v>3</v>
      </c>
      <c r="AB69" s="43" t="s">
        <v>1342</v>
      </c>
      <c r="AC69" s="43" t="s">
        <v>1343</v>
      </c>
      <c r="AD69" s="43" t="s">
        <v>1344</v>
      </c>
    </row>
    <row r="70" spans="1:30">
      <c r="A70" s="43" t="s">
        <v>594</v>
      </c>
      <c r="B70" s="47">
        <v>-0.11939160709922032</v>
      </c>
      <c r="C70" s="43">
        <v>-0.7157578672437328</v>
      </c>
      <c r="D70" s="43">
        <v>-8.8172259146857002E-2</v>
      </c>
      <c r="E70" s="48">
        <v>-8.1789204237855042E-3</v>
      </c>
      <c r="F70" s="47">
        <v>3.5846835494356043E-2</v>
      </c>
      <c r="G70" s="43">
        <v>0.32902239196707911</v>
      </c>
      <c r="H70" s="43">
        <v>0.53600815371685895</v>
      </c>
      <c r="I70" s="43">
        <v>0.58613725843781506</v>
      </c>
      <c r="J70" s="47">
        <v>0.21503463378056775</v>
      </c>
      <c r="K70" s="43">
        <v>0.45219108968437993</v>
      </c>
      <c r="L70" s="43">
        <v>0.17819540591676741</v>
      </c>
      <c r="M70" s="48">
        <v>0.19389685552706926</v>
      </c>
      <c r="N70" s="47">
        <v>0.27656061149357719</v>
      </c>
      <c r="O70" s="43">
        <v>0.60477967505101482</v>
      </c>
      <c r="P70" s="43">
        <v>0.544224568733366</v>
      </c>
      <c r="Q70" s="43">
        <v>0.1976753456984861</v>
      </c>
      <c r="R70" s="47">
        <v>-0.56590626011865497</v>
      </c>
      <c r="S70" s="43">
        <v>-0.62403835507862426</v>
      </c>
      <c r="T70" s="43">
        <v>-0.5993484795897942</v>
      </c>
      <c r="U70" s="48">
        <v>-0.46796820549977625</v>
      </c>
      <c r="V70" s="47">
        <v>-0.47035294858787857</v>
      </c>
      <c r="W70" s="43">
        <v>-0.7050996041559715</v>
      </c>
      <c r="X70" s="43">
        <v>3.7922101389079067E-2</v>
      </c>
      <c r="Y70" s="48">
        <v>0.2049902354060705</v>
      </c>
      <c r="Z70" s="43" t="s">
        <v>888</v>
      </c>
      <c r="AA70" s="43">
        <v>3</v>
      </c>
      <c r="AB70" s="43" t="s">
        <v>1345</v>
      </c>
    </row>
    <row r="71" spans="1:30">
      <c r="A71" s="43" t="s">
        <v>595</v>
      </c>
      <c r="B71" s="47">
        <v>-0.19277438761744392</v>
      </c>
      <c r="C71" s="43">
        <v>-0.86420298742567081</v>
      </c>
      <c r="D71" s="43">
        <v>-0.11181316504279175</v>
      </c>
      <c r="E71" s="48">
        <v>-0.13706706498351626</v>
      </c>
      <c r="F71" s="47">
        <v>0.10303013928651295</v>
      </c>
      <c r="G71" s="43">
        <v>-0.19765176931255693</v>
      </c>
      <c r="H71" s="43">
        <v>0.104721354108212</v>
      </c>
      <c r="I71" s="43">
        <v>0.62946523240961072</v>
      </c>
      <c r="J71" s="47">
        <v>-3.1052662022053628E-2</v>
      </c>
      <c r="K71" s="43">
        <v>5.4714859134466387E-2</v>
      </c>
      <c r="L71" s="43">
        <v>0.15378629136211863</v>
      </c>
      <c r="M71" s="48">
        <v>-7.1933683932436194E-3</v>
      </c>
      <c r="N71" s="47">
        <v>9.3418372081579548E-2</v>
      </c>
      <c r="O71" s="43">
        <v>0.68549310405396913</v>
      </c>
      <c r="P71" s="43">
        <v>0.14252253377673707</v>
      </c>
      <c r="Q71" s="43">
        <v>0.32577387326490498</v>
      </c>
      <c r="R71" s="47">
        <v>-5.3910651771822117E-2</v>
      </c>
      <c r="S71" s="43">
        <v>-0.58760956991923485</v>
      </c>
      <c r="T71" s="43">
        <v>-0.58206931069616497</v>
      </c>
      <c r="U71" s="48">
        <v>-0.13762122562174595</v>
      </c>
      <c r="V71" s="47">
        <v>-0.42116783183224671</v>
      </c>
      <c r="W71" s="43">
        <v>4.0456618575723503E-2</v>
      </c>
      <c r="X71" s="43">
        <v>0.46210012151314483</v>
      </c>
      <c r="Y71" s="48">
        <v>0.58467093685767446</v>
      </c>
      <c r="Z71" s="43" t="s">
        <v>888</v>
      </c>
      <c r="AA71" s="43">
        <v>3</v>
      </c>
      <c r="AB71" s="43" t="s">
        <v>1345</v>
      </c>
    </row>
    <row r="72" spans="1:30" ht="28.8">
      <c r="A72" s="43" t="s">
        <v>498</v>
      </c>
      <c r="B72" s="47">
        <v>0.79565093843626877</v>
      </c>
      <c r="C72" s="43">
        <v>0.21609839110047879</v>
      </c>
      <c r="D72" s="43">
        <v>-9.7292344240747397E-2</v>
      </c>
      <c r="E72" s="48">
        <v>0.5581422499948866</v>
      </c>
      <c r="F72" s="47">
        <v>-0.31159573980248184</v>
      </c>
      <c r="G72" s="43">
        <v>1.1263522008444633</v>
      </c>
      <c r="H72" s="43">
        <v>0.42413079743826021</v>
      </c>
      <c r="I72" s="43">
        <v>1.586374561861934</v>
      </c>
      <c r="J72" s="47">
        <v>0.56453521853790656</v>
      </c>
      <c r="K72" s="43">
        <v>0.44584361893788998</v>
      </c>
      <c r="L72" s="43">
        <v>-0.65190072524423615</v>
      </c>
      <c r="M72" s="48">
        <v>0.84118062774156643</v>
      </c>
      <c r="N72" s="47">
        <v>-1.4222226877960722</v>
      </c>
      <c r="O72" s="43">
        <v>0.7605328965804965</v>
      </c>
      <c r="P72" s="43">
        <v>-0.91365003821499524</v>
      </c>
      <c r="Q72" s="43">
        <v>0.57471619673803753</v>
      </c>
      <c r="R72" s="47">
        <v>-0.78583350117484663</v>
      </c>
      <c r="S72" s="43">
        <v>-1.5319526096313337E-2</v>
      </c>
      <c r="T72" s="43">
        <v>-0.59033212492562281</v>
      </c>
      <c r="U72" s="48">
        <v>-0.49144054876529131</v>
      </c>
      <c r="V72" s="47">
        <v>-1.5572103390110279</v>
      </c>
      <c r="W72" s="43">
        <v>-0.65239720801087808</v>
      </c>
      <c r="X72" s="43">
        <v>-0.65580206071383351</v>
      </c>
      <c r="Y72" s="48">
        <v>0.42775252398130892</v>
      </c>
      <c r="Z72" s="43" t="s">
        <v>888</v>
      </c>
      <c r="AA72" s="43">
        <v>3</v>
      </c>
      <c r="AB72" s="43" t="s">
        <v>1398</v>
      </c>
      <c r="AC72" s="43" t="s">
        <v>1399</v>
      </c>
      <c r="AD72" s="43" t="s">
        <v>1400</v>
      </c>
    </row>
    <row r="73" spans="1:30">
      <c r="A73" s="43" t="s">
        <v>845</v>
      </c>
      <c r="B73" s="47">
        <v>-4.037889111404739E-2</v>
      </c>
      <c r="C73" s="43">
        <v>-0.57745235030595843</v>
      </c>
      <c r="D73" s="43">
        <v>0.71890977825039604</v>
      </c>
      <c r="E73" s="48">
        <v>-2.2782457876018292E-3</v>
      </c>
      <c r="F73" s="47">
        <v>9.3943240374466927E-2</v>
      </c>
      <c r="G73" s="43">
        <v>0.51707720606678709</v>
      </c>
      <c r="H73" s="43">
        <v>0.94341744952213347</v>
      </c>
      <c r="I73" s="43">
        <v>-3.189176404275814E-2</v>
      </c>
      <c r="J73" s="47">
        <v>0.20673193196480044</v>
      </c>
      <c r="K73" s="43">
        <v>-0.50105090839177924</v>
      </c>
      <c r="L73" s="43">
        <v>7.4010348202972878E-2</v>
      </c>
      <c r="M73" s="48">
        <v>0.31812398739651693</v>
      </c>
      <c r="N73" s="47">
        <v>0.17637490402086517</v>
      </c>
      <c r="O73" s="43">
        <v>0.68563421220749243</v>
      </c>
      <c r="P73" s="43">
        <v>0.13249546982618376</v>
      </c>
      <c r="Q73" s="43">
        <v>0.57375586584134597</v>
      </c>
      <c r="R73" s="47">
        <v>-0.13865566454395531</v>
      </c>
      <c r="S73" s="43">
        <v>-0.33301470293748203</v>
      </c>
      <c r="T73" s="43">
        <v>-0.62277463032214031</v>
      </c>
      <c r="U73" s="48">
        <v>-0.79440474123482829</v>
      </c>
      <c r="V73" s="47">
        <v>-0.86594722820941028</v>
      </c>
      <c r="W73" s="43">
        <v>-0.36187678662486961</v>
      </c>
      <c r="X73" s="43">
        <v>-0.47297966710741601</v>
      </c>
      <c r="Y73" s="48">
        <v>0.19911043494139938</v>
      </c>
      <c r="Z73" s="43" t="s">
        <v>888</v>
      </c>
      <c r="AA73" s="43">
        <v>3</v>
      </c>
      <c r="AB73" s="43" t="s">
        <v>1412</v>
      </c>
    </row>
    <row r="74" spans="1:30">
      <c r="A74" s="43" t="s">
        <v>340</v>
      </c>
      <c r="B74" s="47">
        <v>2.7948889800753385E-2</v>
      </c>
      <c r="C74" s="43">
        <v>-0.16215098864602151</v>
      </c>
      <c r="D74" s="43">
        <v>-6.7641253291611303E-2</v>
      </c>
      <c r="E74" s="48">
        <v>5.1795946802666158E-2</v>
      </c>
      <c r="F74" s="47">
        <v>-3.5458594683550469E-2</v>
      </c>
      <c r="G74" s="43">
        <v>-0.10765363614783234</v>
      </c>
      <c r="H74" s="43">
        <v>4.6020496910270804E-2</v>
      </c>
      <c r="I74" s="43">
        <v>0.52456520497612591</v>
      </c>
      <c r="J74" s="47">
        <v>-0.24802395759496423</v>
      </c>
      <c r="K74" s="43">
        <v>-0.12012287595626499</v>
      </c>
      <c r="L74" s="43">
        <v>-0.13642164465950346</v>
      </c>
      <c r="M74" s="48">
        <v>0.26115046041757911</v>
      </c>
      <c r="N74" s="47">
        <v>-0.23644235870621788</v>
      </c>
      <c r="O74" s="43">
        <v>0.28296764615684822</v>
      </c>
      <c r="P74" s="43">
        <v>-0.13848438573703392</v>
      </c>
      <c r="Q74" s="43">
        <v>0.40009158349236457</v>
      </c>
      <c r="R74" s="47">
        <v>5.5019666751236894E-2</v>
      </c>
      <c r="S74" s="43">
        <v>-7.7597015605682593E-2</v>
      </c>
      <c r="T74" s="43">
        <v>-0.49911417435671729</v>
      </c>
      <c r="U74" s="48">
        <v>4.1768193004303157E-2</v>
      </c>
      <c r="V74" s="47">
        <v>-0.12272912780444563</v>
      </c>
      <c r="W74" s="43">
        <v>0.15957901102697805</v>
      </c>
      <c r="X74" s="43">
        <v>-4.0624014070614965E-2</v>
      </c>
      <c r="Y74" s="48">
        <v>0.30207072018642006</v>
      </c>
      <c r="Z74" s="43" t="s">
        <v>888</v>
      </c>
      <c r="AA74" s="43">
        <v>3</v>
      </c>
      <c r="AB74" s="43" t="s">
        <v>1423</v>
      </c>
    </row>
    <row r="75" spans="1:30" ht="28.8">
      <c r="A75" s="43" t="s">
        <v>654</v>
      </c>
      <c r="B75" s="47">
        <v>-0.18132460628549429</v>
      </c>
      <c r="C75" s="43">
        <v>-0.34515279712974706</v>
      </c>
      <c r="D75" s="43">
        <v>-0.16470904122972652</v>
      </c>
      <c r="E75" s="48">
        <v>-4.4444178899312918E-3</v>
      </c>
      <c r="F75" s="47">
        <v>-0.37283069235961525</v>
      </c>
      <c r="G75" s="43">
        <v>0.62833020964908937</v>
      </c>
      <c r="H75" s="43">
        <v>0.30519777829128847</v>
      </c>
      <c r="I75" s="43">
        <v>0.63474742217134683</v>
      </c>
      <c r="J75" s="47">
        <v>-0.18375183149407137</v>
      </c>
      <c r="K75" s="43">
        <v>-0.36392856141644786</v>
      </c>
      <c r="L75" s="43">
        <v>-0.35199107062315499</v>
      </c>
      <c r="M75" s="48">
        <v>-0.1959702334808465</v>
      </c>
      <c r="N75" s="47">
        <v>8.434680475145824E-2</v>
      </c>
      <c r="O75" s="43">
        <v>1.0851872533895988</v>
      </c>
      <c r="P75" s="43">
        <v>4.7456724292744092E-2</v>
      </c>
      <c r="Q75" s="43">
        <v>0.48820580298059868</v>
      </c>
      <c r="R75" s="47">
        <v>-0.14677914952037888</v>
      </c>
      <c r="S75" s="43">
        <v>-0.33010100771733047</v>
      </c>
      <c r="T75" s="43">
        <v>-0.29724679694652484</v>
      </c>
      <c r="U75" s="48">
        <v>-0.44704369145976891</v>
      </c>
      <c r="V75" s="47">
        <v>-0.35167419375649622</v>
      </c>
      <c r="W75" s="43">
        <v>-0.14297763575694886</v>
      </c>
      <c r="X75" s="43">
        <v>0.26621281532965585</v>
      </c>
      <c r="Y75" s="48">
        <v>0.25976017092936726</v>
      </c>
      <c r="Z75" s="43" t="s">
        <v>888</v>
      </c>
      <c r="AA75" s="43">
        <v>3</v>
      </c>
      <c r="AB75" s="43" t="s">
        <v>1466</v>
      </c>
      <c r="AC75" s="43" t="s">
        <v>1467</v>
      </c>
      <c r="AD75" s="43" t="s">
        <v>1468</v>
      </c>
    </row>
    <row r="76" spans="1:30" ht="28.8">
      <c r="A76" s="43" t="s">
        <v>694</v>
      </c>
      <c r="B76" s="47">
        <v>-0.25089722075650361</v>
      </c>
      <c r="C76" s="43">
        <v>-8.3706577680296476E-2</v>
      </c>
      <c r="D76" s="43">
        <v>-0.21512146402203669</v>
      </c>
      <c r="E76" s="48">
        <v>-0.1635796076920227</v>
      </c>
      <c r="F76" s="47">
        <v>0.31305739065877497</v>
      </c>
      <c r="G76" s="43">
        <v>0.88325579843154089</v>
      </c>
      <c r="H76" s="43">
        <v>0.4561192134808521</v>
      </c>
      <c r="I76" s="43">
        <v>0.9147679336309148</v>
      </c>
      <c r="J76" s="47">
        <v>-0.5817709386133364</v>
      </c>
      <c r="K76" s="43">
        <v>-0.41533208326043497</v>
      </c>
      <c r="L76" s="43">
        <v>-0.38937362562669858</v>
      </c>
      <c r="M76" s="48">
        <v>-0.69606202157324526</v>
      </c>
      <c r="N76" s="47">
        <v>-0.13336326488609598</v>
      </c>
      <c r="O76" s="43">
        <v>0.12543804392553159</v>
      </c>
      <c r="P76" s="43">
        <v>-6.8834963396097557E-2</v>
      </c>
      <c r="Q76" s="43">
        <v>9.6456633709935957E-3</v>
      </c>
      <c r="R76" s="47">
        <v>-0.15301084353237115</v>
      </c>
      <c r="S76" s="43">
        <v>-0.25786616434874848</v>
      </c>
      <c r="T76" s="43">
        <v>0.1269393559499683</v>
      </c>
      <c r="U76" s="48">
        <v>-0.16142723706707005</v>
      </c>
      <c r="V76" s="47">
        <v>4.939549911548783E-2</v>
      </c>
      <c r="W76" s="43">
        <v>-0.33778844114855894</v>
      </c>
      <c r="X76" s="43">
        <v>0.505382386914634</v>
      </c>
      <c r="Y76" s="48">
        <v>0.45946535488207907</v>
      </c>
      <c r="Z76" s="43" t="s">
        <v>888</v>
      </c>
      <c r="AA76" s="43">
        <v>4</v>
      </c>
      <c r="AB76" s="43" t="s">
        <v>913</v>
      </c>
      <c r="AC76" s="43" t="s">
        <v>914</v>
      </c>
      <c r="AD76" s="43" t="s">
        <v>915</v>
      </c>
    </row>
    <row r="77" spans="1:30">
      <c r="A77" s="43" t="s">
        <v>393</v>
      </c>
      <c r="B77" s="47">
        <v>-0.2735098689558082</v>
      </c>
      <c r="C77" s="43">
        <v>-0.13815387862054906</v>
      </c>
      <c r="D77" s="43">
        <v>-5.3056467786617025E-2</v>
      </c>
      <c r="E77" s="48">
        <v>0.41364780192745604</v>
      </c>
      <c r="F77" s="47">
        <v>0.61770091075602374</v>
      </c>
      <c r="G77" s="43">
        <v>0.76965421840633885</v>
      </c>
      <c r="H77" s="43">
        <v>-0.12413513773069866</v>
      </c>
      <c r="I77" s="43">
        <v>0.52619087945019827</v>
      </c>
      <c r="J77" s="47">
        <v>-0.47268760572906571</v>
      </c>
      <c r="K77" s="43">
        <v>-8.2037412556448544E-2</v>
      </c>
      <c r="L77" s="43">
        <v>-0.15211377832126924</v>
      </c>
      <c r="M77" s="48">
        <v>0.47637852526621521</v>
      </c>
      <c r="N77" s="47">
        <v>0.10854334200137565</v>
      </c>
      <c r="O77" s="43">
        <v>-6.7326847454990775E-3</v>
      </c>
      <c r="P77" s="43">
        <v>-0.30716282343240148</v>
      </c>
      <c r="Q77" s="43">
        <v>0.37690569684877612</v>
      </c>
      <c r="R77" s="47">
        <v>-5.199821093820519E-2</v>
      </c>
      <c r="S77" s="43">
        <v>-0.13166659172204631</v>
      </c>
      <c r="T77" s="43">
        <v>-0.14405586540671114</v>
      </c>
      <c r="U77" s="48">
        <v>-0.43612257946147648</v>
      </c>
      <c r="V77" s="47">
        <v>-0.73122990504015972</v>
      </c>
      <c r="W77" s="43">
        <v>-7.2310275392851994E-2</v>
      </c>
      <c r="X77" s="43">
        <v>-0.26396477490525894</v>
      </c>
      <c r="Y77" s="48">
        <v>2.647241837080087E-2</v>
      </c>
      <c r="Z77" s="43" t="s">
        <v>888</v>
      </c>
      <c r="AA77" s="43">
        <v>4</v>
      </c>
      <c r="AB77" s="43" t="s">
        <v>916</v>
      </c>
      <c r="AC77" s="43" t="s">
        <v>917</v>
      </c>
      <c r="AD77" s="43" t="s">
        <v>918</v>
      </c>
    </row>
    <row r="78" spans="1:30">
      <c r="A78" s="43" t="s">
        <v>583</v>
      </c>
      <c r="B78" s="47">
        <v>0.39692114074031143</v>
      </c>
      <c r="C78" s="43">
        <v>0.64552148856828306</v>
      </c>
      <c r="D78" s="43">
        <v>0.42649849778591448</v>
      </c>
      <c r="E78" s="48">
        <v>1.3830363912891677</v>
      </c>
      <c r="F78" s="47">
        <v>2.6950120952843748</v>
      </c>
      <c r="G78" s="43">
        <v>2.0729978690927884</v>
      </c>
      <c r="H78" s="43">
        <v>2.5886219844824216</v>
      </c>
      <c r="I78" s="43">
        <v>0.78616325573413171</v>
      </c>
      <c r="J78" s="47">
        <v>-1.1018358213681743</v>
      </c>
      <c r="K78" s="43">
        <v>-0.44987142072899805</v>
      </c>
      <c r="L78" s="43">
        <v>-0.43102337109986183</v>
      </c>
      <c r="M78" s="48">
        <v>-0.32535188625887984</v>
      </c>
      <c r="N78" s="47">
        <v>-1.1239699955144236</v>
      </c>
      <c r="O78" s="43">
        <v>-0.82798451484336955</v>
      </c>
      <c r="P78" s="43">
        <v>-0.45819442297524077</v>
      </c>
      <c r="Q78" s="43">
        <v>-1.2252477044725181</v>
      </c>
      <c r="R78" s="47">
        <v>-0.60033013014680092</v>
      </c>
      <c r="S78" s="43">
        <v>-0.84572595522658656</v>
      </c>
      <c r="T78" s="43">
        <v>-0.73680809821191462</v>
      </c>
      <c r="U78" s="48">
        <v>-0.59691013072651733</v>
      </c>
      <c r="V78" s="47">
        <v>-0.26226940278644334</v>
      </c>
      <c r="W78" s="43">
        <v>-0.73408596805874904</v>
      </c>
      <c r="X78" s="43">
        <v>-0.27861227383897397</v>
      </c>
      <c r="Y78" s="48">
        <v>-0.71794613057548207</v>
      </c>
      <c r="Z78" s="43" t="s">
        <v>888</v>
      </c>
      <c r="AA78" s="43">
        <v>4</v>
      </c>
      <c r="AB78" s="43" t="s">
        <v>929</v>
      </c>
      <c r="AC78" s="43" t="s">
        <v>930</v>
      </c>
      <c r="AD78" s="43" t="s">
        <v>931</v>
      </c>
    </row>
    <row r="79" spans="1:30">
      <c r="A79" s="43" t="s">
        <v>776</v>
      </c>
      <c r="B79" s="47">
        <v>0.53673061723833415</v>
      </c>
      <c r="C79" s="43">
        <v>0.38007854492105003</v>
      </c>
      <c r="D79" s="43">
        <v>0.26308889838895338</v>
      </c>
      <c r="E79" s="48">
        <v>-0.16674929944345429</v>
      </c>
      <c r="F79" s="47">
        <v>0.38064746823863754</v>
      </c>
      <c r="G79" s="43">
        <v>1.7732324118790703</v>
      </c>
      <c r="H79" s="43">
        <v>-0.16738244068503372</v>
      </c>
      <c r="I79" s="43">
        <v>0.36076281582344194</v>
      </c>
      <c r="J79" s="47">
        <v>-0.36263595126755827</v>
      </c>
      <c r="K79" s="43">
        <v>0.2753643493677756</v>
      </c>
      <c r="L79" s="43">
        <v>0.36956727230752201</v>
      </c>
      <c r="M79" s="48">
        <v>-0.6459272030528459</v>
      </c>
      <c r="N79" s="47">
        <v>-0.18146673388878734</v>
      </c>
      <c r="O79" s="43">
        <v>1.0914945799481954</v>
      </c>
      <c r="P79" s="43">
        <v>-0.21381922506215312</v>
      </c>
      <c r="Q79" s="43">
        <v>7.3294544530652608E-2</v>
      </c>
      <c r="R79" s="47">
        <v>-0.19919602219461505</v>
      </c>
      <c r="S79" s="43">
        <v>-1.057601719421295</v>
      </c>
      <c r="T79" s="43">
        <v>-1.1905665362580287</v>
      </c>
      <c r="U79" s="48">
        <v>-0.74671224341755538</v>
      </c>
      <c r="V79" s="47">
        <v>2.9212834447089959E-2</v>
      </c>
      <c r="W79" s="43">
        <v>7.0041322312752216E-2</v>
      </c>
      <c r="X79" s="43">
        <v>-0.21608367397161396</v>
      </c>
      <c r="Y79" s="48">
        <v>-0.14129428466457714</v>
      </c>
      <c r="Z79" s="43" t="s">
        <v>888</v>
      </c>
      <c r="AA79" s="43">
        <v>4</v>
      </c>
      <c r="AB79" s="43" t="s">
        <v>973</v>
      </c>
    </row>
    <row r="80" spans="1:30">
      <c r="A80" s="43" t="s">
        <v>768</v>
      </c>
      <c r="B80" s="47">
        <v>0.19370918482723751</v>
      </c>
      <c r="C80" s="43">
        <v>0.23060792627062141</v>
      </c>
      <c r="D80" s="43">
        <v>0.1542980551129256</v>
      </c>
      <c r="E80" s="48">
        <v>-5.3918403287863313E-2</v>
      </c>
      <c r="F80" s="47">
        <v>0.38030713988753106</v>
      </c>
      <c r="G80" s="43">
        <v>1.1115955735597638</v>
      </c>
      <c r="H80" s="43">
        <v>0.96494872885986194</v>
      </c>
      <c r="I80" s="43">
        <v>1.1942314934692437</v>
      </c>
      <c r="J80" s="47">
        <v>-0.7112538193379988</v>
      </c>
      <c r="K80" s="43">
        <v>-0.54270334394730779</v>
      </c>
      <c r="L80" s="43">
        <v>-0.88653051743235889</v>
      </c>
      <c r="M80" s="48">
        <v>-1.0413950017035143</v>
      </c>
      <c r="N80" s="47">
        <v>-0.75435613896446874</v>
      </c>
      <c r="O80" s="43">
        <v>-0.3004984264831716</v>
      </c>
      <c r="P80" s="43">
        <v>-0.7067211817872231</v>
      </c>
      <c r="Q80" s="43">
        <v>-0.55392370184309259</v>
      </c>
      <c r="R80" s="47">
        <v>0.24621522972896948</v>
      </c>
      <c r="S80" s="43">
        <v>-7.782843739798799E-2</v>
      </c>
      <c r="T80" s="43">
        <v>-8.3677857498358613E-2</v>
      </c>
      <c r="U80" s="48">
        <v>8.7719558910427445E-2</v>
      </c>
      <c r="V80" s="47">
        <v>0.36158818172172885</v>
      </c>
      <c r="W80" s="43">
        <v>2.2567555784291333E-2</v>
      </c>
      <c r="X80" s="43">
        <v>0.41477475879740727</v>
      </c>
      <c r="Y80" s="48">
        <v>0.4700083028957695</v>
      </c>
      <c r="Z80" s="43" t="s">
        <v>888</v>
      </c>
      <c r="AA80" s="43">
        <v>4</v>
      </c>
      <c r="AB80" s="43" t="s">
        <v>1001</v>
      </c>
      <c r="AC80" s="43" t="s">
        <v>1002</v>
      </c>
      <c r="AD80" s="43" t="s">
        <v>1003</v>
      </c>
    </row>
    <row r="81" spans="1:30">
      <c r="A81" s="43" t="s">
        <v>808</v>
      </c>
      <c r="B81" s="47">
        <v>0.31097008809085286</v>
      </c>
      <c r="C81" s="43">
        <v>0.44116714180054178</v>
      </c>
      <c r="D81" s="43">
        <v>-0.21693043933524084</v>
      </c>
      <c r="E81" s="48">
        <v>-0.70712287237507743</v>
      </c>
      <c r="F81" s="47">
        <v>0.72674295257999899</v>
      </c>
      <c r="G81" s="43">
        <v>1.761769207846891</v>
      </c>
      <c r="H81" s="43">
        <v>0.55378520593082492</v>
      </c>
      <c r="I81" s="43">
        <v>0.83240295100975292</v>
      </c>
      <c r="J81" s="47">
        <v>-0.32016055504496627</v>
      </c>
      <c r="K81" s="43">
        <v>-0.13175359599065706</v>
      </c>
      <c r="L81" s="43">
        <v>-0.44808043512187262</v>
      </c>
      <c r="M81" s="48">
        <v>-0.75020484907231388</v>
      </c>
      <c r="N81" s="47">
        <v>0.39534204840961323</v>
      </c>
      <c r="O81" s="43">
        <v>0.55255975766384813</v>
      </c>
      <c r="P81" s="43">
        <v>-1.6268531310659789E-2</v>
      </c>
      <c r="Q81" s="43">
        <v>-7.3478168009087977E-2</v>
      </c>
      <c r="R81" s="47">
        <v>-0.33771977375390067</v>
      </c>
      <c r="S81" s="43">
        <v>-0.22841569866985059</v>
      </c>
      <c r="T81" s="43">
        <v>-0.6498519903895712</v>
      </c>
      <c r="U81" s="48">
        <v>-1.0594970056482163</v>
      </c>
      <c r="V81" s="47">
        <v>2.4917407224011551E-2</v>
      </c>
      <c r="W81" s="43">
        <v>-0.28813663031442199</v>
      </c>
      <c r="X81" s="43">
        <v>-0.16826876160436477</v>
      </c>
      <c r="Y81" s="48">
        <v>-2.4991119153684238E-2</v>
      </c>
      <c r="Z81" s="43" t="s">
        <v>888</v>
      </c>
      <c r="AA81" s="43">
        <v>4</v>
      </c>
      <c r="AB81" s="43" t="s">
        <v>1033</v>
      </c>
      <c r="AC81" s="43" t="s">
        <v>1034</v>
      </c>
      <c r="AD81" s="43" t="s">
        <v>1035</v>
      </c>
    </row>
    <row r="82" spans="1:30" ht="28.8">
      <c r="A82" s="43" t="s">
        <v>555</v>
      </c>
      <c r="B82" s="47">
        <v>0.29566142754570635</v>
      </c>
      <c r="C82" s="43">
        <v>0.87442791233365325</v>
      </c>
      <c r="D82" s="43">
        <v>-0.4566076912021429</v>
      </c>
      <c r="E82" s="48">
        <v>0.38402663496442013</v>
      </c>
      <c r="F82" s="47">
        <v>5.8131865413575255E-2</v>
      </c>
      <c r="G82" s="43">
        <v>1.5537038336547806</v>
      </c>
      <c r="H82" s="43">
        <v>0.57731139213437466</v>
      </c>
      <c r="I82" s="43">
        <v>1.4475480887393057</v>
      </c>
      <c r="J82" s="47">
        <v>-0.36222063132678972</v>
      </c>
      <c r="K82" s="43">
        <v>4.8573480361556363E-2</v>
      </c>
      <c r="L82" s="43">
        <v>-0.47648811406954056</v>
      </c>
      <c r="M82" s="48">
        <v>-9.4945513761125255E-2</v>
      </c>
      <c r="N82" s="47">
        <v>-0.11802077889012086</v>
      </c>
      <c r="O82" s="43">
        <v>-0.43785596032527457</v>
      </c>
      <c r="P82" s="43">
        <v>3.9274731819675189E-2</v>
      </c>
      <c r="Q82" s="43">
        <v>0.42512726978586696</v>
      </c>
      <c r="R82" s="47">
        <v>-0.64185580032828382</v>
      </c>
      <c r="S82" s="43">
        <v>-0.34328170852768619</v>
      </c>
      <c r="T82" s="43">
        <v>-0.69568161943460571</v>
      </c>
      <c r="U82" s="48">
        <v>-0.77217472252719066</v>
      </c>
      <c r="V82" s="47">
        <v>-0.71844567730734654</v>
      </c>
      <c r="W82" s="43">
        <v>-0.6408757189372899</v>
      </c>
      <c r="X82" s="43">
        <v>-2.6888291798290592E-2</v>
      </c>
      <c r="Y82" s="48">
        <v>0.11728797773651856</v>
      </c>
      <c r="Z82" s="43" t="s">
        <v>888</v>
      </c>
      <c r="AA82" s="43">
        <v>4</v>
      </c>
      <c r="AB82" s="43" t="s">
        <v>1040</v>
      </c>
      <c r="AC82" s="43" t="s">
        <v>1041</v>
      </c>
      <c r="AD82" s="43" t="s">
        <v>1042</v>
      </c>
    </row>
    <row r="83" spans="1:30" ht="28.8">
      <c r="A83" s="43" t="s">
        <v>621</v>
      </c>
      <c r="B83" s="47">
        <v>0.20820015026983216</v>
      </c>
      <c r="C83" s="43">
        <v>0.13698399207170078</v>
      </c>
      <c r="D83" s="43">
        <v>8.7568295392775219E-2</v>
      </c>
      <c r="E83" s="48">
        <v>-5.2688533740189968E-2</v>
      </c>
      <c r="F83" s="47">
        <v>0.47497726419574554</v>
      </c>
      <c r="G83" s="43">
        <v>0.50983909997879684</v>
      </c>
      <c r="H83" s="43">
        <v>0.4318601046380704</v>
      </c>
      <c r="I83" s="43">
        <v>0.71460587868681458</v>
      </c>
      <c r="J83" s="47">
        <v>-0.28939087101186861</v>
      </c>
      <c r="K83" s="43">
        <v>-6.6912400482249154E-2</v>
      </c>
      <c r="L83" s="43">
        <v>-0.17704335182319694</v>
      </c>
      <c r="M83" s="48">
        <v>-0.33311102876087578</v>
      </c>
      <c r="N83" s="47">
        <v>-0.21858488497233855</v>
      </c>
      <c r="O83" s="43">
        <v>0.35252720647450086</v>
      </c>
      <c r="P83" s="43">
        <v>-0.24819521340313333</v>
      </c>
      <c r="Q83" s="43">
        <v>-0.38798185061427315</v>
      </c>
      <c r="R83" s="47">
        <v>-8.0293135793655601E-2</v>
      </c>
      <c r="S83" s="43">
        <v>-5.1216079312321007E-2</v>
      </c>
      <c r="T83" s="43">
        <v>-0.20946583331028842</v>
      </c>
      <c r="U83" s="48">
        <v>-0.1939654958038298</v>
      </c>
      <c r="V83" s="47">
        <v>-0.27554630416149067</v>
      </c>
      <c r="W83" s="43">
        <v>-0.27032793832964802</v>
      </c>
      <c r="X83" s="43">
        <v>-0.14346704473288549</v>
      </c>
      <c r="Y83" s="48">
        <v>0.14353400591762386</v>
      </c>
      <c r="Z83" s="43" t="s">
        <v>888</v>
      </c>
      <c r="AA83" s="43">
        <v>4</v>
      </c>
      <c r="AB83" s="43" t="s">
        <v>1068</v>
      </c>
      <c r="AC83" s="43" t="s">
        <v>1069</v>
      </c>
      <c r="AD83" s="43" t="s">
        <v>863</v>
      </c>
    </row>
    <row r="84" spans="1:30">
      <c r="A84" s="43" t="s">
        <v>695</v>
      </c>
      <c r="B84" s="47">
        <v>0.31003113267665211</v>
      </c>
      <c r="C84" s="43">
        <v>0.18321425277067119</v>
      </c>
      <c r="D84" s="43">
        <v>-0.24989123205274813</v>
      </c>
      <c r="E84" s="48">
        <v>-6.7935765532594797E-2</v>
      </c>
      <c r="F84" s="47">
        <v>0.4180515947546703</v>
      </c>
      <c r="G84" s="43">
        <v>1.6497463176556881</v>
      </c>
      <c r="H84" s="43">
        <v>0.78908806194689196</v>
      </c>
      <c r="I84" s="43">
        <v>1.485146857036981</v>
      </c>
      <c r="J84" s="47">
        <v>-0.86548258260112965</v>
      </c>
      <c r="K84" s="43">
        <v>-0.63018637307408654</v>
      </c>
      <c r="L84" s="43">
        <v>-1.1917248814160117</v>
      </c>
      <c r="M84" s="48">
        <v>-1.1414230684275093</v>
      </c>
      <c r="N84" s="47">
        <v>-0.4448950964429888</v>
      </c>
      <c r="O84" s="43">
        <v>-0.10232152871635221</v>
      </c>
      <c r="P84" s="43">
        <v>-0.32588089014028182</v>
      </c>
      <c r="Q84" s="43">
        <v>-0.17538496795568723</v>
      </c>
      <c r="R84" s="47">
        <v>-0.2990069969434031</v>
      </c>
      <c r="S84" s="43">
        <v>-0.3569719029867886</v>
      </c>
      <c r="T84" s="43">
        <v>-0.1143632501737047</v>
      </c>
      <c r="U84" s="48">
        <v>-0.37262327143622614</v>
      </c>
      <c r="V84" s="47">
        <v>-0.11186875243391829</v>
      </c>
      <c r="W84" s="43">
        <v>-0.14707684927314713</v>
      </c>
      <c r="X84" s="43">
        <v>0.73326526866579045</v>
      </c>
      <c r="Y84" s="48">
        <v>1.1605804014193848</v>
      </c>
      <c r="Z84" s="43" t="s">
        <v>888</v>
      </c>
      <c r="AA84" s="43">
        <v>4</v>
      </c>
      <c r="AB84" s="43" t="s">
        <v>1093</v>
      </c>
    </row>
    <row r="85" spans="1:30">
      <c r="A85" s="43" t="s">
        <v>780</v>
      </c>
      <c r="B85" s="47">
        <v>0.1002488272950659</v>
      </c>
      <c r="C85" s="43">
        <v>0.31374176019708927</v>
      </c>
      <c r="D85" s="43">
        <v>0.15652224679258175</v>
      </c>
      <c r="E85" s="48">
        <v>3.9628363468369322E-2</v>
      </c>
      <c r="F85" s="47">
        <v>0.15805752821410657</v>
      </c>
      <c r="G85" s="43">
        <v>0.59210296625375458</v>
      </c>
      <c r="H85" s="43">
        <v>3.9635309418478627E-2</v>
      </c>
      <c r="I85" s="43">
        <v>0.35293719127408379</v>
      </c>
      <c r="J85" s="47">
        <v>-4.1388997676255222E-2</v>
      </c>
      <c r="K85" s="43">
        <v>0.36113667030451574</v>
      </c>
      <c r="L85" s="43">
        <v>-0.13828667223809146</v>
      </c>
      <c r="M85" s="48">
        <v>8.6475551681205395E-2</v>
      </c>
      <c r="N85" s="47">
        <v>-5.5480417396598369E-3</v>
      </c>
      <c r="O85" s="43">
        <v>-0.20498315944244982</v>
      </c>
      <c r="P85" s="43">
        <v>-0.23667144118892244</v>
      </c>
      <c r="Q85" s="43">
        <v>-0.19733566934216848</v>
      </c>
      <c r="R85" s="47">
        <v>0.1725750077804197</v>
      </c>
      <c r="S85" s="43">
        <v>-0.3640224543022213</v>
      </c>
      <c r="T85" s="43">
        <v>8.8448739504779425E-2</v>
      </c>
      <c r="U85" s="48">
        <v>-0.41731575699784579</v>
      </c>
      <c r="V85" s="47">
        <v>4.9739545886470594E-2</v>
      </c>
      <c r="W85" s="43">
        <v>-1.4133819963885999E-2</v>
      </c>
      <c r="X85" s="43">
        <v>-0.16481419152286492</v>
      </c>
      <c r="Y85" s="48">
        <v>-0.56972055212287709</v>
      </c>
      <c r="Z85" s="43" t="s">
        <v>888</v>
      </c>
      <c r="AA85" s="43">
        <v>4</v>
      </c>
      <c r="AB85" s="43" t="s">
        <v>1106</v>
      </c>
      <c r="AC85" s="43" t="s">
        <v>1107</v>
      </c>
      <c r="AD85" s="43" t="s">
        <v>1108</v>
      </c>
    </row>
    <row r="86" spans="1:30">
      <c r="A86" s="43" t="s">
        <v>696</v>
      </c>
      <c r="B86" s="47">
        <v>1.8980530798638668E-2</v>
      </c>
      <c r="C86" s="43">
        <v>-0.55085074732300254</v>
      </c>
      <c r="D86" s="43">
        <v>-0.48520470707114766</v>
      </c>
      <c r="E86" s="48">
        <v>1.9332109578393375E-2</v>
      </c>
      <c r="F86" s="47">
        <v>0.91042228421722615</v>
      </c>
      <c r="G86" s="43">
        <v>1.2750314526569482</v>
      </c>
      <c r="H86" s="43">
        <v>1.2352563727054602</v>
      </c>
      <c r="I86" s="43">
        <v>2.0335413246601886</v>
      </c>
      <c r="J86" s="47">
        <v>-0.19907037946144671</v>
      </c>
      <c r="K86" s="43">
        <v>-0.2444381186897592</v>
      </c>
      <c r="L86" s="43">
        <v>-0.6941136546265273</v>
      </c>
      <c r="M86" s="48">
        <v>-0.56981350071799985</v>
      </c>
      <c r="N86" s="47">
        <v>-0.14383976366407106</v>
      </c>
      <c r="O86" s="43">
        <v>0.18555477628678382</v>
      </c>
      <c r="P86" s="43">
        <v>-0.36436551727944</v>
      </c>
      <c r="Q86" s="43">
        <v>0.6555325581662621</v>
      </c>
      <c r="R86" s="47">
        <v>-0.5765986970903616</v>
      </c>
      <c r="S86" s="43">
        <v>-0.75030559515364892</v>
      </c>
      <c r="T86" s="43">
        <v>-1.0015035253660642</v>
      </c>
      <c r="U86" s="48">
        <v>-0.37663056895763791</v>
      </c>
      <c r="V86" s="47">
        <v>-0.76959459591595791</v>
      </c>
      <c r="W86" s="43">
        <v>-0.70604070453475531</v>
      </c>
      <c r="X86" s="43">
        <v>0.49049577691192559</v>
      </c>
      <c r="Y86" s="48">
        <v>0.58711947748023208</v>
      </c>
      <c r="Z86" s="43" t="s">
        <v>888</v>
      </c>
      <c r="AA86" s="43">
        <v>4</v>
      </c>
      <c r="AB86" s="43" t="s">
        <v>1137</v>
      </c>
      <c r="AC86" s="43" t="s">
        <v>1138</v>
      </c>
      <c r="AD86" s="43" t="s">
        <v>1139</v>
      </c>
    </row>
    <row r="87" spans="1:30">
      <c r="A87" s="43" t="s">
        <v>337</v>
      </c>
      <c r="B87" s="47">
        <v>-1.0198336099222161E-2</v>
      </c>
      <c r="C87" s="43">
        <v>0.72152684173846449</v>
      </c>
      <c r="D87" s="43">
        <v>0.13874924136705458</v>
      </c>
      <c r="E87" s="48">
        <v>2.9740159401682693E-2</v>
      </c>
      <c r="F87" s="47">
        <v>0.31787222389470154</v>
      </c>
      <c r="G87" s="43">
        <v>1.1270601106626545</v>
      </c>
      <c r="H87" s="43">
        <v>0.35095698240587003</v>
      </c>
      <c r="I87" s="43">
        <v>0.2661250578109679</v>
      </c>
      <c r="J87" s="47">
        <v>-0.19842673318030105</v>
      </c>
      <c r="K87" s="43">
        <v>9.034030492541871E-2</v>
      </c>
      <c r="L87" s="43">
        <v>-0.58802885801769389</v>
      </c>
      <c r="M87" s="48">
        <v>-0.25881629763983743</v>
      </c>
      <c r="N87" s="47">
        <v>-1.2597575163470301E-2</v>
      </c>
      <c r="O87" s="43">
        <v>0.13179120874552139</v>
      </c>
      <c r="P87" s="43">
        <v>-0.21366697404683568</v>
      </c>
      <c r="Q87" s="43">
        <v>6.8711334881572064E-2</v>
      </c>
      <c r="R87" s="47">
        <v>-1.2283300365880943</v>
      </c>
      <c r="S87" s="43">
        <v>-0.18970567548064254</v>
      </c>
      <c r="T87" s="43">
        <v>4.9846041602828052E-2</v>
      </c>
      <c r="U87" s="48">
        <v>-8.9623855654969845E-2</v>
      </c>
      <c r="V87" s="47">
        <v>-0.3706325601711713</v>
      </c>
      <c r="W87" s="43">
        <v>-0.17589479814323447</v>
      </c>
      <c r="X87" s="43">
        <v>-0.30535097386251958</v>
      </c>
      <c r="Y87" s="48">
        <v>0.35573017821519937</v>
      </c>
      <c r="Z87" s="43" t="s">
        <v>888</v>
      </c>
      <c r="AA87" s="43">
        <v>4</v>
      </c>
      <c r="AB87" s="43" t="s">
        <v>1055</v>
      </c>
    </row>
    <row r="88" spans="1:30">
      <c r="A88" s="43" t="s">
        <v>649</v>
      </c>
      <c r="B88" s="47">
        <v>0.20169507444615112</v>
      </c>
      <c r="C88" s="43">
        <v>-0.16834003730332223</v>
      </c>
      <c r="D88" s="43">
        <v>6.5294608942944407E-2</v>
      </c>
      <c r="E88" s="48">
        <v>8.5219989354420392E-2</v>
      </c>
      <c r="F88" s="47">
        <v>0.34846538390289766</v>
      </c>
      <c r="G88" s="43">
        <v>0.57747174347139474</v>
      </c>
      <c r="H88" s="43">
        <v>0.77848158153936386</v>
      </c>
      <c r="I88" s="43">
        <v>0.77474201286037359</v>
      </c>
      <c r="J88" s="47">
        <v>-0.13770905438439854</v>
      </c>
      <c r="K88" s="43">
        <v>4.9648960199561699E-2</v>
      </c>
      <c r="L88" s="43">
        <v>-0.13859011796273549</v>
      </c>
      <c r="M88" s="48">
        <v>-0.40480140975198298</v>
      </c>
      <c r="N88" s="47">
        <v>-0.18675609991948564</v>
      </c>
      <c r="O88" s="43">
        <v>-5.0826981039294505E-2</v>
      </c>
      <c r="P88" s="43">
        <v>0.14547661765611805</v>
      </c>
      <c r="Q88" s="43">
        <v>5.5850649657772276E-2</v>
      </c>
      <c r="R88" s="47">
        <v>-0.12740743648753158</v>
      </c>
      <c r="S88" s="43">
        <v>-0.17383094688059172</v>
      </c>
      <c r="T88" s="43">
        <v>-0.83754310299214441</v>
      </c>
      <c r="U88" s="48">
        <v>-0.13477339321614501</v>
      </c>
      <c r="V88" s="47">
        <v>-0.22427011055581283</v>
      </c>
      <c r="W88" s="43">
        <v>-0.11952876859449695</v>
      </c>
      <c r="X88" s="43">
        <v>-0.22944835518990012</v>
      </c>
      <c r="Y88" s="48">
        <v>-0.13697706943463661</v>
      </c>
      <c r="Z88" s="43" t="s">
        <v>888</v>
      </c>
      <c r="AA88" s="43">
        <v>4</v>
      </c>
      <c r="AB88" s="43" t="s">
        <v>1157</v>
      </c>
      <c r="AC88" s="43" t="s">
        <v>1158</v>
      </c>
      <c r="AD88" s="43" t="s">
        <v>862</v>
      </c>
    </row>
    <row r="89" spans="1:30">
      <c r="A89" s="43" t="s">
        <v>811</v>
      </c>
      <c r="B89" s="47">
        <v>0.48720685323205259</v>
      </c>
      <c r="C89" s="43">
        <v>0.23230276320175078</v>
      </c>
      <c r="D89" s="43">
        <v>3.9923179640916628E-2</v>
      </c>
      <c r="E89" s="48">
        <v>0.14607278227842213</v>
      </c>
      <c r="F89" s="47">
        <v>0.46186652286439073</v>
      </c>
      <c r="G89" s="43">
        <v>1.5065683962742922</v>
      </c>
      <c r="H89" s="43">
        <v>0.74998701623144592</v>
      </c>
      <c r="I89" s="43">
        <v>0.50272440480882585</v>
      </c>
      <c r="J89" s="47">
        <v>-0.24627982899458592</v>
      </c>
      <c r="K89" s="43">
        <v>-0.41966712541154028</v>
      </c>
      <c r="L89" s="43">
        <v>-0.11170696471655646</v>
      </c>
      <c r="M89" s="48">
        <v>-0.17579761024847931</v>
      </c>
      <c r="N89" s="47">
        <v>-0.18812066845514744</v>
      </c>
      <c r="O89" s="43">
        <v>-1.2822002481307382E-2</v>
      </c>
      <c r="P89" s="43">
        <v>0.2508800869245566</v>
      </c>
      <c r="Q89" s="43">
        <v>9.8215854103553046E-2</v>
      </c>
      <c r="R89" s="47">
        <v>-0.68291438772878488</v>
      </c>
      <c r="S89" s="43">
        <v>-0.18689920066288171</v>
      </c>
      <c r="T89" s="43">
        <v>-0.58675931416140714</v>
      </c>
      <c r="U89" s="48">
        <v>7.3626876780391814E-2</v>
      </c>
      <c r="V89" s="47">
        <v>-0.42635666582721399</v>
      </c>
      <c r="W89" s="43">
        <v>-0.513321170446985</v>
      </c>
      <c r="X89" s="43">
        <v>-0.57812456398724066</v>
      </c>
      <c r="Y89" s="48">
        <v>5.3931614162869644E-2</v>
      </c>
      <c r="Z89" s="43" t="s">
        <v>888</v>
      </c>
      <c r="AA89" s="43">
        <v>4</v>
      </c>
      <c r="AB89" s="43" t="s">
        <v>1487</v>
      </c>
      <c r="AC89" s="43" t="s">
        <v>1488</v>
      </c>
      <c r="AD89" s="43" t="s">
        <v>1489</v>
      </c>
    </row>
    <row r="90" spans="1:30">
      <c r="A90" s="43" t="s">
        <v>738</v>
      </c>
      <c r="B90" s="47">
        <v>0.24896576093184031</v>
      </c>
      <c r="C90" s="43">
        <v>0.31731982914202178</v>
      </c>
      <c r="D90" s="43">
        <v>5.9171275853295256E-2</v>
      </c>
      <c r="E90" s="48">
        <v>2.4369106757093029E-2</v>
      </c>
      <c r="F90" s="47">
        <v>-0.27917914396707416</v>
      </c>
      <c r="G90" s="43">
        <v>0.60300395142485586</v>
      </c>
      <c r="H90" s="43">
        <v>0.15413422603153334</v>
      </c>
      <c r="I90" s="43">
        <v>0.33949289104645963</v>
      </c>
      <c r="J90" s="47">
        <v>-0.10310955748555421</v>
      </c>
      <c r="K90" s="43">
        <v>-4.145270757827705E-2</v>
      </c>
      <c r="L90" s="43">
        <v>-0.1577185069586052</v>
      </c>
      <c r="M90" s="48">
        <v>-3.1120717590071994E-2</v>
      </c>
      <c r="N90" s="47">
        <v>-0.1487584194283714</v>
      </c>
      <c r="O90" s="43">
        <v>-1.1940471179656242E-2</v>
      </c>
      <c r="P90" s="43">
        <v>-5.0621428504819065E-2</v>
      </c>
      <c r="Q90" s="43">
        <v>-0.28617376282306939</v>
      </c>
      <c r="R90" s="47">
        <v>-8.8339594888943232E-2</v>
      </c>
      <c r="S90" s="43">
        <v>-0.37533556972427878</v>
      </c>
      <c r="T90" s="43">
        <v>1.1737784638695755E-2</v>
      </c>
      <c r="U90" s="48">
        <v>3.0955260376627141E-2</v>
      </c>
      <c r="V90" s="47">
        <v>0.10126953443971942</v>
      </c>
      <c r="W90" s="43">
        <v>-0.424414183097715</v>
      </c>
      <c r="X90" s="43">
        <v>0.17735408603964617</v>
      </c>
      <c r="Y90" s="48">
        <v>-6.6231877286853091E-2</v>
      </c>
      <c r="Z90" s="43" t="s">
        <v>888</v>
      </c>
      <c r="AA90" s="43">
        <v>4</v>
      </c>
      <c r="AB90" s="43" t="s">
        <v>1164</v>
      </c>
    </row>
    <row r="91" spans="1:30">
      <c r="A91" s="43" t="s">
        <v>812</v>
      </c>
      <c r="B91" s="47">
        <v>-0.26670202995092307</v>
      </c>
      <c r="C91" s="43">
        <v>0.37281778580035968</v>
      </c>
      <c r="D91" s="43">
        <v>-5.0950961860253351E-2</v>
      </c>
      <c r="E91" s="48">
        <v>-0.25764373013580083</v>
      </c>
      <c r="F91" s="47">
        <v>-1.6060022574284776E-2</v>
      </c>
      <c r="G91" s="43">
        <v>0.62804148439872309</v>
      </c>
      <c r="H91" s="43">
        <v>3.9717297731591529E-2</v>
      </c>
      <c r="I91" s="43">
        <v>-8.7704027069828907E-3</v>
      </c>
      <c r="J91" s="47">
        <v>-0.16362460545136118</v>
      </c>
      <c r="K91" s="43">
        <v>-0.12368316593752333</v>
      </c>
      <c r="L91" s="43">
        <v>-8.9251917228147917E-2</v>
      </c>
      <c r="M91" s="48">
        <v>-8.8465080040146901E-2</v>
      </c>
      <c r="N91" s="47">
        <v>-6.7365198563691678E-2</v>
      </c>
      <c r="O91" s="43">
        <v>0.28079113300397412</v>
      </c>
      <c r="P91" s="43">
        <v>-2.1865287300053993E-2</v>
      </c>
      <c r="Q91" s="43">
        <v>-4.9658928798438735E-3</v>
      </c>
      <c r="R91" s="47">
        <v>2.3587744656800542E-2</v>
      </c>
      <c r="S91" s="43">
        <v>-6.2325448047372944E-2</v>
      </c>
      <c r="T91" s="43">
        <v>-0.53514727438950926</v>
      </c>
      <c r="U91" s="48">
        <v>1.2622034992461728E-2</v>
      </c>
      <c r="V91" s="47">
        <v>0.21438815744206399</v>
      </c>
      <c r="W91" s="43">
        <v>5.6855882545894687E-2</v>
      </c>
      <c r="X91" s="43">
        <v>1.0060193961953937E-2</v>
      </c>
      <c r="Y91" s="48">
        <v>4.3163864395247074E-2</v>
      </c>
      <c r="Z91" s="43" t="s">
        <v>888</v>
      </c>
      <c r="AA91" s="43">
        <v>4</v>
      </c>
      <c r="AB91" s="43" t="s">
        <v>1175</v>
      </c>
      <c r="AC91" s="43" t="s">
        <v>1176</v>
      </c>
      <c r="AD91" s="43" t="s">
        <v>1177</v>
      </c>
    </row>
    <row r="92" spans="1:30">
      <c r="A92" s="43" t="s">
        <v>839</v>
      </c>
      <c r="B92" s="47">
        <v>1.0729027500553607</v>
      </c>
      <c r="C92" s="43">
        <v>-0.15070319453424938</v>
      </c>
      <c r="D92" s="43">
        <v>-0.51899080672449116</v>
      </c>
      <c r="E92" s="48">
        <v>-0.11999331730398817</v>
      </c>
      <c r="F92" s="47">
        <v>0.43062569724762018</v>
      </c>
      <c r="G92" s="43">
        <v>1.1482334209497449</v>
      </c>
      <c r="H92" s="43">
        <v>1.8009046751659665</v>
      </c>
      <c r="I92" s="43">
        <v>1.9293313186629526</v>
      </c>
      <c r="J92" s="47">
        <v>0.12490545114092615</v>
      </c>
      <c r="K92" s="43">
        <v>-0.60842321295356017</v>
      </c>
      <c r="L92" s="43">
        <v>-0.64902004865090424</v>
      </c>
      <c r="M92" s="48">
        <v>-0.54863448245976765</v>
      </c>
      <c r="N92" s="47">
        <v>-0.39887902324285457</v>
      </c>
      <c r="O92" s="43">
        <v>1.2570844897479219</v>
      </c>
      <c r="P92" s="43">
        <v>-0.23439355353301114</v>
      </c>
      <c r="Q92" s="43">
        <v>-0.14283091010565732</v>
      </c>
      <c r="R92" s="47">
        <v>-0.85941454231951686</v>
      </c>
      <c r="S92" s="43">
        <v>-0.71766786829013052</v>
      </c>
      <c r="T92" s="43">
        <v>-0.55989400776246678</v>
      </c>
      <c r="U92" s="48">
        <v>-0.85941454231951686</v>
      </c>
      <c r="V92" s="47">
        <v>-0.85941454231951686</v>
      </c>
      <c r="W92" s="43">
        <v>-0.26727632146577202</v>
      </c>
      <c r="X92" s="43">
        <v>0.15719628194715987</v>
      </c>
      <c r="Y92" s="48">
        <v>-0.299373646705128</v>
      </c>
      <c r="Z92" s="43" t="s">
        <v>888</v>
      </c>
      <c r="AA92" s="43">
        <v>4</v>
      </c>
      <c r="AB92" s="43" t="s">
        <v>1188</v>
      </c>
    </row>
    <row r="93" spans="1:30" ht="28.8">
      <c r="A93" s="43" t="s">
        <v>822</v>
      </c>
      <c r="B93" s="47">
        <v>-9.3798141878848759E-2</v>
      </c>
      <c r="C93" s="43">
        <v>4.9311324714380156E-2</v>
      </c>
      <c r="D93" s="43">
        <v>-0.47420168407311625</v>
      </c>
      <c r="E93" s="48">
        <v>-6.447459783984584E-2</v>
      </c>
      <c r="F93" s="47">
        <v>-0.55750397607434266</v>
      </c>
      <c r="G93" s="43">
        <v>1.3421223628570045</v>
      </c>
      <c r="H93" s="43">
        <v>0.59738333542689737</v>
      </c>
      <c r="I93" s="43">
        <v>1.7898751602390288</v>
      </c>
      <c r="J93" s="47">
        <v>-0.60814293612345882</v>
      </c>
      <c r="K93" s="43">
        <v>-1.231067806674744</v>
      </c>
      <c r="L93" s="43">
        <v>-0.80433017441407861</v>
      </c>
      <c r="M93" s="48">
        <v>-0.64598967752255421</v>
      </c>
      <c r="N93" s="47">
        <v>-0.83112254395325624</v>
      </c>
      <c r="O93" s="43">
        <v>-0.41202045899915402</v>
      </c>
      <c r="P93" s="43">
        <v>-0.98820121194406985</v>
      </c>
      <c r="Q93" s="43">
        <v>-0.64215660820580023</v>
      </c>
      <c r="R93" s="47">
        <v>5.3385771570363692E-2</v>
      </c>
      <c r="S93" s="43">
        <v>1.0087924919026696</v>
      </c>
      <c r="T93" s="43">
        <v>0.50696808153710038</v>
      </c>
      <c r="U93" s="48">
        <v>0.88800373241919317</v>
      </c>
      <c r="V93" s="47">
        <v>0.39536737896077928</v>
      </c>
      <c r="W93" s="43">
        <v>0.84887522828741935</v>
      </c>
      <c r="X93" s="43">
        <v>0.26048821508044612</v>
      </c>
      <c r="Y93" s="48">
        <v>-0.69704981429156898</v>
      </c>
      <c r="Z93" s="43" t="s">
        <v>888</v>
      </c>
      <c r="AA93" s="43">
        <v>4</v>
      </c>
      <c r="AB93" s="43" t="s">
        <v>1199</v>
      </c>
      <c r="AC93" s="43" t="s">
        <v>1200</v>
      </c>
      <c r="AD93" s="43" t="s">
        <v>1201</v>
      </c>
    </row>
    <row r="94" spans="1:30">
      <c r="A94" s="43" t="s">
        <v>624</v>
      </c>
      <c r="B94" s="47">
        <v>0.11610196469165146</v>
      </c>
      <c r="C94" s="43">
        <v>-0.16282903797417911</v>
      </c>
      <c r="D94" s="43">
        <v>-6.7234021986930223E-2</v>
      </c>
      <c r="E94" s="48">
        <v>-0.28245912389327926</v>
      </c>
      <c r="F94" s="47">
        <v>0.91336590020295549</v>
      </c>
      <c r="G94" s="43">
        <v>0.6566882639736038</v>
      </c>
      <c r="H94" s="43">
        <v>0.86397470818058242</v>
      </c>
      <c r="I94" s="43">
        <v>0.86065734492130286</v>
      </c>
      <c r="J94" s="47">
        <v>-0.36670997406898093</v>
      </c>
      <c r="K94" s="43">
        <v>-0.24011393428014541</v>
      </c>
      <c r="L94" s="43">
        <v>-0.38521929554942719</v>
      </c>
      <c r="M94" s="48">
        <v>-0.55878260578677852</v>
      </c>
      <c r="N94" s="47">
        <v>0.24230681150941771</v>
      </c>
      <c r="O94" s="43">
        <v>-0.35241992502222647</v>
      </c>
      <c r="P94" s="43">
        <v>0.13777475335869069</v>
      </c>
      <c r="Q94" s="43">
        <v>-0.18601504702584867</v>
      </c>
      <c r="R94" s="47">
        <v>-0.16442394273466743</v>
      </c>
      <c r="S94" s="43">
        <v>-0.32213256216749581</v>
      </c>
      <c r="T94" s="43">
        <v>-9.3701875407329105E-2</v>
      </c>
      <c r="U94" s="48">
        <v>-0.33172654693466058</v>
      </c>
      <c r="V94" s="47">
        <v>7.3136027645369125E-2</v>
      </c>
      <c r="W94" s="43">
        <v>-0.32634809636594042</v>
      </c>
      <c r="X94" s="43">
        <v>0.14109037568125929</v>
      </c>
      <c r="Y94" s="48">
        <v>-0.20026689384723628</v>
      </c>
      <c r="Z94" s="43" t="s">
        <v>888</v>
      </c>
      <c r="AA94" s="43">
        <v>4</v>
      </c>
      <c r="AB94" s="43" t="s">
        <v>1205</v>
      </c>
      <c r="AC94" s="43" t="s">
        <v>1206</v>
      </c>
      <c r="AD94" s="43" t="s">
        <v>1207</v>
      </c>
    </row>
    <row r="95" spans="1:30">
      <c r="A95" s="43" t="s">
        <v>740</v>
      </c>
      <c r="B95" s="47">
        <v>1.3041803494452016E-3</v>
      </c>
      <c r="C95" s="43">
        <v>0.35970742752270074</v>
      </c>
      <c r="D95" s="43">
        <v>-0.12159906338254405</v>
      </c>
      <c r="E95" s="48">
        <v>5.1965912956006242E-2</v>
      </c>
      <c r="F95" s="47">
        <v>-0.20849730140262887</v>
      </c>
      <c r="G95" s="43">
        <v>0.72143207673219012</v>
      </c>
      <c r="H95" s="43">
        <v>-0.18555911131676073</v>
      </c>
      <c r="I95" s="43">
        <v>0.63187124317317223</v>
      </c>
      <c r="J95" s="47">
        <v>-0.50288052914102865</v>
      </c>
      <c r="K95" s="43">
        <v>-3.4818504616258274E-2</v>
      </c>
      <c r="L95" s="43">
        <v>-0.34027997030766982</v>
      </c>
      <c r="M95" s="48">
        <v>-0.22518118851990079</v>
      </c>
      <c r="N95" s="47">
        <v>-0.33505950796840739</v>
      </c>
      <c r="O95" s="43">
        <v>0.1136868439630468</v>
      </c>
      <c r="P95" s="43">
        <v>-0.45611271027368172</v>
      </c>
      <c r="Q95" s="43">
        <v>-0.20221774717084884</v>
      </c>
      <c r="R95" s="47">
        <v>-6.4062718844029767E-2</v>
      </c>
      <c r="S95" s="43">
        <v>4.8825259991644998E-2</v>
      </c>
      <c r="T95" s="43">
        <v>5.5289081211298573E-2</v>
      </c>
      <c r="U95" s="48">
        <v>0.11304925904541611</v>
      </c>
      <c r="V95" s="47">
        <v>5.6467684506000225E-2</v>
      </c>
      <c r="W95" s="43">
        <v>1.2310380355846936E-2</v>
      </c>
      <c r="X95" s="43">
        <v>0.14072872027569883</v>
      </c>
      <c r="Y95" s="48">
        <v>0.31470468947211572</v>
      </c>
      <c r="Z95" s="43" t="s">
        <v>888</v>
      </c>
      <c r="AA95" s="43">
        <v>4</v>
      </c>
      <c r="AB95" s="43" t="s">
        <v>1208</v>
      </c>
      <c r="AC95" s="43" t="s">
        <v>1209</v>
      </c>
      <c r="AD95" s="43" t="s">
        <v>862</v>
      </c>
    </row>
    <row r="96" spans="1:30" ht="28.8">
      <c r="A96" s="43" t="s">
        <v>813</v>
      </c>
      <c r="B96" s="47">
        <v>0.22848106206377197</v>
      </c>
      <c r="C96" s="43">
        <v>0.37059871651100956</v>
      </c>
      <c r="D96" s="43">
        <v>-0.19394284443617119</v>
      </c>
      <c r="E96" s="48">
        <v>0.55872163565538935</v>
      </c>
      <c r="F96" s="47">
        <v>1.633452309694346E-2</v>
      </c>
      <c r="G96" s="43">
        <v>0.99718576077532683</v>
      </c>
      <c r="H96" s="43">
        <v>0.48314982327504347</v>
      </c>
      <c r="I96" s="43">
        <v>0.92990664937069489</v>
      </c>
      <c r="J96" s="47">
        <v>0.16405850199285008</v>
      </c>
      <c r="K96" s="43">
        <v>3.3929287155033037E-2</v>
      </c>
      <c r="L96" s="43">
        <v>-0.24466014777316314</v>
      </c>
      <c r="M96" s="48">
        <v>0.27245364052260407</v>
      </c>
      <c r="N96" s="47">
        <v>-0.16779391347466147</v>
      </c>
      <c r="O96" s="43">
        <v>-0.24313578566851715</v>
      </c>
      <c r="P96" s="43">
        <v>-0.31173114416663728</v>
      </c>
      <c r="Q96" s="43">
        <v>0.32354369107589093</v>
      </c>
      <c r="R96" s="47">
        <v>-0.3994421782670618</v>
      </c>
      <c r="S96" s="43">
        <v>-0.41367414109908224</v>
      </c>
      <c r="T96" s="43">
        <v>-0.59517880780104238</v>
      </c>
      <c r="U96" s="48">
        <v>-0.77776057994504277</v>
      </c>
      <c r="V96" s="47">
        <v>-0.4896382464399216</v>
      </c>
      <c r="W96" s="43">
        <v>-0.41934048338162794</v>
      </c>
      <c r="X96" s="43">
        <v>-0.1079490543613592</v>
      </c>
      <c r="Y96" s="48">
        <v>8.9908658783128814E-3</v>
      </c>
      <c r="Z96" s="43" t="s">
        <v>888</v>
      </c>
      <c r="AA96" s="43">
        <v>4</v>
      </c>
      <c r="AB96" s="43" t="s">
        <v>1231</v>
      </c>
      <c r="AC96" s="43" t="s">
        <v>1232</v>
      </c>
      <c r="AD96" s="43" t="s">
        <v>1233</v>
      </c>
    </row>
    <row r="97" spans="1:30">
      <c r="A97" s="43" t="s">
        <v>608</v>
      </c>
      <c r="B97" s="47">
        <v>0.53327262807306319</v>
      </c>
      <c r="C97" s="43">
        <v>-5.5912905930117274E-2</v>
      </c>
      <c r="D97" s="43">
        <v>5.4428382422399391E-2</v>
      </c>
      <c r="E97" s="48">
        <v>0.10635850173543911</v>
      </c>
      <c r="F97" s="47">
        <v>0.32224921275070201</v>
      </c>
      <c r="G97" s="43">
        <v>0.91082613825750613</v>
      </c>
      <c r="H97" s="43">
        <v>0.10550013549233307</v>
      </c>
      <c r="I97" s="43">
        <v>1.7368377348962998</v>
      </c>
      <c r="J97" s="47">
        <v>-0.62291313942672266</v>
      </c>
      <c r="K97" s="43">
        <v>-0.62291313942672266</v>
      </c>
      <c r="L97" s="43">
        <v>-0.62291313942672266</v>
      </c>
      <c r="M97" s="48">
        <v>-0.62291313942672266</v>
      </c>
      <c r="N97" s="47">
        <v>-0.62291313942672266</v>
      </c>
      <c r="O97" s="43">
        <v>-0.62291313942672266</v>
      </c>
      <c r="P97" s="43">
        <v>-0.62291313942672266</v>
      </c>
      <c r="Q97" s="43">
        <v>-0.62291313942672266</v>
      </c>
      <c r="R97" s="47">
        <v>-0.12593154436679188</v>
      </c>
      <c r="S97" s="43">
        <v>0.58076573602420167</v>
      </c>
      <c r="T97" s="43">
        <v>-0.36618628421635435</v>
      </c>
      <c r="U97" s="48">
        <v>8.966025790499417E-2</v>
      </c>
      <c r="V97" s="47">
        <v>0.33390027072036549</v>
      </c>
      <c r="W97" s="43">
        <v>0.24558322731320192</v>
      </c>
      <c r="X97" s="43">
        <v>0.20207748661283295</v>
      </c>
      <c r="Y97" s="48">
        <v>0.31137554668903294</v>
      </c>
      <c r="Z97" s="43" t="s">
        <v>888</v>
      </c>
      <c r="AA97" s="43">
        <v>4</v>
      </c>
      <c r="AB97" s="43" t="s">
        <v>1272</v>
      </c>
      <c r="AC97" s="43" t="s">
        <v>1273</v>
      </c>
      <c r="AD97" s="43" t="s">
        <v>1274</v>
      </c>
    </row>
    <row r="98" spans="1:30">
      <c r="A98" s="43" t="s">
        <v>382</v>
      </c>
      <c r="B98" s="47">
        <v>1.9726726468608504</v>
      </c>
      <c r="C98" s="43">
        <v>8.1887286411024648E-2</v>
      </c>
      <c r="D98" s="43">
        <v>6.1710725287848156E-2</v>
      </c>
      <c r="E98" s="48">
        <v>0.67597463592104434</v>
      </c>
      <c r="F98" s="47">
        <v>-2.2472354251130033E-2</v>
      </c>
      <c r="G98" s="43">
        <v>1.8836472220392009</v>
      </c>
      <c r="H98" s="43">
        <v>0.48567079951642844</v>
      </c>
      <c r="I98" s="43">
        <v>1.1683703451785297</v>
      </c>
      <c r="J98" s="47">
        <v>-0.49885090875315047</v>
      </c>
      <c r="K98" s="43">
        <v>0.1574365330398646</v>
      </c>
      <c r="L98" s="43">
        <v>-0.97367939376282397</v>
      </c>
      <c r="M98" s="48">
        <v>0.23725136913295222</v>
      </c>
      <c r="N98" s="47">
        <v>-1.2482250746678392</v>
      </c>
      <c r="O98" s="43">
        <v>-1.0637742057748587</v>
      </c>
      <c r="P98" s="43">
        <v>-0.78272917284068999</v>
      </c>
      <c r="Q98" s="43">
        <v>-0.13803827241242664</v>
      </c>
      <c r="R98" s="47">
        <v>-0.35375493688227672</v>
      </c>
      <c r="S98" s="43">
        <v>0.15189628579307493</v>
      </c>
      <c r="T98" s="43">
        <v>-7.7571284387886255E-2</v>
      </c>
      <c r="U98" s="48">
        <v>-0.13316179548863691</v>
      </c>
      <c r="V98" s="47">
        <v>-0.8666985009074154</v>
      </c>
      <c r="W98" s="43">
        <v>-0.24685695334119595</v>
      </c>
      <c r="X98" s="43">
        <v>1.6479987002554857E-2</v>
      </c>
      <c r="Y98" s="48">
        <v>-4.4225006590938719E-2</v>
      </c>
      <c r="Z98" s="43" t="s">
        <v>888</v>
      </c>
      <c r="AA98" s="43">
        <v>4</v>
      </c>
      <c r="AB98" s="43" t="s">
        <v>1275</v>
      </c>
    </row>
    <row r="99" spans="1:30">
      <c r="A99" s="43" t="s">
        <v>841</v>
      </c>
      <c r="B99" s="47">
        <v>0.61499684951497247</v>
      </c>
      <c r="C99" s="43">
        <v>1.1711228398710494</v>
      </c>
      <c r="D99" s="43">
        <v>0.59131849343270904</v>
      </c>
      <c r="E99" s="48">
        <v>0.65313567300274789</v>
      </c>
      <c r="F99" s="47">
        <v>0.93556257544506227</v>
      </c>
      <c r="G99" s="43">
        <v>1.29672343941691</v>
      </c>
      <c r="H99" s="43">
        <v>0.50608513749157147</v>
      </c>
      <c r="I99" s="43">
        <v>0.40951792948740473</v>
      </c>
      <c r="J99" s="47">
        <v>-0.29096933506205841</v>
      </c>
      <c r="K99" s="43">
        <v>6.8123163923316854E-2</v>
      </c>
      <c r="L99" s="43">
        <v>-0.41728577239095577</v>
      </c>
      <c r="M99" s="48">
        <v>-0.31277571792331288</v>
      </c>
      <c r="N99" s="47">
        <v>-0.27260992729259015</v>
      </c>
      <c r="O99" s="43">
        <v>-0.17591882322878696</v>
      </c>
      <c r="P99" s="43">
        <v>-0.48719377395999391</v>
      </c>
      <c r="Q99" s="43">
        <v>-0.42299135179758568</v>
      </c>
      <c r="R99" s="47">
        <v>-0.33942923956704169</v>
      </c>
      <c r="S99" s="43">
        <v>-0.35434075938368642</v>
      </c>
      <c r="T99" s="43">
        <v>-0.33392025954590654</v>
      </c>
      <c r="U99" s="48">
        <v>-0.86488559569990286</v>
      </c>
      <c r="V99" s="47">
        <v>-0.44912405304460989</v>
      </c>
      <c r="W99" s="43">
        <v>-0.55999017496098347</v>
      </c>
      <c r="X99" s="43">
        <v>-0.41019319774616791</v>
      </c>
      <c r="Y99" s="48">
        <v>-0.37860082699804404</v>
      </c>
      <c r="Z99" s="43" t="s">
        <v>888</v>
      </c>
      <c r="AA99" s="43">
        <v>4</v>
      </c>
      <c r="AB99" s="43" t="s">
        <v>1277</v>
      </c>
      <c r="AC99" s="43" t="s">
        <v>1278</v>
      </c>
      <c r="AD99" s="43" t="s">
        <v>1279</v>
      </c>
    </row>
    <row r="100" spans="1:30">
      <c r="A100" s="43" t="s">
        <v>593</v>
      </c>
      <c r="B100" s="47">
        <v>0.27943437278105393</v>
      </c>
      <c r="C100" s="43">
        <v>0.20012340589609115</v>
      </c>
      <c r="D100" s="43">
        <v>-0.17928204696879982</v>
      </c>
      <c r="E100" s="48">
        <v>0.15888656587130937</v>
      </c>
      <c r="F100" s="47">
        <v>-0.60002888343240668</v>
      </c>
      <c r="G100" s="43">
        <v>0.9147417479809562</v>
      </c>
      <c r="H100" s="43">
        <v>-4.179051540386336E-2</v>
      </c>
      <c r="I100" s="43">
        <v>0.67981776092851209</v>
      </c>
      <c r="J100" s="47">
        <v>-0.28697261144718106</v>
      </c>
      <c r="K100" s="43">
        <v>0.23192715728975433</v>
      </c>
      <c r="L100" s="43">
        <v>-0.52007466264571411</v>
      </c>
      <c r="M100" s="48">
        <v>-0.20796125306293897</v>
      </c>
      <c r="N100" s="47">
        <v>-0.65010073370816757</v>
      </c>
      <c r="O100" s="43">
        <v>0.36898985866970868</v>
      </c>
      <c r="P100" s="43">
        <v>-0.37908148281320059</v>
      </c>
      <c r="Q100" s="43">
        <v>-0.18074223729951674</v>
      </c>
      <c r="R100" s="47">
        <v>5.8313895083393534E-3</v>
      </c>
      <c r="S100" s="43">
        <v>-9.5659763593679337E-2</v>
      </c>
      <c r="T100" s="43">
        <v>0.13154744868832058</v>
      </c>
      <c r="U100" s="48">
        <v>8.881162542313259E-2</v>
      </c>
      <c r="V100" s="47">
        <v>-0.12670472113692396</v>
      </c>
      <c r="W100" s="43">
        <v>-0.26076962760488903</v>
      </c>
      <c r="X100" s="43">
        <v>0.1141381136839632</v>
      </c>
      <c r="Y100" s="48">
        <v>0.43282193012348991</v>
      </c>
      <c r="Z100" s="43" t="s">
        <v>888</v>
      </c>
      <c r="AA100" s="43">
        <v>4</v>
      </c>
      <c r="AB100" s="43" t="s">
        <v>1336</v>
      </c>
      <c r="AC100" s="43" t="s">
        <v>1337</v>
      </c>
      <c r="AD100" s="43" t="s">
        <v>1338</v>
      </c>
    </row>
    <row r="101" spans="1:30" ht="28.8">
      <c r="A101" s="43" t="s">
        <v>625</v>
      </c>
      <c r="B101" s="47">
        <v>0.63547913432611103</v>
      </c>
      <c r="C101" s="43">
        <v>0.67487376375294506</v>
      </c>
      <c r="D101" s="43">
        <v>0.45049640542962505</v>
      </c>
      <c r="E101" s="48">
        <v>0.27384092886864031</v>
      </c>
      <c r="F101" s="47">
        <v>0.71641301695662207</v>
      </c>
      <c r="G101" s="43">
        <v>1.0111050460305482</v>
      </c>
      <c r="H101" s="43">
        <v>1.0090421681557251</v>
      </c>
      <c r="I101" s="43">
        <v>0.7165024723803044</v>
      </c>
      <c r="J101" s="47">
        <v>-0.59087968438984928</v>
      </c>
      <c r="K101" s="43">
        <v>-0.14578640591020933</v>
      </c>
      <c r="L101" s="43">
        <v>-0.4977128258932626</v>
      </c>
      <c r="M101" s="48">
        <v>-0.25282245224042654</v>
      </c>
      <c r="N101" s="47">
        <v>-0.33862147026603884</v>
      </c>
      <c r="O101" s="43">
        <v>9.4322626678391683E-2</v>
      </c>
      <c r="P101" s="43">
        <v>-0.40941846472278215</v>
      </c>
      <c r="Q101" s="43">
        <v>-0.64591698533710529</v>
      </c>
      <c r="R101" s="47">
        <v>-0.34590162930411567</v>
      </c>
      <c r="S101" s="43">
        <v>-0.32901410900916478</v>
      </c>
      <c r="T101" s="43">
        <v>-0.50855225491356659</v>
      </c>
      <c r="U101" s="48">
        <v>-0.75296269544859162</v>
      </c>
      <c r="V101" s="47">
        <v>-0.20705252666583626</v>
      </c>
      <c r="W101" s="43">
        <v>-0.33842184716582863</v>
      </c>
      <c r="X101" s="43">
        <v>0.19483058735174155</v>
      </c>
      <c r="Y101" s="48">
        <v>5.536536133965797E-2</v>
      </c>
      <c r="Z101" s="43" t="s">
        <v>888</v>
      </c>
      <c r="AA101" s="43">
        <v>4</v>
      </c>
      <c r="AB101" s="43" t="s">
        <v>1367</v>
      </c>
      <c r="AC101" s="43" t="s">
        <v>1368</v>
      </c>
      <c r="AD101" s="43" t="s">
        <v>1369</v>
      </c>
    </row>
    <row r="102" spans="1:30">
      <c r="A102" s="43" t="s">
        <v>826</v>
      </c>
      <c r="B102" s="47">
        <v>0.51192071885626189</v>
      </c>
      <c r="C102" s="43">
        <v>2.4464697106748368E-2</v>
      </c>
      <c r="D102" s="43">
        <v>0.36537996557873292</v>
      </c>
      <c r="E102" s="48">
        <v>-0.36740394663025661</v>
      </c>
      <c r="F102" s="47">
        <v>0.15784009208144592</v>
      </c>
      <c r="G102" s="43">
        <v>1.1055523346723988</v>
      </c>
      <c r="H102" s="43">
        <v>-0.20416118781229295</v>
      </c>
      <c r="I102" s="43">
        <v>0.89440352584626248</v>
      </c>
      <c r="J102" s="47">
        <v>0.16932381470494437</v>
      </c>
      <c r="K102" s="43">
        <v>-4.8312434496500543E-2</v>
      </c>
      <c r="L102" s="43">
        <v>0.14430439906184231</v>
      </c>
      <c r="M102" s="48">
        <v>-0.5137520167702333</v>
      </c>
      <c r="N102" s="47">
        <v>-0.2510817548426087</v>
      </c>
      <c r="O102" s="43">
        <v>0.65500619959106487</v>
      </c>
      <c r="P102" s="43">
        <v>-0.40892655015211227</v>
      </c>
      <c r="Q102" s="43">
        <v>-0.29310582028733195</v>
      </c>
      <c r="R102" s="47">
        <v>0.14112586741853642</v>
      </c>
      <c r="S102" s="43">
        <v>-6.9455401200093858E-2</v>
      </c>
      <c r="T102" s="43">
        <v>-0.20711641896177987</v>
      </c>
      <c r="U102" s="48">
        <v>-0.19661898882012752</v>
      </c>
      <c r="V102" s="47">
        <v>-0.72828179862594922</v>
      </c>
      <c r="W102" s="43">
        <v>-0.32155370152482704</v>
      </c>
      <c r="X102" s="43">
        <v>-0.30221691616424251</v>
      </c>
      <c r="Y102" s="48">
        <v>-6.1614705767475035E-3</v>
      </c>
      <c r="Z102" s="43" t="s">
        <v>888</v>
      </c>
      <c r="AA102" s="43">
        <v>4</v>
      </c>
      <c r="AB102" s="43" t="s">
        <v>1395</v>
      </c>
      <c r="AC102" s="43" t="s">
        <v>1396</v>
      </c>
      <c r="AD102" s="43" t="s">
        <v>1397</v>
      </c>
    </row>
    <row r="103" spans="1:30">
      <c r="A103" s="43" t="s">
        <v>612</v>
      </c>
      <c r="B103" s="47">
        <v>-0.28996140297372569</v>
      </c>
      <c r="C103" s="43">
        <v>-0.29928277988446411</v>
      </c>
      <c r="D103" s="43">
        <v>4.1844219773107184E-2</v>
      </c>
      <c r="E103" s="48">
        <v>-0.19094601792314592</v>
      </c>
      <c r="F103" s="47">
        <v>0.31841249058661852</v>
      </c>
      <c r="G103" s="43">
        <v>0.87298008330574428</v>
      </c>
      <c r="H103" s="43">
        <v>0.72852958567892523</v>
      </c>
      <c r="I103" s="43">
        <v>0.83793066732835708</v>
      </c>
      <c r="J103" s="47">
        <v>-0.43748220295568502</v>
      </c>
      <c r="K103" s="43">
        <v>-0.19194417953915277</v>
      </c>
      <c r="L103" s="43">
        <v>-5.5303219790070614E-2</v>
      </c>
      <c r="M103" s="48">
        <v>-7.8463693362054165E-2</v>
      </c>
      <c r="N103" s="47">
        <v>-8.3603468097205827E-2</v>
      </c>
      <c r="O103" s="43">
        <v>0.26164492708555426</v>
      </c>
      <c r="P103" s="43">
        <v>-0.29838052898098438</v>
      </c>
      <c r="Q103" s="43">
        <v>-3.483961094727276E-2</v>
      </c>
      <c r="R103" s="47">
        <v>2.9471585748822213E-3</v>
      </c>
      <c r="S103" s="43">
        <v>-0.22296174104933689</v>
      </c>
      <c r="T103" s="43">
        <v>-0.41708017472062586</v>
      </c>
      <c r="U103" s="48">
        <v>-0.14538521148600658</v>
      </c>
      <c r="V103" s="47">
        <v>-0.25374086918708727</v>
      </c>
      <c r="W103" s="43">
        <v>-0.17941698359517191</v>
      </c>
      <c r="X103" s="43">
        <v>0.10750641476250895</v>
      </c>
      <c r="Y103" s="48">
        <v>2.9775696422059166E-2</v>
      </c>
      <c r="Z103" s="43" t="s">
        <v>888</v>
      </c>
      <c r="AA103" s="43">
        <v>4</v>
      </c>
      <c r="AB103" s="43" t="s">
        <v>1409</v>
      </c>
      <c r="AC103" s="43" t="s">
        <v>1410</v>
      </c>
      <c r="AD103" s="43" t="s">
        <v>1411</v>
      </c>
    </row>
    <row r="104" spans="1:30">
      <c r="A104" s="43" t="s">
        <v>673</v>
      </c>
      <c r="B104" s="47">
        <v>0.53301329254704422</v>
      </c>
      <c r="C104" s="43">
        <v>-0.16324520341476903</v>
      </c>
      <c r="D104" s="43">
        <v>0.52834911717641353</v>
      </c>
      <c r="E104" s="48">
        <v>0.27591012702184425</v>
      </c>
      <c r="F104" s="47">
        <v>0.511470019182239</v>
      </c>
      <c r="G104" s="43">
        <v>0.26227452280454627</v>
      </c>
      <c r="H104" s="43">
        <v>0.74705416266585767</v>
      </c>
      <c r="I104" s="43">
        <v>0.25476472944749889</v>
      </c>
      <c r="J104" s="47">
        <v>7.9872273941041641E-2</v>
      </c>
      <c r="K104" s="43">
        <v>-0.71248133858595686</v>
      </c>
      <c r="L104" s="43">
        <v>-0.35070470339531123</v>
      </c>
      <c r="M104" s="48">
        <v>-0.51932864757816966</v>
      </c>
      <c r="N104" s="47">
        <v>9.009267635328122E-2</v>
      </c>
      <c r="O104" s="43">
        <v>5.0823291962488547E-2</v>
      </c>
      <c r="P104" s="43">
        <v>-7.6679328634525019E-3</v>
      </c>
      <c r="Q104" s="43">
        <v>-0.1111708097890259</v>
      </c>
      <c r="R104" s="47">
        <v>7.6766237011910946E-2</v>
      </c>
      <c r="S104" s="43">
        <v>-0.2273700748139372</v>
      </c>
      <c r="T104" s="43">
        <v>-2.1718073585680859E-2</v>
      </c>
      <c r="U104" s="48">
        <v>-0.3637596384235226</v>
      </c>
      <c r="V104" s="47">
        <v>0.3534473864951444</v>
      </c>
      <c r="W104" s="43">
        <v>-0.38245712042942054</v>
      </c>
      <c r="X104" s="43">
        <v>-0.21856669281066043</v>
      </c>
      <c r="Y104" s="48">
        <v>-0.49721365993980937</v>
      </c>
      <c r="Z104" s="43" t="s">
        <v>888</v>
      </c>
      <c r="AA104" s="43">
        <v>4</v>
      </c>
      <c r="AB104" s="43" t="s">
        <v>1413</v>
      </c>
      <c r="AC104" s="43" t="s">
        <v>1414</v>
      </c>
      <c r="AD104" s="43" t="s">
        <v>1415</v>
      </c>
    </row>
    <row r="105" spans="1:30">
      <c r="A105" s="43" t="s">
        <v>384</v>
      </c>
      <c r="B105" s="47">
        <v>1.1603377787719253</v>
      </c>
      <c r="C105" s="43">
        <v>-0.62045888078584521</v>
      </c>
      <c r="D105" s="43">
        <v>0.78608843769855419</v>
      </c>
      <c r="E105" s="48">
        <v>0.41176505401357028</v>
      </c>
      <c r="F105" s="47">
        <v>0.62670947645395558</v>
      </c>
      <c r="G105" s="43">
        <v>0.72280672358580345</v>
      </c>
      <c r="H105" s="43">
        <v>0.541566710923438</v>
      </c>
      <c r="I105" s="43">
        <v>0.40052102548114044</v>
      </c>
      <c r="J105" s="47">
        <v>1.7335692853601814E-2</v>
      </c>
      <c r="K105" s="43">
        <v>-0.17068175779156758</v>
      </c>
      <c r="L105" s="43">
        <v>-0.47601261728447453</v>
      </c>
      <c r="M105" s="48">
        <v>-0.25616912765712496</v>
      </c>
      <c r="N105" s="47">
        <v>8.394657207262549E-3</v>
      </c>
      <c r="O105" s="43">
        <v>-0.33581212123800847</v>
      </c>
      <c r="P105" s="43">
        <v>-0.12947642101721035</v>
      </c>
      <c r="Q105" s="43">
        <v>-0.12340892183932033</v>
      </c>
      <c r="R105" s="47">
        <v>-0.6499946294795047</v>
      </c>
      <c r="S105" s="43">
        <v>0.28859043740438867</v>
      </c>
      <c r="T105" s="43">
        <v>-0.53252228169508775</v>
      </c>
      <c r="U105" s="48">
        <v>-0.38979672294019824</v>
      </c>
      <c r="V105" s="47">
        <v>-0.28899838824073498</v>
      </c>
      <c r="W105" s="43">
        <v>-0.34907017565470494</v>
      </c>
      <c r="X105" s="43">
        <v>-0.11292954023710518</v>
      </c>
      <c r="Y105" s="48">
        <v>-6.5849566121261471E-2</v>
      </c>
      <c r="Z105" s="43" t="s">
        <v>888</v>
      </c>
      <c r="AA105" s="43">
        <v>4</v>
      </c>
      <c r="AB105" s="43" t="s">
        <v>1416</v>
      </c>
      <c r="AC105" s="43" t="s">
        <v>1417</v>
      </c>
      <c r="AD105" s="43" t="s">
        <v>1418</v>
      </c>
    </row>
    <row r="106" spans="1:30" ht="28.8">
      <c r="A106" s="43" t="s">
        <v>814</v>
      </c>
      <c r="B106" s="47">
        <v>0.86427869692762849</v>
      </c>
      <c r="C106" s="43">
        <v>0.36700258601450858</v>
      </c>
      <c r="D106" s="43">
        <v>0.52174369810878252</v>
      </c>
      <c r="E106" s="48">
        <v>0.17001443983341749</v>
      </c>
      <c r="F106" s="47">
        <v>0.73173309754793248</v>
      </c>
      <c r="G106" s="43">
        <v>2.4178817484146431</v>
      </c>
      <c r="H106" s="43">
        <v>1.309460966496315</v>
      </c>
      <c r="I106" s="43">
        <v>1.4412287991142083</v>
      </c>
      <c r="J106" s="47">
        <v>-0.66108186970612515</v>
      </c>
      <c r="K106" s="43">
        <v>-0.46624656638892076</v>
      </c>
      <c r="L106" s="43">
        <v>-1.0954421263892005</v>
      </c>
      <c r="M106" s="48">
        <v>-0.53533511211822216</v>
      </c>
      <c r="N106" s="47">
        <v>-0.23143499589988137</v>
      </c>
      <c r="O106" s="43">
        <v>-0.11703881564467385</v>
      </c>
      <c r="P106" s="43">
        <v>-0.65716862127821718</v>
      </c>
      <c r="Q106" s="43">
        <v>-0.67185772800927779</v>
      </c>
      <c r="R106" s="47">
        <v>-0.68185850231502487</v>
      </c>
      <c r="S106" s="43">
        <v>-0.31722002962674128</v>
      </c>
      <c r="T106" s="43">
        <v>-0.10268246725503127</v>
      </c>
      <c r="U106" s="48">
        <v>-0.64123763291870928</v>
      </c>
      <c r="V106" s="47">
        <v>-0.46922667112190775</v>
      </c>
      <c r="W106" s="43">
        <v>-0.64886747503364439</v>
      </c>
      <c r="X106" s="43">
        <v>-0.43430142704513797</v>
      </c>
      <c r="Y106" s="48">
        <v>0.19980784126031667</v>
      </c>
      <c r="Z106" s="43" t="s">
        <v>888</v>
      </c>
      <c r="AA106" s="43">
        <v>4</v>
      </c>
      <c r="AB106" s="43" t="s">
        <v>1433</v>
      </c>
      <c r="AC106" s="43" t="s">
        <v>1434</v>
      </c>
      <c r="AD106" s="43" t="s">
        <v>1435</v>
      </c>
    </row>
    <row r="107" spans="1:30" ht="28.8">
      <c r="A107" s="43" t="s">
        <v>799</v>
      </c>
      <c r="B107" s="47">
        <v>-0.27471819307491158</v>
      </c>
      <c r="C107" s="43">
        <v>-7.9638359611776344E-2</v>
      </c>
      <c r="D107" s="43">
        <v>-0.11845077700050048</v>
      </c>
      <c r="E107" s="48">
        <v>0.59924226057254182</v>
      </c>
      <c r="F107" s="47">
        <v>0.53007029579166587</v>
      </c>
      <c r="G107" s="43">
        <v>0.1781953945914628</v>
      </c>
      <c r="H107" s="43">
        <v>0.72114890718549807</v>
      </c>
      <c r="I107" s="43">
        <v>0.73001497017872496</v>
      </c>
      <c r="J107" s="47">
        <v>-0.63597811128525306</v>
      </c>
      <c r="K107" s="43">
        <v>0.10768192061383679</v>
      </c>
      <c r="L107" s="43">
        <v>-0.68494364259472817</v>
      </c>
      <c r="M107" s="48">
        <v>-0.19324704272059767</v>
      </c>
      <c r="N107" s="47">
        <v>-1.3472591040450117</v>
      </c>
      <c r="O107" s="43">
        <v>0.24075563641995767</v>
      </c>
      <c r="P107" s="43">
        <v>-0.54364509328536026</v>
      </c>
      <c r="Q107" s="43">
        <v>-0.48029637144007165</v>
      </c>
      <c r="R107" s="47">
        <v>-6.5381755081491313E-2</v>
      </c>
      <c r="S107" s="43">
        <v>-4.7101576705692004E-2</v>
      </c>
      <c r="T107" s="43">
        <v>0.50834326732959045</v>
      </c>
      <c r="U107" s="48">
        <v>-0.41885872157451476</v>
      </c>
      <c r="V107" s="47">
        <v>-0.32810620479974473</v>
      </c>
      <c r="W107" s="43">
        <v>0.11114249979113359</v>
      </c>
      <c r="X107" s="43">
        <v>0.50680114489472661</v>
      </c>
      <c r="Y107" s="48">
        <v>0.94990941656862304</v>
      </c>
      <c r="Z107" s="43" t="s">
        <v>888</v>
      </c>
      <c r="AA107" s="43">
        <v>4</v>
      </c>
      <c r="AB107" s="43" t="s">
        <v>1439</v>
      </c>
      <c r="AC107" s="43" t="s">
        <v>1440</v>
      </c>
      <c r="AD107" s="43" t="s">
        <v>1441</v>
      </c>
    </row>
    <row r="108" spans="1:30" ht="28.8">
      <c r="A108" s="43" t="s">
        <v>847</v>
      </c>
      <c r="B108" s="47">
        <v>-0.22729141851172727</v>
      </c>
      <c r="C108" s="43">
        <v>-0.5304663436737268</v>
      </c>
      <c r="D108" s="43">
        <v>0.27291537664275495</v>
      </c>
      <c r="E108" s="48">
        <v>-0.64320123261447038</v>
      </c>
      <c r="F108" s="47">
        <v>0.43437517129268105</v>
      </c>
      <c r="G108" s="43">
        <v>1.120983446015851</v>
      </c>
      <c r="H108" s="43">
        <v>2.6698745491259821</v>
      </c>
      <c r="I108" s="43">
        <v>2.1626529634920453</v>
      </c>
      <c r="J108" s="47">
        <v>-0.31196086912669629</v>
      </c>
      <c r="K108" s="43">
        <v>-0.64320123261447038</v>
      </c>
      <c r="L108" s="43">
        <v>-0.39528731063977451</v>
      </c>
      <c r="M108" s="48">
        <v>-0.64320123261447038</v>
      </c>
      <c r="N108" s="47">
        <v>0.38548480864734486</v>
      </c>
      <c r="O108" s="43">
        <v>0.16687357456812782</v>
      </c>
      <c r="P108" s="43">
        <v>0.11951743627128271</v>
      </c>
      <c r="Q108" s="43">
        <v>-0.30496418017508908</v>
      </c>
      <c r="R108" s="47">
        <v>-0.38428318586738452</v>
      </c>
      <c r="S108" s="43">
        <v>-0.50145455858508414</v>
      </c>
      <c r="T108" s="43">
        <v>-0.64320123261447038</v>
      </c>
      <c r="U108" s="48">
        <v>-0.64320123261447038</v>
      </c>
      <c r="V108" s="47">
        <v>-0.48789390620856715</v>
      </c>
      <c r="W108" s="43">
        <v>-0.38326725463312794</v>
      </c>
      <c r="X108" s="43">
        <v>-0.41852200318718574</v>
      </c>
      <c r="Y108" s="48">
        <v>-0.17654342113927146</v>
      </c>
      <c r="Z108" s="43" t="s">
        <v>888</v>
      </c>
      <c r="AA108" s="43">
        <v>4</v>
      </c>
      <c r="AB108" s="43" t="s">
        <v>1451</v>
      </c>
      <c r="AC108" s="43" t="s">
        <v>1452</v>
      </c>
      <c r="AD108" s="43" t="s">
        <v>1453</v>
      </c>
    </row>
    <row r="109" spans="1:30" ht="28.8">
      <c r="A109" s="43" t="s">
        <v>543</v>
      </c>
      <c r="B109" s="47">
        <v>-1.2257409667164302E-2</v>
      </c>
      <c r="C109" s="43">
        <v>0.56061148729257138</v>
      </c>
      <c r="D109" s="43">
        <v>-0.30625922683275553</v>
      </c>
      <c r="E109" s="48">
        <v>-0.46910035243607212</v>
      </c>
      <c r="F109" s="47">
        <v>-0.98757311437936812</v>
      </c>
      <c r="G109" s="43">
        <v>-1.3716525531573041</v>
      </c>
      <c r="H109" s="43">
        <v>-1.2818342874813777</v>
      </c>
      <c r="I109" s="43">
        <v>-1.5526393770526656</v>
      </c>
      <c r="J109" s="47">
        <v>0.80307249932909119</v>
      </c>
      <c r="K109" s="43">
        <v>0.85284300657033041</v>
      </c>
      <c r="L109" s="43">
        <v>1.1832844773385898</v>
      </c>
      <c r="M109" s="48">
        <v>0.57262085389525008</v>
      </c>
      <c r="N109" s="47">
        <v>-0.18793590464674623</v>
      </c>
      <c r="O109" s="43">
        <v>-0.31003967584488201</v>
      </c>
      <c r="P109" s="43">
        <v>-0.18953435794309778</v>
      </c>
      <c r="Q109" s="43">
        <v>-0.20558673706765887</v>
      </c>
      <c r="R109" s="47">
        <v>0.81537141188955753</v>
      </c>
      <c r="S109" s="43">
        <v>0.47003043294168007</v>
      </c>
      <c r="T109" s="43">
        <v>1.2502608186889772</v>
      </c>
      <c r="U109" s="48">
        <v>6.6980308789379592E-2</v>
      </c>
      <c r="V109" s="47">
        <v>0.85497545791811247</v>
      </c>
      <c r="W109" s="43">
        <v>0.67437790058582348</v>
      </c>
      <c r="X109" s="43">
        <v>-0.56940925705955825</v>
      </c>
      <c r="Y109" s="48">
        <v>-0.5434531080014513</v>
      </c>
      <c r="Z109" s="43" t="s">
        <v>888</v>
      </c>
      <c r="AA109" s="43">
        <v>5</v>
      </c>
      <c r="AB109" s="43" t="s">
        <v>934</v>
      </c>
      <c r="AC109" s="43" t="s">
        <v>935</v>
      </c>
      <c r="AD109" s="43" t="s">
        <v>936</v>
      </c>
    </row>
    <row r="110" spans="1:30">
      <c r="A110" s="43" t="s">
        <v>359</v>
      </c>
      <c r="B110" s="47">
        <v>3.8074705865051385E-2</v>
      </c>
      <c r="C110" s="43">
        <v>0.32935859083225666</v>
      </c>
      <c r="D110" s="43">
        <v>-0.13418546550903768</v>
      </c>
      <c r="E110" s="48">
        <v>1.3391483526389672E-2</v>
      </c>
      <c r="F110" s="47">
        <v>-0.12076552331389341</v>
      </c>
      <c r="G110" s="43">
        <v>-0.74230083909024602</v>
      </c>
      <c r="H110" s="43">
        <v>-0.36599847806517083</v>
      </c>
      <c r="I110" s="43">
        <v>-0.43969884714513174</v>
      </c>
      <c r="J110" s="47">
        <v>0.12051355930459835</v>
      </c>
      <c r="K110" s="43">
        <v>0.20806861010142441</v>
      </c>
      <c r="L110" s="43">
        <v>-4.5047466371231693E-2</v>
      </c>
      <c r="M110" s="48">
        <v>0.14939577376889446</v>
      </c>
      <c r="N110" s="47">
        <v>-0.21388995192091956</v>
      </c>
      <c r="O110" s="43">
        <v>-0.16194190424988206</v>
      </c>
      <c r="P110" s="43">
        <v>-3.8752145242967252E-2</v>
      </c>
      <c r="Q110" s="43">
        <v>-0.13009060949051468</v>
      </c>
      <c r="R110" s="47">
        <v>0.40142394103488527</v>
      </c>
      <c r="S110" s="43">
        <v>0.51968743951186269</v>
      </c>
      <c r="T110" s="43">
        <v>0.1367694606286006</v>
      </c>
      <c r="U110" s="48">
        <v>0.21611228535324015</v>
      </c>
      <c r="V110" s="47">
        <v>0.33904057029213508</v>
      </c>
      <c r="W110" s="43">
        <v>0.33595943866900679</v>
      </c>
      <c r="X110" s="43">
        <v>1.7370234711193255E-2</v>
      </c>
      <c r="Y110" s="48">
        <v>-0.40787278168514768</v>
      </c>
      <c r="Z110" s="43" t="s">
        <v>888</v>
      </c>
      <c r="AA110" s="43">
        <v>5</v>
      </c>
      <c r="AB110" s="43" t="s">
        <v>949</v>
      </c>
      <c r="AC110" s="43" t="s">
        <v>950</v>
      </c>
      <c r="AD110" s="43" t="s">
        <v>951</v>
      </c>
    </row>
    <row r="111" spans="1:30">
      <c r="A111" s="43" t="s">
        <v>330</v>
      </c>
      <c r="B111" s="47">
        <v>5.6013078448389507E-2</v>
      </c>
      <c r="C111" s="43">
        <v>-5.3157450924598377E-3</v>
      </c>
      <c r="D111" s="43">
        <v>0.21318158517493449</v>
      </c>
      <c r="E111" s="48">
        <v>0.28520972381147719</v>
      </c>
      <c r="F111" s="47">
        <v>-0.11210298107129191</v>
      </c>
      <c r="G111" s="43">
        <v>-0.7193506144080356</v>
      </c>
      <c r="H111" s="43">
        <v>-0.8084670925875681</v>
      </c>
      <c r="I111" s="43">
        <v>-0.92562006136841635</v>
      </c>
      <c r="J111" s="47">
        <v>0.41296250931816986</v>
      </c>
      <c r="K111" s="43">
        <v>0.1524247973907166</v>
      </c>
      <c r="L111" s="43">
        <v>0.42348643717651829</v>
      </c>
      <c r="M111" s="48">
        <v>0.36424998368475175</v>
      </c>
      <c r="N111" s="47">
        <v>0.53714541548219563</v>
      </c>
      <c r="O111" s="43">
        <v>-0.28854921984251147</v>
      </c>
      <c r="P111" s="43">
        <v>1.2043248511733809E-2</v>
      </c>
      <c r="Q111" s="43">
        <v>-0.11688268866746061</v>
      </c>
      <c r="R111" s="47">
        <v>0.11892130093222875</v>
      </c>
      <c r="S111" s="43">
        <v>0.28141192314667435</v>
      </c>
      <c r="T111" s="43">
        <v>0.28640252293168178</v>
      </c>
      <c r="U111" s="48">
        <v>0.15113896547492445</v>
      </c>
      <c r="V111" s="47">
        <v>0.21443043031477979</v>
      </c>
      <c r="W111" s="43">
        <v>0.43016295706079194</v>
      </c>
      <c r="X111" s="43">
        <v>-0.5612527728512724</v>
      </c>
      <c r="Y111" s="48">
        <v>-0.27584785234816306</v>
      </c>
      <c r="Z111" s="43" t="s">
        <v>888</v>
      </c>
      <c r="AA111" s="43">
        <v>5</v>
      </c>
      <c r="AB111" s="43" t="s">
        <v>958</v>
      </c>
      <c r="AC111" s="43" t="s">
        <v>959</v>
      </c>
      <c r="AD111" s="43" t="s">
        <v>960</v>
      </c>
    </row>
    <row r="112" spans="1:30" ht="28.8">
      <c r="A112" s="43" t="s">
        <v>566</v>
      </c>
      <c r="B112" s="47">
        <v>-0.21556184596119929</v>
      </c>
      <c r="C112" s="43">
        <v>0.10393924020384127</v>
      </c>
      <c r="D112" s="43">
        <v>-0.1806651335097067</v>
      </c>
      <c r="E112" s="48">
        <v>-0.15036450239884788</v>
      </c>
      <c r="F112" s="47">
        <v>-1.3727588800678999E-2</v>
      </c>
      <c r="G112" s="43">
        <v>-0.87269721125083655</v>
      </c>
      <c r="H112" s="43">
        <v>-0.27002713797862626</v>
      </c>
      <c r="I112" s="43">
        <v>-0.38841576078289464</v>
      </c>
      <c r="J112" s="47">
        <v>0.22009912991392255</v>
      </c>
      <c r="K112" s="43">
        <v>0.22052191316813405</v>
      </c>
      <c r="L112" s="43">
        <v>7.4343106910570292E-2</v>
      </c>
      <c r="M112" s="48">
        <v>-3.3774081972094194E-2</v>
      </c>
      <c r="N112" s="47">
        <v>0.3879208447211881</v>
      </c>
      <c r="O112" s="43">
        <v>-0.45467152274706191</v>
      </c>
      <c r="P112" s="43">
        <v>0.30596739879326912</v>
      </c>
      <c r="Q112" s="43">
        <v>-1.242124509089256E-2</v>
      </c>
      <c r="R112" s="47">
        <v>-8.3253414966533157E-3</v>
      </c>
      <c r="S112" s="43">
        <v>7.5490773779237116E-2</v>
      </c>
      <c r="T112" s="43">
        <v>0.19418294370754197</v>
      </c>
      <c r="U112" s="48">
        <v>0.30637829352406715</v>
      </c>
      <c r="V112" s="47">
        <v>0.29971893373075825</v>
      </c>
      <c r="W112" s="43">
        <v>0.15100269168333705</v>
      </c>
      <c r="X112" s="43">
        <v>5.1621251866794893E-2</v>
      </c>
      <c r="Y112" s="48">
        <v>8.6595329748124783E-2</v>
      </c>
      <c r="Z112" s="43" t="s">
        <v>888</v>
      </c>
      <c r="AA112" s="43">
        <v>5</v>
      </c>
      <c r="AB112" s="43" t="s">
        <v>964</v>
      </c>
      <c r="AC112" s="43" t="s">
        <v>965</v>
      </c>
      <c r="AD112" s="43" t="s">
        <v>966</v>
      </c>
    </row>
    <row r="113" spans="1:30" ht="28.8">
      <c r="A113" s="43" t="s">
        <v>404</v>
      </c>
      <c r="B113" s="47">
        <v>-0.71037889598274206</v>
      </c>
      <c r="C113" s="43">
        <v>0.85611680421384284</v>
      </c>
      <c r="D113" s="43">
        <v>-0.34359988270825398</v>
      </c>
      <c r="E113" s="48">
        <v>-0.28651493489776225</v>
      </c>
      <c r="F113" s="47">
        <v>-7.602779711105967E-2</v>
      </c>
      <c r="G113" s="43">
        <v>-0.51997847302998912</v>
      </c>
      <c r="H113" s="43">
        <v>-0.74124461247394235</v>
      </c>
      <c r="I113" s="43">
        <v>-1.1732580849349759</v>
      </c>
      <c r="J113" s="47">
        <v>-0.40784926153890283</v>
      </c>
      <c r="K113" s="43">
        <v>0.63720963912485595</v>
      </c>
      <c r="L113" s="43">
        <v>-0.12119914326586508</v>
      </c>
      <c r="M113" s="48">
        <v>-3.1775972220309256E-3</v>
      </c>
      <c r="N113" s="47">
        <v>-0.35138135743892257</v>
      </c>
      <c r="O113" s="43">
        <v>-0.19671306154330873</v>
      </c>
      <c r="P113" s="43">
        <v>-0.470670850094763</v>
      </c>
      <c r="Q113" s="43">
        <v>1.6966856695188604E-2</v>
      </c>
      <c r="R113" s="47">
        <v>0.18780671243286454</v>
      </c>
      <c r="S113" s="43">
        <v>0.66326231145472792</v>
      </c>
      <c r="T113" s="43">
        <v>5.1111313396583626E-2</v>
      </c>
      <c r="U113" s="48">
        <v>0.73803040367787265</v>
      </c>
      <c r="V113" s="47">
        <v>0.53267156065412757</v>
      </c>
      <c r="W113" s="43">
        <v>1.1799221385123939</v>
      </c>
      <c r="X113" s="43">
        <v>8.8009521613103089E-2</v>
      </c>
      <c r="Y113" s="48">
        <v>0.21943117615818419</v>
      </c>
      <c r="Z113" s="43" t="s">
        <v>888</v>
      </c>
      <c r="AA113" s="43">
        <v>5</v>
      </c>
      <c r="AB113" s="43" t="s">
        <v>870</v>
      </c>
      <c r="AC113" s="43" t="s">
        <v>871</v>
      </c>
      <c r="AD113" s="43" t="s">
        <v>872</v>
      </c>
    </row>
    <row r="114" spans="1:30">
      <c r="A114" s="43" t="s">
        <v>360</v>
      </c>
      <c r="B114" s="47">
        <v>-4.0640682697629478E-3</v>
      </c>
      <c r="C114" s="43">
        <v>1.0548555749127391</v>
      </c>
      <c r="D114" s="43">
        <v>0.32393046955774746</v>
      </c>
      <c r="E114" s="48">
        <v>0.57725967589608917</v>
      </c>
      <c r="F114" s="47">
        <v>0.10838272842896816</v>
      </c>
      <c r="G114" s="43">
        <v>-0.74865808802713962</v>
      </c>
      <c r="H114" s="43">
        <v>-0.79702669300149454</v>
      </c>
      <c r="I114" s="43">
        <v>-0.93511919730634274</v>
      </c>
      <c r="J114" s="47">
        <v>-0.26658359080665378</v>
      </c>
      <c r="K114" s="43">
        <v>0.66657011671880462</v>
      </c>
      <c r="L114" s="43">
        <v>5.9494548003283576E-2</v>
      </c>
      <c r="M114" s="48">
        <v>0.35944760390150582</v>
      </c>
      <c r="N114" s="47">
        <v>-7.0720604110920363E-2</v>
      </c>
      <c r="O114" s="43">
        <v>-0.71306738703473338</v>
      </c>
      <c r="P114" s="43">
        <v>-0.4395830189626781</v>
      </c>
      <c r="Q114" s="43">
        <v>0.32879934470067546</v>
      </c>
      <c r="R114" s="47">
        <v>7.9001723907106136E-2</v>
      </c>
      <c r="S114" s="43">
        <v>9.6039509142797463E-2</v>
      </c>
      <c r="T114" s="43">
        <v>-0.2293967377626065</v>
      </c>
      <c r="U114" s="48">
        <v>0.48854250847749353</v>
      </c>
      <c r="V114" s="47">
        <v>0.36367121079115067</v>
      </c>
      <c r="W114" s="43">
        <v>1.0369397556492785</v>
      </c>
      <c r="X114" s="43">
        <v>-1.1548993612469789</v>
      </c>
      <c r="Y114" s="48">
        <v>-9.5854034603487445E-2</v>
      </c>
      <c r="Z114" s="43" t="s">
        <v>888</v>
      </c>
      <c r="AA114" s="43">
        <v>5</v>
      </c>
      <c r="AB114" s="43" t="s">
        <v>980</v>
      </c>
      <c r="AC114" s="43" t="s">
        <v>981</v>
      </c>
      <c r="AD114" s="43" t="s">
        <v>982</v>
      </c>
    </row>
    <row r="115" spans="1:30">
      <c r="A115" s="43" t="s">
        <v>394</v>
      </c>
      <c r="B115" s="47">
        <v>9.8982769039519233E-2</v>
      </c>
      <c r="C115" s="43">
        <v>0.1972689670591016</v>
      </c>
      <c r="D115" s="43">
        <v>0.26200819221536181</v>
      </c>
      <c r="E115" s="48">
        <v>-8.0446844723114516E-2</v>
      </c>
      <c r="F115" s="47">
        <v>-0.1314172371222555</v>
      </c>
      <c r="G115" s="43">
        <v>-0.74006511707806488</v>
      </c>
      <c r="H115" s="43">
        <v>-0.24688412050585043</v>
      </c>
      <c r="I115" s="43">
        <v>-0.96497420337505879</v>
      </c>
      <c r="J115" s="47">
        <v>7.9574667352527495E-2</v>
      </c>
      <c r="K115" s="43">
        <v>0.78468976554789782</v>
      </c>
      <c r="L115" s="43">
        <v>0.13200866314109039</v>
      </c>
      <c r="M115" s="48">
        <v>8.7602443170469613E-2</v>
      </c>
      <c r="N115" s="47">
        <v>-0.21409418244063425</v>
      </c>
      <c r="O115" s="43">
        <v>-0.60954763151765512</v>
      </c>
      <c r="P115" s="43">
        <v>0.12633682633589163</v>
      </c>
      <c r="Q115" s="43">
        <v>-0.4008443812171345</v>
      </c>
      <c r="R115" s="47">
        <v>0.2742919410162763</v>
      </c>
      <c r="S115" s="43">
        <v>-8.0244266491776475E-2</v>
      </c>
      <c r="T115" s="43">
        <v>0.42772938920711151</v>
      </c>
      <c r="U115" s="48">
        <v>0.10930381354980545</v>
      </c>
      <c r="V115" s="47">
        <v>0.2737696385767931</v>
      </c>
      <c r="W115" s="43">
        <v>0.26977538695496772</v>
      </c>
      <c r="X115" s="43">
        <v>8.9976471714888984E-2</v>
      </c>
      <c r="Y115" s="48">
        <v>0.28395902203886197</v>
      </c>
      <c r="Z115" s="43" t="s">
        <v>888</v>
      </c>
      <c r="AA115" s="43">
        <v>5</v>
      </c>
      <c r="AB115" s="43" t="s">
        <v>985</v>
      </c>
      <c r="AC115" s="43" t="s">
        <v>986</v>
      </c>
      <c r="AD115" s="43" t="s">
        <v>987</v>
      </c>
    </row>
    <row r="116" spans="1:30">
      <c r="A116" s="43" t="s">
        <v>405</v>
      </c>
      <c r="B116" s="47">
        <v>-0.27383117352048664</v>
      </c>
      <c r="C116" s="43">
        <v>0.56265716953597134</v>
      </c>
      <c r="D116" s="43">
        <v>0.18410573489996315</v>
      </c>
      <c r="E116" s="48">
        <v>0.35059048538649112</v>
      </c>
      <c r="F116" s="47">
        <v>-0.19412960554543743</v>
      </c>
      <c r="G116" s="43">
        <v>-0.89281335143739737</v>
      </c>
      <c r="H116" s="43">
        <v>-1.0214134370149248</v>
      </c>
      <c r="I116" s="43">
        <v>-0.929867418561383</v>
      </c>
      <c r="J116" s="47">
        <v>0.21528851738861654</v>
      </c>
      <c r="K116" s="43">
        <v>0.69545392174762632</v>
      </c>
      <c r="L116" s="43">
        <v>0.40949367972659445</v>
      </c>
      <c r="M116" s="48">
        <v>0.47918845773438967</v>
      </c>
      <c r="N116" s="47">
        <v>-9.4113302089118875E-2</v>
      </c>
      <c r="O116" s="43">
        <v>-0.16608876680768633</v>
      </c>
      <c r="P116" s="43">
        <v>-0.3385188394867959</v>
      </c>
      <c r="Q116" s="43">
        <v>9.2115574272156067E-2</v>
      </c>
      <c r="R116" s="47">
        <v>-4.9648634101338608E-2</v>
      </c>
      <c r="S116" s="43">
        <v>0.50520836639309208</v>
      </c>
      <c r="T116" s="43">
        <v>1.6287856757658759E-2</v>
      </c>
      <c r="U116" s="48">
        <v>0.63179564592976156</v>
      </c>
      <c r="V116" s="47">
        <v>9.4028466968180638E-2</v>
      </c>
      <c r="W116" s="43">
        <v>0.55333743962640369</v>
      </c>
      <c r="X116" s="43">
        <v>-0.56559040593762955</v>
      </c>
      <c r="Y116" s="48">
        <v>-0.29839359788549275</v>
      </c>
      <c r="Z116" s="43" t="s">
        <v>888</v>
      </c>
      <c r="AA116" s="43">
        <v>5</v>
      </c>
      <c r="AB116" s="43" t="s">
        <v>1016</v>
      </c>
      <c r="AC116" s="43" t="s">
        <v>1017</v>
      </c>
      <c r="AD116" s="43" t="s">
        <v>1018</v>
      </c>
    </row>
    <row r="117" spans="1:30">
      <c r="A117" s="43" t="s">
        <v>407</v>
      </c>
      <c r="B117" s="47">
        <v>-0.41489038730709343</v>
      </c>
      <c r="C117" s="43">
        <v>0.62639320553619005</v>
      </c>
      <c r="D117" s="43">
        <v>-0.24214798180199093</v>
      </c>
      <c r="E117" s="48">
        <v>-8.9612651934653328E-2</v>
      </c>
      <c r="F117" s="47">
        <v>-1.3803685920494857E-3</v>
      </c>
      <c r="G117" s="43">
        <v>-0.66956931341815729</v>
      </c>
      <c r="H117" s="43">
        <v>-0.64230246114877687</v>
      </c>
      <c r="I117" s="43">
        <v>-0.55753349198737379</v>
      </c>
      <c r="J117" s="47">
        <v>7.8912272256032701E-2</v>
      </c>
      <c r="K117" s="43">
        <v>0.43062367402614427</v>
      </c>
      <c r="L117" s="43">
        <v>0.15561972429976212</v>
      </c>
      <c r="M117" s="48">
        <v>0.22737716213795522</v>
      </c>
      <c r="N117" s="47">
        <v>0.1887936559626405</v>
      </c>
      <c r="O117" s="43">
        <v>1.4496315320212302E-2</v>
      </c>
      <c r="P117" s="43">
        <v>-8.1613773888216556E-2</v>
      </c>
      <c r="Q117" s="43">
        <v>1.8006450320297834E-2</v>
      </c>
      <c r="R117" s="47">
        <v>-6.417128600736266E-2</v>
      </c>
      <c r="S117" s="43">
        <v>0.45705554480979887</v>
      </c>
      <c r="T117" s="43">
        <v>-3.4101621856357824E-2</v>
      </c>
      <c r="U117" s="48">
        <v>0.3905750077709505</v>
      </c>
      <c r="V117" s="47">
        <v>0.2199418916996819</v>
      </c>
      <c r="W117" s="43">
        <v>0.40513082698017655</v>
      </c>
      <c r="X117" s="43">
        <v>-0.47607911355525356</v>
      </c>
      <c r="Y117" s="48">
        <v>-0.15506888450718806</v>
      </c>
      <c r="Z117" s="43" t="s">
        <v>888</v>
      </c>
      <c r="AA117" s="43">
        <v>5</v>
      </c>
      <c r="AB117" s="43" t="s">
        <v>1024</v>
      </c>
      <c r="AC117" s="43" t="s">
        <v>1025</v>
      </c>
      <c r="AD117" s="43" t="s">
        <v>1026</v>
      </c>
    </row>
    <row r="118" spans="1:30">
      <c r="A118" s="43" t="s">
        <v>462</v>
      </c>
      <c r="B118" s="47">
        <v>0.30352864373905142</v>
      </c>
      <c r="C118" s="43">
        <v>0.54025839290802791</v>
      </c>
      <c r="D118" s="43">
        <v>-2.9517550254916831E-2</v>
      </c>
      <c r="E118" s="48">
        <v>0.25413343298942009</v>
      </c>
      <c r="F118" s="47">
        <v>0.23143588700865494</v>
      </c>
      <c r="G118" s="43">
        <v>-0.44333579712856636</v>
      </c>
      <c r="H118" s="43">
        <v>-0.37996460392253201</v>
      </c>
      <c r="I118" s="43">
        <v>-0.58035270643468306</v>
      </c>
      <c r="J118" s="47">
        <v>-2.2516831364479312E-2</v>
      </c>
      <c r="K118" s="43">
        <v>0.28170462786832573</v>
      </c>
      <c r="L118" s="43">
        <v>-0.11532158567796991</v>
      </c>
      <c r="M118" s="48">
        <v>0.15407818204262233</v>
      </c>
      <c r="N118" s="47">
        <v>0.10593000227920246</v>
      </c>
      <c r="O118" s="43">
        <v>-0.20575701644730296</v>
      </c>
      <c r="P118" s="43">
        <v>3.4460145628639083E-2</v>
      </c>
      <c r="Q118" s="43">
        <v>0.16705368643311935</v>
      </c>
      <c r="R118" s="47">
        <v>0.11684512312477047</v>
      </c>
      <c r="S118" s="43">
        <v>0.34243577340573478</v>
      </c>
      <c r="T118" s="43">
        <v>0.3617028779726536</v>
      </c>
      <c r="U118" s="48">
        <v>0.15665329562830679</v>
      </c>
      <c r="V118" s="47">
        <v>0.11511133387122167</v>
      </c>
      <c r="W118" s="43">
        <v>0.15651038508183449</v>
      </c>
      <c r="X118" s="43">
        <v>-0.49507643228425796</v>
      </c>
      <c r="Y118" s="48">
        <v>-0.97177445477573554</v>
      </c>
      <c r="Z118" s="43" t="s">
        <v>888</v>
      </c>
      <c r="AA118" s="43">
        <v>5</v>
      </c>
      <c r="AB118" s="43" t="s">
        <v>1030</v>
      </c>
      <c r="AC118" s="43" t="s">
        <v>1031</v>
      </c>
      <c r="AD118" s="43" t="s">
        <v>1032</v>
      </c>
    </row>
    <row r="119" spans="1:30">
      <c r="A119" s="43" t="s">
        <v>531</v>
      </c>
      <c r="B119" s="47">
        <v>0.44906734881828686</v>
      </c>
      <c r="C119" s="43">
        <v>0.63968886613143283</v>
      </c>
      <c r="D119" s="43">
        <v>0.36416328591343294</v>
      </c>
      <c r="E119" s="48">
        <v>0.48813404890720946</v>
      </c>
      <c r="F119" s="47">
        <v>-0.56597146176390323</v>
      </c>
      <c r="G119" s="43">
        <v>-1.2798959526944653</v>
      </c>
      <c r="H119" s="43">
        <v>-0.69389195022996741</v>
      </c>
      <c r="I119" s="43">
        <v>-1.1019704581533016</v>
      </c>
      <c r="J119" s="47">
        <v>0.2634058210370836</v>
      </c>
      <c r="K119" s="43">
        <v>0.42374956182253243</v>
      </c>
      <c r="L119" s="43">
        <v>0.46572666490821746</v>
      </c>
      <c r="M119" s="48">
        <v>0.49715656079442044</v>
      </c>
      <c r="N119" s="47">
        <v>-0.15501170086202945</v>
      </c>
      <c r="O119" s="43">
        <v>-0.46540864644237318</v>
      </c>
      <c r="P119" s="43">
        <v>-0.16423332690084239</v>
      </c>
      <c r="Q119" s="43">
        <v>-0.34798538447476118</v>
      </c>
      <c r="R119" s="47">
        <v>0.42903395355824908</v>
      </c>
      <c r="S119" s="43">
        <v>0.37901949566807797</v>
      </c>
      <c r="T119" s="43">
        <v>0.71821762684079715</v>
      </c>
      <c r="U119" s="48">
        <v>0.34706380785435681</v>
      </c>
      <c r="V119" s="47">
        <v>0.32078872131097391</v>
      </c>
      <c r="W119" s="43">
        <v>0.25434481795920288</v>
      </c>
      <c r="X119" s="43">
        <v>-0.44131424041090089</v>
      </c>
      <c r="Y119" s="48">
        <v>-0.68631133265006827</v>
      </c>
      <c r="Z119" s="43" t="s">
        <v>888</v>
      </c>
      <c r="AA119" s="43">
        <v>5</v>
      </c>
      <c r="AB119" s="43" t="s">
        <v>1060</v>
      </c>
    </row>
    <row r="120" spans="1:30">
      <c r="A120" s="43" t="s">
        <v>635</v>
      </c>
      <c r="B120" s="47">
        <v>-0.36519611466197072</v>
      </c>
      <c r="C120" s="43">
        <v>0.81971593265855525</v>
      </c>
      <c r="D120" s="43">
        <v>-0.52794925734935183</v>
      </c>
      <c r="E120" s="48">
        <v>0.34488351185811528</v>
      </c>
      <c r="F120" s="47">
        <v>-0.38563831137929938</v>
      </c>
      <c r="G120" s="43">
        <v>-0.27909102272651176</v>
      </c>
      <c r="H120" s="43">
        <v>-0.66721834843157179</v>
      </c>
      <c r="I120" s="43">
        <v>-0.19710585201319208</v>
      </c>
      <c r="J120" s="47">
        <v>-0.17957255514038115</v>
      </c>
      <c r="K120" s="43">
        <v>0.34542803982699288</v>
      </c>
      <c r="L120" s="43">
        <v>-2.8746350820178474E-2</v>
      </c>
      <c r="M120" s="48">
        <v>0.68107707915608884</v>
      </c>
      <c r="N120" s="47">
        <v>-0.1301663729581041</v>
      </c>
      <c r="O120" s="43">
        <v>0.26691547992307996</v>
      </c>
      <c r="P120" s="43">
        <v>-0.39876462326107315</v>
      </c>
      <c r="Q120" s="43">
        <v>-0.17807720962158013</v>
      </c>
      <c r="R120" s="47">
        <v>-0.14009302893787931</v>
      </c>
      <c r="S120" s="43">
        <v>0.2861459541126205</v>
      </c>
      <c r="T120" s="43">
        <v>-0.341343014329273</v>
      </c>
      <c r="U120" s="48">
        <v>-3.0259190170546828E-2</v>
      </c>
      <c r="V120" s="47">
        <v>0.71230726023244273</v>
      </c>
      <c r="W120" s="43">
        <v>0.58521747056859963</v>
      </c>
      <c r="X120" s="43">
        <v>-0.34546723200993196</v>
      </c>
      <c r="Y120" s="48">
        <v>0.14529448606060136</v>
      </c>
      <c r="Z120" s="43" t="s">
        <v>888</v>
      </c>
      <c r="AA120" s="43">
        <v>5</v>
      </c>
      <c r="AB120" s="43" t="s">
        <v>1067</v>
      </c>
    </row>
    <row r="121" spans="1:30" ht="28.8">
      <c r="A121" s="43" t="s">
        <v>556</v>
      </c>
      <c r="B121" s="47">
        <v>8.9344428358272651E-2</v>
      </c>
      <c r="C121" s="43">
        <v>6.348301654020376E-2</v>
      </c>
      <c r="D121" s="43">
        <v>-0.11617638893388656</v>
      </c>
      <c r="E121" s="48">
        <v>-0.46315958216067843</v>
      </c>
      <c r="F121" s="47">
        <v>-1.7313694477645238</v>
      </c>
      <c r="G121" s="43">
        <v>-1.7253402698184133</v>
      </c>
      <c r="H121" s="43">
        <v>-1.8745594946905912</v>
      </c>
      <c r="I121" s="43">
        <v>-2.0476272142253493</v>
      </c>
      <c r="J121" s="47">
        <v>0.96766824211634106</v>
      </c>
      <c r="K121" s="43">
        <v>1.0567407207422208</v>
      </c>
      <c r="L121" s="43">
        <v>1.2964216585528157</v>
      </c>
      <c r="M121" s="48">
        <v>0.98448654906653499</v>
      </c>
      <c r="N121" s="47">
        <v>0.3260988509607185</v>
      </c>
      <c r="O121" s="43">
        <v>-0.97460774669379557</v>
      </c>
      <c r="P121" s="43">
        <v>0.40331536910955085</v>
      </c>
      <c r="Q121" s="43">
        <v>0.44748898674416077</v>
      </c>
      <c r="R121" s="47">
        <v>0.43529261834120064</v>
      </c>
      <c r="S121" s="43">
        <v>0.97677823546964193</v>
      </c>
      <c r="T121" s="43">
        <v>1.1065171491279389</v>
      </c>
      <c r="U121" s="48">
        <v>0.94491933208737067</v>
      </c>
      <c r="V121" s="47">
        <v>0.34347124825519026</v>
      </c>
      <c r="W121" s="43">
        <v>0.64352485960907624</v>
      </c>
      <c r="X121" s="43">
        <v>-0.54723314655948008</v>
      </c>
      <c r="Y121" s="48">
        <v>-0.39157317874385206</v>
      </c>
      <c r="Z121" s="43" t="s">
        <v>888</v>
      </c>
      <c r="AA121" s="43">
        <v>5</v>
      </c>
      <c r="AB121" s="43" t="s">
        <v>1966</v>
      </c>
      <c r="AC121" s="43" t="s">
        <v>1967</v>
      </c>
      <c r="AD121" s="43" t="s">
        <v>1968</v>
      </c>
    </row>
    <row r="122" spans="1:30">
      <c r="A122" s="43" t="s">
        <v>607</v>
      </c>
      <c r="B122" s="47">
        <v>0.59120336763802228</v>
      </c>
      <c r="C122" s="43">
        <v>-0.14627328869244791</v>
      </c>
      <c r="D122" s="43">
        <v>0.83264963956983717</v>
      </c>
      <c r="E122" s="48">
        <v>0.72895059596523604</v>
      </c>
      <c r="F122" s="47">
        <v>-0.71004997923593649</v>
      </c>
      <c r="G122" s="43">
        <v>-0.92340634999299376</v>
      </c>
      <c r="H122" s="43">
        <v>-1.0073498425888865</v>
      </c>
      <c r="I122" s="43">
        <v>-1.6416477455141321</v>
      </c>
      <c r="J122" s="47">
        <v>9.1036026569650075E-4</v>
      </c>
      <c r="K122" s="43">
        <v>0.14439083883366224</v>
      </c>
      <c r="L122" s="43">
        <v>0.86098140607703399</v>
      </c>
      <c r="M122" s="48">
        <v>0.56101435035703862</v>
      </c>
      <c r="N122" s="47">
        <v>-1.1327775506915069E-2</v>
      </c>
      <c r="O122" s="43">
        <v>-0.21326636829392109</v>
      </c>
      <c r="P122" s="43">
        <v>4.1110883869541238E-2</v>
      </c>
      <c r="Q122" s="43">
        <v>0.24210969837065388</v>
      </c>
      <c r="R122" s="47">
        <v>0.55029330730414416</v>
      </c>
      <c r="S122" s="43">
        <v>0.15587353434761328</v>
      </c>
      <c r="T122" s="43">
        <v>-0.25510940133152354</v>
      </c>
      <c r="U122" s="48">
        <v>0.64888977306020301</v>
      </c>
      <c r="V122" s="47">
        <v>0.23667037561343082</v>
      </c>
      <c r="W122" s="43">
        <v>0.26805394955213596</v>
      </c>
      <c r="X122" s="43">
        <v>-0.39455506463207451</v>
      </c>
      <c r="Y122" s="48">
        <v>-0.20956366656948858</v>
      </c>
      <c r="Z122" s="43" t="s">
        <v>888</v>
      </c>
      <c r="AA122" s="43">
        <v>5</v>
      </c>
      <c r="AB122" s="43" t="s">
        <v>1995</v>
      </c>
    </row>
    <row r="123" spans="1:30">
      <c r="A123" s="43" t="s">
        <v>362</v>
      </c>
      <c r="B123" s="47">
        <v>-0.43947597608595262</v>
      </c>
      <c r="C123" s="43">
        <v>0.70610308158505719</v>
      </c>
      <c r="D123" s="43">
        <v>-0.28735922482318382</v>
      </c>
      <c r="E123" s="48">
        <v>-0.19064800295084616</v>
      </c>
      <c r="F123" s="47">
        <v>-0.16609024004093609</v>
      </c>
      <c r="G123" s="43">
        <v>-0.31755647099913781</v>
      </c>
      <c r="H123" s="43">
        <v>-0.64256179183929074</v>
      </c>
      <c r="I123" s="43">
        <v>-0.71619002483751137</v>
      </c>
      <c r="J123" s="47">
        <v>0.12452245059453511</v>
      </c>
      <c r="K123" s="43">
        <v>0.58785896086134903</v>
      </c>
      <c r="L123" s="43">
        <v>0.36993208749895129</v>
      </c>
      <c r="M123" s="48">
        <v>0.42211282654321192</v>
      </c>
      <c r="N123" s="47">
        <v>0.26148566089975755</v>
      </c>
      <c r="O123" s="43">
        <v>-0.16677286194324292</v>
      </c>
      <c r="P123" s="43">
        <v>0.11984402215139382</v>
      </c>
      <c r="Q123" s="43">
        <v>0.14350928848065289</v>
      </c>
      <c r="R123" s="47">
        <v>0.16895755643866206</v>
      </c>
      <c r="S123" s="43">
        <v>0.28514915804838586</v>
      </c>
      <c r="T123" s="43">
        <v>-0.26607685946344467</v>
      </c>
      <c r="U123" s="48">
        <v>0.37525874139623028</v>
      </c>
      <c r="V123" s="47">
        <v>-2.0898016524190471E-2</v>
      </c>
      <c r="W123" s="43">
        <v>0.31609474551562161</v>
      </c>
      <c r="X123" s="43">
        <v>-0.37437542065196122</v>
      </c>
      <c r="Y123" s="48">
        <v>-0.4231932805726446</v>
      </c>
      <c r="Z123" s="43" t="s">
        <v>888</v>
      </c>
      <c r="AA123" s="43">
        <v>5</v>
      </c>
      <c r="AB123" s="43" t="s">
        <v>1100</v>
      </c>
    </row>
    <row r="124" spans="1:30">
      <c r="A124" s="43" t="s">
        <v>410</v>
      </c>
      <c r="B124" s="47">
        <v>-0.54349834563947841</v>
      </c>
      <c r="C124" s="43">
        <v>0.37016044623733357</v>
      </c>
      <c r="D124" s="43">
        <v>3.744659832377787E-2</v>
      </c>
      <c r="E124" s="48">
        <v>0.30547498506251242</v>
      </c>
      <c r="F124" s="47">
        <v>-0.6014219884793276</v>
      </c>
      <c r="G124" s="43">
        <v>-0.71443352525556936</v>
      </c>
      <c r="H124" s="43">
        <v>-1.0986726893000769</v>
      </c>
      <c r="I124" s="43">
        <v>-0.66437177739799103</v>
      </c>
      <c r="J124" s="47">
        <v>-9.2334604314971827E-2</v>
      </c>
      <c r="K124" s="43">
        <v>0.30424490222788708</v>
      </c>
      <c r="L124" s="43">
        <v>0.13995823340106325</v>
      </c>
      <c r="M124" s="48">
        <v>6.7493757527005968E-2</v>
      </c>
      <c r="N124" s="47">
        <v>-0.42413031575390053</v>
      </c>
      <c r="O124" s="43">
        <v>-0.26270934593031914</v>
      </c>
      <c r="P124" s="43">
        <v>-0.45091502564707636</v>
      </c>
      <c r="Q124" s="43">
        <v>0.16199514447303778</v>
      </c>
      <c r="R124" s="47">
        <v>0.34007892800121198</v>
      </c>
      <c r="S124" s="43">
        <v>0.78763151591805425</v>
      </c>
      <c r="T124" s="43">
        <v>0.19318011409230054</v>
      </c>
      <c r="U124" s="48">
        <v>0.97393278251596094</v>
      </c>
      <c r="V124" s="47">
        <v>0.18327562894701188</v>
      </c>
      <c r="W124" s="43">
        <v>0.79716146214828021</v>
      </c>
      <c r="X124" s="43">
        <v>-0.13398072455591206</v>
      </c>
      <c r="Y124" s="48">
        <v>0.20592914888767488</v>
      </c>
      <c r="Z124" s="43" t="s">
        <v>888</v>
      </c>
      <c r="AA124" s="43">
        <v>5</v>
      </c>
      <c r="AB124" s="43" t="s">
        <v>1149</v>
      </c>
      <c r="AC124" s="43" t="s">
        <v>1150</v>
      </c>
      <c r="AD124" s="43" t="s">
        <v>1151</v>
      </c>
    </row>
    <row r="125" spans="1:30">
      <c r="A125" s="43" t="s">
        <v>586</v>
      </c>
      <c r="B125" s="47">
        <v>-0.74407799844648925</v>
      </c>
      <c r="C125" s="43">
        <v>1.1744066419799666</v>
      </c>
      <c r="D125" s="43">
        <v>-0.71871783823147861</v>
      </c>
      <c r="E125" s="48">
        <v>-0.32536770570516937</v>
      </c>
      <c r="F125" s="47">
        <v>-0.63605205555855227</v>
      </c>
      <c r="G125" s="43">
        <v>-1.09773265489181</v>
      </c>
      <c r="H125" s="43">
        <v>-1.3611613441591801</v>
      </c>
      <c r="I125" s="43">
        <v>-1.2026139319605331</v>
      </c>
      <c r="J125" s="47">
        <v>0.10642580950680358</v>
      </c>
      <c r="K125" s="43">
        <v>1.7354717753748261</v>
      </c>
      <c r="L125" s="43">
        <v>0.35527699034371407</v>
      </c>
      <c r="M125" s="48">
        <v>0.8813331031402174</v>
      </c>
      <c r="N125" s="47">
        <v>-0.48892918326803986</v>
      </c>
      <c r="O125" s="43">
        <v>-1.2989651464729619</v>
      </c>
      <c r="P125" s="43">
        <v>-0.18508314511523313</v>
      </c>
      <c r="Q125" s="43">
        <v>0.16283381829425903</v>
      </c>
      <c r="R125" s="47">
        <v>0.83638491007794868</v>
      </c>
      <c r="S125" s="43">
        <v>0.98722012153890004</v>
      </c>
      <c r="T125" s="43">
        <v>0.54899184519274025</v>
      </c>
      <c r="U125" s="48">
        <v>0.37281203968376736</v>
      </c>
      <c r="V125" s="47">
        <v>0.43350606278067333</v>
      </c>
      <c r="W125" s="43">
        <v>0.95413826155229042</v>
      </c>
      <c r="X125" s="43">
        <v>-1.5263327914193455E-2</v>
      </c>
      <c r="Y125" s="48">
        <v>-0.58613068783697286</v>
      </c>
      <c r="Z125" s="43" t="s">
        <v>888</v>
      </c>
      <c r="AA125" s="43">
        <v>5</v>
      </c>
      <c r="AB125" s="43" t="s">
        <v>1999</v>
      </c>
    </row>
    <row r="126" spans="1:30">
      <c r="A126" s="43" t="s">
        <v>739</v>
      </c>
      <c r="B126" s="47">
        <v>-0.20085862273592406</v>
      </c>
      <c r="C126" s="43">
        <v>0.28336493703961985</v>
      </c>
      <c r="D126" s="43">
        <v>9.2544167628948529E-2</v>
      </c>
      <c r="E126" s="48">
        <v>4.4807080007126148E-3</v>
      </c>
      <c r="F126" s="47">
        <v>-0.57741958527845583</v>
      </c>
      <c r="G126" s="43">
        <v>-0.38099490137160846</v>
      </c>
      <c r="H126" s="43">
        <v>-0.54490289645518841</v>
      </c>
      <c r="I126" s="43">
        <v>-0.66720722651449427</v>
      </c>
      <c r="J126" s="47">
        <v>0.15908868996789849</v>
      </c>
      <c r="K126" s="43">
        <v>-0.14710803895312866</v>
      </c>
      <c r="L126" s="43">
        <v>7.3306358825581341E-2</v>
      </c>
      <c r="M126" s="48">
        <v>-5.2207493826837016E-2</v>
      </c>
      <c r="N126" s="47">
        <v>-0.2302810975159891</v>
      </c>
      <c r="O126" s="43">
        <v>-0.165762008918828</v>
      </c>
      <c r="P126" s="43">
        <v>-2.2309816099405449E-2</v>
      </c>
      <c r="Q126" s="43">
        <v>0.20948103917593563</v>
      </c>
      <c r="R126" s="47">
        <v>0.38602829043930181</v>
      </c>
      <c r="S126" s="43">
        <v>0.41774191229134888</v>
      </c>
      <c r="T126" s="43">
        <v>0.49657149754464314</v>
      </c>
      <c r="U126" s="48">
        <v>0.54407063475996331</v>
      </c>
      <c r="V126" s="47">
        <v>0.30327157194168208</v>
      </c>
      <c r="W126" s="43">
        <v>0.18830136853751434</v>
      </c>
      <c r="X126" s="43">
        <v>-2.7176611691337744E-2</v>
      </c>
      <c r="Y126" s="48">
        <v>-0.12003687704468291</v>
      </c>
      <c r="Z126" s="43" t="s">
        <v>888</v>
      </c>
      <c r="AA126" s="43">
        <v>5</v>
      </c>
      <c r="AB126" s="43" t="s">
        <v>1165</v>
      </c>
      <c r="AC126" s="43" t="s">
        <v>1166</v>
      </c>
      <c r="AD126" s="43" t="s">
        <v>1167</v>
      </c>
    </row>
    <row r="127" spans="1:30">
      <c r="A127" s="43" t="s">
        <v>477</v>
      </c>
      <c r="B127" s="47">
        <v>-9.8440911625729655E-2</v>
      </c>
      <c r="C127" s="43">
        <v>0.98765854794874619</v>
      </c>
      <c r="D127" s="43">
        <v>0.21487362315083006</v>
      </c>
      <c r="E127" s="48">
        <v>0.39145590818402631</v>
      </c>
      <c r="F127" s="47">
        <v>-0.27613345257100086</v>
      </c>
      <c r="G127" s="43">
        <v>-0.55648219063519588</v>
      </c>
      <c r="H127" s="43">
        <v>-1.0286956139717622</v>
      </c>
      <c r="I127" s="43">
        <v>-0.8325257751999745</v>
      </c>
      <c r="J127" s="47">
        <v>-5.7072708486312962E-2</v>
      </c>
      <c r="K127" s="43">
        <v>0.14450641914588225</v>
      </c>
      <c r="L127" s="43">
        <v>-2.2771715808203179E-2</v>
      </c>
      <c r="M127" s="48">
        <v>0.13303698311078035</v>
      </c>
      <c r="N127" s="47">
        <v>-0.41234014527540691</v>
      </c>
      <c r="O127" s="43">
        <v>-0.4600871751396447</v>
      </c>
      <c r="P127" s="43">
        <v>-0.69566573960103817</v>
      </c>
      <c r="Q127" s="43">
        <v>-0.35899318485726389</v>
      </c>
      <c r="R127" s="47">
        <v>0.38183040901574766</v>
      </c>
      <c r="S127" s="43">
        <v>0.8393495296012059</v>
      </c>
      <c r="T127" s="43">
        <v>0.27401222501394545</v>
      </c>
      <c r="U127" s="48">
        <v>0.76495242263140106</v>
      </c>
      <c r="V127" s="47">
        <v>0.43392301059405253</v>
      </c>
      <c r="W127" s="43">
        <v>0.78862073107825503</v>
      </c>
      <c r="X127" s="43">
        <v>-0.36741275458015793</v>
      </c>
      <c r="Y127" s="48">
        <v>-0.21919017325986237</v>
      </c>
      <c r="Z127" s="43" t="s">
        <v>888</v>
      </c>
      <c r="AA127" s="43">
        <v>5</v>
      </c>
      <c r="AB127" s="43" t="s">
        <v>1178</v>
      </c>
      <c r="AC127" s="43" t="s">
        <v>1179</v>
      </c>
      <c r="AD127" s="43" t="s">
        <v>1180</v>
      </c>
    </row>
    <row r="128" spans="1:30">
      <c r="A128" s="43" t="s">
        <v>448</v>
      </c>
      <c r="B128" s="47">
        <v>-0.38657032264924673</v>
      </c>
      <c r="C128" s="43">
        <v>0.67060649386636173</v>
      </c>
      <c r="D128" s="43">
        <v>-0.3514089754421062</v>
      </c>
      <c r="E128" s="48">
        <v>0.12309731773740484</v>
      </c>
      <c r="F128" s="47">
        <v>-0.52772601986978884</v>
      </c>
      <c r="G128" s="43">
        <v>-0.49756238708734557</v>
      </c>
      <c r="H128" s="43">
        <v>-0.81281923277345103</v>
      </c>
      <c r="I128" s="43">
        <v>-0.71151679931079903</v>
      </c>
      <c r="J128" s="47">
        <v>-0.14869056188195481</v>
      </c>
      <c r="K128" s="43">
        <v>0.51874659270970014</v>
      </c>
      <c r="L128" s="43">
        <v>-9.6122279503569885E-3</v>
      </c>
      <c r="M128" s="48">
        <v>0.39308947337264488</v>
      </c>
      <c r="N128" s="47">
        <v>-0.46867658397771422</v>
      </c>
      <c r="O128" s="43">
        <v>-1.2324846303777803</v>
      </c>
      <c r="P128" s="43">
        <v>-0.76217006431019418</v>
      </c>
      <c r="Q128" s="43">
        <v>-0.59162530957481252</v>
      </c>
      <c r="R128" s="47">
        <v>0.8380052977976451</v>
      </c>
      <c r="S128" s="43">
        <v>0.80664188522611402</v>
      </c>
      <c r="T128" s="43">
        <v>0.88237319867309871</v>
      </c>
      <c r="U128" s="48">
        <v>0.9145368312589387</v>
      </c>
      <c r="V128" s="47">
        <v>0.57443199955551927</v>
      </c>
      <c r="W128" s="43">
        <v>0.85895944728867824</v>
      </c>
      <c r="X128" s="43">
        <v>-8.8022416551394159E-2</v>
      </c>
      <c r="Y128" s="48">
        <v>-8.155106972977233E-2</v>
      </c>
      <c r="Z128" s="43" t="s">
        <v>888</v>
      </c>
      <c r="AA128" s="43">
        <v>5</v>
      </c>
      <c r="AB128" s="43" t="s">
        <v>1202</v>
      </c>
      <c r="AC128" s="43" t="s">
        <v>1203</v>
      </c>
      <c r="AD128" s="43" t="s">
        <v>1204</v>
      </c>
    </row>
    <row r="129" spans="1:30">
      <c r="A129" s="43" t="s">
        <v>434</v>
      </c>
      <c r="B129" s="47">
        <v>-0.65829594548941417</v>
      </c>
      <c r="C129" s="43">
        <v>-0.11998514187428218</v>
      </c>
      <c r="D129" s="43">
        <v>-0.30405051882871126</v>
      </c>
      <c r="E129" s="48">
        <v>-0.38820816496708882</v>
      </c>
      <c r="F129" s="47">
        <v>-0.44042850356713564</v>
      </c>
      <c r="G129" s="43">
        <v>-1.4408454237461232</v>
      </c>
      <c r="H129" s="43">
        <v>-1.5380854606242726</v>
      </c>
      <c r="I129" s="43">
        <v>-1.7067254071721027</v>
      </c>
      <c r="J129" s="47">
        <v>-7.4934234809899955E-2</v>
      </c>
      <c r="K129" s="43">
        <v>0.47892397719370522</v>
      </c>
      <c r="L129" s="43">
        <v>1.9646771266847846E-2</v>
      </c>
      <c r="M129" s="48">
        <v>0.15827307614420119</v>
      </c>
      <c r="N129" s="47">
        <v>-0.13033552019952813</v>
      </c>
      <c r="O129" s="43">
        <v>-0.69105079211035614</v>
      </c>
      <c r="P129" s="43">
        <v>-0.1072214771998888</v>
      </c>
      <c r="Q129" s="43">
        <v>-5.7931341665446411E-2</v>
      </c>
      <c r="R129" s="47">
        <v>0.77970905613147024</v>
      </c>
      <c r="S129" s="43">
        <v>1.1804827674605256</v>
      </c>
      <c r="T129" s="43">
        <v>0.47216237648343257</v>
      </c>
      <c r="U129" s="48">
        <v>1.1005733102856834</v>
      </c>
      <c r="V129" s="47">
        <v>1.0482108414649154</v>
      </c>
      <c r="W129" s="43">
        <v>1.5320588934551485</v>
      </c>
      <c r="X129" s="43">
        <v>0.35696204694941319</v>
      </c>
      <c r="Y129" s="48">
        <v>0.41949253610208243</v>
      </c>
      <c r="Z129" s="43" t="s">
        <v>888</v>
      </c>
      <c r="AA129" s="43">
        <v>5</v>
      </c>
      <c r="AB129" s="43" t="s">
        <v>1213</v>
      </c>
      <c r="AC129" s="43" t="s">
        <v>1214</v>
      </c>
      <c r="AD129" s="43" t="s">
        <v>1215</v>
      </c>
    </row>
    <row r="130" spans="1:30">
      <c r="A130" s="43" t="s">
        <v>534</v>
      </c>
      <c r="B130" s="47">
        <v>0.3164017185820584</v>
      </c>
      <c r="C130" s="43">
        <v>0.8364615292398484</v>
      </c>
      <c r="D130" s="43">
        <v>0.27073008394851472</v>
      </c>
      <c r="E130" s="48">
        <v>0.59721054178321298</v>
      </c>
      <c r="F130" s="47">
        <v>-0.46216103062704211</v>
      </c>
      <c r="G130" s="43">
        <v>-0.70446878941575442</v>
      </c>
      <c r="H130" s="43">
        <v>-1.2731301816705267</v>
      </c>
      <c r="I130" s="43">
        <v>-1.577238775464247</v>
      </c>
      <c r="J130" s="47">
        <v>0.7456675489251543</v>
      </c>
      <c r="K130" s="43">
        <v>0.8331903756625314</v>
      </c>
      <c r="L130" s="43">
        <v>0.72944573517876599</v>
      </c>
      <c r="M130" s="48">
        <v>0.82635854497872108</v>
      </c>
      <c r="N130" s="47">
        <v>0.16934475876004149</v>
      </c>
      <c r="O130" s="43">
        <v>0.32195419874460107</v>
      </c>
      <c r="P130" s="43">
        <v>-0.6816772417256618</v>
      </c>
      <c r="Q130" s="43">
        <v>0.2320584027051075</v>
      </c>
      <c r="R130" s="47">
        <v>-7.1887099567042867E-2</v>
      </c>
      <c r="S130" s="43">
        <v>-8.8774519937113272E-2</v>
      </c>
      <c r="T130" s="43">
        <v>-0.10822581024542839</v>
      </c>
      <c r="U130" s="48">
        <v>0.18446324679887782</v>
      </c>
      <c r="V130" s="47">
        <v>0.14740234995441806</v>
      </c>
      <c r="W130" s="43">
        <v>0.57842691382581757</v>
      </c>
      <c r="X130" s="43">
        <v>-1.4019856496490413</v>
      </c>
      <c r="Y130" s="48">
        <v>-0.43258683792732661</v>
      </c>
      <c r="Z130" s="43" t="s">
        <v>888</v>
      </c>
      <c r="AA130" s="43">
        <v>5</v>
      </c>
      <c r="AB130" s="43" t="s">
        <v>1225</v>
      </c>
      <c r="AC130" s="43" t="s">
        <v>1226</v>
      </c>
      <c r="AD130" s="43" t="s">
        <v>1227</v>
      </c>
    </row>
    <row r="131" spans="1:30">
      <c r="A131" s="43" t="s">
        <v>435</v>
      </c>
      <c r="B131" s="47">
        <v>-0.10289942863850972</v>
      </c>
      <c r="C131" s="43">
        <v>0.74951567663854191</v>
      </c>
      <c r="D131" s="43">
        <v>-2.543844677782096E-2</v>
      </c>
      <c r="E131" s="48">
        <v>0.15509547207199029</v>
      </c>
      <c r="F131" s="47">
        <v>-2.1874145860052725E-2</v>
      </c>
      <c r="G131" s="43">
        <v>-0.16841682743468547</v>
      </c>
      <c r="H131" s="43">
        <v>-0.16790910109343926</v>
      </c>
      <c r="I131" s="43">
        <v>-0.33078770479410008</v>
      </c>
      <c r="J131" s="47">
        <v>-0.10956792716736796</v>
      </c>
      <c r="K131" s="43">
        <v>0.21994388164032616</v>
      </c>
      <c r="L131" s="43">
        <v>1.8815346115358029E-3</v>
      </c>
      <c r="M131" s="48">
        <v>4.6634305782017549E-2</v>
      </c>
      <c r="N131" s="47">
        <v>0.27311345752448862</v>
      </c>
      <c r="O131" s="43">
        <v>-0.42546305728454809</v>
      </c>
      <c r="P131" s="43">
        <v>0.39330732424897236</v>
      </c>
      <c r="Q131" s="43">
        <v>-3.2171817683321891E-2</v>
      </c>
      <c r="R131" s="47">
        <v>-0.25579714801765352</v>
      </c>
      <c r="S131" s="43">
        <v>0.26503893426357433</v>
      </c>
      <c r="T131" s="43">
        <v>0.42687215804697881</v>
      </c>
      <c r="U131" s="48">
        <v>0.29589862426163105</v>
      </c>
      <c r="V131" s="47">
        <v>-7.1970507259217165E-2</v>
      </c>
      <c r="W131" s="43">
        <v>-5.9733787458762976E-2</v>
      </c>
      <c r="X131" s="43">
        <v>-0.72689646920944284</v>
      </c>
      <c r="Y131" s="48">
        <v>-0.28755016799444927</v>
      </c>
      <c r="Z131" s="43" t="s">
        <v>888</v>
      </c>
      <c r="AA131" s="43">
        <v>5</v>
      </c>
      <c r="AB131" s="43" t="s">
        <v>1256</v>
      </c>
      <c r="AC131" s="43" t="s">
        <v>1257</v>
      </c>
      <c r="AD131" s="43" t="s">
        <v>862</v>
      </c>
    </row>
    <row r="132" spans="1:30">
      <c r="A132" s="43" t="s">
        <v>363</v>
      </c>
      <c r="B132" s="47">
        <v>0.25730392236502375</v>
      </c>
      <c r="C132" s="43">
        <v>0.59838005587622189</v>
      </c>
      <c r="D132" s="43">
        <v>0.18450296049673062</v>
      </c>
      <c r="E132" s="48">
        <v>0.23111928799815237</v>
      </c>
      <c r="F132" s="47">
        <v>-0.47893681635603524</v>
      </c>
      <c r="G132" s="43">
        <v>-0.89691982146684046</v>
      </c>
      <c r="H132" s="43">
        <v>-0.62621456823954824</v>
      </c>
      <c r="I132" s="43">
        <v>-0.91879812046225007</v>
      </c>
      <c r="J132" s="47">
        <v>0.14093699449535388</v>
      </c>
      <c r="K132" s="43">
        <v>8.9498353285103846E-2</v>
      </c>
      <c r="L132" s="43">
        <v>0.25817614913707931</v>
      </c>
      <c r="M132" s="48">
        <v>0.18856595259673772</v>
      </c>
      <c r="N132" s="47">
        <v>-7.8899739154630374E-2</v>
      </c>
      <c r="O132" s="43">
        <v>-0.59335482096628256</v>
      </c>
      <c r="P132" s="43">
        <v>-0.15705860902443103</v>
      </c>
      <c r="Q132" s="43">
        <v>-0.2378173354387029</v>
      </c>
      <c r="R132" s="47">
        <v>0.4874548195712573</v>
      </c>
      <c r="S132" s="43">
        <v>0.46285438027553116</v>
      </c>
      <c r="T132" s="43">
        <v>0.61113247323555842</v>
      </c>
      <c r="U132" s="48">
        <v>0.28400880195027511</v>
      </c>
      <c r="V132" s="47">
        <v>0.35917887693616102</v>
      </c>
      <c r="W132" s="43">
        <v>0.26027423156606605</v>
      </c>
      <c r="X132" s="43">
        <v>-8.8978260484528171E-2</v>
      </c>
      <c r="Y132" s="48">
        <v>-0.25397552484370678</v>
      </c>
      <c r="Z132" s="43" t="s">
        <v>888</v>
      </c>
      <c r="AA132" s="43">
        <v>5</v>
      </c>
      <c r="AB132" s="43" t="s">
        <v>1263</v>
      </c>
    </row>
    <row r="133" spans="1:30">
      <c r="A133" s="43" t="s">
        <v>535</v>
      </c>
      <c r="B133" s="47">
        <v>-7.669574294186414E-2</v>
      </c>
      <c r="C133" s="43">
        <v>0.4872327439853385</v>
      </c>
      <c r="D133" s="43">
        <v>0.10852106442748077</v>
      </c>
      <c r="E133" s="48">
        <v>6.9337169594978779E-2</v>
      </c>
      <c r="F133" s="47">
        <v>-0.11723546824539592</v>
      </c>
      <c r="G133" s="43">
        <v>-0.42989913323318385</v>
      </c>
      <c r="H133" s="43">
        <v>-0.3332426743538881</v>
      </c>
      <c r="I133" s="43">
        <v>-0.5625493218721328</v>
      </c>
      <c r="J133" s="47">
        <v>0.33537823424478369</v>
      </c>
      <c r="K133" s="43">
        <v>0.49082511330668144</v>
      </c>
      <c r="L133" s="43">
        <v>-6.6663812662224917E-2</v>
      </c>
      <c r="M133" s="48">
        <v>0.30139205974925504</v>
      </c>
      <c r="N133" s="47">
        <v>-3.6254398254112218E-2</v>
      </c>
      <c r="O133" s="43">
        <v>-0.4756600827749769</v>
      </c>
      <c r="P133" s="43">
        <v>0.10154767884708409</v>
      </c>
      <c r="Q133" s="43">
        <v>-0.1533602291813736</v>
      </c>
      <c r="R133" s="47">
        <v>0.18648879174560129</v>
      </c>
      <c r="S133" s="43">
        <v>0.22522873178944311</v>
      </c>
      <c r="T133" s="43">
        <v>-7.7306288301816586E-2</v>
      </c>
      <c r="U133" s="48">
        <v>0.26812594522308802</v>
      </c>
      <c r="V133" s="47">
        <v>-0.17730168205459895</v>
      </c>
      <c r="W133" s="43">
        <v>0.16056439115773413</v>
      </c>
      <c r="X133" s="43">
        <v>5.1194451583724078E-2</v>
      </c>
      <c r="Y133" s="48">
        <v>-0.38339565636166872</v>
      </c>
      <c r="Z133" s="43" t="s">
        <v>888</v>
      </c>
      <c r="AA133" s="43">
        <v>5</v>
      </c>
      <c r="AB133" s="43" t="s">
        <v>1271</v>
      </c>
    </row>
    <row r="134" spans="1:30">
      <c r="A134" s="43" t="s">
        <v>537</v>
      </c>
      <c r="B134" s="47">
        <v>0.15796622091142401</v>
      </c>
      <c r="C134" s="43">
        <v>1.1917895522134561</v>
      </c>
      <c r="D134" s="43">
        <v>0.14154768771338824</v>
      </c>
      <c r="E134" s="48">
        <v>0.76223492439972718</v>
      </c>
      <c r="F134" s="47">
        <v>-0.25312768215218401</v>
      </c>
      <c r="G134" s="43">
        <v>-1.463795661001176</v>
      </c>
      <c r="H134" s="43">
        <v>-1.652484476247744</v>
      </c>
      <c r="I134" s="43">
        <v>-2.0103717780214949</v>
      </c>
      <c r="J134" s="47">
        <v>0.21006810524269218</v>
      </c>
      <c r="K134" s="43">
        <v>1.2948650948406077</v>
      </c>
      <c r="L134" s="43">
        <v>0.49732462038088371</v>
      </c>
      <c r="M134" s="48">
        <v>0.89338221197715872</v>
      </c>
      <c r="N134" s="47">
        <v>-0.45205969771004462</v>
      </c>
      <c r="O134" s="43">
        <v>-0.91657061106622484</v>
      </c>
      <c r="P134" s="43">
        <v>-0.52113262698622009</v>
      </c>
      <c r="Q134" s="43">
        <v>0.27730338829567308</v>
      </c>
      <c r="R134" s="47">
        <v>0.51297207698654113</v>
      </c>
      <c r="S134" s="43">
        <v>0.60404845941404572</v>
      </c>
      <c r="T134" s="43">
        <v>-9.0844853281429813E-2</v>
      </c>
      <c r="U134" s="48">
        <v>0.22764593082078685</v>
      </c>
      <c r="V134" s="47">
        <v>0.66165548221693682</v>
      </c>
      <c r="W134" s="43">
        <v>0.83136377336203593</v>
      </c>
      <c r="X134" s="43">
        <v>-0.38884977320506814</v>
      </c>
      <c r="Y134" s="48">
        <v>-0.51644878454013077</v>
      </c>
      <c r="Z134" s="43" t="s">
        <v>888</v>
      </c>
      <c r="AA134" s="43">
        <v>5</v>
      </c>
      <c r="AB134" s="43" t="s">
        <v>877</v>
      </c>
      <c r="AC134" s="43" t="s">
        <v>878</v>
      </c>
      <c r="AD134" s="43" t="s">
        <v>879</v>
      </c>
    </row>
    <row r="135" spans="1:30">
      <c r="A135" s="43" t="s">
        <v>480</v>
      </c>
      <c r="B135" s="47">
        <v>5.3806889658701916E-2</v>
      </c>
      <c r="C135" s="43">
        <v>0.1453185524356583</v>
      </c>
      <c r="D135" s="43">
        <v>-0.22176195272451005</v>
      </c>
      <c r="E135" s="48">
        <v>0.43083559167353486</v>
      </c>
      <c r="F135" s="47">
        <v>0.11926179679635347</v>
      </c>
      <c r="G135" s="43">
        <v>-0.87575369524588076</v>
      </c>
      <c r="H135" s="43">
        <v>-0.74678762738330795</v>
      </c>
      <c r="I135" s="43">
        <v>-0.29333977395566718</v>
      </c>
      <c r="J135" s="47">
        <v>-3.9704916186971438E-2</v>
      </c>
      <c r="K135" s="43">
        <v>0.35622535318118292</v>
      </c>
      <c r="L135" s="43">
        <v>0.14397349198147799</v>
      </c>
      <c r="M135" s="48">
        <v>0.17192307368501161</v>
      </c>
      <c r="N135" s="47">
        <v>-3.1692417098826642E-2</v>
      </c>
      <c r="O135" s="43">
        <v>1.0165560509202904</v>
      </c>
      <c r="P135" s="43">
        <v>-0.55172249630004411</v>
      </c>
      <c r="Q135" s="43">
        <v>0.19057521161739657</v>
      </c>
      <c r="R135" s="47">
        <v>0.35778131628146914</v>
      </c>
      <c r="S135" s="43">
        <v>0.20262164911204442</v>
      </c>
      <c r="T135" s="43">
        <v>-0.25041663216924143</v>
      </c>
      <c r="U135" s="48">
        <v>7.682431369856009E-2</v>
      </c>
      <c r="V135" s="47">
        <v>0.18067207562062512</v>
      </c>
      <c r="W135" s="43">
        <v>0.65229559277960247</v>
      </c>
      <c r="X135" s="43">
        <v>-0.356278143706031</v>
      </c>
      <c r="Y135" s="48">
        <v>-0.72676833293900289</v>
      </c>
      <c r="Z135" s="43" t="s">
        <v>888</v>
      </c>
      <c r="AA135" s="43">
        <v>5</v>
      </c>
      <c r="AB135" s="43" t="s">
        <v>1346</v>
      </c>
      <c r="AC135" s="43" t="s">
        <v>1347</v>
      </c>
      <c r="AD135" s="43" t="s">
        <v>1348</v>
      </c>
    </row>
    <row r="136" spans="1:30">
      <c r="A136" s="43" t="s">
        <v>449</v>
      </c>
      <c r="B136" s="47">
        <v>-0.26867957820967225</v>
      </c>
      <c r="C136" s="43">
        <v>-0.54243830864551945</v>
      </c>
      <c r="D136" s="43">
        <v>-0.34778390137312565</v>
      </c>
      <c r="E136" s="48">
        <v>-0.70991874743023298</v>
      </c>
      <c r="F136" s="47">
        <v>7.4351739482787213E-2</v>
      </c>
      <c r="G136" s="43">
        <v>-1.6280383565138878</v>
      </c>
      <c r="H136" s="43">
        <v>-1.2510737268602037</v>
      </c>
      <c r="I136" s="43">
        <v>-1.7370816779781324</v>
      </c>
      <c r="J136" s="47">
        <v>0.16850705657144704</v>
      </c>
      <c r="K136" s="43">
        <v>-0.25358203711477545</v>
      </c>
      <c r="L136" s="43">
        <v>0.41736024593348908</v>
      </c>
      <c r="M136" s="48">
        <v>-0.24541683014250903</v>
      </c>
      <c r="N136" s="47">
        <v>0.1267018078072161</v>
      </c>
      <c r="O136" s="43">
        <v>-1.3387345094128291</v>
      </c>
      <c r="P136" s="43">
        <v>-2.4755697009718098E-2</v>
      </c>
      <c r="Q136" s="43">
        <v>-0.70302910117037209</v>
      </c>
      <c r="R136" s="47">
        <v>1.6233441942052267</v>
      </c>
      <c r="S136" s="43">
        <v>1.1869108114404459</v>
      </c>
      <c r="T136" s="43">
        <v>1.519699784650191</v>
      </c>
      <c r="U136" s="48">
        <v>1.4355670099445772</v>
      </c>
      <c r="V136" s="47">
        <v>1.2041457109310827</v>
      </c>
      <c r="W136" s="43">
        <v>1.2972553168515504</v>
      </c>
      <c r="X136" s="43">
        <v>3.2808909842462874E-2</v>
      </c>
      <c r="Y136" s="48">
        <v>-0.18969529249234704</v>
      </c>
      <c r="Z136" s="43" t="s">
        <v>888</v>
      </c>
      <c r="AA136" s="43">
        <v>5</v>
      </c>
      <c r="AB136" s="43" t="s">
        <v>1350</v>
      </c>
      <c r="AC136" s="43" t="s">
        <v>1351</v>
      </c>
      <c r="AD136" s="43" t="s">
        <v>1352</v>
      </c>
    </row>
    <row r="137" spans="1:30">
      <c r="A137" s="43" t="s">
        <v>510</v>
      </c>
      <c r="B137" s="47">
        <v>-0.62969209412460192</v>
      </c>
      <c r="C137" s="43">
        <v>-1.2679964488414204E-3</v>
      </c>
      <c r="D137" s="43">
        <v>-0.42743173220635811</v>
      </c>
      <c r="E137" s="48">
        <v>0.24362187733628785</v>
      </c>
      <c r="F137" s="47">
        <v>-0.5807400636419956</v>
      </c>
      <c r="G137" s="43">
        <v>-0.61483909738326525</v>
      </c>
      <c r="H137" s="43">
        <v>-0.64159610361729591</v>
      </c>
      <c r="I137" s="43">
        <v>-0.14841111937734133</v>
      </c>
      <c r="J137" s="47">
        <v>8.1638520844993234E-2</v>
      </c>
      <c r="K137" s="43">
        <v>1.0724535879583812</v>
      </c>
      <c r="L137" s="43">
        <v>2.6758977502712908E-3</v>
      </c>
      <c r="M137" s="48">
        <v>0.74722393234542028</v>
      </c>
      <c r="N137" s="47">
        <v>-0.11099368347171905</v>
      </c>
      <c r="O137" s="43">
        <v>0.14299575775625595</v>
      </c>
      <c r="P137" s="43">
        <v>-0.30395280409508674</v>
      </c>
      <c r="Q137" s="43">
        <v>0.47096808914888683</v>
      </c>
      <c r="R137" s="47">
        <v>-0.64862823637423694</v>
      </c>
      <c r="S137" s="43">
        <v>0.49549042702272067</v>
      </c>
      <c r="T137" s="43">
        <v>-0.41568522462260882</v>
      </c>
      <c r="U137" s="48">
        <v>0.8583286309528052</v>
      </c>
      <c r="V137" s="47">
        <v>1.9806794244455381E-4</v>
      </c>
      <c r="W137" s="43">
        <v>0.5511072432670292</v>
      </c>
      <c r="X137" s="43">
        <v>-0.74885313761064298</v>
      </c>
      <c r="Y137" s="48">
        <v>0.39423714687343397</v>
      </c>
      <c r="Z137" s="43" t="s">
        <v>888</v>
      </c>
      <c r="AA137" s="43">
        <v>5</v>
      </c>
      <c r="AB137" s="43" t="s">
        <v>1374</v>
      </c>
    </row>
    <row r="138" spans="1:30">
      <c r="A138" s="43" t="s">
        <v>439</v>
      </c>
      <c r="B138" s="47">
        <v>0.28041057479859927</v>
      </c>
      <c r="C138" s="43">
        <v>0.51478287087893093</v>
      </c>
      <c r="D138" s="43">
        <v>0.28763196539263008</v>
      </c>
      <c r="E138" s="48">
        <v>0.32080549640707018</v>
      </c>
      <c r="F138" s="47">
        <v>-0.93394714410703694</v>
      </c>
      <c r="G138" s="43">
        <v>-0.70874076807077468</v>
      </c>
      <c r="H138" s="43">
        <v>-0.89382190304927434</v>
      </c>
      <c r="I138" s="43">
        <v>-0.51459166281985624</v>
      </c>
      <c r="J138" s="47">
        <v>5.7505350224493469E-2</v>
      </c>
      <c r="K138" s="43">
        <v>0.94865366442840404</v>
      </c>
      <c r="L138" s="43">
        <v>-0.19726394679569825</v>
      </c>
      <c r="M138" s="48">
        <v>0.40196095829652695</v>
      </c>
      <c r="N138" s="47">
        <v>-0.38566782993603227</v>
      </c>
      <c r="O138" s="43">
        <v>-0.27619099287055343</v>
      </c>
      <c r="P138" s="43">
        <v>-0.63616006338262354</v>
      </c>
      <c r="Q138" s="43">
        <v>0.13866751592451831</v>
      </c>
      <c r="R138" s="47">
        <v>0.40088901117595732</v>
      </c>
      <c r="S138" s="43">
        <v>0.68123646359841095</v>
      </c>
      <c r="T138" s="43">
        <v>0.74160778314985143</v>
      </c>
      <c r="U138" s="48">
        <v>0.82926625786268204</v>
      </c>
      <c r="V138" s="47">
        <v>0.199117618857486</v>
      </c>
      <c r="W138" s="43">
        <v>-0.54100476246918838</v>
      </c>
      <c r="X138" s="43">
        <v>-0.25947751996654378</v>
      </c>
      <c r="Y138" s="48">
        <v>-0.19884998701632717</v>
      </c>
      <c r="Z138" s="43" t="s">
        <v>888</v>
      </c>
      <c r="AA138" s="43">
        <v>5</v>
      </c>
      <c r="AB138" s="43" t="s">
        <v>1392</v>
      </c>
      <c r="AC138" s="43" t="s">
        <v>1393</v>
      </c>
      <c r="AD138" s="43" t="s">
        <v>1394</v>
      </c>
    </row>
    <row r="139" spans="1:30">
      <c r="A139" s="43" t="s">
        <v>414</v>
      </c>
      <c r="B139" s="47">
        <v>-4.1089673960029084E-2</v>
      </c>
      <c r="C139" s="43">
        <v>0.11116517803436277</v>
      </c>
      <c r="D139" s="43">
        <v>0.25138299278063764</v>
      </c>
      <c r="E139" s="48">
        <v>0.60652816279873445</v>
      </c>
      <c r="F139" s="47">
        <v>-0.301017743035634</v>
      </c>
      <c r="G139" s="43">
        <v>-0.33260797160796463</v>
      </c>
      <c r="H139" s="43">
        <v>-0.69278098846582414</v>
      </c>
      <c r="I139" s="43">
        <v>-1.1371311432437805</v>
      </c>
      <c r="J139" s="47">
        <v>-0.28744772201604207</v>
      </c>
      <c r="K139" s="43">
        <v>0.73625514242554191</v>
      </c>
      <c r="L139" s="43">
        <v>0.68849047344083558</v>
      </c>
      <c r="M139" s="48">
        <v>0.23229180498086821</v>
      </c>
      <c r="N139" s="47">
        <v>-9.4370975488508257E-2</v>
      </c>
      <c r="O139" s="43">
        <v>-0.48778488476708476</v>
      </c>
      <c r="P139" s="43">
        <v>-0.62318784962223561</v>
      </c>
      <c r="Q139" s="43">
        <v>0.1616154888483711</v>
      </c>
      <c r="R139" s="47">
        <v>0.28685947740033096</v>
      </c>
      <c r="S139" s="43">
        <v>0.66698075839850779</v>
      </c>
      <c r="T139" s="43">
        <v>0.15739199089417802</v>
      </c>
      <c r="U139" s="48">
        <v>0.23715924899324003</v>
      </c>
      <c r="V139" s="47">
        <v>0.51059707172144508</v>
      </c>
      <c r="W139" s="43">
        <v>0.17435013572325911</v>
      </c>
      <c r="X139" s="43">
        <v>-0.45469924137317413</v>
      </c>
      <c r="Y139" s="48">
        <v>-0.46075807621567838</v>
      </c>
      <c r="Z139" s="43" t="s">
        <v>888</v>
      </c>
      <c r="AA139" s="43">
        <v>5</v>
      </c>
      <c r="AB139" s="43" t="s">
        <v>1976</v>
      </c>
    </row>
    <row r="140" spans="1:30">
      <c r="A140" s="43" t="s">
        <v>512</v>
      </c>
      <c r="B140" s="47">
        <v>0.20205765360121655</v>
      </c>
      <c r="C140" s="43">
        <v>0.64650062404238196</v>
      </c>
      <c r="D140" s="43">
        <v>1.0748616924040544</v>
      </c>
      <c r="E140" s="48">
        <v>1.2996963676316966</v>
      </c>
      <c r="F140" s="47">
        <v>-0.21678553408261672</v>
      </c>
      <c r="G140" s="43">
        <v>-0.90692037491384425</v>
      </c>
      <c r="H140" s="43">
        <v>-1.4473179656268744</v>
      </c>
      <c r="I140" s="43">
        <v>-0.85315027240248831</v>
      </c>
      <c r="J140" s="47">
        <v>4.6083872580543845E-3</v>
      </c>
      <c r="K140" s="43">
        <v>-5.1748647899800382E-2</v>
      </c>
      <c r="L140" s="43">
        <v>0.1568717676955925</v>
      </c>
      <c r="M140" s="48">
        <v>0.65635759125123627</v>
      </c>
      <c r="N140" s="47">
        <v>0.70920774847148327</v>
      </c>
      <c r="O140" s="43">
        <v>-0.18420611284189148</v>
      </c>
      <c r="P140" s="43">
        <v>0.35649104106915291</v>
      </c>
      <c r="Q140" s="43">
        <v>-0.65746552728853513</v>
      </c>
      <c r="R140" s="47">
        <v>-0.32075033052360169</v>
      </c>
      <c r="S140" s="43">
        <v>0.83317949057024521</v>
      </c>
      <c r="T140" s="43">
        <v>-0.53735316717220993</v>
      </c>
      <c r="U140" s="48">
        <v>1.2117531154638688</v>
      </c>
      <c r="V140" s="47">
        <v>-0.30928059123700535</v>
      </c>
      <c r="W140" s="43">
        <v>0.89705891237729674</v>
      </c>
      <c r="X140" s="43">
        <v>-1.6567155649551537</v>
      </c>
      <c r="Y140" s="48">
        <v>-0.53178921967470005</v>
      </c>
      <c r="Z140" s="43" t="s">
        <v>888</v>
      </c>
      <c r="AA140" s="43">
        <v>5</v>
      </c>
      <c r="AB140" s="43" t="s">
        <v>1402</v>
      </c>
    </row>
    <row r="141" spans="1:30" ht="28.8">
      <c r="A141" s="43" t="s">
        <v>465</v>
      </c>
      <c r="B141" s="47">
        <v>9.2340962948032512E-2</v>
      </c>
      <c r="C141" s="43">
        <v>0.28688698804576457</v>
      </c>
      <c r="D141" s="43">
        <v>0.20914278436621458</v>
      </c>
      <c r="E141" s="48">
        <v>0.18356817855748217</v>
      </c>
      <c r="F141" s="47">
        <v>-0.55750330466002873</v>
      </c>
      <c r="G141" s="43">
        <v>-0.62726273579161484</v>
      </c>
      <c r="H141" s="43">
        <v>-0.54860891276847445</v>
      </c>
      <c r="I141" s="43">
        <v>-0.71734113504748243</v>
      </c>
      <c r="J141" s="47">
        <v>0.17150929654709893</v>
      </c>
      <c r="K141" s="43">
        <v>0.34867947115840181</v>
      </c>
      <c r="L141" s="43">
        <v>8.1362867591078469E-2</v>
      </c>
      <c r="M141" s="48">
        <v>0.32789081094699907</v>
      </c>
      <c r="N141" s="47">
        <v>-0.43900552753255617</v>
      </c>
      <c r="O141" s="43">
        <v>-0.26160949963253916</v>
      </c>
      <c r="P141" s="43">
        <v>-2.795564424984498E-2</v>
      </c>
      <c r="Q141" s="43">
        <v>6.9759454289272327E-2</v>
      </c>
      <c r="R141" s="47">
        <v>-9.9170839995426974E-2</v>
      </c>
      <c r="S141" s="43">
        <v>0.49032535120897397</v>
      </c>
      <c r="T141" s="43">
        <v>0.3509359830033727</v>
      </c>
      <c r="U141" s="48">
        <v>0.42135444324913429</v>
      </c>
      <c r="V141" s="47">
        <v>6.7137061181801627E-2</v>
      </c>
      <c r="W141" s="43">
        <v>0.14450837015908213</v>
      </c>
      <c r="X141" s="43">
        <v>3.0059459839025138E-2</v>
      </c>
      <c r="Y141" s="48">
        <v>2.1325651123510998E-2</v>
      </c>
      <c r="Z141" s="43" t="s">
        <v>888</v>
      </c>
      <c r="AA141" s="43">
        <v>5</v>
      </c>
      <c r="AB141" s="43" t="s">
        <v>1420</v>
      </c>
      <c r="AC141" s="43" t="s">
        <v>1421</v>
      </c>
      <c r="AD141" s="43" t="s">
        <v>1422</v>
      </c>
    </row>
    <row r="142" spans="1:30" ht="43.2">
      <c r="A142" s="43" t="s">
        <v>663</v>
      </c>
      <c r="B142" s="47">
        <v>-4.9738039242288385</v>
      </c>
      <c r="C142" s="43">
        <v>-5.1621843225160129</v>
      </c>
      <c r="D142" s="43">
        <v>-4.9677905030924769</v>
      </c>
      <c r="E142" s="48">
        <v>-4.4278111922967582</v>
      </c>
      <c r="F142" s="47">
        <v>-4.7376187971465233</v>
      </c>
      <c r="G142" s="43">
        <v>-4.7509814250628493</v>
      </c>
      <c r="H142" s="43">
        <v>-3.8078731441269089</v>
      </c>
      <c r="I142" s="43">
        <v>-3.7415308516985668</v>
      </c>
      <c r="J142" s="47">
        <v>1.9801548875382984</v>
      </c>
      <c r="K142" s="43">
        <v>1.5668101446714413</v>
      </c>
      <c r="L142" s="43">
        <v>1.7374802250854524</v>
      </c>
      <c r="M142" s="48">
        <v>2.4066472451755705</v>
      </c>
      <c r="N142" s="47">
        <v>1.8163402388811081</v>
      </c>
      <c r="O142" s="43">
        <v>-6.9222641110397401E-2</v>
      </c>
      <c r="P142" s="43">
        <v>2.5549876951563806</v>
      </c>
      <c r="Q142" s="43">
        <v>1.987782547460222</v>
      </c>
      <c r="R142" s="47">
        <v>1.6629104487727144</v>
      </c>
      <c r="S142" s="43">
        <v>2.1840301802994064</v>
      </c>
      <c r="T142" s="43">
        <v>1.8941856176505774</v>
      </c>
      <c r="U142" s="48">
        <v>1.9327846890457845</v>
      </c>
      <c r="V142" s="47">
        <v>2.1535837633547983</v>
      </c>
      <c r="W142" s="43">
        <v>2.3792896411659812</v>
      </c>
      <c r="X142" s="43">
        <v>4.3529244610535356</v>
      </c>
      <c r="Y142" s="48">
        <v>4.4782277666526387</v>
      </c>
      <c r="Z142" s="43" t="s">
        <v>888</v>
      </c>
      <c r="AA142" s="43">
        <v>6</v>
      </c>
      <c r="AB142" s="43" t="s">
        <v>891</v>
      </c>
      <c r="AC142" s="43" t="s">
        <v>892</v>
      </c>
      <c r="AD142" s="43" t="s">
        <v>893</v>
      </c>
    </row>
    <row r="143" spans="1:30" ht="28.8">
      <c r="A143" s="43" t="s">
        <v>369</v>
      </c>
      <c r="B143" s="47">
        <v>-0.36561734880416957</v>
      </c>
      <c r="C143" s="43">
        <v>-0.64825372599110598</v>
      </c>
      <c r="D143" s="43">
        <v>-0.6447649997606647</v>
      </c>
      <c r="E143" s="48">
        <v>-0.21837720703993391</v>
      </c>
      <c r="F143" s="47">
        <v>-0.30376044506888711</v>
      </c>
      <c r="G143" s="43">
        <v>-0.19407708703987994</v>
      </c>
      <c r="H143" s="43">
        <v>-0.23141403848341469</v>
      </c>
      <c r="I143" s="43">
        <v>8.0299900696719398E-2</v>
      </c>
      <c r="J143" s="47">
        <v>-0.15400226550674892</v>
      </c>
      <c r="K143" s="43">
        <v>-2.1901417044797384E-2</v>
      </c>
      <c r="L143" s="43">
        <v>0.43813131351437989</v>
      </c>
      <c r="M143" s="48">
        <v>0.11394480088178049</v>
      </c>
      <c r="N143" s="47">
        <v>9.2263953612415975E-2</v>
      </c>
      <c r="O143" s="43">
        <v>0.67795357625328168</v>
      </c>
      <c r="P143" s="43">
        <v>0.1820863009785311</v>
      </c>
      <c r="Q143" s="43">
        <v>-0.40299222674979474</v>
      </c>
      <c r="R143" s="47">
        <v>0.14335066629884041</v>
      </c>
      <c r="S143" s="43">
        <v>0.31310871348782321</v>
      </c>
      <c r="T143" s="43">
        <v>0.49433230223261554</v>
      </c>
      <c r="U143" s="48">
        <v>-2.9664735052485309E-2</v>
      </c>
      <c r="V143" s="47">
        <v>0.48529580577766246</v>
      </c>
      <c r="W143" s="43">
        <v>0.13367490943796292</v>
      </c>
      <c r="X143" s="43">
        <v>-0.10235513702447981</v>
      </c>
      <c r="Y143" s="48">
        <v>0.10420577727397544</v>
      </c>
      <c r="Z143" s="43" t="s">
        <v>888</v>
      </c>
      <c r="AA143" s="43">
        <v>6</v>
      </c>
      <c r="AB143" s="43" t="s">
        <v>961</v>
      </c>
      <c r="AC143" s="43" t="s">
        <v>962</v>
      </c>
      <c r="AD143" s="43" t="s">
        <v>963</v>
      </c>
    </row>
    <row r="144" spans="1:30">
      <c r="A144" s="43" t="s">
        <v>732</v>
      </c>
      <c r="B144" s="47">
        <v>-1.8228363655338569</v>
      </c>
      <c r="C144" s="43">
        <v>-1.463343156409276</v>
      </c>
      <c r="D144" s="43">
        <v>-1.6805735796131642</v>
      </c>
      <c r="E144" s="48">
        <v>-1.8055646872735143</v>
      </c>
      <c r="F144" s="47">
        <v>-1.7933512297741465</v>
      </c>
      <c r="G144" s="43">
        <v>-1.1213594555551429</v>
      </c>
      <c r="H144" s="43">
        <v>-1.6696913444023558</v>
      </c>
      <c r="I144" s="43">
        <v>-0.58585691482764013</v>
      </c>
      <c r="J144" s="47">
        <v>2.6267204018326371</v>
      </c>
      <c r="K144" s="43">
        <v>2.5564517351689084</v>
      </c>
      <c r="L144" s="43">
        <v>2.9663921028745324</v>
      </c>
      <c r="M144" s="48">
        <v>2.4565119442555741</v>
      </c>
      <c r="N144" s="47">
        <v>-0.44713803724008588</v>
      </c>
      <c r="O144" s="43">
        <v>7.4024732646312446E-3</v>
      </c>
      <c r="P144" s="43">
        <v>0.46704772946955125</v>
      </c>
      <c r="Q144" s="43">
        <v>1.5405230364768254</v>
      </c>
      <c r="R144" s="47">
        <v>0.89418301177838122</v>
      </c>
      <c r="S144" s="43">
        <v>-0.62172016132397401</v>
      </c>
      <c r="T144" s="43">
        <v>1.7828458109911312</v>
      </c>
      <c r="U144" s="48">
        <v>0.70575055585407942</v>
      </c>
      <c r="V144" s="47">
        <v>-0.37544984480134258</v>
      </c>
      <c r="W144" s="43">
        <v>-0.91231594955787132</v>
      </c>
      <c r="X144" s="43">
        <v>-1.1932158693954542</v>
      </c>
      <c r="Y144" s="48">
        <v>-1.1779703300033126</v>
      </c>
      <c r="Z144" s="43" t="s">
        <v>888</v>
      </c>
      <c r="AA144" s="43">
        <v>6</v>
      </c>
      <c r="AB144" s="43" t="s">
        <v>1965</v>
      </c>
    </row>
    <row r="145" spans="1:30">
      <c r="A145" s="43" t="s">
        <v>567</v>
      </c>
      <c r="B145" s="47">
        <v>-0.77409666999062676</v>
      </c>
      <c r="C145" s="43">
        <v>-0.40200382427325199</v>
      </c>
      <c r="D145" s="43">
        <v>-0.41250160155139781</v>
      </c>
      <c r="E145" s="48">
        <v>-0.88077559805728367</v>
      </c>
      <c r="F145" s="47">
        <v>0.39051352533749534</v>
      </c>
      <c r="G145" s="43">
        <v>-0.64407526232768442</v>
      </c>
      <c r="H145" s="43">
        <v>-0.13477563876553056</v>
      </c>
      <c r="I145" s="43">
        <v>-0.88484891637655683</v>
      </c>
      <c r="J145" s="47">
        <v>0.69499169827606322</v>
      </c>
      <c r="K145" s="43">
        <v>0.22703747399932084</v>
      </c>
      <c r="L145" s="43">
        <v>0.8463415595833782</v>
      </c>
      <c r="M145" s="48">
        <v>-0.2416277650983337</v>
      </c>
      <c r="N145" s="47">
        <v>0.81453222512278867</v>
      </c>
      <c r="O145" s="43">
        <v>7.6764174078538971E-2</v>
      </c>
      <c r="P145" s="43">
        <v>0.47710535271581822</v>
      </c>
      <c r="Q145" s="43">
        <v>-6.333302735214226E-2</v>
      </c>
      <c r="R145" s="47">
        <v>0.16328046125496876</v>
      </c>
      <c r="S145" s="43">
        <v>3.1694129560698357E-2</v>
      </c>
      <c r="T145" s="43">
        <v>-6.3058271721873574E-2</v>
      </c>
      <c r="U145" s="48">
        <v>0.33231788318335792</v>
      </c>
      <c r="V145" s="47">
        <v>0.29584919944003563</v>
      </c>
      <c r="W145" s="43">
        <v>0.22236339325084073</v>
      </c>
      <c r="X145" s="43">
        <v>-0.56215799201363303</v>
      </c>
      <c r="Y145" s="48">
        <v>6.0713088104029644E-2</v>
      </c>
      <c r="Z145" s="43" t="s">
        <v>888</v>
      </c>
      <c r="AA145" s="43">
        <v>6</v>
      </c>
    </row>
    <row r="146" spans="1:30">
      <c r="A146" s="43" t="s">
        <v>379</v>
      </c>
      <c r="B146" s="47">
        <v>0.58627882751435056</v>
      </c>
      <c r="C146" s="43">
        <v>-0.35391565847578893</v>
      </c>
      <c r="D146" s="43">
        <v>0.60408352509271479</v>
      </c>
      <c r="E146" s="48">
        <v>-1.576868248117469E-2</v>
      </c>
      <c r="F146" s="47">
        <v>-1.121630899815047</v>
      </c>
      <c r="G146" s="43">
        <v>-0.6775168189273213</v>
      </c>
      <c r="H146" s="43">
        <v>-0.43549774353493848</v>
      </c>
      <c r="I146" s="43">
        <v>-1.078003692261446</v>
      </c>
      <c r="J146" s="47">
        <v>0.45558145910701286</v>
      </c>
      <c r="K146" s="43">
        <v>-0.87251459388238184</v>
      </c>
      <c r="L146" s="43">
        <v>0.15886680096609496</v>
      </c>
      <c r="M146" s="48">
        <v>0.13766932167535387</v>
      </c>
      <c r="N146" s="47">
        <v>0.23182785262054351</v>
      </c>
      <c r="O146" s="43">
        <v>-0.35175918609163376</v>
      </c>
      <c r="P146" s="43">
        <v>2.536800230502223E-2</v>
      </c>
      <c r="Q146" s="43">
        <v>0.42251884822037428</v>
      </c>
      <c r="R146" s="47">
        <v>0.27260888887180929</v>
      </c>
      <c r="S146" s="43">
        <v>0.11387149891528454</v>
      </c>
      <c r="T146" s="43">
        <v>0.1487484376173914</v>
      </c>
      <c r="U146" s="48">
        <v>0.20653138614238534</v>
      </c>
      <c r="V146" s="47">
        <v>1.1508000644613827</v>
      </c>
      <c r="W146" s="43">
        <v>1.3480762552277703E-2</v>
      </c>
      <c r="X146" s="43">
        <v>0.45973744536803568</v>
      </c>
      <c r="Y146" s="48">
        <v>0.32507952292905884</v>
      </c>
      <c r="Z146" s="43" t="s">
        <v>888</v>
      </c>
      <c r="AA146" s="43">
        <v>6</v>
      </c>
      <c r="AB146" s="43" t="s">
        <v>988</v>
      </c>
    </row>
    <row r="147" spans="1:30" ht="28.8">
      <c r="A147" s="43" t="s">
        <v>568</v>
      </c>
      <c r="B147" s="47">
        <v>-0.21883373426772135</v>
      </c>
      <c r="C147" s="43">
        <v>-0.45773832219860555</v>
      </c>
      <c r="D147" s="43">
        <v>-5.0542556237898793E-2</v>
      </c>
      <c r="E147" s="48">
        <v>-0.23603553897739124</v>
      </c>
      <c r="F147" s="47">
        <v>-0.20459420482516558</v>
      </c>
      <c r="G147" s="43">
        <v>-0.67127612711109974</v>
      </c>
      <c r="H147" s="43">
        <v>-0.57413119753494668</v>
      </c>
      <c r="I147" s="43">
        <v>-0.29204412550199937</v>
      </c>
      <c r="J147" s="47">
        <v>-1.1029398241261627E-4</v>
      </c>
      <c r="K147" s="43">
        <v>-9.3635782182806146E-2</v>
      </c>
      <c r="L147" s="43">
        <v>-9.9200074457394358E-2</v>
      </c>
      <c r="M147" s="48">
        <v>-0.13669769232568285</v>
      </c>
      <c r="N147" s="47">
        <v>3.9564102696454086E-2</v>
      </c>
      <c r="O147" s="43">
        <v>0.21645919392779631</v>
      </c>
      <c r="P147" s="43">
        <v>-7.438743696489751E-2</v>
      </c>
      <c r="Q147" s="43">
        <v>0.15430132116232512</v>
      </c>
      <c r="R147" s="47">
        <v>0.31418272563140742</v>
      </c>
      <c r="S147" s="43">
        <v>0.26678752587424742</v>
      </c>
      <c r="T147" s="43">
        <v>0.24381307087155099</v>
      </c>
      <c r="U147" s="48">
        <v>0.55784540290273554</v>
      </c>
      <c r="V147" s="47">
        <v>0.3741298649263391</v>
      </c>
      <c r="W147" s="43">
        <v>0.58428321157059371</v>
      </c>
      <c r="X147" s="43">
        <v>0.20795261834669146</v>
      </c>
      <c r="Y147" s="48">
        <v>7.7526448761287448E-2</v>
      </c>
      <c r="Z147" s="43" t="s">
        <v>888</v>
      </c>
      <c r="AA147" s="43">
        <v>6</v>
      </c>
      <c r="AB147" s="43" t="s">
        <v>1021</v>
      </c>
      <c r="AC147" s="43" t="s">
        <v>1022</v>
      </c>
      <c r="AD147" s="43" t="s">
        <v>1023</v>
      </c>
    </row>
    <row r="148" spans="1:30">
      <c r="A148" s="43" t="s">
        <v>634</v>
      </c>
      <c r="B148" s="47">
        <v>-1.7132828601735897</v>
      </c>
      <c r="C148" s="43">
        <v>-1.4652727597512047</v>
      </c>
      <c r="D148" s="43">
        <v>-0.91094574173225951</v>
      </c>
      <c r="E148" s="48">
        <v>-1.4402092034229443</v>
      </c>
      <c r="F148" s="47">
        <v>-1.1573600832285946</v>
      </c>
      <c r="G148" s="43">
        <v>-1.782642201710966</v>
      </c>
      <c r="H148" s="43">
        <v>-1.9222508530583748</v>
      </c>
      <c r="I148" s="43">
        <v>-2.0191284498646951</v>
      </c>
      <c r="J148" s="47">
        <v>0.58205098463855831</v>
      </c>
      <c r="K148" s="43">
        <v>-1.1662696778825834</v>
      </c>
      <c r="L148" s="43">
        <v>1.5498114132154057</v>
      </c>
      <c r="M148" s="48">
        <v>-0.90066040166616046</v>
      </c>
      <c r="N148" s="47">
        <v>1.5535459616715246</v>
      </c>
      <c r="O148" s="43">
        <v>9.0851488435781988E-2</v>
      </c>
      <c r="P148" s="43">
        <v>1.2536591803475077</v>
      </c>
      <c r="Q148" s="43">
        <v>0.62350182700733991</v>
      </c>
      <c r="R148" s="47">
        <v>0.94532081158178205</v>
      </c>
      <c r="S148" s="43">
        <v>0.51209378614999734</v>
      </c>
      <c r="T148" s="43">
        <v>1.4541101295221417</v>
      </c>
      <c r="U148" s="48">
        <v>0.57846582887097286</v>
      </c>
      <c r="V148" s="47">
        <v>1.6509161443527705</v>
      </c>
      <c r="W148" s="43">
        <v>0.94732330538323462</v>
      </c>
      <c r="X148" s="43">
        <v>1.7732127251633869</v>
      </c>
      <c r="Y148" s="48">
        <v>0.29011582952940634</v>
      </c>
      <c r="Z148" s="43" t="s">
        <v>888</v>
      </c>
      <c r="AA148" s="43">
        <v>6</v>
      </c>
      <c r="AB148" s="43" t="s">
        <v>1961</v>
      </c>
      <c r="AC148" s="43" t="s">
        <v>1962</v>
      </c>
      <c r="AD148" s="43" t="s">
        <v>1963</v>
      </c>
    </row>
    <row r="149" spans="1:30" ht="28.8">
      <c r="A149" s="43" t="s">
        <v>334</v>
      </c>
      <c r="B149" s="47">
        <v>9.2970141249861735E-2</v>
      </c>
      <c r="C149" s="43">
        <v>-0.72307112579691024</v>
      </c>
      <c r="D149" s="43">
        <v>0.43574566977922519</v>
      </c>
      <c r="E149" s="48">
        <v>0.58508723002938956</v>
      </c>
      <c r="F149" s="47">
        <v>-0.21039119945168946</v>
      </c>
      <c r="G149" s="43">
        <v>-0.51073285097557075</v>
      </c>
      <c r="H149" s="43">
        <v>-0.5998826113113882</v>
      </c>
      <c r="I149" s="43">
        <v>-1.2440397016188898</v>
      </c>
      <c r="J149" s="47">
        <v>-0.71614982306291408</v>
      </c>
      <c r="K149" s="43">
        <v>-0.52839951673825547</v>
      </c>
      <c r="L149" s="43">
        <v>-0.53289749927426933</v>
      </c>
      <c r="M149" s="48">
        <v>0.37026971343985632</v>
      </c>
      <c r="N149" s="47">
        <v>0.26794648117725517</v>
      </c>
      <c r="O149" s="43">
        <v>1.1614179258651418E-3</v>
      </c>
      <c r="P149" s="43">
        <v>1.1346960406285056</v>
      </c>
      <c r="Q149" s="43">
        <v>1.3330722603553882</v>
      </c>
      <c r="R149" s="47">
        <v>0.14498202760658138</v>
      </c>
      <c r="S149" s="43">
        <v>0.26951350458472118</v>
      </c>
      <c r="T149" s="43">
        <v>0.50441800173028339</v>
      </c>
      <c r="U149" s="48">
        <v>3.5481324976812924E-2</v>
      </c>
      <c r="V149" s="47">
        <v>0.25554364309346328</v>
      </c>
      <c r="W149" s="43">
        <v>8.205664710405329E-2</v>
      </c>
      <c r="X149" s="43">
        <v>-8.7876202867583617E-2</v>
      </c>
      <c r="Y149" s="48">
        <v>0.12243038528515633</v>
      </c>
      <c r="Z149" s="43" t="s">
        <v>888</v>
      </c>
      <c r="AA149" s="43">
        <v>6</v>
      </c>
      <c r="AB149" s="43" t="s">
        <v>1949</v>
      </c>
      <c r="AC149" s="43" t="s">
        <v>1950</v>
      </c>
      <c r="AD149" s="43" t="s">
        <v>2023</v>
      </c>
    </row>
    <row r="150" spans="1:30">
      <c r="A150" s="43" t="s">
        <v>558</v>
      </c>
      <c r="B150" s="47">
        <v>-0.75331613280120002</v>
      </c>
      <c r="C150" s="43">
        <v>-0.68807365700480638</v>
      </c>
      <c r="D150" s="43">
        <v>-0.88018024848175802</v>
      </c>
      <c r="E150" s="48">
        <v>-0.41229121534542607</v>
      </c>
      <c r="F150" s="47">
        <v>7.6677940023929761E-2</v>
      </c>
      <c r="G150" s="43">
        <v>-0.24471920280284887</v>
      </c>
      <c r="H150" s="43">
        <v>-0.6020180631572617</v>
      </c>
      <c r="I150" s="43">
        <v>-0.27347841681931445</v>
      </c>
      <c r="J150" s="47">
        <v>0.12126156856583241</v>
      </c>
      <c r="K150" s="43">
        <v>0.13546949034145017</v>
      </c>
      <c r="L150" s="43">
        <v>0.48301607717239586</v>
      </c>
      <c r="M150" s="48">
        <v>0.24949420912224043</v>
      </c>
      <c r="N150" s="47">
        <v>0.38338584822398242</v>
      </c>
      <c r="O150" s="43">
        <v>0.55999115838101476</v>
      </c>
      <c r="P150" s="43">
        <v>0.56883371415891182</v>
      </c>
      <c r="Q150" s="43">
        <v>0.70872765195814236</v>
      </c>
      <c r="R150" s="47">
        <v>0.57928983408123447</v>
      </c>
      <c r="S150" s="43">
        <v>0.47367404093266768</v>
      </c>
      <c r="T150" s="43">
        <v>3.3060119326212778E-2</v>
      </c>
      <c r="U150" s="48">
        <v>-0.51893412914872927</v>
      </c>
      <c r="V150" s="47">
        <v>-1.8169276576942412E-2</v>
      </c>
      <c r="W150" s="43">
        <v>-0.40776926511345207</v>
      </c>
      <c r="X150" s="43">
        <v>0.10109769311969059</v>
      </c>
      <c r="Y150" s="48">
        <v>-4.0243567731164852E-2</v>
      </c>
      <c r="Z150" s="43" t="s">
        <v>888</v>
      </c>
      <c r="AA150" s="43">
        <v>6</v>
      </c>
      <c r="AB150" s="43" t="s">
        <v>1129</v>
      </c>
    </row>
    <row r="151" spans="1:30" ht="43.2">
      <c r="A151" s="43" t="s">
        <v>708</v>
      </c>
      <c r="B151" s="47">
        <v>8.1076467863463675E-2</v>
      </c>
      <c r="C151" s="43">
        <v>0.63234749828343118</v>
      </c>
      <c r="D151" s="43">
        <v>-0.7822622263648471</v>
      </c>
      <c r="E151" s="48">
        <v>-0.48906999989182265</v>
      </c>
      <c r="F151" s="47">
        <v>-0.44695062881687014</v>
      </c>
      <c r="G151" s="43">
        <v>-4.8315060811682985E-2</v>
      </c>
      <c r="H151" s="43">
        <v>-0.58551226436058357</v>
      </c>
      <c r="I151" s="43">
        <v>-0.43821461016771229</v>
      </c>
      <c r="J151" s="47">
        <v>-0.41235450890778963</v>
      </c>
      <c r="K151" s="43">
        <v>0.12946694202469558</v>
      </c>
      <c r="L151" s="43">
        <v>0.23633038149301963</v>
      </c>
      <c r="M151" s="48">
        <v>-0.46197781410470312</v>
      </c>
      <c r="N151" s="47">
        <v>0.266987240718426</v>
      </c>
      <c r="O151" s="43">
        <v>1.1219036901979988</v>
      </c>
      <c r="P151" s="43">
        <v>-7.200090740770497E-2</v>
      </c>
      <c r="Q151" s="43">
        <v>0.25438162240470019</v>
      </c>
      <c r="R151" s="47">
        <v>0.6293859752952532</v>
      </c>
      <c r="S151" s="43">
        <v>8.7068309940209351E-2</v>
      </c>
      <c r="T151" s="43">
        <v>-0.55531084773555939</v>
      </c>
      <c r="U151" s="48">
        <v>-0.64967705114156238</v>
      </c>
      <c r="V151" s="47">
        <v>0.50813741917678357</v>
      </c>
      <c r="W151" s="43">
        <v>0.41314800290523152</v>
      </c>
      <c r="X151" s="43">
        <v>0.29248248606701338</v>
      </c>
      <c r="Y151" s="48">
        <v>0.15097926336039005</v>
      </c>
      <c r="Z151" s="43" t="s">
        <v>888</v>
      </c>
      <c r="AA151" s="43">
        <v>6</v>
      </c>
      <c r="AB151" s="43" t="s">
        <v>1153</v>
      </c>
      <c r="AC151" s="43" t="s">
        <v>1154</v>
      </c>
      <c r="AD151" s="43" t="s">
        <v>1155</v>
      </c>
    </row>
    <row r="152" spans="1:30">
      <c r="A152" s="43" t="s">
        <v>670</v>
      </c>
      <c r="B152" s="47">
        <v>-0.27526950223961322</v>
      </c>
      <c r="C152" s="43">
        <v>-6.1988454305352825E-2</v>
      </c>
      <c r="D152" s="43">
        <v>-9.276907935820885E-4</v>
      </c>
      <c r="E152" s="48">
        <v>-0.1832489854553736</v>
      </c>
      <c r="F152" s="47">
        <v>-1.8614178210325516E-2</v>
      </c>
      <c r="G152" s="43">
        <v>-0.51140892942387284</v>
      </c>
      <c r="H152" s="43">
        <v>4.6228535775017399E-2</v>
      </c>
      <c r="I152" s="43">
        <v>-0.65023360736376745</v>
      </c>
      <c r="J152" s="47">
        <v>-0.11971770066744385</v>
      </c>
      <c r="K152" s="43">
        <v>-0.27041322535360929</v>
      </c>
      <c r="L152" s="43">
        <v>-2.0313910969721533E-2</v>
      </c>
      <c r="M152" s="48">
        <v>0.12628981534666014</v>
      </c>
      <c r="N152" s="47">
        <v>5.500110925580811E-2</v>
      </c>
      <c r="O152" s="43">
        <v>-0.14263025510339755</v>
      </c>
      <c r="P152" s="43">
        <v>0.44873036766155305</v>
      </c>
      <c r="Q152" s="43">
        <v>0.21329138234412248</v>
      </c>
      <c r="R152" s="47">
        <v>-0.11093952059473899</v>
      </c>
      <c r="S152" s="43">
        <v>0.52596141651810291</v>
      </c>
      <c r="T152" s="43">
        <v>0.22132100045863293</v>
      </c>
      <c r="U152" s="48">
        <v>0.37804583408876063</v>
      </c>
      <c r="V152" s="47">
        <v>0.23364511295902593</v>
      </c>
      <c r="W152" s="43">
        <v>0.10428768720513926</v>
      </c>
      <c r="X152" s="43">
        <v>0.23769373710089173</v>
      </c>
      <c r="Y152" s="48">
        <v>-0.22287968401450028</v>
      </c>
      <c r="Z152" s="43" t="s">
        <v>888</v>
      </c>
      <c r="AA152" s="43">
        <v>6</v>
      </c>
      <c r="AB152" s="43" t="s">
        <v>1159</v>
      </c>
    </row>
    <row r="153" spans="1:30">
      <c r="A153" s="43" t="s">
        <v>722</v>
      </c>
      <c r="B153" s="47">
        <v>-0.17308131765977861</v>
      </c>
      <c r="C153" s="43">
        <v>7.1411364284756917E-2</v>
      </c>
      <c r="D153" s="43">
        <v>-0.23275010403896004</v>
      </c>
      <c r="E153" s="48">
        <v>0.16702812991795271</v>
      </c>
      <c r="F153" s="47">
        <v>-0.38359858077107728</v>
      </c>
      <c r="G153" s="43">
        <v>0.21438019273493328</v>
      </c>
      <c r="H153" s="43">
        <v>-0.26968102423219564</v>
      </c>
      <c r="I153" s="43">
        <v>-0.32289071690060106</v>
      </c>
      <c r="J153" s="47">
        <v>-0.2292669866182869</v>
      </c>
      <c r="K153" s="43">
        <v>-5.4351022415648487E-3</v>
      </c>
      <c r="L153" s="43">
        <v>-2.5715691773747551E-2</v>
      </c>
      <c r="M153" s="48">
        <v>0.26779047473713424</v>
      </c>
      <c r="N153" s="47">
        <v>5.9412107763769782E-2</v>
      </c>
      <c r="O153" s="43">
        <v>0.29332820663114417</v>
      </c>
      <c r="P153" s="43">
        <v>-0.11613434306259658</v>
      </c>
      <c r="Q153" s="43">
        <v>-0.25935019899709433</v>
      </c>
      <c r="R153" s="47">
        <v>1.5309795672790798</v>
      </c>
      <c r="S153" s="43">
        <v>-1.1128029181134174</v>
      </c>
      <c r="T153" s="43">
        <v>-0.59445221594001929</v>
      </c>
      <c r="U153" s="48">
        <v>-0.52989445807073887</v>
      </c>
      <c r="V153" s="47">
        <v>-0.18896076110933668</v>
      </c>
      <c r="W153" s="43">
        <v>0.51101254236382099</v>
      </c>
      <c r="X153" s="43">
        <v>1.6580121502886704</v>
      </c>
      <c r="Y153" s="48">
        <v>-0.41120703935974284</v>
      </c>
      <c r="Z153" s="43" t="s">
        <v>888</v>
      </c>
      <c r="AA153" s="43">
        <v>6</v>
      </c>
      <c r="AB153" s="43" t="s">
        <v>1193</v>
      </c>
    </row>
    <row r="154" spans="1:30">
      <c r="A154" s="43" t="s">
        <v>315</v>
      </c>
      <c r="B154" s="47">
        <v>9.3769192130686241E-2</v>
      </c>
      <c r="C154" s="43">
        <v>-0.77139114361344829</v>
      </c>
      <c r="D154" s="43">
        <v>-0.17196814396744928</v>
      </c>
      <c r="E154" s="48">
        <v>-4.8237311299898979E-2</v>
      </c>
      <c r="F154" s="47">
        <v>-0.99020018508150998</v>
      </c>
      <c r="G154" s="43">
        <v>-1.1197079263335448</v>
      </c>
      <c r="H154" s="43">
        <v>-0.3316352495292208</v>
      </c>
      <c r="I154" s="43">
        <v>-0.2291499155343186</v>
      </c>
      <c r="J154" s="47">
        <v>-6.4100818348460223E-2</v>
      </c>
      <c r="K154" s="43">
        <v>-0.16142690879253718</v>
      </c>
      <c r="L154" s="43">
        <v>-0.23411853851419542</v>
      </c>
      <c r="M154" s="48">
        <v>0.53662875456162606</v>
      </c>
      <c r="N154" s="47">
        <v>-0.38481635219982385</v>
      </c>
      <c r="O154" s="43">
        <v>0.45078721621351342</v>
      </c>
      <c r="P154" s="43">
        <v>-0.20370208196707326</v>
      </c>
      <c r="Q154" s="43">
        <v>0.38830012673241171</v>
      </c>
      <c r="R154" s="47">
        <v>0.47915150493773889</v>
      </c>
      <c r="S154" s="43">
        <v>0.13410237402128025</v>
      </c>
      <c r="T154" s="43">
        <v>0.57898566625109382</v>
      </c>
      <c r="U154" s="48">
        <v>0.30065340133850543</v>
      </c>
      <c r="V154" s="47">
        <v>0.18560820414924928</v>
      </c>
      <c r="W154" s="43">
        <v>0.13460635489159353</v>
      </c>
      <c r="X154" s="43">
        <v>0.56551419120831736</v>
      </c>
      <c r="Y154" s="48">
        <v>0.89617980953870457</v>
      </c>
      <c r="Z154" s="43" t="s">
        <v>888</v>
      </c>
      <c r="AA154" s="43">
        <v>6</v>
      </c>
      <c r="AB154" s="43" t="s">
        <v>317</v>
      </c>
      <c r="AC154" s="43" t="s">
        <v>1194</v>
      </c>
      <c r="AD154" s="43" t="s">
        <v>1195</v>
      </c>
    </row>
    <row r="155" spans="1:30" ht="43.2">
      <c r="A155" s="43" t="s">
        <v>671</v>
      </c>
      <c r="B155" s="47">
        <v>-6.908655727976365E-2</v>
      </c>
      <c r="C155" s="43">
        <v>-6.7169020615626643E-2</v>
      </c>
      <c r="D155" s="43">
        <v>-2.1230968226519781E-2</v>
      </c>
      <c r="E155" s="48">
        <v>-0.51191463588313357</v>
      </c>
      <c r="F155" s="47">
        <v>0.27191604734482261</v>
      </c>
      <c r="G155" s="43">
        <v>-0.59523764388857481</v>
      </c>
      <c r="H155" s="43">
        <v>-0.21176959601812081</v>
      </c>
      <c r="I155" s="43">
        <v>-0.3592287268263985</v>
      </c>
      <c r="J155" s="47">
        <v>0.13870991049590309</v>
      </c>
      <c r="K155" s="43">
        <v>-1.8289311212766002E-2</v>
      </c>
      <c r="L155" s="43">
        <v>4.8119621664046562E-2</v>
      </c>
      <c r="M155" s="48">
        <v>-0.1938923563907681</v>
      </c>
      <c r="N155" s="47">
        <v>0.57561596171441154</v>
      </c>
      <c r="O155" s="43">
        <v>-0.36303443292390752</v>
      </c>
      <c r="P155" s="43">
        <v>3.3476593124906508E-2</v>
      </c>
      <c r="Q155" s="43">
        <v>-0.57840609615578398</v>
      </c>
      <c r="R155" s="47">
        <v>0.23149085615632328</v>
      </c>
      <c r="S155" s="43">
        <v>-4.8175005993681332E-2</v>
      </c>
      <c r="T155" s="43">
        <v>0.24982069993161579</v>
      </c>
      <c r="U155" s="48">
        <v>0.22806657496970009</v>
      </c>
      <c r="V155" s="47">
        <v>0.62036209785499441</v>
      </c>
      <c r="W155" s="43">
        <v>0.14752459036348528</v>
      </c>
      <c r="X155" s="43">
        <v>0.21255205842301272</v>
      </c>
      <c r="Y155" s="48">
        <v>0.16645868352242368</v>
      </c>
      <c r="Z155" s="43" t="s">
        <v>888</v>
      </c>
      <c r="AA155" s="43">
        <v>6</v>
      </c>
      <c r="AB155" s="43" t="s">
        <v>1228</v>
      </c>
      <c r="AC155" s="43" t="s">
        <v>1229</v>
      </c>
      <c r="AD155" s="43" t="s">
        <v>1230</v>
      </c>
    </row>
    <row r="156" spans="1:30" ht="28.8">
      <c r="A156" s="43" t="s">
        <v>636</v>
      </c>
      <c r="B156" s="47">
        <v>0.64815662288234621</v>
      </c>
      <c r="C156" s="43">
        <v>-0.52427709867751904</v>
      </c>
      <c r="D156" s="43">
        <v>0.49374096474569712</v>
      </c>
      <c r="E156" s="48">
        <v>9.1925571444937404E-3</v>
      </c>
      <c r="F156" s="47">
        <v>-1.4812649124520003</v>
      </c>
      <c r="G156" s="43">
        <v>-1.3089223114234558</v>
      </c>
      <c r="H156" s="43">
        <v>-0.91802040940485796</v>
      </c>
      <c r="I156" s="43">
        <v>-0.89929691090534225</v>
      </c>
      <c r="J156" s="47">
        <v>1.2588360236923231</v>
      </c>
      <c r="K156" s="43">
        <v>-0.13943061334206375</v>
      </c>
      <c r="L156" s="43">
        <v>0.65731955245265095</v>
      </c>
      <c r="M156" s="48">
        <v>0.54966792781929286</v>
      </c>
      <c r="N156" s="47">
        <v>-3.3124793093275727E-2</v>
      </c>
      <c r="O156" s="43">
        <v>-8.3835467580877829E-2</v>
      </c>
      <c r="P156" s="43">
        <v>0.49343543923554467</v>
      </c>
      <c r="Q156" s="43">
        <v>-5.9801965820108105E-2</v>
      </c>
      <c r="R156" s="47">
        <v>1.1510627927163755</v>
      </c>
      <c r="S156" s="43">
        <v>-1.0654422611117045</v>
      </c>
      <c r="T156" s="43">
        <v>0.87640124590692725</v>
      </c>
      <c r="U156" s="48">
        <v>-0.84350425744568325</v>
      </c>
      <c r="V156" s="47">
        <v>0.99394239027640496</v>
      </c>
      <c r="W156" s="43">
        <v>-0.78763783431789713</v>
      </c>
      <c r="X156" s="43">
        <v>1.152939366749564</v>
      </c>
      <c r="Y156" s="48">
        <v>0.10695499939968019</v>
      </c>
      <c r="Z156" s="43" t="s">
        <v>888</v>
      </c>
      <c r="AA156" s="43">
        <v>6</v>
      </c>
      <c r="AB156" s="43" t="s">
        <v>1264</v>
      </c>
      <c r="AC156" s="43" t="s">
        <v>1265</v>
      </c>
      <c r="AD156" s="43" t="s">
        <v>1266</v>
      </c>
    </row>
    <row r="157" spans="1:30">
      <c r="A157" s="43" t="s">
        <v>411</v>
      </c>
      <c r="B157" s="47">
        <v>-0.87427789321067928</v>
      </c>
      <c r="C157" s="43">
        <v>-0.61272617061559542</v>
      </c>
      <c r="D157" s="43">
        <v>-0.80590635864805282</v>
      </c>
      <c r="E157" s="48">
        <v>-0.61077312172418841</v>
      </c>
      <c r="F157" s="47">
        <v>-1.2486766971665597</v>
      </c>
      <c r="G157" s="43">
        <v>-1.5146897720446904</v>
      </c>
      <c r="H157" s="43">
        <v>-1.7317893037525509</v>
      </c>
      <c r="I157" s="43">
        <v>-1.7144754551890014</v>
      </c>
      <c r="J157" s="47">
        <v>0.57882519283412803</v>
      </c>
      <c r="K157" s="43">
        <v>0.76180210842373397</v>
      </c>
      <c r="L157" s="43">
        <v>0.61362305922640081</v>
      </c>
      <c r="M157" s="48">
        <v>0.61205298029324295</v>
      </c>
      <c r="N157" s="47">
        <v>0.17839347850903989</v>
      </c>
      <c r="O157" s="43">
        <v>8.2819470387799285E-2</v>
      </c>
      <c r="P157" s="43">
        <v>-9.6133229257546013E-2</v>
      </c>
      <c r="Q157" s="43">
        <v>0.26266426729719389</v>
      </c>
      <c r="R157" s="47">
        <v>0.57473449657972253</v>
      </c>
      <c r="S157" s="43">
        <v>1.1032316063299952</v>
      </c>
      <c r="T157" s="43">
        <v>0.71308742669450409</v>
      </c>
      <c r="U157" s="48">
        <v>1.1363595747103776</v>
      </c>
      <c r="V157" s="47">
        <v>0.69470902951169933</v>
      </c>
      <c r="W157" s="43">
        <v>0.96160101050759594</v>
      </c>
      <c r="X157" s="43">
        <v>0.14895013128852477</v>
      </c>
      <c r="Y157" s="48">
        <v>0.50577668013699772</v>
      </c>
      <c r="Z157" s="43" t="s">
        <v>888</v>
      </c>
      <c r="AA157" s="43">
        <v>6</v>
      </c>
      <c r="AB157" s="43" t="s">
        <v>1268</v>
      </c>
      <c r="AC157" s="43" t="s">
        <v>1269</v>
      </c>
      <c r="AD157" s="43" t="s">
        <v>1270</v>
      </c>
    </row>
    <row r="158" spans="1:30">
      <c r="A158" s="43" t="s">
        <v>609</v>
      </c>
      <c r="B158" s="47">
        <v>-0.23922824482849414</v>
      </c>
      <c r="C158" s="43">
        <v>0.34555011773742067</v>
      </c>
      <c r="D158" s="43">
        <v>-0.72664990744607649</v>
      </c>
      <c r="E158" s="48">
        <v>-0.33250512908190721</v>
      </c>
      <c r="F158" s="47">
        <v>-0.16518362838241854</v>
      </c>
      <c r="G158" s="43">
        <v>0.21204610238846641</v>
      </c>
      <c r="H158" s="43">
        <v>-0.67683194572974381</v>
      </c>
      <c r="I158" s="43">
        <v>0.28680173395135117</v>
      </c>
      <c r="J158" s="47">
        <v>-0.20867120290351249</v>
      </c>
      <c r="K158" s="43">
        <v>0.34140290485464081</v>
      </c>
      <c r="L158" s="43">
        <v>0.49125002088534614</v>
      </c>
      <c r="M158" s="48">
        <v>0.43946842161838057</v>
      </c>
      <c r="N158" s="47">
        <v>0.3282861037771288</v>
      </c>
      <c r="O158" s="43">
        <v>-0.37721003649363755</v>
      </c>
      <c r="P158" s="43">
        <v>4.3158903587655395E-2</v>
      </c>
      <c r="Q158" s="43">
        <v>0.25059456070559438</v>
      </c>
      <c r="R158" s="47">
        <v>0.14975402406210417</v>
      </c>
      <c r="S158" s="43">
        <v>-0.54970965135782135</v>
      </c>
      <c r="T158" s="43">
        <v>0.71860440541871784</v>
      </c>
      <c r="U158" s="48">
        <v>-0.42426746991455061</v>
      </c>
      <c r="V158" s="47">
        <v>-0.19897955410835463</v>
      </c>
      <c r="W158" s="43">
        <v>-0.24149535104250708</v>
      </c>
      <c r="X158" s="43">
        <v>0.12015698831864767</v>
      </c>
      <c r="Y158" s="48">
        <v>0.26140502215393352</v>
      </c>
      <c r="Z158" s="43" t="s">
        <v>888</v>
      </c>
      <c r="AA158" s="43">
        <v>6</v>
      </c>
      <c r="AB158" s="43" t="s">
        <v>1276</v>
      </c>
    </row>
    <row r="159" spans="1:30" ht="43.2">
      <c r="A159" s="43" t="s">
        <v>508</v>
      </c>
      <c r="B159" s="47">
        <v>-1.1818771408366402E-2</v>
      </c>
      <c r="C159" s="43">
        <v>-0.77613526387349652</v>
      </c>
      <c r="D159" s="43">
        <v>-0.11087930708647183</v>
      </c>
      <c r="E159" s="48">
        <v>-0.15704685223513395</v>
      </c>
      <c r="F159" s="47">
        <v>-0.13969245084674853</v>
      </c>
      <c r="G159" s="43">
        <v>-0.61084056489245719</v>
      </c>
      <c r="H159" s="43">
        <v>-5.4184837526611261E-2</v>
      </c>
      <c r="I159" s="43">
        <v>-0.17333626438474545</v>
      </c>
      <c r="J159" s="47">
        <v>0.43273070629914273</v>
      </c>
      <c r="K159" s="43">
        <v>-1.4223836168196927E-2</v>
      </c>
      <c r="L159" s="43">
        <v>0.50583968344638386</v>
      </c>
      <c r="M159" s="48">
        <v>0.20299516280898486</v>
      </c>
      <c r="N159" s="47">
        <v>0.39168294451107438</v>
      </c>
      <c r="O159" s="43">
        <v>0.34148288470425631</v>
      </c>
      <c r="P159" s="43">
        <v>0.32532492972373345</v>
      </c>
      <c r="Q159" s="43">
        <v>0.12272374246046229</v>
      </c>
      <c r="R159" s="47">
        <v>0.13142863782015132</v>
      </c>
      <c r="S159" s="43">
        <v>-0.17885565946809656</v>
      </c>
      <c r="T159" s="43">
        <v>7.5101432617681319E-2</v>
      </c>
      <c r="U159" s="48">
        <v>-0.22924945764401214</v>
      </c>
      <c r="V159" s="47">
        <v>-7.0341921002800525E-2</v>
      </c>
      <c r="W159" s="43">
        <v>-8.1672535265861754E-2</v>
      </c>
      <c r="X159" s="43">
        <v>1.3881143790763772E-3</v>
      </c>
      <c r="Y159" s="48">
        <v>8.7390072781410019E-2</v>
      </c>
      <c r="Z159" s="43" t="s">
        <v>888</v>
      </c>
      <c r="AA159" s="43">
        <v>6</v>
      </c>
      <c r="AB159" s="43" t="s">
        <v>1288</v>
      </c>
      <c r="AC159" s="43" t="s">
        <v>1289</v>
      </c>
      <c r="AD159" s="43" t="s">
        <v>1290</v>
      </c>
    </row>
    <row r="160" spans="1:30" ht="57.6">
      <c r="A160" s="43" t="s">
        <v>711</v>
      </c>
      <c r="B160" s="47">
        <v>0.87908159683635612</v>
      </c>
      <c r="C160" s="43">
        <v>-1.7808562466337887</v>
      </c>
      <c r="D160" s="43">
        <v>0.74661432981196907</v>
      </c>
      <c r="E160" s="48">
        <v>0.14934568265604931</v>
      </c>
      <c r="F160" s="47">
        <v>-0.25571600328065464</v>
      </c>
      <c r="G160" s="43">
        <v>-1.2359145067682518</v>
      </c>
      <c r="H160" s="43">
        <v>-1.5255232885356864</v>
      </c>
      <c r="I160" s="43">
        <v>-1.6702229126798767</v>
      </c>
      <c r="J160" s="47">
        <v>0.53586171341402633</v>
      </c>
      <c r="K160" s="43">
        <v>-1.631960321571615</v>
      </c>
      <c r="L160" s="43">
        <v>0.83927465573827964</v>
      </c>
      <c r="M160" s="48">
        <v>-0.21363115292232729</v>
      </c>
      <c r="N160" s="47">
        <v>0.61408942814920486</v>
      </c>
      <c r="O160" s="43">
        <v>0.95165032961445084</v>
      </c>
      <c r="P160" s="43">
        <v>0.45828372337320672</v>
      </c>
      <c r="Q160" s="43">
        <v>0.4098027129568198</v>
      </c>
      <c r="R160" s="47">
        <v>1.1182995187258638</v>
      </c>
      <c r="S160" s="43">
        <v>-6.4460729898031158E-2</v>
      </c>
      <c r="T160" s="43">
        <v>0.40096180754012672</v>
      </c>
      <c r="U160" s="48">
        <v>-2.8682919718372446E-3</v>
      </c>
      <c r="V160" s="47">
        <v>1.083839943404274</v>
      </c>
      <c r="W160" s="43">
        <v>0.3190487137590165</v>
      </c>
      <c r="X160" s="43">
        <v>3.7714314641376902E-2</v>
      </c>
      <c r="Y160" s="48">
        <v>5.3219505531864573E-2</v>
      </c>
      <c r="Z160" s="43" t="s">
        <v>888</v>
      </c>
      <c r="AA160" s="43">
        <v>6</v>
      </c>
      <c r="AB160" s="43" t="s">
        <v>1406</v>
      </c>
      <c r="AC160" s="43" t="s">
        <v>1407</v>
      </c>
      <c r="AD160" s="43" t="s">
        <v>1408</v>
      </c>
    </row>
    <row r="161" spans="1:30" ht="28.8">
      <c r="A161" s="43" t="s">
        <v>523</v>
      </c>
      <c r="B161" s="47">
        <v>-0.67694428188264322</v>
      </c>
      <c r="C161" s="43">
        <v>-1.4108244692621135</v>
      </c>
      <c r="D161" s="43">
        <v>7.2653864878817016E-3</v>
      </c>
      <c r="E161" s="48">
        <v>-0.54794201476104332</v>
      </c>
      <c r="F161" s="47">
        <v>-0.5028438675963206</v>
      </c>
      <c r="G161" s="43">
        <v>-2.0324906545904606</v>
      </c>
      <c r="H161" s="43">
        <v>-0.36666189402748445</v>
      </c>
      <c r="I161" s="43">
        <v>-0.34193796707655849</v>
      </c>
      <c r="J161" s="47">
        <v>4.4310050411180267E-2</v>
      </c>
      <c r="K161" s="43">
        <v>-0.2606945200593227</v>
      </c>
      <c r="L161" s="43">
        <v>0.23019277189756723</v>
      </c>
      <c r="M161" s="48">
        <v>-0.12112139631778751</v>
      </c>
      <c r="N161" s="47">
        <v>5.5501552806621985E-3</v>
      </c>
      <c r="O161" s="43">
        <v>1.6970167019442315</v>
      </c>
      <c r="P161" s="43">
        <v>0.19022895427913511</v>
      </c>
      <c r="Q161" s="43">
        <v>0.54789929866022391</v>
      </c>
      <c r="R161" s="47">
        <v>0.46123056158673714</v>
      </c>
      <c r="S161" s="43">
        <v>0.52080426096597165</v>
      </c>
      <c r="T161" s="43">
        <v>0.13676839579138145</v>
      </c>
      <c r="U161" s="48">
        <v>-0.30664722896374386</v>
      </c>
      <c r="V161" s="47">
        <v>-7.1083080853792486E-3</v>
      </c>
      <c r="W161" s="43">
        <v>0.33016406617627753</v>
      </c>
      <c r="X161" s="43">
        <v>0.74524727473746522</v>
      </c>
      <c r="Y161" s="48">
        <v>1.3705943942113976</v>
      </c>
      <c r="Z161" s="43" t="s">
        <v>888</v>
      </c>
      <c r="AA161" s="43">
        <v>6</v>
      </c>
      <c r="AB161" s="43" t="s">
        <v>1424</v>
      </c>
      <c r="AC161" s="43" t="s">
        <v>1425</v>
      </c>
      <c r="AD161" s="43" t="s">
        <v>1426</v>
      </c>
    </row>
    <row r="162" spans="1:30" ht="43.2">
      <c r="A162" s="43" t="s">
        <v>717</v>
      </c>
      <c r="B162" s="47">
        <v>2.6345408442720402</v>
      </c>
      <c r="C162" s="43">
        <v>-1.9190859140512424</v>
      </c>
      <c r="D162" s="43">
        <v>3.1497176943810579</v>
      </c>
      <c r="E162" s="48">
        <v>-1.7812344873022905</v>
      </c>
      <c r="F162" s="47">
        <v>2.6267698717139196</v>
      </c>
      <c r="G162" s="43">
        <v>-3.0254060754976386</v>
      </c>
      <c r="H162" s="43">
        <v>2.7073762883670138</v>
      </c>
      <c r="I162" s="43">
        <v>-0.52444709054596306</v>
      </c>
      <c r="J162" s="47">
        <v>2.2789347354098322</v>
      </c>
      <c r="K162" s="43">
        <v>-2.6115935263137158</v>
      </c>
      <c r="L162" s="43">
        <v>2.1902203188541165</v>
      </c>
      <c r="M162" s="48">
        <v>-2.8293991229106275</v>
      </c>
      <c r="N162" s="47">
        <v>2.1273879744004116</v>
      </c>
      <c r="O162" s="43">
        <v>-2.5224967443658417</v>
      </c>
      <c r="P162" s="43">
        <v>2.6187382165570452</v>
      </c>
      <c r="Q162" s="43">
        <v>-2.4754075112003999</v>
      </c>
      <c r="R162" s="47">
        <v>2.3203978634665234</v>
      </c>
      <c r="S162" s="43">
        <v>-2.846184836345484</v>
      </c>
      <c r="T162" s="43">
        <v>2.04497790132416</v>
      </c>
      <c r="U162" s="48">
        <v>-3.014611060923404</v>
      </c>
      <c r="V162" s="47">
        <v>2.4829127290219835</v>
      </c>
      <c r="W162" s="43">
        <v>-2.4867035110907572</v>
      </c>
      <c r="X162" s="43">
        <v>2.5487992089648004</v>
      </c>
      <c r="Y162" s="48">
        <v>-2.8449349327347058</v>
      </c>
      <c r="Z162" s="43" t="s">
        <v>888</v>
      </c>
      <c r="AA162" s="43">
        <v>7</v>
      </c>
      <c r="AB162" s="43" t="s">
        <v>967</v>
      </c>
      <c r="AC162" s="43" t="s">
        <v>968</v>
      </c>
      <c r="AD162" s="43" t="s">
        <v>969</v>
      </c>
    </row>
    <row r="163" spans="1:30">
      <c r="A163" s="43" t="s">
        <v>767</v>
      </c>
      <c r="B163" s="47">
        <v>-0.27963876116718911</v>
      </c>
      <c r="C163" s="43">
        <v>-0.63570437160694226</v>
      </c>
      <c r="D163" s="43">
        <v>0.39002452311133001</v>
      </c>
      <c r="E163" s="48">
        <v>-0.73128935581093024</v>
      </c>
      <c r="F163" s="47">
        <v>0.46384342256483418</v>
      </c>
      <c r="G163" s="43">
        <v>-0.87599523524993916</v>
      </c>
      <c r="H163" s="43">
        <v>0.20150126195592666</v>
      </c>
      <c r="I163" s="43">
        <v>-0.1979132595045372</v>
      </c>
      <c r="J163" s="47">
        <v>0.1589109664928999</v>
      </c>
      <c r="K163" s="43">
        <v>-0.49201258091575584</v>
      </c>
      <c r="L163" s="43">
        <v>0.20360013008443337</v>
      </c>
      <c r="M163" s="48">
        <v>-0.45896904093851748</v>
      </c>
      <c r="N163" s="47">
        <v>0.68699040133789213</v>
      </c>
      <c r="O163" s="43">
        <v>0.6094729022782811</v>
      </c>
      <c r="P163" s="43">
        <v>0.82885526681301813</v>
      </c>
      <c r="Q163" s="43">
        <v>-8.8216096988002299E-2</v>
      </c>
      <c r="R163" s="47">
        <v>0.16374937184382166</v>
      </c>
      <c r="S163" s="43">
        <v>-0.66319778764593973</v>
      </c>
      <c r="T163" s="43">
        <v>0.32751906837955919</v>
      </c>
      <c r="U163" s="48">
        <v>-0.52250399467081976</v>
      </c>
      <c r="V163" s="47">
        <v>0.451123417025243</v>
      </c>
      <c r="W163" s="43">
        <v>-0.36304763022827152</v>
      </c>
      <c r="X163" s="43">
        <v>0.65601383194515961</v>
      </c>
      <c r="Y163" s="48">
        <v>8.458801485480727E-3</v>
      </c>
      <c r="Z163" s="43" t="s">
        <v>888</v>
      </c>
      <c r="AA163" s="43">
        <v>7</v>
      </c>
      <c r="AB163" s="43" t="s">
        <v>984</v>
      </c>
    </row>
    <row r="164" spans="1:30">
      <c r="A164" s="43" t="s">
        <v>769</v>
      </c>
      <c r="B164" s="47">
        <v>4.3467424830853458E-3</v>
      </c>
      <c r="C164" s="43">
        <v>-0.62571677215414123</v>
      </c>
      <c r="D164" s="43">
        <v>0.60503743717484415</v>
      </c>
      <c r="E164" s="48">
        <v>-0.5360640344184997</v>
      </c>
      <c r="F164" s="47">
        <v>1.015505544669338</v>
      </c>
      <c r="G164" s="43">
        <v>-0.57867292102614831</v>
      </c>
      <c r="H164" s="43">
        <v>1.4570834780118593</v>
      </c>
      <c r="I164" s="43">
        <v>0.86204074874995751</v>
      </c>
      <c r="J164" s="47">
        <v>3.3828202476174539E-2</v>
      </c>
      <c r="K164" s="43">
        <v>-1.5365135935575263</v>
      </c>
      <c r="L164" s="43">
        <v>0.38945463830995602</v>
      </c>
      <c r="M164" s="48">
        <v>-1.0736548306796141</v>
      </c>
      <c r="N164" s="47">
        <v>0.58870767664248813</v>
      </c>
      <c r="O164" s="43">
        <v>1.0145392241410909</v>
      </c>
      <c r="P164" s="43">
        <v>0.89222075944746138</v>
      </c>
      <c r="Q164" s="43">
        <v>-0.51336540587180035</v>
      </c>
      <c r="R164" s="47">
        <v>0.33032403799991261</v>
      </c>
      <c r="S164" s="43">
        <v>-0.86156182773834622</v>
      </c>
      <c r="T164" s="43">
        <v>-0.10107619630376637</v>
      </c>
      <c r="U164" s="48">
        <v>-1.2564379720269936</v>
      </c>
      <c r="V164" s="47">
        <v>-5.4755110825990862E-2</v>
      </c>
      <c r="W164" s="43">
        <v>-0.69117795518642</v>
      </c>
      <c r="X164" s="43">
        <v>1.0821934337891947</v>
      </c>
      <c r="Y164" s="48">
        <v>-0.47613397848344502</v>
      </c>
      <c r="Z164" s="43" t="s">
        <v>888</v>
      </c>
      <c r="AA164" s="43">
        <v>7</v>
      </c>
      <c r="AB164" s="43" t="s">
        <v>1007</v>
      </c>
      <c r="AC164" s="43" t="s">
        <v>1008</v>
      </c>
      <c r="AD164" s="43" t="s">
        <v>1009</v>
      </c>
    </row>
    <row r="165" spans="1:30">
      <c r="A165" s="43" t="s">
        <v>819</v>
      </c>
      <c r="B165" s="47">
        <v>0.15707987255777411</v>
      </c>
      <c r="C165" s="43">
        <v>-0.39229970436736755</v>
      </c>
      <c r="D165" s="43">
        <v>-0.1019718394052832</v>
      </c>
      <c r="E165" s="48">
        <v>-0.40255256465991024</v>
      </c>
      <c r="F165" s="47">
        <v>-9.4529003353868227E-2</v>
      </c>
      <c r="G165" s="43">
        <v>0.18711740012765932</v>
      </c>
      <c r="H165" s="43">
        <v>0.1607749179871639</v>
      </c>
      <c r="I165" s="43">
        <v>-0.23722598714284862</v>
      </c>
      <c r="J165" s="47">
        <v>-6.8603449043766848E-2</v>
      </c>
      <c r="K165" s="43">
        <v>3.1091865660870521E-3</v>
      </c>
      <c r="L165" s="43">
        <v>0.33711861059343606</v>
      </c>
      <c r="M165" s="48">
        <v>-0.14183108704847547</v>
      </c>
      <c r="N165" s="47">
        <v>0.18883043504089483</v>
      </c>
      <c r="O165" s="43">
        <v>6.8047680746551098E-2</v>
      </c>
      <c r="P165" s="43">
        <v>-6.6760466496748563E-2</v>
      </c>
      <c r="Q165" s="43">
        <v>-0.31012515814070329</v>
      </c>
      <c r="R165" s="47">
        <v>0.56609563596781054</v>
      </c>
      <c r="S165" s="43">
        <v>-0.5084665831190871</v>
      </c>
      <c r="T165" s="43">
        <v>0.27279934175331122</v>
      </c>
      <c r="U165" s="48">
        <v>-0.16265114428875749</v>
      </c>
      <c r="V165" s="47">
        <v>-0.10538935619433738</v>
      </c>
      <c r="W165" s="43">
        <v>0.41981499497442898</v>
      </c>
      <c r="X165" s="43">
        <v>-2.0996740774511562E-2</v>
      </c>
      <c r="Y165" s="48">
        <v>0.30611663437686665</v>
      </c>
      <c r="Z165" s="43" t="s">
        <v>888</v>
      </c>
      <c r="AA165" s="43">
        <v>7</v>
      </c>
      <c r="AB165" s="43" t="s">
        <v>1052</v>
      </c>
      <c r="AC165" s="43" t="s">
        <v>1053</v>
      </c>
      <c r="AD165" s="43" t="s">
        <v>1054</v>
      </c>
    </row>
    <row r="166" spans="1:30" ht="57.6">
      <c r="A166" s="43" t="s">
        <v>718</v>
      </c>
      <c r="B166" s="47">
        <v>9.4815530320371336E-2</v>
      </c>
      <c r="C166" s="43">
        <v>-0.15507933520652539</v>
      </c>
      <c r="D166" s="43">
        <v>0.46274274250139974</v>
      </c>
      <c r="E166" s="48">
        <v>-0.64359488140909826</v>
      </c>
      <c r="F166" s="47">
        <v>0.99680586125525339</v>
      </c>
      <c r="G166" s="43">
        <v>-0.18535338020512201</v>
      </c>
      <c r="H166" s="43">
        <v>1.001122599026343</v>
      </c>
      <c r="I166" s="43">
        <v>-0.98788121357700387</v>
      </c>
      <c r="J166" s="47">
        <v>-0.10996138747027184</v>
      </c>
      <c r="K166" s="43">
        <v>-0.75460073381686532</v>
      </c>
      <c r="L166" s="43">
        <v>-0.37269076888438318</v>
      </c>
      <c r="M166" s="48">
        <v>-1.2889870134727786</v>
      </c>
      <c r="N166" s="47">
        <v>0.73706225826056337</v>
      </c>
      <c r="O166" s="43">
        <v>-1.1154410465849338</v>
      </c>
      <c r="P166" s="43">
        <v>0.16275602531684993</v>
      </c>
      <c r="Q166" s="43">
        <v>-1.3008796267552156</v>
      </c>
      <c r="R166" s="47">
        <v>0.74413966853498714</v>
      </c>
      <c r="S166" s="43">
        <v>-0.7639795462446709</v>
      </c>
      <c r="T166" s="43">
        <v>1.6691258116353158</v>
      </c>
      <c r="U166" s="48">
        <v>-0.43260982721452218</v>
      </c>
      <c r="V166" s="47">
        <v>0.72335800189798627</v>
      </c>
      <c r="W166" s="43">
        <v>-0.19978501703381246</v>
      </c>
      <c r="X166" s="43">
        <v>1.8419310205250614</v>
      </c>
      <c r="Y166" s="48">
        <v>7.1938194286641055E-2</v>
      </c>
      <c r="Z166" s="43" t="s">
        <v>888</v>
      </c>
      <c r="AA166" s="43">
        <v>7</v>
      </c>
      <c r="AB166" s="43" t="s">
        <v>1075</v>
      </c>
      <c r="AC166" s="43" t="s">
        <v>1076</v>
      </c>
      <c r="AD166" s="43" t="s">
        <v>1077</v>
      </c>
    </row>
    <row r="167" spans="1:30">
      <c r="A167" s="43" t="s">
        <v>796</v>
      </c>
      <c r="B167" s="47">
        <v>0.18665367521931694</v>
      </c>
      <c r="C167" s="43">
        <v>-1.7993254429486774</v>
      </c>
      <c r="D167" s="43">
        <v>0.29651029907915233</v>
      </c>
      <c r="E167" s="48">
        <v>-0.20242844765771917</v>
      </c>
      <c r="F167" s="47">
        <v>0.99582512648800059</v>
      </c>
      <c r="G167" s="43">
        <v>8.7654967949474763E-2</v>
      </c>
      <c r="H167" s="43">
        <v>0.87576819141792095</v>
      </c>
      <c r="I167" s="43">
        <v>0.74008572511233328</v>
      </c>
      <c r="J167" s="47">
        <v>-0.17586808042554938</v>
      </c>
      <c r="K167" s="43">
        <v>-1.1198633969625691</v>
      </c>
      <c r="L167" s="43">
        <v>8.354152613414427E-2</v>
      </c>
      <c r="M167" s="48">
        <v>-1.0110368193136725</v>
      </c>
      <c r="N167" s="47">
        <v>0.38542420461473581</v>
      </c>
      <c r="O167" s="43">
        <v>-4.0297523536929315E-2</v>
      </c>
      <c r="P167" s="43">
        <v>1.0749546589879582</v>
      </c>
      <c r="Q167" s="43">
        <v>0.47878981919829028</v>
      </c>
      <c r="R167" s="47">
        <v>0.1031126295401698</v>
      </c>
      <c r="S167" s="43">
        <v>-1.0208965061315018</v>
      </c>
      <c r="T167" s="43">
        <v>0.23846920129059676</v>
      </c>
      <c r="U167" s="48">
        <v>-0.61588060261217314</v>
      </c>
      <c r="V167" s="47">
        <v>0.38771777128006724</v>
      </c>
      <c r="W167" s="43">
        <v>-1.1843621317698263</v>
      </c>
      <c r="X167" s="43">
        <v>1.3421315367973066</v>
      </c>
      <c r="Y167" s="48">
        <v>-3.7547355569215551E-4</v>
      </c>
      <c r="Z167" s="43" t="s">
        <v>888</v>
      </c>
      <c r="AA167" s="43">
        <v>7</v>
      </c>
      <c r="AB167" s="43" t="s">
        <v>1142</v>
      </c>
      <c r="AC167" s="43" t="s">
        <v>1143</v>
      </c>
      <c r="AD167" s="43" t="s">
        <v>1144</v>
      </c>
    </row>
    <row r="168" spans="1:30">
      <c r="A168" s="43" t="s">
        <v>522</v>
      </c>
      <c r="B168" s="47">
        <v>0.99487070583161563</v>
      </c>
      <c r="C168" s="43">
        <v>-0.92997994564629938</v>
      </c>
      <c r="D168" s="43">
        <v>0.90332505885375503</v>
      </c>
      <c r="E168" s="48">
        <v>0.15880074819257781</v>
      </c>
      <c r="F168" s="47">
        <v>-0.41709636830146241</v>
      </c>
      <c r="G168" s="43">
        <v>-0.98754440032827195</v>
      </c>
      <c r="H168" s="43">
        <v>0.37739836456693698</v>
      </c>
      <c r="I168" s="43">
        <v>1.4332569447120433E-2</v>
      </c>
      <c r="J168" s="47">
        <v>1.1799668681574531</v>
      </c>
      <c r="K168" s="43">
        <v>0.15414325205262683</v>
      </c>
      <c r="L168" s="43">
        <v>0.92786294774308864</v>
      </c>
      <c r="M168" s="48">
        <v>0.21884549456172872</v>
      </c>
      <c r="N168" s="47">
        <v>0.2174371982299661</v>
      </c>
      <c r="O168" s="43">
        <v>-0.94984834098917348</v>
      </c>
      <c r="P168" s="43">
        <v>0.46682179134538693</v>
      </c>
      <c r="Q168" s="43">
        <v>-0.4427899902876839</v>
      </c>
      <c r="R168" s="47">
        <v>-2.5104890267048614E-2</v>
      </c>
      <c r="S168" s="43">
        <v>-0.74085071466496688</v>
      </c>
      <c r="T168" s="43">
        <v>0.51851440709905583</v>
      </c>
      <c r="U168" s="48">
        <v>-0.17184382271553744</v>
      </c>
      <c r="V168" s="47">
        <v>-0.14024401554769916</v>
      </c>
      <c r="W168" s="43">
        <v>-0.64845456508214294</v>
      </c>
      <c r="X168" s="43">
        <v>7.2481828754266786E-2</v>
      </c>
      <c r="Y168" s="48">
        <v>-0.48663402743857337</v>
      </c>
      <c r="Z168" s="43" t="s">
        <v>888</v>
      </c>
      <c r="AA168" s="43">
        <v>7</v>
      </c>
      <c r="AB168" s="43" t="s">
        <v>1339</v>
      </c>
      <c r="AC168" s="43" t="s">
        <v>1340</v>
      </c>
      <c r="AD168" s="43" t="s">
        <v>1341</v>
      </c>
    </row>
    <row r="169" spans="1:30">
      <c r="A169" s="43" t="s">
        <v>638</v>
      </c>
      <c r="B169" s="47">
        <v>0.75688131421621463</v>
      </c>
      <c r="C169" s="43">
        <v>-1.3941361279839322</v>
      </c>
      <c r="D169" s="43">
        <v>0.63880028022148838</v>
      </c>
      <c r="E169" s="48">
        <v>-0.85199576176323166</v>
      </c>
      <c r="F169" s="47">
        <v>0.68327136142278977</v>
      </c>
      <c r="G169" s="43">
        <v>-4.2097046718538568E-2</v>
      </c>
      <c r="H169" s="43">
        <v>1.632978721317504</v>
      </c>
      <c r="I169" s="43">
        <v>0.78302871284956577</v>
      </c>
      <c r="J169" s="47">
        <v>8.5255132012034565E-2</v>
      </c>
      <c r="K169" s="43">
        <v>-1.5144253935237799</v>
      </c>
      <c r="L169" s="43">
        <v>-0.64821260781883272</v>
      </c>
      <c r="M169" s="48">
        <v>-1.8981516253132942</v>
      </c>
      <c r="N169" s="47">
        <v>0.49228920003834203</v>
      </c>
      <c r="O169" s="43">
        <v>-3.8791562623011755E-2</v>
      </c>
      <c r="P169" s="43">
        <v>0.70226949702563335</v>
      </c>
      <c r="Q169" s="43">
        <v>-0.29210229151327399</v>
      </c>
      <c r="R169" s="47">
        <v>0.35556795496833188</v>
      </c>
      <c r="S169" s="43">
        <v>-0.76295394631634661</v>
      </c>
      <c r="T169" s="43">
        <v>0.68462488209567274</v>
      </c>
      <c r="U169" s="48">
        <v>-0.85426070096115048</v>
      </c>
      <c r="V169" s="47">
        <v>8.1721876484985564E-2</v>
      </c>
      <c r="W169" s="43">
        <v>-0.84769521755418198</v>
      </c>
      <c r="X169" s="43">
        <v>1.8208313566100107</v>
      </c>
      <c r="Y169" s="48">
        <v>0.64888410583526335</v>
      </c>
      <c r="Z169" s="43" t="s">
        <v>888</v>
      </c>
      <c r="AA169" s="43">
        <v>7</v>
      </c>
      <c r="AB169" s="43" t="s">
        <v>1370</v>
      </c>
    </row>
    <row r="170" spans="1:30">
      <c r="A170" s="43" t="s">
        <v>789</v>
      </c>
      <c r="B170" s="47">
        <v>-0.19852472196118551</v>
      </c>
      <c r="C170" s="43">
        <v>-1.532649886378157</v>
      </c>
      <c r="D170" s="43">
        <v>0.11179729820569577</v>
      </c>
      <c r="E170" s="48">
        <v>-1.0796881803866238</v>
      </c>
      <c r="F170" s="47">
        <v>2.9615749721041387</v>
      </c>
      <c r="G170" s="43">
        <v>2.8512300497757885</v>
      </c>
      <c r="H170" s="43">
        <v>3.5882112217313833</v>
      </c>
      <c r="I170" s="43">
        <v>3.6254590868804066</v>
      </c>
      <c r="J170" s="47">
        <v>-1.1135447372173906</v>
      </c>
      <c r="K170" s="43">
        <v>-1.645596512514081</v>
      </c>
      <c r="L170" s="43">
        <v>-1.6714358932425508</v>
      </c>
      <c r="M170" s="48">
        <v>-1.9727437176540701</v>
      </c>
      <c r="N170" s="47">
        <v>1.8442851126290976</v>
      </c>
      <c r="O170" s="43">
        <v>-0.48826807095482944</v>
      </c>
      <c r="P170" s="43">
        <v>1.2290407004542923</v>
      </c>
      <c r="Q170" s="43">
        <v>0.58177603870247563</v>
      </c>
      <c r="R170" s="47">
        <v>-1.939078338231772</v>
      </c>
      <c r="S170" s="43">
        <v>-1.269463865154262</v>
      </c>
      <c r="T170" s="43">
        <v>-1.4951439917476324</v>
      </c>
      <c r="U170" s="48">
        <v>-1.6824952870837826</v>
      </c>
      <c r="V170" s="47">
        <v>-0.91710535488095901</v>
      </c>
      <c r="W170" s="43">
        <v>-1.1045130855249343</v>
      </c>
      <c r="X170" s="43">
        <v>0.9464324453651195</v>
      </c>
      <c r="Y170" s="48">
        <v>2.4965988672508505E-2</v>
      </c>
      <c r="Z170" s="43" t="s">
        <v>888</v>
      </c>
      <c r="AA170" s="43">
        <v>8</v>
      </c>
      <c r="AB170" s="43" t="s">
        <v>894</v>
      </c>
      <c r="AC170" s="43" t="s">
        <v>895</v>
      </c>
      <c r="AD170" s="43" t="s">
        <v>862</v>
      </c>
    </row>
    <row r="171" spans="1:30">
      <c r="A171" s="43" t="s">
        <v>790</v>
      </c>
      <c r="B171" s="47">
        <v>-1.0519088393043206</v>
      </c>
      <c r="C171" s="43">
        <v>-1.3650920648338396</v>
      </c>
      <c r="D171" s="43">
        <v>-1.008227485062539</v>
      </c>
      <c r="E171" s="48">
        <v>-0.6529898079557912</v>
      </c>
      <c r="F171" s="47">
        <v>1.3313447030174228</v>
      </c>
      <c r="G171" s="43">
        <v>1.4044567740532481</v>
      </c>
      <c r="H171" s="43">
        <v>1.3052777038710168</v>
      </c>
      <c r="I171" s="43">
        <v>1.1845713047359139</v>
      </c>
      <c r="J171" s="47">
        <v>-0.59665626061159871</v>
      </c>
      <c r="K171" s="43">
        <v>-0.56772264595212263</v>
      </c>
      <c r="L171" s="43">
        <v>-0.9488420797280962</v>
      </c>
      <c r="M171" s="48">
        <v>6.8587209348183922E-2</v>
      </c>
      <c r="N171" s="47">
        <v>1.0624236232046613</v>
      </c>
      <c r="O171" s="43">
        <v>0.1066069006227602</v>
      </c>
      <c r="P171" s="43">
        <v>1.5354497392630482</v>
      </c>
      <c r="Q171" s="43">
        <v>1.2532533334144571</v>
      </c>
      <c r="R171" s="47">
        <v>-1.0340696054529899</v>
      </c>
      <c r="S171" s="43">
        <v>-0.17937679751675314</v>
      </c>
      <c r="T171" s="43">
        <v>-0.54090010151058687</v>
      </c>
      <c r="U171" s="48">
        <v>-0.84816320060019545</v>
      </c>
      <c r="V171" s="47">
        <v>-1.0412951981714802</v>
      </c>
      <c r="W171" s="43">
        <v>-0.82379503961852441</v>
      </c>
      <c r="X171" s="43">
        <v>0.66304579698091615</v>
      </c>
      <c r="Y171" s="48">
        <v>0.54495889301585043</v>
      </c>
      <c r="Z171" s="43" t="s">
        <v>888</v>
      </c>
      <c r="AA171" s="43">
        <v>8</v>
      </c>
      <c r="AB171" s="43" t="s">
        <v>899</v>
      </c>
    </row>
    <row r="172" spans="1:30" ht="28.8">
      <c r="A172" s="43" t="s">
        <v>834</v>
      </c>
      <c r="B172" s="47">
        <v>-0.55708081490731687</v>
      </c>
      <c r="C172" s="43">
        <v>-0.71499386633492568</v>
      </c>
      <c r="D172" s="43">
        <v>-0.84918533948591002</v>
      </c>
      <c r="E172" s="48">
        <v>-0.7040880389864097</v>
      </c>
      <c r="F172" s="47">
        <v>0.49979571155136721</v>
      </c>
      <c r="G172" s="43">
        <v>0.84464165453721141</v>
      </c>
      <c r="H172" s="43">
        <v>1.1895992978427785</v>
      </c>
      <c r="I172" s="43">
        <v>1.0519998930577033</v>
      </c>
      <c r="J172" s="47">
        <v>-0.50312662448100742</v>
      </c>
      <c r="K172" s="43">
        <v>-0.50683163652108032</v>
      </c>
      <c r="L172" s="43">
        <v>-0.69876931476743342</v>
      </c>
      <c r="M172" s="48">
        <v>6.417521498781957E-2</v>
      </c>
      <c r="N172" s="47">
        <v>0.71628714308624308</v>
      </c>
      <c r="O172" s="43">
        <v>4.9544441495452708E-2</v>
      </c>
      <c r="P172" s="43">
        <v>1.1115116905399998</v>
      </c>
      <c r="Q172" s="43">
        <v>1.2991225475633237</v>
      </c>
      <c r="R172" s="47">
        <v>-0.23946167688019737</v>
      </c>
      <c r="S172" s="43">
        <v>-0.53685418906977855</v>
      </c>
      <c r="T172" s="43">
        <v>-0.50008929648956901</v>
      </c>
      <c r="U172" s="48">
        <v>-0.84670366151352949</v>
      </c>
      <c r="V172" s="47">
        <v>-0.50374830641372081</v>
      </c>
      <c r="W172" s="43">
        <v>-0.42757960573948162</v>
      </c>
      <c r="X172" s="43">
        <v>5.461904085616761E-2</v>
      </c>
      <c r="Y172" s="48">
        <v>0.59430926252878324</v>
      </c>
      <c r="Z172" s="43" t="s">
        <v>888</v>
      </c>
      <c r="AA172" s="43">
        <v>8</v>
      </c>
      <c r="AB172" s="43" t="s">
        <v>900</v>
      </c>
      <c r="AC172" s="43" t="s">
        <v>901</v>
      </c>
      <c r="AD172" s="43" t="s">
        <v>902</v>
      </c>
    </row>
    <row r="173" spans="1:30">
      <c r="A173" s="43" t="s">
        <v>693</v>
      </c>
      <c r="B173" s="47">
        <v>9.2198620135092391E-2</v>
      </c>
      <c r="C173" s="43">
        <v>-4.5332164979040952E-3</v>
      </c>
      <c r="D173" s="43">
        <v>4.3432743290817477E-2</v>
      </c>
      <c r="E173" s="48">
        <v>-2.2338099572836612E-2</v>
      </c>
      <c r="F173" s="47">
        <v>0.86670760522307633</v>
      </c>
      <c r="G173" s="43">
        <v>0.8328416235570959</v>
      </c>
      <c r="H173" s="43">
        <v>0.7151300533070527</v>
      </c>
      <c r="I173" s="43">
        <v>0.18862723997081124</v>
      </c>
      <c r="J173" s="47">
        <v>-3.7819259676806993E-2</v>
      </c>
      <c r="K173" s="43">
        <v>0.14435069496289246</v>
      </c>
      <c r="L173" s="43">
        <v>-0.27488212393070111</v>
      </c>
      <c r="M173" s="48">
        <v>0.17336365364205766</v>
      </c>
      <c r="N173" s="47">
        <v>0.8194155894680385</v>
      </c>
      <c r="O173" s="43">
        <v>-0.26299305849078464</v>
      </c>
      <c r="P173" s="43">
        <v>0.50197978168370661</v>
      </c>
      <c r="Q173" s="43">
        <v>0.13949035710531543</v>
      </c>
      <c r="R173" s="47">
        <v>-0.5031941789376676</v>
      </c>
      <c r="S173" s="43">
        <v>-0.49590938399698253</v>
      </c>
      <c r="T173" s="43">
        <v>-0.55372326138361816</v>
      </c>
      <c r="U173" s="48">
        <v>-0.83133929599344392</v>
      </c>
      <c r="V173" s="47">
        <v>-0.60327693593237608</v>
      </c>
      <c r="W173" s="43">
        <v>-0.35832959351707849</v>
      </c>
      <c r="X173" s="43">
        <v>1.217545351011958E-2</v>
      </c>
      <c r="Y173" s="48">
        <v>-0.53664014175203612</v>
      </c>
      <c r="Z173" s="43" t="s">
        <v>888</v>
      </c>
      <c r="AA173" s="43">
        <v>8</v>
      </c>
      <c r="AB173" s="43" t="s">
        <v>903</v>
      </c>
    </row>
    <row r="174" spans="1:30">
      <c r="A174" s="43" t="s">
        <v>731</v>
      </c>
      <c r="B174" s="47">
        <v>-1.0169541965190998</v>
      </c>
      <c r="C174" s="43">
        <v>-0.2843075275801219</v>
      </c>
      <c r="D174" s="43">
        <v>-0.58934171941584468</v>
      </c>
      <c r="E174" s="48">
        <v>-0.35894927504139584</v>
      </c>
      <c r="F174" s="47">
        <v>1.3488495602526773</v>
      </c>
      <c r="G174" s="43">
        <v>0.53354871781854707</v>
      </c>
      <c r="H174" s="43">
        <v>1.0019091790240502</v>
      </c>
      <c r="I174" s="43">
        <v>-0.47543712714237224</v>
      </c>
      <c r="J174" s="47">
        <v>-0.81084348483212698</v>
      </c>
      <c r="K174" s="43">
        <v>-0.41942512669768472</v>
      </c>
      <c r="L174" s="43">
        <v>-0.40318942074771602</v>
      </c>
      <c r="M174" s="48">
        <v>0.11385465461938289</v>
      </c>
      <c r="N174" s="47">
        <v>2.682200919165151</v>
      </c>
      <c r="O174" s="43">
        <v>-8.5462819767355924E-2</v>
      </c>
      <c r="P174" s="43">
        <v>1.9640333123779061</v>
      </c>
      <c r="Q174" s="43">
        <v>0.78002699585981539</v>
      </c>
      <c r="R174" s="47">
        <v>-0.2647969164595505</v>
      </c>
      <c r="S174" s="43">
        <v>-0.76561248117231051</v>
      </c>
      <c r="T174" s="43">
        <v>-1.4750061898636282</v>
      </c>
      <c r="U174" s="48">
        <v>0.23172708331065314</v>
      </c>
      <c r="V174" s="47">
        <v>-0.8245976194775565</v>
      </c>
      <c r="W174" s="43">
        <v>-0.53089369122559571</v>
      </c>
      <c r="X174" s="43">
        <v>0.54904599818957023</v>
      </c>
      <c r="Y174" s="48">
        <v>-1.2598727640278147</v>
      </c>
      <c r="Z174" s="43" t="s">
        <v>888</v>
      </c>
      <c r="AA174" s="43">
        <v>8</v>
      </c>
      <c r="AB174" s="43" t="s">
        <v>929</v>
      </c>
      <c r="AC174" s="43" t="s">
        <v>930</v>
      </c>
      <c r="AD174" s="43" t="s">
        <v>931</v>
      </c>
    </row>
    <row r="175" spans="1:30">
      <c r="A175" s="43" t="s">
        <v>329</v>
      </c>
      <c r="B175" s="47">
        <v>-0.36858678313358978</v>
      </c>
      <c r="C175" s="43">
        <v>-0.8729215241678312</v>
      </c>
      <c r="D175" s="43">
        <v>-0.26943231657896111</v>
      </c>
      <c r="E175" s="48">
        <v>-0.20960743696427522</v>
      </c>
      <c r="F175" s="47">
        <v>0.31300454150607343</v>
      </c>
      <c r="G175" s="43">
        <v>0.25693587444589205</v>
      </c>
      <c r="H175" s="43">
        <v>0.61795912005926112</v>
      </c>
      <c r="I175" s="43">
        <v>0.32376360660854148</v>
      </c>
      <c r="J175" s="47">
        <v>-5.9985593572495922E-2</v>
      </c>
      <c r="K175" s="43">
        <v>0.26053941116696738</v>
      </c>
      <c r="L175" s="43">
        <v>-2.4606567507788963E-2</v>
      </c>
      <c r="M175" s="48">
        <v>0.22525269814442206</v>
      </c>
      <c r="N175" s="47">
        <v>1.0326484365550608</v>
      </c>
      <c r="O175" s="43">
        <v>-0.46873821329885085</v>
      </c>
      <c r="P175" s="43">
        <v>1.150174379142791</v>
      </c>
      <c r="Q175" s="43">
        <v>0.5792912373090372</v>
      </c>
      <c r="R175" s="47">
        <v>-0.90639538500821482</v>
      </c>
      <c r="S175" s="43">
        <v>-0.73289721716785705</v>
      </c>
      <c r="T175" s="43">
        <v>-0.93160401104355894</v>
      </c>
      <c r="U175" s="48">
        <v>-4.6514038031311898E-2</v>
      </c>
      <c r="V175" s="47">
        <v>-0.39719500465345092</v>
      </c>
      <c r="W175" s="43">
        <v>-7.5140934975381615E-2</v>
      </c>
      <c r="X175" s="43">
        <v>0.26779824855683704</v>
      </c>
      <c r="Y175" s="48">
        <v>0.29696877660339976</v>
      </c>
      <c r="Z175" s="43" t="s">
        <v>888</v>
      </c>
      <c r="AA175" s="43">
        <v>8</v>
      </c>
      <c r="AB175" s="43" t="s">
        <v>929</v>
      </c>
      <c r="AC175" s="43" t="s">
        <v>930</v>
      </c>
      <c r="AD175" s="43" t="s">
        <v>931</v>
      </c>
    </row>
    <row r="176" spans="1:30">
      <c r="A176" s="43" t="s">
        <v>686</v>
      </c>
      <c r="B176" s="47">
        <v>-0.50057349447227673</v>
      </c>
      <c r="C176" s="43">
        <v>0.55744862927184402</v>
      </c>
      <c r="D176" s="43">
        <v>-0.50717645837253633</v>
      </c>
      <c r="E176" s="48">
        <v>0.12520643777278226</v>
      </c>
      <c r="F176" s="47">
        <v>1.1070418305173988</v>
      </c>
      <c r="G176" s="43">
        <v>0.1972278980283928</v>
      </c>
      <c r="H176" s="43">
        <v>0.59210346016310711</v>
      </c>
      <c r="I176" s="43">
        <v>0.29563714881504372</v>
      </c>
      <c r="J176" s="47">
        <v>-0.14087983636151899</v>
      </c>
      <c r="K176" s="43">
        <v>8.4531217992031962E-2</v>
      </c>
      <c r="L176" s="43">
        <v>3.0232000086014271E-2</v>
      </c>
      <c r="M176" s="48">
        <v>-0.16148150955092758</v>
      </c>
      <c r="N176" s="47">
        <v>0.84321649639664908</v>
      </c>
      <c r="O176" s="43">
        <v>-0.74443017659278488</v>
      </c>
      <c r="P176" s="43">
        <v>0.45004961771391844</v>
      </c>
      <c r="Q176" s="43">
        <v>0.36941490535463295</v>
      </c>
      <c r="R176" s="47">
        <v>-1.2700767885755599</v>
      </c>
      <c r="S176" s="43">
        <v>-0.15284208857462053</v>
      </c>
      <c r="T176" s="43">
        <v>-0.93271275876574433</v>
      </c>
      <c r="U176" s="48">
        <v>-6.6557941761237124E-2</v>
      </c>
      <c r="V176" s="47">
        <v>-4.5016558163948041E-2</v>
      </c>
      <c r="W176" s="43">
        <v>-0.14168631808560997</v>
      </c>
      <c r="X176" s="43">
        <v>-5.6361184123983798E-4</v>
      </c>
      <c r="Y176" s="48">
        <v>-0.32746831961938866</v>
      </c>
      <c r="Z176" s="43" t="s">
        <v>888</v>
      </c>
      <c r="AA176" s="43">
        <v>8</v>
      </c>
      <c r="AB176" s="43" t="s">
        <v>932</v>
      </c>
      <c r="AC176" s="43" t="s">
        <v>933</v>
      </c>
      <c r="AD176" s="43" t="s">
        <v>862</v>
      </c>
    </row>
    <row r="177" spans="1:30">
      <c r="A177" s="43" t="s">
        <v>446</v>
      </c>
      <c r="B177" s="47">
        <v>-0.11933046185957459</v>
      </c>
      <c r="C177" s="43">
        <v>2.3358726925085154E-2</v>
      </c>
      <c r="D177" s="43">
        <v>-0.14468242746041918</v>
      </c>
      <c r="E177" s="48">
        <v>-4.7987411022474134E-2</v>
      </c>
      <c r="F177" s="47">
        <v>2.551801712161102E-2</v>
      </c>
      <c r="G177" s="43">
        <v>0.26361072643892197</v>
      </c>
      <c r="H177" s="43">
        <v>0.19942722900433582</v>
      </c>
      <c r="I177" s="43">
        <v>4.5976574273058603E-2</v>
      </c>
      <c r="J177" s="47">
        <v>8.8225734187576066E-2</v>
      </c>
      <c r="K177" s="43">
        <v>0.1717815098771395</v>
      </c>
      <c r="L177" s="43">
        <v>-0.25335286694592146</v>
      </c>
      <c r="M177" s="48">
        <v>9.4425209899074627E-3</v>
      </c>
      <c r="N177" s="47">
        <v>-4.4469253351992144E-2</v>
      </c>
      <c r="O177" s="43">
        <v>0.12580803299241014</v>
      </c>
      <c r="P177" s="43">
        <v>0.30422683865967315</v>
      </c>
      <c r="Q177" s="43">
        <v>0.54314356253351426</v>
      </c>
      <c r="R177" s="47">
        <v>-0.11517908759573874</v>
      </c>
      <c r="S177" s="43">
        <v>-9.0972118629051898E-2</v>
      </c>
      <c r="T177" s="43">
        <v>-0.29963116189289413</v>
      </c>
      <c r="U177" s="48">
        <v>-0.18455481483397276</v>
      </c>
      <c r="V177" s="47">
        <v>-0.37176600479089245</v>
      </c>
      <c r="W177" s="43">
        <v>0.2512129363134103</v>
      </c>
      <c r="X177" s="43">
        <v>-2.0647124087179652E-2</v>
      </c>
      <c r="Y177" s="48">
        <v>-0.46247069281743441</v>
      </c>
      <c r="Z177" s="43" t="s">
        <v>888</v>
      </c>
      <c r="AA177" s="43">
        <v>8</v>
      </c>
      <c r="AB177" s="43" t="s">
        <v>948</v>
      </c>
    </row>
    <row r="178" spans="1:30" ht="28.8">
      <c r="A178" s="43" t="s">
        <v>646</v>
      </c>
      <c r="B178" s="47">
        <v>-1.3738817371796774</v>
      </c>
      <c r="C178" s="43">
        <v>-1.6117184164886511</v>
      </c>
      <c r="D178" s="43">
        <v>-0.92103188498156519</v>
      </c>
      <c r="E178" s="48">
        <v>-1.2219526662855231</v>
      </c>
      <c r="F178" s="47">
        <v>2.7028405178373371</v>
      </c>
      <c r="G178" s="43">
        <v>3.2767322969988109</v>
      </c>
      <c r="H178" s="43">
        <v>2.7946857968206662</v>
      </c>
      <c r="I178" s="43">
        <v>3.826180545834907</v>
      </c>
      <c r="J178" s="47">
        <v>-1.674217170784523</v>
      </c>
      <c r="K178" s="43">
        <v>-1.8412340883554987</v>
      </c>
      <c r="L178" s="43">
        <v>-1.6190232339365638</v>
      </c>
      <c r="M178" s="48">
        <v>-1.4128019932331466</v>
      </c>
      <c r="N178" s="47">
        <v>0.78574453472564432</v>
      </c>
      <c r="O178" s="43">
        <v>1.1326079532744298</v>
      </c>
      <c r="P178" s="43">
        <v>0.47413737389593447</v>
      </c>
      <c r="Q178" s="43">
        <v>2.2713238830041811</v>
      </c>
      <c r="R178" s="47">
        <v>-1.2501086323407653</v>
      </c>
      <c r="S178" s="43">
        <v>-1.4876955277022124</v>
      </c>
      <c r="T178" s="43">
        <v>-1.0158007856772224</v>
      </c>
      <c r="U178" s="48">
        <v>-1.2750432871954667</v>
      </c>
      <c r="V178" s="47">
        <v>-0.86572387296048581</v>
      </c>
      <c r="W178" s="43">
        <v>-1.4934060474382524</v>
      </c>
      <c r="X178" s="43">
        <v>0.12471899623904159</v>
      </c>
      <c r="Y178" s="48">
        <v>1.2433110539090781</v>
      </c>
      <c r="Z178" s="43" t="s">
        <v>888</v>
      </c>
      <c r="AA178" s="43">
        <v>8</v>
      </c>
      <c r="AB178" s="43" t="s">
        <v>955</v>
      </c>
      <c r="AC178" s="43" t="s">
        <v>956</v>
      </c>
      <c r="AD178" s="43" t="s">
        <v>957</v>
      </c>
    </row>
    <row r="179" spans="1:30">
      <c r="A179" s="43" t="s">
        <v>733</v>
      </c>
      <c r="B179" s="47">
        <v>0.50545777425787874</v>
      </c>
      <c r="C179" s="43">
        <v>-0.46474145004821588</v>
      </c>
      <c r="D179" s="43">
        <v>-0.58922206161343016</v>
      </c>
      <c r="E179" s="48">
        <v>-0.72669421806066159</v>
      </c>
      <c r="F179" s="47">
        <v>1.0944481345144788</v>
      </c>
      <c r="G179" s="43">
        <v>0.64420593841624418</v>
      </c>
      <c r="H179" s="43">
        <v>1.0383437422718635</v>
      </c>
      <c r="I179" s="43">
        <v>1.3090300590857813</v>
      </c>
      <c r="J179" s="47">
        <v>0.27775656315172331</v>
      </c>
      <c r="K179" s="43">
        <v>-0.84032052111888655</v>
      </c>
      <c r="L179" s="43">
        <v>-0.11106036724528397</v>
      </c>
      <c r="M179" s="48">
        <v>-0.20277250905202004</v>
      </c>
      <c r="N179" s="47">
        <v>0.66747811688213832</v>
      </c>
      <c r="O179" s="43">
        <v>-0.84511240698110601</v>
      </c>
      <c r="P179" s="43">
        <v>0.7043802947278337</v>
      </c>
      <c r="Q179" s="43">
        <v>0.31305647997334152</v>
      </c>
      <c r="R179" s="47">
        <v>-2.7419315942009453E-2</v>
      </c>
      <c r="S179" s="43">
        <v>-0.43230462466890723</v>
      </c>
      <c r="T179" s="43">
        <v>0.23654282249741806</v>
      </c>
      <c r="U179" s="48">
        <v>-0.98834425141198812</v>
      </c>
      <c r="V179" s="47">
        <v>-0.31881907543140248</v>
      </c>
      <c r="W179" s="43">
        <v>-0.10271499812888463</v>
      </c>
      <c r="X179" s="43">
        <v>9.4836995724835907E-2</v>
      </c>
      <c r="Y179" s="48">
        <v>-1.2072344196721985</v>
      </c>
      <c r="Z179" s="43" t="s">
        <v>888</v>
      </c>
      <c r="AA179" s="43">
        <v>8</v>
      </c>
    </row>
    <row r="180" spans="1:30">
      <c r="A180" s="43" t="s">
        <v>792</v>
      </c>
      <c r="B180" s="47">
        <v>-0.43896479579991698</v>
      </c>
      <c r="C180" s="43">
        <v>-0.4120542599913522</v>
      </c>
      <c r="D180" s="43">
        <v>-0.11527258439471</v>
      </c>
      <c r="E180" s="48">
        <v>-0.40100865975299715</v>
      </c>
      <c r="F180" s="47">
        <v>0.2105428643850312</v>
      </c>
      <c r="G180" s="43">
        <v>0.12492695153301565</v>
      </c>
      <c r="H180" s="43">
        <v>0.52436538070224481</v>
      </c>
      <c r="I180" s="43">
        <v>0.66305263169589912</v>
      </c>
      <c r="J180" s="47">
        <v>-0.41352582999836257</v>
      </c>
      <c r="K180" s="43">
        <v>8.2297314767103558E-2</v>
      </c>
      <c r="L180" s="43">
        <v>4.4249378496397833E-3</v>
      </c>
      <c r="M180" s="48">
        <v>-3.5578876992720776E-2</v>
      </c>
      <c r="N180" s="47">
        <v>0.50029528300313786</v>
      </c>
      <c r="O180" s="43">
        <v>0.10518223154580515</v>
      </c>
      <c r="P180" s="43">
        <v>0.40824723169011329</v>
      </c>
      <c r="Q180" s="43">
        <v>-6.0864679760422348E-2</v>
      </c>
      <c r="R180" s="47">
        <v>-0.55515576857838755</v>
      </c>
      <c r="S180" s="43">
        <v>-0.20296160414087319</v>
      </c>
      <c r="T180" s="43">
        <v>-0.38439928549952151</v>
      </c>
      <c r="U180" s="48">
        <v>-5.5447570635252408E-2</v>
      </c>
      <c r="V180" s="47">
        <v>5.2862139193015224E-2</v>
      </c>
      <c r="W180" s="43">
        <v>-0.21861885934682501</v>
      </c>
      <c r="X180" s="43">
        <v>0.22109102191626681</v>
      </c>
      <c r="Y180" s="48">
        <v>0.28384186754006463</v>
      </c>
      <c r="Z180" s="43" t="s">
        <v>888</v>
      </c>
      <c r="AA180" s="43">
        <v>8</v>
      </c>
      <c r="AB180" s="43" t="s">
        <v>1004</v>
      </c>
      <c r="AC180" s="43" t="s">
        <v>1005</v>
      </c>
      <c r="AD180" s="43" t="s">
        <v>1006</v>
      </c>
    </row>
    <row r="181" spans="1:30">
      <c r="A181" s="43" t="s">
        <v>485</v>
      </c>
      <c r="B181" s="47">
        <v>0.14646217210617563</v>
      </c>
      <c r="C181" s="43">
        <v>-1.2199206874384101</v>
      </c>
      <c r="D181" s="43">
        <v>5.8074861272465013E-3</v>
      </c>
      <c r="E181" s="48">
        <v>0.21525980673382264</v>
      </c>
      <c r="F181" s="47">
        <v>0.91248218684936389</v>
      </c>
      <c r="G181" s="43">
        <v>1.031908849802184</v>
      </c>
      <c r="H181" s="43">
        <v>0.2781483460359695</v>
      </c>
      <c r="I181" s="43">
        <v>1.1778909280338805</v>
      </c>
      <c r="J181" s="47">
        <v>-0.30500744410647024</v>
      </c>
      <c r="K181" s="43">
        <v>-1.0556009910919484</v>
      </c>
      <c r="L181" s="43">
        <v>1.5713510863489006E-2</v>
      </c>
      <c r="M181" s="48">
        <v>-0.61999571275676046</v>
      </c>
      <c r="N181" s="47">
        <v>0.49209505668157272</v>
      </c>
      <c r="O181" s="43">
        <v>-0.47578001655529434</v>
      </c>
      <c r="P181" s="43">
        <v>0.13376674686830251</v>
      </c>
      <c r="Q181" s="43">
        <v>0.51963739593644043</v>
      </c>
      <c r="R181" s="47">
        <v>-3.646720159007192E-2</v>
      </c>
      <c r="S181" s="43">
        <v>-0.34068638425173309</v>
      </c>
      <c r="T181" s="43">
        <v>-0.32196683200793846</v>
      </c>
      <c r="U181" s="48">
        <v>-0.55215915059516596</v>
      </c>
      <c r="V181" s="47">
        <v>0.15262548493465364</v>
      </c>
      <c r="W181" s="43">
        <v>-0.14124480575071083</v>
      </c>
      <c r="X181" s="43">
        <v>-0.17062043024720461</v>
      </c>
      <c r="Y181" s="48">
        <v>0.25711237179287849</v>
      </c>
      <c r="Z181" s="43" t="s">
        <v>888</v>
      </c>
      <c r="AA181" s="43">
        <v>8</v>
      </c>
      <c r="AB181" s="43" t="s">
        <v>1957</v>
      </c>
    </row>
    <row r="182" spans="1:30" ht="28.8">
      <c r="A182" s="43" t="s">
        <v>794</v>
      </c>
      <c r="B182" s="47">
        <v>-2.3813918159978686E-2</v>
      </c>
      <c r="C182" s="43">
        <v>-7.1114614682453281E-2</v>
      </c>
      <c r="D182" s="43">
        <v>-0.37357811859662271</v>
      </c>
      <c r="E182" s="48">
        <v>0.293225853872569</v>
      </c>
      <c r="F182" s="47">
        <v>0.41975669685026357</v>
      </c>
      <c r="G182" s="43">
        <v>0.41916229824428214</v>
      </c>
      <c r="H182" s="43">
        <v>0.47401100501510673</v>
      </c>
      <c r="I182" s="43">
        <v>0.2247274361476963</v>
      </c>
      <c r="J182" s="47">
        <v>-0.23914469962339682</v>
      </c>
      <c r="K182" s="43">
        <v>-0.21060117637857023</v>
      </c>
      <c r="L182" s="43">
        <v>-8.4791035297841003E-2</v>
      </c>
      <c r="M182" s="48">
        <v>4.480899352764104E-2</v>
      </c>
      <c r="N182" s="47">
        <v>0.33148008631178155</v>
      </c>
      <c r="O182" s="43">
        <v>-0.25288257500733918</v>
      </c>
      <c r="P182" s="43">
        <v>0.12918361648964183</v>
      </c>
      <c r="Q182" s="43">
        <v>0.34708745055096801</v>
      </c>
      <c r="R182" s="47">
        <v>-0.25892975705437155</v>
      </c>
      <c r="S182" s="43">
        <v>-0.3451195962533436</v>
      </c>
      <c r="T182" s="43">
        <v>-0.19048499726630297</v>
      </c>
      <c r="U182" s="48">
        <v>-0.42109180087316406</v>
      </c>
      <c r="V182" s="47">
        <v>0.30475937654997259</v>
      </c>
      <c r="W182" s="43">
        <v>-0.53791110035799783</v>
      </c>
      <c r="X182" s="43">
        <v>6.9784629504124215E-2</v>
      </c>
      <c r="Y182" s="48">
        <v>-6.7797174662745041E-2</v>
      </c>
      <c r="Z182" s="43" t="s">
        <v>888</v>
      </c>
      <c r="AA182" s="43">
        <v>8</v>
      </c>
      <c r="AB182" s="43" t="s">
        <v>1966</v>
      </c>
      <c r="AC182" s="43" t="s">
        <v>1967</v>
      </c>
      <c r="AD182" s="43" t="s">
        <v>1968</v>
      </c>
    </row>
    <row r="183" spans="1:30">
      <c r="A183" s="43" t="s">
        <v>667</v>
      </c>
      <c r="B183" s="47">
        <v>-0.54044643615569932</v>
      </c>
      <c r="C183" s="43">
        <v>-0.84079843802556564</v>
      </c>
      <c r="D183" s="43">
        <v>-8.6716599666701935E-2</v>
      </c>
      <c r="E183" s="48">
        <v>-0.24471827734072363</v>
      </c>
      <c r="F183" s="47">
        <v>0.34224823878461202</v>
      </c>
      <c r="G183" s="43">
        <v>0.44064482991486775</v>
      </c>
      <c r="H183" s="43">
        <v>0.75637260899436409</v>
      </c>
      <c r="I183" s="43">
        <v>0.82765401189430265</v>
      </c>
      <c r="J183" s="47">
        <v>-0.29777654641120072</v>
      </c>
      <c r="K183" s="43">
        <v>-0.15100095599750127</v>
      </c>
      <c r="L183" s="43">
        <v>0.13407427457516766</v>
      </c>
      <c r="M183" s="48">
        <v>-0.41559628226861695</v>
      </c>
      <c r="N183" s="47">
        <v>-5.4394394154231751E-2</v>
      </c>
      <c r="O183" s="43">
        <v>0.12609183135800839</v>
      </c>
      <c r="P183" s="43">
        <v>0.32714366097349901</v>
      </c>
      <c r="Q183" s="43">
        <v>0.13410093302894355</v>
      </c>
      <c r="R183" s="47">
        <v>-0.20157859199130787</v>
      </c>
      <c r="S183" s="43">
        <v>3.4639093694492176E-3</v>
      </c>
      <c r="T183" s="43">
        <v>-0.29844580064675857</v>
      </c>
      <c r="U183" s="48">
        <v>-0.63857638132381778</v>
      </c>
      <c r="V183" s="47">
        <v>-0.34450340689161169</v>
      </c>
      <c r="W183" s="43">
        <v>-1.4609786439939931E-2</v>
      </c>
      <c r="X183" s="43">
        <v>0.34504140020681601</v>
      </c>
      <c r="Y183" s="48">
        <v>0.49409735515879777</v>
      </c>
      <c r="Z183" s="43" t="s">
        <v>888</v>
      </c>
      <c r="AA183" s="43">
        <v>8</v>
      </c>
      <c r="AB183" s="43" t="s">
        <v>1109</v>
      </c>
    </row>
    <row r="184" spans="1:30" ht="28.8">
      <c r="A184" s="43" t="s">
        <v>1130</v>
      </c>
      <c r="B184" s="47">
        <v>0.48442959918963324</v>
      </c>
      <c r="C184" s="43">
        <v>-0.72708823309338599</v>
      </c>
      <c r="D184" s="43">
        <v>0.69289907416639218</v>
      </c>
      <c r="E184" s="48">
        <v>-0.21400151076266982</v>
      </c>
      <c r="F184" s="47">
        <v>1.3151493950634594</v>
      </c>
      <c r="G184" s="43">
        <v>0.63899933430511546</v>
      </c>
      <c r="H184" s="43">
        <v>1.8599836072980382</v>
      </c>
      <c r="I184" s="43">
        <v>1.1150478616878041</v>
      </c>
      <c r="J184" s="47">
        <v>0.16715655107743518</v>
      </c>
      <c r="K184" s="43">
        <v>0.28199810428885597</v>
      </c>
      <c r="L184" s="43">
        <v>5.349778394721616E-3</v>
      </c>
      <c r="M184" s="48">
        <v>-0.57747150933218794</v>
      </c>
      <c r="N184" s="47">
        <v>0.55970404434242982</v>
      </c>
      <c r="O184" s="43">
        <v>-7.4563633650188477E-2</v>
      </c>
      <c r="P184" s="43">
        <v>0.40051700989400563</v>
      </c>
      <c r="Q184" s="43">
        <v>0.36548316481930493</v>
      </c>
      <c r="R184" s="47">
        <v>-0.45512543806102412</v>
      </c>
      <c r="S184" s="43">
        <v>-0.94888203304148622</v>
      </c>
      <c r="T184" s="43">
        <v>-0.62946588408225845</v>
      </c>
      <c r="U184" s="48">
        <v>-0.85554555176186664</v>
      </c>
      <c r="V184" s="47">
        <v>-0.72089097313254535</v>
      </c>
      <c r="W184" s="43">
        <v>-1.1000960771174648</v>
      </c>
      <c r="X184" s="43">
        <v>-0.45892702341439756</v>
      </c>
      <c r="Y184" s="48">
        <v>-0.98424927160061115</v>
      </c>
      <c r="Z184" s="43" t="s">
        <v>888</v>
      </c>
      <c r="AA184" s="43">
        <v>8</v>
      </c>
      <c r="AB184" s="43" t="s">
        <v>1131</v>
      </c>
      <c r="AC184" s="43" t="s">
        <v>1132</v>
      </c>
      <c r="AD184" s="43" t="s">
        <v>1133</v>
      </c>
    </row>
    <row r="185" spans="1:30" ht="43.2">
      <c r="A185" s="43" t="s">
        <v>648</v>
      </c>
      <c r="B185" s="47">
        <v>-0.40702503613136365</v>
      </c>
      <c r="C185" s="43">
        <v>-0.47255582095178372</v>
      </c>
      <c r="D185" s="43">
        <v>-0.175703988972607</v>
      </c>
      <c r="E185" s="48">
        <v>-0.34418725764288877</v>
      </c>
      <c r="F185" s="47">
        <v>-2.6028738488163523E-2</v>
      </c>
      <c r="G185" s="43">
        <v>0.27168801830665351</v>
      </c>
      <c r="H185" s="43">
        <v>0.29543192734264717</v>
      </c>
      <c r="I185" s="43">
        <v>0.21658201142746827</v>
      </c>
      <c r="J185" s="47">
        <v>-0.2656515659980257</v>
      </c>
      <c r="K185" s="43">
        <v>-0.15225027819515299</v>
      </c>
      <c r="L185" s="43">
        <v>-2.7779716889728395E-2</v>
      </c>
      <c r="M185" s="48">
        <v>-3.1746707068236311E-2</v>
      </c>
      <c r="N185" s="47">
        <v>0.24755341103737827</v>
      </c>
      <c r="O185" s="43">
        <v>0.63888314473737928</v>
      </c>
      <c r="P185" s="43">
        <v>0.41462275358567346</v>
      </c>
      <c r="Q185" s="43">
        <v>0.39049253091960434</v>
      </c>
      <c r="R185" s="47">
        <v>-0.19083141464113584</v>
      </c>
      <c r="S185" s="43">
        <v>-0.17742893166222018</v>
      </c>
      <c r="T185" s="43">
        <v>-0.20492163952309492</v>
      </c>
      <c r="U185" s="48">
        <v>-0.17926072788333811</v>
      </c>
      <c r="V185" s="47">
        <v>-0.5367187860867203</v>
      </c>
      <c r="W185" s="43">
        <v>-0.41577328664110436</v>
      </c>
      <c r="X185" s="43">
        <v>0.52796604502534417</v>
      </c>
      <c r="Y185" s="48">
        <v>0.47448287402951461</v>
      </c>
      <c r="Z185" s="43" t="s">
        <v>888</v>
      </c>
      <c r="AA185" s="43">
        <v>8</v>
      </c>
      <c r="AB185" s="43" t="s">
        <v>1134</v>
      </c>
      <c r="AC185" s="43" t="s">
        <v>1135</v>
      </c>
      <c r="AD185" s="43" t="s">
        <v>1136</v>
      </c>
    </row>
    <row r="186" spans="1:30">
      <c r="A186" s="43" t="s">
        <v>707</v>
      </c>
      <c r="B186" s="47">
        <v>-1.1083582109652157</v>
      </c>
      <c r="C186" s="43">
        <v>-0.88880489565127352</v>
      </c>
      <c r="D186" s="43">
        <v>-0.18008664335700772</v>
      </c>
      <c r="E186" s="48">
        <v>0.42269498809813344</v>
      </c>
      <c r="F186" s="47">
        <v>0.43823525425251492</v>
      </c>
      <c r="G186" s="43">
        <v>0.83459668994055347</v>
      </c>
      <c r="H186" s="43">
        <v>0.89362878393851908</v>
      </c>
      <c r="I186" s="43">
        <v>0.51608331259338236</v>
      </c>
      <c r="J186" s="47">
        <v>-0.98177964209043234</v>
      </c>
      <c r="K186" s="43">
        <v>-1.298264320062809</v>
      </c>
      <c r="L186" s="43">
        <v>0.14058455444362394</v>
      </c>
      <c r="M186" s="48">
        <v>-0.35465429257606268</v>
      </c>
      <c r="N186" s="47">
        <v>1.0220260672535422</v>
      </c>
      <c r="O186" s="43">
        <v>0.37796006094038948</v>
      </c>
      <c r="P186" s="43">
        <v>0.98480717807726859</v>
      </c>
      <c r="Q186" s="43">
        <v>0.82606789420306137</v>
      </c>
      <c r="R186" s="47">
        <v>-7.0299400812201249E-2</v>
      </c>
      <c r="S186" s="43">
        <v>-0.68721266284842331</v>
      </c>
      <c r="T186" s="43">
        <v>-0.54164986006492177</v>
      </c>
      <c r="U186" s="48">
        <v>-0.76802985330058926</v>
      </c>
      <c r="V186" s="47">
        <v>0.11537831106719414</v>
      </c>
      <c r="W186" s="43">
        <v>0.23724571914438952</v>
      </c>
      <c r="X186" s="43">
        <v>-0.78795171029409572</v>
      </c>
      <c r="Y186" s="48">
        <v>0.46365626551554895</v>
      </c>
      <c r="Z186" s="43" t="s">
        <v>888</v>
      </c>
      <c r="AA186" s="43">
        <v>8</v>
      </c>
      <c r="AB186" s="43" t="s">
        <v>1141</v>
      </c>
    </row>
    <row r="187" spans="1:30" ht="28.8">
      <c r="A187" s="43" t="s">
        <v>743</v>
      </c>
      <c r="B187" s="47">
        <v>-0.15324402906692569</v>
      </c>
      <c r="C187" s="43">
        <v>-0.60277233092347304</v>
      </c>
      <c r="D187" s="43">
        <v>-0.43443162296578475</v>
      </c>
      <c r="E187" s="48">
        <v>-0.26861419113254598</v>
      </c>
      <c r="F187" s="47">
        <v>1.1033011578317629</v>
      </c>
      <c r="G187" s="43">
        <v>1.5388114170326659</v>
      </c>
      <c r="H187" s="43">
        <v>1.353087247636535</v>
      </c>
      <c r="I187" s="43">
        <v>1.7569934312379616</v>
      </c>
      <c r="J187" s="47">
        <v>-0.42697023026544095</v>
      </c>
      <c r="K187" s="43">
        <v>-0.59092446056999004</v>
      </c>
      <c r="L187" s="43">
        <v>-0.68570845942604564</v>
      </c>
      <c r="M187" s="48">
        <v>-0.4581611437058335</v>
      </c>
      <c r="N187" s="47">
        <v>0.45965257354597355</v>
      </c>
      <c r="O187" s="43">
        <v>0.6201735433915655</v>
      </c>
      <c r="P187" s="43">
        <v>0.25833152362883488</v>
      </c>
      <c r="Q187" s="43">
        <v>0.37472576645411887</v>
      </c>
      <c r="R187" s="47">
        <v>-0.94289355760501137</v>
      </c>
      <c r="S187" s="43">
        <v>-0.59031571090098289</v>
      </c>
      <c r="T187" s="43">
        <v>-0.60792306936824725</v>
      </c>
      <c r="U187" s="48">
        <v>-0.75790669858131443</v>
      </c>
      <c r="V187" s="47">
        <v>-0.82771558254237088</v>
      </c>
      <c r="W187" s="43">
        <v>-0.84833659867690425</v>
      </c>
      <c r="X187" s="43">
        <v>0.12055725477569812</v>
      </c>
      <c r="Y187" s="48">
        <v>0.46715158375042165</v>
      </c>
      <c r="Z187" s="43" t="s">
        <v>888</v>
      </c>
      <c r="AA187" s="43">
        <v>8</v>
      </c>
      <c r="AB187" s="43" t="s">
        <v>1241</v>
      </c>
      <c r="AC187" s="43" t="s">
        <v>1242</v>
      </c>
      <c r="AD187" s="43" t="s">
        <v>1243</v>
      </c>
    </row>
    <row r="188" spans="1:30">
      <c r="A188" s="43" t="s">
        <v>2001</v>
      </c>
      <c r="B188" s="47">
        <v>-0.67073222520812836</v>
      </c>
      <c r="C188" s="43">
        <v>-0.73596427843707291</v>
      </c>
      <c r="D188" s="43">
        <v>-0.2288886731163062</v>
      </c>
      <c r="E188" s="48">
        <v>-3.6919853079399635E-2</v>
      </c>
      <c r="F188" s="47">
        <v>3.0773437756642905</v>
      </c>
      <c r="G188" s="43">
        <v>1.6856604208836137</v>
      </c>
      <c r="H188" s="43">
        <v>1.3982682865872074</v>
      </c>
      <c r="I188" s="43">
        <v>-0.13901530994990932</v>
      </c>
      <c r="J188" s="47">
        <v>0.17922534194797546</v>
      </c>
      <c r="K188" s="43">
        <v>-1.1825746259184191</v>
      </c>
      <c r="L188" s="43">
        <v>0.36176786708751485</v>
      </c>
      <c r="M188" s="48">
        <v>-0.32401394531186106</v>
      </c>
      <c r="N188" s="47">
        <v>2.4274167859559634</v>
      </c>
      <c r="O188" s="43">
        <v>0.3926245493374852</v>
      </c>
      <c r="P188" s="43">
        <v>1.0675854142122265</v>
      </c>
      <c r="Q188" s="43">
        <v>0.85350815768383848</v>
      </c>
      <c r="R188" s="47">
        <v>-1.3043155545703442</v>
      </c>
      <c r="S188" s="43">
        <v>-1.3043155545703442</v>
      </c>
      <c r="T188" s="43">
        <v>-1.3043155545703442</v>
      </c>
      <c r="U188" s="48">
        <v>-0.88491436279869407</v>
      </c>
      <c r="V188" s="47">
        <v>-1.3043155545703442</v>
      </c>
      <c r="W188" s="43">
        <v>-1.3043155545703442</v>
      </c>
      <c r="X188" s="43">
        <v>-0.40934554597718081</v>
      </c>
      <c r="Y188" s="48">
        <v>-0.62837686009128702</v>
      </c>
      <c r="Z188" s="43" t="s">
        <v>888</v>
      </c>
      <c r="AA188" s="43">
        <v>8</v>
      </c>
      <c r="AB188" s="43" t="s">
        <v>2002</v>
      </c>
    </row>
    <row r="189" spans="1:30">
      <c r="A189" s="43" t="s">
        <v>521</v>
      </c>
      <c r="B189" s="47">
        <v>-0.39896535566706898</v>
      </c>
      <c r="C189" s="43">
        <v>0.34477592936033058</v>
      </c>
      <c r="D189" s="43">
        <v>-0.31824989635656015</v>
      </c>
      <c r="E189" s="48">
        <v>-0.34605528112077161</v>
      </c>
      <c r="F189" s="47">
        <v>1.4499122693182604</v>
      </c>
      <c r="G189" s="43">
        <v>0.31139901814833176</v>
      </c>
      <c r="H189" s="43">
        <v>9.6379016340010823E-2</v>
      </c>
      <c r="I189" s="43">
        <v>-0.35535158337079675</v>
      </c>
      <c r="J189" s="47">
        <v>6.1457753494635302E-2</v>
      </c>
      <c r="K189" s="43">
        <v>0.12889283564671769</v>
      </c>
      <c r="L189" s="43">
        <v>-0.212925463674416</v>
      </c>
      <c r="M189" s="48">
        <v>-3.0106511082675775E-2</v>
      </c>
      <c r="N189" s="47">
        <v>0.35751683805751155</v>
      </c>
      <c r="O189" s="43">
        <v>0.80054611534332487</v>
      </c>
      <c r="P189" s="43">
        <v>0.16206957144282522</v>
      </c>
      <c r="Q189" s="43">
        <v>-5.2276217753973432E-2</v>
      </c>
      <c r="R189" s="47">
        <v>-0.62354754246739341</v>
      </c>
      <c r="S189" s="43">
        <v>-1.9301013574664887E-2</v>
      </c>
      <c r="T189" s="43">
        <v>-0.62798069454764238</v>
      </c>
      <c r="U189" s="48">
        <v>-0.52247934948228736</v>
      </c>
      <c r="V189" s="47">
        <v>-0.6564900187728141</v>
      </c>
      <c r="W189" s="43">
        <v>-0.42895552154493016</v>
      </c>
      <c r="X189" s="43">
        <v>0.95867690075169631</v>
      </c>
      <c r="Y189" s="48">
        <v>3.8458989080082495E-2</v>
      </c>
      <c r="Z189" s="43" t="s">
        <v>888</v>
      </c>
      <c r="AA189" s="43">
        <v>8</v>
      </c>
      <c r="AB189" s="43" t="s">
        <v>1324</v>
      </c>
      <c r="AC189" s="43" t="s">
        <v>1325</v>
      </c>
      <c r="AD189" s="43" t="s">
        <v>1326</v>
      </c>
    </row>
    <row r="190" spans="1:30" ht="28.8">
      <c r="A190" s="43" t="s">
        <v>486</v>
      </c>
      <c r="B190" s="47">
        <v>-0.6634956300823015</v>
      </c>
      <c r="C190" s="43">
        <v>0.44862119268590561</v>
      </c>
      <c r="D190" s="43">
        <v>-6.5029646511210501E-2</v>
      </c>
      <c r="E190" s="48">
        <v>-0.25346201685255004</v>
      </c>
      <c r="F190" s="47">
        <v>0.56942898868155378</v>
      </c>
      <c r="G190" s="43">
        <v>5.9921561102443434E-2</v>
      </c>
      <c r="H190" s="43">
        <v>0.1423263515180159</v>
      </c>
      <c r="I190" s="43">
        <v>3.1051526171483584E-2</v>
      </c>
      <c r="J190" s="47">
        <v>-2.4972685107298293E-2</v>
      </c>
      <c r="K190" s="43">
        <v>-4.1176374610577922E-3</v>
      </c>
      <c r="L190" s="43">
        <v>-1.8665768268649369E-2</v>
      </c>
      <c r="M190" s="48">
        <v>-0.1765118040322792</v>
      </c>
      <c r="N190" s="47">
        <v>0.23656499516617005</v>
      </c>
      <c r="O190" s="43">
        <v>0.42837558275354759</v>
      </c>
      <c r="P190" s="43">
        <v>0.18758528465557975</v>
      </c>
      <c r="Q190" s="43">
        <v>0.29635703911042793</v>
      </c>
      <c r="R190" s="47">
        <v>-0.33784250904446961</v>
      </c>
      <c r="S190" s="43">
        <v>5.647010941910402E-2</v>
      </c>
      <c r="T190" s="43">
        <v>-0.60376156578471818</v>
      </c>
      <c r="U190" s="48">
        <v>0.20430287209266229</v>
      </c>
      <c r="V190" s="47">
        <v>-0.20875147186662435</v>
      </c>
      <c r="W190" s="43">
        <v>0.19139580211476512</v>
      </c>
      <c r="X190" s="43">
        <v>-0.26543090300064315</v>
      </c>
      <c r="Y190" s="48">
        <v>-0.31583919278233186</v>
      </c>
      <c r="Z190" s="43" t="s">
        <v>888</v>
      </c>
      <c r="AA190" s="43">
        <v>8</v>
      </c>
      <c r="AB190" s="43" t="s">
        <v>1378</v>
      </c>
      <c r="AC190" s="43" t="s">
        <v>1379</v>
      </c>
      <c r="AD190" s="43" t="s">
        <v>1380</v>
      </c>
    </row>
    <row r="191" spans="1:30">
      <c r="A191" s="43" t="s">
        <v>482</v>
      </c>
      <c r="B191" s="47">
        <v>0.16127463062967973</v>
      </c>
      <c r="C191" s="43">
        <v>-3.773069627440151E-2</v>
      </c>
      <c r="D191" s="43">
        <v>0.49719857641245141</v>
      </c>
      <c r="E191" s="48">
        <v>3.9739895782617385E-2</v>
      </c>
      <c r="F191" s="47">
        <v>0.4460314597098794</v>
      </c>
      <c r="G191" s="43">
        <v>0.55626169913343204</v>
      </c>
      <c r="H191" s="43">
        <v>0.15052782511733045</v>
      </c>
      <c r="I191" s="43">
        <v>0.33822292947107463</v>
      </c>
      <c r="J191" s="47">
        <v>-8.8788917579990159E-3</v>
      </c>
      <c r="K191" s="43">
        <v>-0.42958149019893055</v>
      </c>
      <c r="L191" s="43">
        <v>-0.59600075323857793</v>
      </c>
      <c r="M191" s="48">
        <v>-0.16345364111587238</v>
      </c>
      <c r="N191" s="47">
        <v>0.8980105379575033</v>
      </c>
      <c r="O191" s="43">
        <v>0.64511858538990552</v>
      </c>
      <c r="P191" s="43">
        <v>0.37951170594763967</v>
      </c>
      <c r="Q191" s="43">
        <v>0.55337490743727447</v>
      </c>
      <c r="R191" s="47">
        <v>-0.39907019530410576</v>
      </c>
      <c r="S191" s="43">
        <v>-0.45659192618708255</v>
      </c>
      <c r="T191" s="43">
        <v>-0.66377651244717406</v>
      </c>
      <c r="U191" s="48">
        <v>-0.75594716128369643</v>
      </c>
      <c r="V191" s="47">
        <v>-7.6733995377748235E-2</v>
      </c>
      <c r="W191" s="43">
        <v>-0.61936609641395379</v>
      </c>
      <c r="X191" s="43">
        <v>-5.1366772727477215E-2</v>
      </c>
      <c r="Y191" s="48">
        <v>-0.23209551841642195</v>
      </c>
      <c r="Z191" s="43" t="s">
        <v>888</v>
      </c>
      <c r="AA191" s="43">
        <v>8</v>
      </c>
      <c r="AB191" s="43" t="s">
        <v>1385</v>
      </c>
    </row>
    <row r="192" spans="1:30" ht="28.8">
      <c r="A192" s="43" t="s">
        <v>674</v>
      </c>
      <c r="B192" s="47">
        <v>-0.47585905325156591</v>
      </c>
      <c r="C192" s="43">
        <v>-0.33841248667300733</v>
      </c>
      <c r="D192" s="43">
        <v>-0.1241566234219779</v>
      </c>
      <c r="E192" s="48">
        <v>-0.37405164352402681</v>
      </c>
      <c r="F192" s="47">
        <v>2.7931359920438297</v>
      </c>
      <c r="G192" s="43">
        <v>1.4613868054112753</v>
      </c>
      <c r="H192" s="43">
        <v>1.7322346709286325</v>
      </c>
      <c r="I192" s="43">
        <v>0.33032380958731605</v>
      </c>
      <c r="J192" s="47">
        <v>-0.5410340782586367</v>
      </c>
      <c r="K192" s="43">
        <v>-1.5312640465129606</v>
      </c>
      <c r="L192" s="43">
        <v>-0.30831859278009272</v>
      </c>
      <c r="M192" s="48">
        <v>-0.27398336733117673</v>
      </c>
      <c r="N192" s="47">
        <v>1.624749868442884</v>
      </c>
      <c r="O192" s="43">
        <v>-0.53648473470518399</v>
      </c>
      <c r="P192" s="43">
        <v>0.86875462277458926</v>
      </c>
      <c r="Q192" s="43">
        <v>0.71341760855393488</v>
      </c>
      <c r="R192" s="47">
        <v>-1.0206976100421572</v>
      </c>
      <c r="S192" s="43">
        <v>-1.7133178145793913</v>
      </c>
      <c r="T192" s="43">
        <v>-1.307159016559537</v>
      </c>
      <c r="U192" s="48">
        <v>-0.82736386027475417</v>
      </c>
      <c r="V192" s="47">
        <v>-1.3630478808440527</v>
      </c>
      <c r="W192" s="43">
        <v>-0.69143914945635998</v>
      </c>
      <c r="X192" s="43">
        <v>1.3813877055449268</v>
      </c>
      <c r="Y192" s="48">
        <v>0.44273279700841606</v>
      </c>
      <c r="Z192" s="43" t="s">
        <v>888</v>
      </c>
      <c r="AA192" s="43">
        <v>8</v>
      </c>
      <c r="AB192" s="43" t="s">
        <v>1424</v>
      </c>
      <c r="AC192" s="43" t="s">
        <v>1425</v>
      </c>
      <c r="AD192" s="43" t="s">
        <v>1426</v>
      </c>
    </row>
    <row r="193" spans="1:30">
      <c r="A193" s="43" t="s">
        <v>653</v>
      </c>
      <c r="B193" s="47">
        <v>-0.23786495279554973</v>
      </c>
      <c r="C193" s="43">
        <v>0.6864030691382762</v>
      </c>
      <c r="D193" s="43">
        <v>-0.15713815930012701</v>
      </c>
      <c r="E193" s="48">
        <v>-0.42202355182297119</v>
      </c>
      <c r="F193" s="47">
        <v>0.62650872556172532</v>
      </c>
      <c r="G193" s="43">
        <v>-0.16210033711642394</v>
      </c>
      <c r="H193" s="43">
        <v>-2.4968662222181637E-2</v>
      </c>
      <c r="I193" s="43">
        <v>0.13865757760666306</v>
      </c>
      <c r="J193" s="47">
        <v>-7.3545281310730307E-2</v>
      </c>
      <c r="K193" s="43">
        <v>0.37178641381687222</v>
      </c>
      <c r="L193" s="43">
        <v>-0.45792623321092679</v>
      </c>
      <c r="M193" s="48">
        <v>0.13293257365787028</v>
      </c>
      <c r="N193" s="47">
        <v>0.38585978614209426</v>
      </c>
      <c r="O193" s="43">
        <v>-0.61166279698563442</v>
      </c>
      <c r="P193" s="43">
        <v>1.0098387454312967</v>
      </c>
      <c r="Q193" s="43">
        <v>0.59259301935992614</v>
      </c>
      <c r="R193" s="47">
        <v>-9.8175518243352133E-2</v>
      </c>
      <c r="S193" s="43">
        <v>-0.84430264732093141</v>
      </c>
      <c r="T193" s="43">
        <v>-7.4051483040769028E-2</v>
      </c>
      <c r="U193" s="48">
        <v>-0.59895509121414525</v>
      </c>
      <c r="V193" s="47">
        <v>-0.18406809054387518</v>
      </c>
      <c r="W193" s="43">
        <v>-0.35640653295459157</v>
      </c>
      <c r="X193" s="43">
        <v>0.11732371930541315</v>
      </c>
      <c r="Y193" s="48">
        <v>-9.8395802172422428E-2</v>
      </c>
      <c r="Z193" s="43" t="s">
        <v>888</v>
      </c>
      <c r="AA193" s="43">
        <v>8</v>
      </c>
      <c r="AB193" s="43" t="s">
        <v>2007</v>
      </c>
    </row>
    <row r="194" spans="1:30" ht="28.8">
      <c r="A194" s="43" t="s">
        <v>349</v>
      </c>
      <c r="B194" s="47">
        <v>2.1839971739408237</v>
      </c>
      <c r="C194" s="43">
        <v>0.17408612670366352</v>
      </c>
      <c r="D194" s="43">
        <v>0.79368865278707956</v>
      </c>
      <c r="E194" s="48">
        <v>0.84120837836743922</v>
      </c>
      <c r="F194" s="47">
        <v>-1.0780799280438407</v>
      </c>
      <c r="G194" s="43">
        <v>0.1508958839242617</v>
      </c>
      <c r="H194" s="43">
        <v>-0.16785183166569487</v>
      </c>
      <c r="I194" s="43">
        <v>0.44474554421251761</v>
      </c>
      <c r="J194" s="47">
        <v>1.2751964610386046</v>
      </c>
      <c r="K194" s="43">
        <v>0.6292278627556348</v>
      </c>
      <c r="L194" s="43">
        <v>0.19265933878724026</v>
      </c>
      <c r="M194" s="48">
        <v>0.82220610395217231</v>
      </c>
      <c r="N194" s="47">
        <v>-1.8170154912028187</v>
      </c>
      <c r="O194" s="43">
        <v>-0.38937050092013248</v>
      </c>
      <c r="P194" s="43">
        <v>-1.408690331092205</v>
      </c>
      <c r="Q194" s="43">
        <v>-0.53762328557603711</v>
      </c>
      <c r="R194" s="47">
        <v>-9.0458816267878397E-2</v>
      </c>
      <c r="S194" s="43">
        <v>0.12734775956146679</v>
      </c>
      <c r="T194" s="43">
        <v>-0.1181454967202183</v>
      </c>
      <c r="U194" s="48">
        <v>-0.13735139792622597</v>
      </c>
      <c r="V194" s="47">
        <v>-0.31660070502232368</v>
      </c>
      <c r="W194" s="43">
        <v>-0.39560317321423683</v>
      </c>
      <c r="X194" s="43">
        <v>-0.53835370955902062</v>
      </c>
      <c r="Y194" s="48">
        <v>2.5280385175834752E-2</v>
      </c>
      <c r="Z194" s="43" t="s">
        <v>888</v>
      </c>
      <c r="AA194" s="43">
        <v>9</v>
      </c>
      <c r="AB194" s="43" t="s">
        <v>907</v>
      </c>
      <c r="AC194" s="43" t="s">
        <v>908</v>
      </c>
      <c r="AD194" s="43" t="s">
        <v>909</v>
      </c>
    </row>
    <row r="195" spans="1:30">
      <c r="A195" s="43" t="s">
        <v>529</v>
      </c>
      <c r="B195" s="47">
        <v>0.37062736986602252</v>
      </c>
      <c r="C195" s="43">
        <v>0.57758589506841285</v>
      </c>
      <c r="D195" s="43">
        <v>-0.25471837609957459</v>
      </c>
      <c r="E195" s="48">
        <v>-0.31044174909594613</v>
      </c>
      <c r="F195" s="47">
        <v>-1.5105466452796243</v>
      </c>
      <c r="G195" s="43">
        <v>-0.36281083421987564</v>
      </c>
      <c r="H195" s="43">
        <v>-0.43625965276374118</v>
      </c>
      <c r="I195" s="43">
        <v>9.736727605894939E-2</v>
      </c>
      <c r="J195" s="47">
        <v>0.64587246812828847</v>
      </c>
      <c r="K195" s="43">
        <v>1.576435781898873</v>
      </c>
      <c r="L195" s="43">
        <v>0.50910540153266126</v>
      </c>
      <c r="M195" s="48">
        <v>0.98204670027999441</v>
      </c>
      <c r="N195" s="47">
        <v>-0.7851765739214015</v>
      </c>
      <c r="O195" s="43">
        <v>-0.4187332625063836</v>
      </c>
      <c r="P195" s="43">
        <v>-0.9958081072628272</v>
      </c>
      <c r="Q195" s="43">
        <v>-1.2020998212208713</v>
      </c>
      <c r="R195" s="47">
        <v>0.2877799804165404</v>
      </c>
      <c r="S195" s="43">
        <v>0.40617586100592656</v>
      </c>
      <c r="T195" s="43">
        <v>-0.51230429907506292</v>
      </c>
      <c r="U195" s="48">
        <v>3.851950198615306E-2</v>
      </c>
      <c r="V195" s="47">
        <v>0.17216352409645821</v>
      </c>
      <c r="W195" s="43">
        <v>-4.9065205226206242E-2</v>
      </c>
      <c r="X195" s="43">
        <v>0.46769572393168052</v>
      </c>
      <c r="Y195" s="48">
        <v>0.63970210413890027</v>
      </c>
      <c r="Z195" s="43" t="s">
        <v>888</v>
      </c>
      <c r="AA195" s="43">
        <v>9</v>
      </c>
      <c r="AB195" s="43" t="s">
        <v>1043</v>
      </c>
      <c r="AC195" s="43" t="s">
        <v>1044</v>
      </c>
      <c r="AD195" s="43" t="s">
        <v>1045</v>
      </c>
    </row>
    <row r="196" spans="1:30">
      <c r="A196" s="43" t="s">
        <v>569</v>
      </c>
      <c r="B196" s="47">
        <v>0.27622518789036504</v>
      </c>
      <c r="C196" s="43">
        <v>0.57174402853659068</v>
      </c>
      <c r="D196" s="43">
        <v>0.31770547408260441</v>
      </c>
      <c r="E196" s="48">
        <v>0.25911437238405749</v>
      </c>
      <c r="F196" s="47">
        <v>-0.32276978173862919</v>
      </c>
      <c r="G196" s="43">
        <v>-0.81346916301498717</v>
      </c>
      <c r="H196" s="43">
        <v>-0.50639766909089501</v>
      </c>
      <c r="I196" s="43">
        <v>-0.74460248862349354</v>
      </c>
      <c r="J196" s="47">
        <v>0.40197903017316072</v>
      </c>
      <c r="K196" s="43">
        <v>0.19964892499208187</v>
      </c>
      <c r="L196" s="43">
        <v>0.34551706138678134</v>
      </c>
      <c r="M196" s="48">
        <v>0.21490674913875316</v>
      </c>
      <c r="N196" s="47">
        <v>1.9585623999268147E-2</v>
      </c>
      <c r="O196" s="43">
        <v>-0.35719918700970482</v>
      </c>
      <c r="P196" s="43">
        <v>-9.490545450088976E-2</v>
      </c>
      <c r="Q196" s="43">
        <v>-0.16283035346908381</v>
      </c>
      <c r="R196" s="47">
        <v>0.42062230566099856</v>
      </c>
      <c r="S196" s="43">
        <v>0.15359820285503259</v>
      </c>
      <c r="T196" s="43">
        <v>0.3332339493777316</v>
      </c>
      <c r="U196" s="48">
        <v>2.9488829266276124E-2</v>
      </c>
      <c r="V196" s="47">
        <v>0.36375669271196287</v>
      </c>
      <c r="W196" s="43">
        <v>0.12143540015000524</v>
      </c>
      <c r="X196" s="43">
        <v>-0.33057730277200353</v>
      </c>
      <c r="Y196" s="48">
        <v>-0.6183161470996007</v>
      </c>
      <c r="Z196" s="43" t="s">
        <v>888</v>
      </c>
      <c r="AA196" s="43">
        <v>9</v>
      </c>
      <c r="AB196" s="43" t="s">
        <v>1065</v>
      </c>
      <c r="AC196" s="43" t="s">
        <v>1066</v>
      </c>
      <c r="AD196" s="43" t="s">
        <v>862</v>
      </c>
    </row>
    <row r="197" spans="1:30" ht="57.6">
      <c r="A197" s="43" t="s">
        <v>666</v>
      </c>
      <c r="B197" s="47">
        <v>0.27131081832821852</v>
      </c>
      <c r="C197" s="43">
        <v>0.37073658412738464</v>
      </c>
      <c r="D197" s="43">
        <v>0.33727679118342735</v>
      </c>
      <c r="E197" s="48">
        <v>-0.31573155584602325</v>
      </c>
      <c r="F197" s="47">
        <v>-0.13395902683801175</v>
      </c>
      <c r="G197" s="43">
        <v>-0.25586827954594177</v>
      </c>
      <c r="H197" s="43">
        <v>6.8029900106932814E-2</v>
      </c>
      <c r="I197" s="43">
        <v>-0.30472154135736346</v>
      </c>
      <c r="J197" s="47">
        <v>0.55487226976320569</v>
      </c>
      <c r="K197" s="43">
        <v>0.51654257904014089</v>
      </c>
      <c r="L197" s="43">
        <v>0.42451638093125982</v>
      </c>
      <c r="M197" s="48">
        <v>0.50500867563419349</v>
      </c>
      <c r="N197" s="47">
        <v>0.10498782847680103</v>
      </c>
      <c r="O197" s="43">
        <v>-0.56373594044524589</v>
      </c>
      <c r="P197" s="43">
        <v>0.14449539897655081</v>
      </c>
      <c r="Q197" s="43">
        <v>-2.0072192162867708E-4</v>
      </c>
      <c r="R197" s="47">
        <v>-3.1874581944050462E-2</v>
      </c>
      <c r="S197" s="43">
        <v>-5.0829342330782325E-2</v>
      </c>
      <c r="T197" s="43">
        <v>-0.19175913932051092</v>
      </c>
      <c r="U197" s="48">
        <v>-0.17271731490685691</v>
      </c>
      <c r="V197" s="47">
        <v>-0.16758950611996623</v>
      </c>
      <c r="W197" s="43">
        <v>-0.23998180649198245</v>
      </c>
      <c r="X197" s="43">
        <v>-0.12316288528834995</v>
      </c>
      <c r="Y197" s="48">
        <v>-0.6178518761181625</v>
      </c>
      <c r="Z197" s="43" t="s">
        <v>888</v>
      </c>
      <c r="AA197" s="43">
        <v>9</v>
      </c>
      <c r="AB197" s="43" t="s">
        <v>1075</v>
      </c>
      <c r="AC197" s="43" t="s">
        <v>1076</v>
      </c>
      <c r="AD197" s="43" t="s">
        <v>1077</v>
      </c>
    </row>
    <row r="198" spans="1:30" ht="28.8">
      <c r="A198" s="43" t="s">
        <v>519</v>
      </c>
      <c r="B198" s="47">
        <v>0.37465378017237211</v>
      </c>
      <c r="C198" s="43">
        <v>-0.31988627086872318</v>
      </c>
      <c r="D198" s="43">
        <v>0.42707931855407938</v>
      </c>
      <c r="E198" s="48">
        <v>0.12342639511785987</v>
      </c>
      <c r="F198" s="47">
        <v>-0.51561122404252313</v>
      </c>
      <c r="G198" s="43">
        <v>-1.1997776800324804</v>
      </c>
      <c r="H198" s="43">
        <v>-0.21587881223737959</v>
      </c>
      <c r="I198" s="43">
        <v>0.4283185029162957</v>
      </c>
      <c r="J198" s="47">
        <v>0.59669990700288944</v>
      </c>
      <c r="K198" s="43">
        <v>9.976583439405988E-2</v>
      </c>
      <c r="L198" s="43">
        <v>0.8308282332035507</v>
      </c>
      <c r="M198" s="48">
        <v>-3.9059841024589183E-2</v>
      </c>
      <c r="N198" s="47">
        <v>-1.5995674322529032</v>
      </c>
      <c r="O198" s="43">
        <v>1.4247672750026734</v>
      </c>
      <c r="P198" s="43">
        <v>-0.73433836145321274</v>
      </c>
      <c r="Q198" s="43">
        <v>-0.47951873664821099</v>
      </c>
      <c r="R198" s="47">
        <v>0.31648287307488498</v>
      </c>
      <c r="S198" s="43">
        <v>5.2758239056332812E-2</v>
      </c>
      <c r="T198" s="43">
        <v>0.59271520607350292</v>
      </c>
      <c r="U198" s="48">
        <v>8.3611103642597051E-2</v>
      </c>
      <c r="V198" s="47">
        <v>0.16631750718281099</v>
      </c>
      <c r="W198" s="43">
        <v>-0.212460834901262</v>
      </c>
      <c r="X198" s="43">
        <v>-0.32605375265474129</v>
      </c>
      <c r="Y198" s="48">
        <v>0.31856891815104021</v>
      </c>
      <c r="Z198" s="43" t="s">
        <v>888</v>
      </c>
      <c r="AA198" s="43">
        <v>9</v>
      </c>
      <c r="AB198" s="43" t="s">
        <v>1101</v>
      </c>
      <c r="AC198" s="43" t="s">
        <v>1102</v>
      </c>
      <c r="AD198" s="43" t="s">
        <v>1103</v>
      </c>
    </row>
    <row r="199" spans="1:30" ht="28.8">
      <c r="A199" s="43" t="s">
        <v>810</v>
      </c>
      <c r="B199" s="47">
        <v>1.3329577758670756</v>
      </c>
      <c r="C199" s="43">
        <v>0.59191184081566006</v>
      </c>
      <c r="D199" s="43">
        <v>1.0831377555433315</v>
      </c>
      <c r="E199" s="48">
        <v>0.28891477902438784</v>
      </c>
      <c r="F199" s="47">
        <v>-1.2843412538673318</v>
      </c>
      <c r="G199" s="43">
        <v>-1.2589771776043688</v>
      </c>
      <c r="H199" s="43">
        <v>-0.69572408187307799</v>
      </c>
      <c r="I199" s="43">
        <v>-0.82425824094725753</v>
      </c>
      <c r="J199" s="47">
        <v>1.1011219486946995</v>
      </c>
      <c r="K199" s="43">
        <v>0.51252074181819163</v>
      </c>
      <c r="L199" s="43">
        <v>0.20502039177613715</v>
      </c>
      <c r="M199" s="48">
        <v>5.2619515351376878E-2</v>
      </c>
      <c r="N199" s="47">
        <v>-0.75602256511884447</v>
      </c>
      <c r="O199" s="43">
        <v>-1.2046972846587312</v>
      </c>
      <c r="P199" s="43">
        <v>-0.13021111927270543</v>
      </c>
      <c r="Q199" s="43">
        <v>-0.9096746455639092</v>
      </c>
      <c r="R199" s="47">
        <v>0.89568905310596525</v>
      </c>
      <c r="S199" s="43">
        <v>-0.12595520302380195</v>
      </c>
      <c r="T199" s="43">
        <v>1.4557964723427024</v>
      </c>
      <c r="U199" s="48">
        <v>1.3468371046925443E-2</v>
      </c>
      <c r="V199" s="47">
        <v>0.38862017648360059</v>
      </c>
      <c r="W199" s="43">
        <v>4.9120659356262752E-2</v>
      </c>
      <c r="X199" s="43">
        <v>0.57964306197671422</v>
      </c>
      <c r="Y199" s="48">
        <v>-0.9056803570054579</v>
      </c>
      <c r="Z199" s="43" t="s">
        <v>888</v>
      </c>
      <c r="AA199" s="43">
        <v>9</v>
      </c>
      <c r="AB199" s="43" t="s">
        <v>1131</v>
      </c>
      <c r="AC199" s="43" t="s">
        <v>1132</v>
      </c>
      <c r="AD199" s="43" t="s">
        <v>1133</v>
      </c>
    </row>
    <row r="200" spans="1:30" ht="28.8">
      <c r="A200" s="63" t="s">
        <v>314</v>
      </c>
      <c r="B200" s="47">
        <v>2.6747138568163336</v>
      </c>
      <c r="C200" s="43">
        <v>2.5791814081690618</v>
      </c>
      <c r="D200" s="43">
        <v>3.2054713927915039</v>
      </c>
      <c r="E200" s="48">
        <v>2.1872185873160954</v>
      </c>
      <c r="F200" s="47">
        <v>-1.4198269033020079</v>
      </c>
      <c r="G200" s="43">
        <v>-2.7162118223340883</v>
      </c>
      <c r="H200" s="43">
        <v>-1.658841812347603</v>
      </c>
      <c r="I200" s="43">
        <v>-2.628307318457495</v>
      </c>
      <c r="J200" s="47">
        <v>2.7268655818309817</v>
      </c>
      <c r="K200" s="43">
        <v>1.8616557659971227</v>
      </c>
      <c r="L200" s="43">
        <v>2.6125324979331239</v>
      </c>
      <c r="M200" s="48">
        <v>1.8945023290801875</v>
      </c>
      <c r="N200" s="47">
        <v>-0.71283445017892244</v>
      </c>
      <c r="O200" s="43">
        <v>-1.5845822662725357</v>
      </c>
      <c r="P200" s="43">
        <v>-0.672459825267263</v>
      </c>
      <c r="Q200" s="43">
        <v>-1.6337590294642987</v>
      </c>
      <c r="R200" s="47">
        <v>1.1590685340605471</v>
      </c>
      <c r="S200" s="43">
        <v>-1.026052492793486</v>
      </c>
      <c r="T200" s="43">
        <v>1.0876214441677285</v>
      </c>
      <c r="U200" s="48">
        <v>-0.85424149254595949</v>
      </c>
      <c r="V200" s="47">
        <v>1.1436570328182611</v>
      </c>
      <c r="W200" s="43">
        <v>-0.68675071373784424</v>
      </c>
      <c r="X200" s="43">
        <v>-3.0124369242167996</v>
      </c>
      <c r="Y200" s="48">
        <v>-3.5211653951111241</v>
      </c>
      <c r="Z200" s="63" t="s">
        <v>888</v>
      </c>
      <c r="AA200" s="63">
        <v>9</v>
      </c>
      <c r="AB200" s="63" t="s">
        <v>316</v>
      </c>
      <c r="AC200" s="63" t="s">
        <v>1997</v>
      </c>
      <c r="AD200" s="63" t="s">
        <v>1998</v>
      </c>
    </row>
    <row r="201" spans="1:30">
      <c r="A201" s="43" t="s">
        <v>520</v>
      </c>
      <c r="B201" s="47">
        <v>2.1069024574437178</v>
      </c>
      <c r="C201" s="43">
        <v>2.2158899262246319</v>
      </c>
      <c r="D201" s="43">
        <v>2.4107244799436476</v>
      </c>
      <c r="E201" s="48">
        <v>1.9144610550164176</v>
      </c>
      <c r="F201" s="47">
        <v>-3.0099641177432161</v>
      </c>
      <c r="G201" s="43">
        <v>-3.5738244173173519</v>
      </c>
      <c r="H201" s="43">
        <v>-2.7231197410169976</v>
      </c>
      <c r="I201" s="43">
        <v>-3.0079372797462907</v>
      </c>
      <c r="J201" s="47">
        <v>3.0267832016416101</v>
      </c>
      <c r="K201" s="43">
        <v>2.8539275126576897</v>
      </c>
      <c r="L201" s="43">
        <v>2.9354745230328789</v>
      </c>
      <c r="M201" s="48">
        <v>2.3885393437003124</v>
      </c>
      <c r="N201" s="47">
        <v>-3.3002523627174383</v>
      </c>
      <c r="O201" s="43">
        <v>-2.2956712607151197</v>
      </c>
      <c r="P201" s="43">
        <v>-3.4163766338563151</v>
      </c>
      <c r="Q201" s="43">
        <v>-2.9439169988036533</v>
      </c>
      <c r="R201" s="47">
        <v>1.9108190021693927</v>
      </c>
      <c r="S201" s="43">
        <v>1.7348980297104337</v>
      </c>
      <c r="T201" s="43">
        <v>1.9997430522774609</v>
      </c>
      <c r="U201" s="48">
        <v>2.1313790806800603</v>
      </c>
      <c r="V201" s="47">
        <v>1.7992797446240676</v>
      </c>
      <c r="W201" s="43">
        <v>1.6482783437600033</v>
      </c>
      <c r="X201" s="43">
        <v>-2.9966280562260543</v>
      </c>
      <c r="Y201" s="48">
        <v>-3.0062903856910084</v>
      </c>
      <c r="Z201" s="43" t="s">
        <v>888</v>
      </c>
      <c r="AA201" s="43">
        <v>9</v>
      </c>
      <c r="AB201" s="43" t="s">
        <v>1969</v>
      </c>
    </row>
    <row r="202" spans="1:30" ht="43.2">
      <c r="A202" s="43" t="s">
        <v>821</v>
      </c>
      <c r="B202" s="47">
        <v>2.3999810294493096</v>
      </c>
      <c r="C202" s="43">
        <v>1.0586140600104654</v>
      </c>
      <c r="D202" s="43">
        <v>0.86970704563911283</v>
      </c>
      <c r="E202" s="48">
        <v>1.0488235880813535</v>
      </c>
      <c r="F202" s="47">
        <v>-1.926980212358659</v>
      </c>
      <c r="G202" s="43">
        <v>-0.53116201510845051</v>
      </c>
      <c r="H202" s="43">
        <v>-0.76767073566345878</v>
      </c>
      <c r="I202" s="43">
        <v>-0.99737985368001747</v>
      </c>
      <c r="J202" s="47">
        <v>1.5201589847574717</v>
      </c>
      <c r="K202" s="43">
        <v>1.7511410255555484</v>
      </c>
      <c r="L202" s="43">
        <v>0.63767473587922485</v>
      </c>
      <c r="M202" s="48">
        <v>1.4630105598778351</v>
      </c>
      <c r="N202" s="47">
        <v>-1.1617650753587874</v>
      </c>
      <c r="O202" s="43">
        <v>-0.88396738385753848</v>
      </c>
      <c r="P202" s="43">
        <v>-1.3361069874829294</v>
      </c>
      <c r="Q202" s="43">
        <v>-0.73602556158108701</v>
      </c>
      <c r="R202" s="47">
        <v>0.40426374924354347</v>
      </c>
      <c r="S202" s="43">
        <v>-0.13942391326888526</v>
      </c>
      <c r="T202" s="43">
        <v>0.21016565560811706</v>
      </c>
      <c r="U202" s="48">
        <v>-0.44979508864338569</v>
      </c>
      <c r="V202" s="47">
        <v>-0.3271053373630024</v>
      </c>
      <c r="W202" s="43">
        <v>4.710552681634287E-2</v>
      </c>
      <c r="X202" s="43">
        <v>-0.85069120332525472</v>
      </c>
      <c r="Y202" s="48">
        <v>-0.64595325028320305</v>
      </c>
      <c r="Z202" s="43" t="s">
        <v>888</v>
      </c>
      <c r="AA202" s="43">
        <v>9</v>
      </c>
      <c r="AB202" s="43" t="s">
        <v>1185</v>
      </c>
      <c r="AC202" s="43" t="s">
        <v>1186</v>
      </c>
      <c r="AD202" s="43" t="s">
        <v>1187</v>
      </c>
    </row>
    <row r="203" spans="1:30">
      <c r="A203" s="43" t="s">
        <v>536</v>
      </c>
      <c r="B203" s="47">
        <v>0.5358632164163365</v>
      </c>
      <c r="C203" s="43">
        <v>0.80475170738626123</v>
      </c>
      <c r="D203" s="43">
        <v>0.71737507638737708</v>
      </c>
      <c r="E203" s="48">
        <v>0.48930297918384164</v>
      </c>
      <c r="F203" s="47">
        <v>-0.59889898973070432</v>
      </c>
      <c r="G203" s="43">
        <v>-0.57934619906262264</v>
      </c>
      <c r="H203" s="43">
        <v>-0.23427032955852622</v>
      </c>
      <c r="I203" s="43">
        <v>-0.88748122769873328</v>
      </c>
      <c r="J203" s="47">
        <v>0.70882280652692842</v>
      </c>
      <c r="K203" s="43">
        <v>0.57398990393847438</v>
      </c>
      <c r="L203" s="43">
        <v>0.40131422340261941</v>
      </c>
      <c r="M203" s="48">
        <v>0.60505457809159024</v>
      </c>
      <c r="N203" s="47">
        <v>0.12901797839058174</v>
      </c>
      <c r="O203" s="43">
        <v>-0.69108921061664752</v>
      </c>
      <c r="P203" s="43">
        <v>-0.41614441199016644</v>
      </c>
      <c r="Q203" s="43">
        <v>7.1382043348239055E-2</v>
      </c>
      <c r="R203" s="47">
        <v>-0.16386777428487687</v>
      </c>
      <c r="S203" s="43">
        <v>-0.48830551643174097</v>
      </c>
      <c r="T203" s="43">
        <v>-2.5247766861133652E-2</v>
      </c>
      <c r="U203" s="48">
        <v>9.0986533023519112E-2</v>
      </c>
      <c r="V203" s="47">
        <v>0.18739213611295455</v>
      </c>
      <c r="W203" s="43">
        <v>0.28506771537466885</v>
      </c>
      <c r="X203" s="43">
        <v>-0.84323680060372741</v>
      </c>
      <c r="Y203" s="48">
        <v>-0.64818957161583179</v>
      </c>
      <c r="Z203" s="43" t="s">
        <v>888</v>
      </c>
      <c r="AA203" s="43">
        <v>9</v>
      </c>
      <c r="AB203" s="43" t="s">
        <v>1301</v>
      </c>
      <c r="AC203" s="43" t="s">
        <v>1302</v>
      </c>
      <c r="AD203" s="43" t="s">
        <v>1303</v>
      </c>
    </row>
    <row r="204" spans="1:30" ht="43.2">
      <c r="A204" s="43" t="s">
        <v>824</v>
      </c>
      <c r="B204" s="47">
        <v>1.5621870857068301</v>
      </c>
      <c r="C204" s="43">
        <v>1.855885537342491</v>
      </c>
      <c r="D204" s="43">
        <v>1.7257754859063799</v>
      </c>
      <c r="E204" s="48">
        <v>1.3110396454779254</v>
      </c>
      <c r="F204" s="47">
        <v>-0.45410317375354065</v>
      </c>
      <c r="G204" s="43">
        <v>-1.2087047488822609</v>
      </c>
      <c r="H204" s="43">
        <v>0.43515360308484602</v>
      </c>
      <c r="I204" s="43">
        <v>-0.84112498062765584</v>
      </c>
      <c r="J204" s="47">
        <v>1.8619823065315142</v>
      </c>
      <c r="K204" s="43">
        <v>1.6407983346478323</v>
      </c>
      <c r="L204" s="43">
        <v>1.8531437730228493</v>
      </c>
      <c r="M204" s="48">
        <v>1.4377354399205384</v>
      </c>
      <c r="N204" s="47">
        <v>-1.179391366207091</v>
      </c>
      <c r="O204" s="43">
        <v>-2.1512764966355555</v>
      </c>
      <c r="P204" s="43">
        <v>-0.70647185800068202</v>
      </c>
      <c r="Q204" s="43">
        <v>-1.4463410984993341</v>
      </c>
      <c r="R204" s="47">
        <v>-1.4799925177008351</v>
      </c>
      <c r="S204" s="43">
        <v>-8.7034209514869801E-2</v>
      </c>
      <c r="T204" s="43">
        <v>-0.92582170261513264</v>
      </c>
      <c r="U204" s="48">
        <v>-1.4600813807611075</v>
      </c>
      <c r="V204" s="47">
        <v>1.2972858699902217</v>
      </c>
      <c r="W204" s="43">
        <v>0.96883542577367798</v>
      </c>
      <c r="X204" s="43">
        <v>-1.3225721120604836</v>
      </c>
      <c r="Y204" s="48">
        <v>-2.0858116055643512</v>
      </c>
      <c r="Z204" s="43" t="s">
        <v>888</v>
      </c>
      <c r="AA204" s="43">
        <v>9</v>
      </c>
      <c r="AB204" s="43" t="s">
        <v>1314</v>
      </c>
      <c r="AC204" s="43" t="s">
        <v>1315</v>
      </c>
      <c r="AD204" s="43" t="s">
        <v>1316</v>
      </c>
    </row>
    <row r="205" spans="1:30" ht="57.6">
      <c r="A205" s="43" t="s">
        <v>825</v>
      </c>
      <c r="B205" s="47">
        <v>0.2738272148983345</v>
      </c>
      <c r="C205" s="43">
        <v>0.71491626797401275</v>
      </c>
      <c r="D205" s="43">
        <v>0.37142135282842431</v>
      </c>
      <c r="E205" s="48">
        <v>0.12542128414267761</v>
      </c>
      <c r="F205" s="47">
        <v>-0.34649443433507116</v>
      </c>
      <c r="G205" s="43">
        <v>-0.69871557010494012</v>
      </c>
      <c r="H205" s="43">
        <v>-0.52882423327510697</v>
      </c>
      <c r="I205" s="43">
        <v>-0.46903511141949689</v>
      </c>
      <c r="J205" s="47">
        <v>0.28616536556793726</v>
      </c>
      <c r="K205" s="43">
        <v>-0.24961640841795565</v>
      </c>
      <c r="L205" s="43">
        <v>0.31448151305069388</v>
      </c>
      <c r="M205" s="48">
        <v>-3.9956011298214321E-2</v>
      </c>
      <c r="N205" s="47">
        <v>-0.38905072555206505</v>
      </c>
      <c r="O205" s="43">
        <v>-7.1593026777327928E-2</v>
      </c>
      <c r="P205" s="43">
        <v>-0.42716007093002722</v>
      </c>
      <c r="Q205" s="43">
        <v>-0.8076857442832539</v>
      </c>
      <c r="R205" s="47">
        <v>0.43387642324693143</v>
      </c>
      <c r="S205" s="43">
        <v>0.20513771536099648</v>
      </c>
      <c r="T205" s="43">
        <v>0.85274870297530203</v>
      </c>
      <c r="U205" s="48">
        <v>2.8903902143990006E-2</v>
      </c>
      <c r="V205" s="47">
        <v>0.84496191951842514</v>
      </c>
      <c r="W205" s="43">
        <v>0.26289338722254146</v>
      </c>
      <c r="X205" s="43">
        <v>-0.12728168037366316</v>
      </c>
      <c r="Y205" s="48">
        <v>-0.46277377706840844</v>
      </c>
      <c r="Z205" s="43" t="s">
        <v>888</v>
      </c>
      <c r="AA205" s="43">
        <v>9</v>
      </c>
      <c r="AB205" s="43" t="s">
        <v>1364</v>
      </c>
      <c r="AC205" s="43" t="s">
        <v>1365</v>
      </c>
      <c r="AD205" s="43" t="s">
        <v>1366</v>
      </c>
    </row>
    <row r="206" spans="1:30">
      <c r="A206" s="43" t="s">
        <v>451</v>
      </c>
      <c r="B206" s="47">
        <v>0.79840977407065827</v>
      </c>
      <c r="C206" s="43">
        <v>0.13594978506866187</v>
      </c>
      <c r="D206" s="43">
        <v>-0.14925619963073608</v>
      </c>
      <c r="E206" s="48">
        <v>0.61704486873551823</v>
      </c>
      <c r="F206" s="47">
        <v>-0.21502882436594781</v>
      </c>
      <c r="G206" s="43">
        <v>-0.22828651278662707</v>
      </c>
      <c r="H206" s="43">
        <v>-0.78020374907088696</v>
      </c>
      <c r="I206" s="43">
        <v>0.58526456992059439</v>
      </c>
      <c r="J206" s="47">
        <v>0.1612409919299099</v>
      </c>
      <c r="K206" s="43">
        <v>0.42137683369958773</v>
      </c>
      <c r="L206" s="43">
        <v>0.19832352912855958</v>
      </c>
      <c r="M206" s="48">
        <v>0.47725559871485584</v>
      </c>
      <c r="N206" s="47">
        <v>-0.419366518321733</v>
      </c>
      <c r="O206" s="43">
        <v>-0.27531929780093489</v>
      </c>
      <c r="P206" s="43">
        <v>0.32956780112026124</v>
      </c>
      <c r="Q206" s="43">
        <v>-0.12355689901764751</v>
      </c>
      <c r="R206" s="47">
        <v>0.22101266951476864</v>
      </c>
      <c r="S206" s="43">
        <v>-0.23805654770351117</v>
      </c>
      <c r="T206" s="43">
        <v>-0.38464754715910215</v>
      </c>
      <c r="U206" s="48">
        <v>-0.35394909927371704</v>
      </c>
      <c r="V206" s="47">
        <v>0.276642939342781</v>
      </c>
      <c r="W206" s="43">
        <v>-8.0730107260026759E-2</v>
      </c>
      <c r="X206" s="43">
        <v>-0.40309556440948913</v>
      </c>
      <c r="Y206" s="48">
        <v>-0.24995044992975379</v>
      </c>
      <c r="Z206" s="43" t="s">
        <v>888</v>
      </c>
      <c r="AA206" s="43">
        <v>9</v>
      </c>
      <c r="AB206" s="43" t="s">
        <v>2004</v>
      </c>
    </row>
    <row r="207" spans="1:30" ht="43.2">
      <c r="A207" s="43" t="s">
        <v>747</v>
      </c>
      <c r="B207" s="47">
        <v>6.2310007723935058E-2</v>
      </c>
      <c r="C207" s="43">
        <v>0.7475932767074257</v>
      </c>
      <c r="D207" s="43">
        <v>0.18716105908189876</v>
      </c>
      <c r="E207" s="48">
        <v>8.2778302591241484E-2</v>
      </c>
      <c r="F207" s="47">
        <v>-0.30351218623358694</v>
      </c>
      <c r="G207" s="43">
        <v>-0.22172469190629052</v>
      </c>
      <c r="H207" s="43">
        <v>-0.47438436127001804</v>
      </c>
      <c r="I207" s="43">
        <v>-0.5002710789193795</v>
      </c>
      <c r="J207" s="47">
        <v>0.40508283688276264</v>
      </c>
      <c r="K207" s="43">
        <v>0.30129808417477327</v>
      </c>
      <c r="L207" s="43">
        <v>0.41594057888787184</v>
      </c>
      <c r="M207" s="48">
        <v>0.35648079456565834</v>
      </c>
      <c r="N207" s="47">
        <v>3.1513984400178018E-2</v>
      </c>
      <c r="O207" s="43">
        <v>-0.20350285322809883</v>
      </c>
      <c r="P207" s="43">
        <v>-7.7000707685022833E-3</v>
      </c>
      <c r="Q207" s="43">
        <v>-9.8543788408630793E-3</v>
      </c>
      <c r="R207" s="47">
        <v>-5.4651736760328674E-2</v>
      </c>
      <c r="S207" s="43">
        <v>-7.8373645623096636E-2</v>
      </c>
      <c r="T207" s="43">
        <v>-0.17363945523785004</v>
      </c>
      <c r="U207" s="48">
        <v>-7.9348431905521835E-2</v>
      </c>
      <c r="V207" s="47">
        <v>0.11247882532123595</v>
      </c>
      <c r="W207" s="43">
        <v>-7.3672499245015883E-3</v>
      </c>
      <c r="X207" s="43">
        <v>-0.31645315231716847</v>
      </c>
      <c r="Y207" s="48">
        <v>-0.25479041157554</v>
      </c>
      <c r="Z207" s="43" t="s">
        <v>888</v>
      </c>
      <c r="AA207" s="43">
        <v>9</v>
      </c>
      <c r="AB207" s="43" t="s">
        <v>1382</v>
      </c>
      <c r="AC207" s="43" t="s">
        <v>1383</v>
      </c>
      <c r="AD207" s="43" t="s">
        <v>1384</v>
      </c>
    </row>
    <row r="208" spans="1:30">
      <c r="A208" s="43" t="s">
        <v>675</v>
      </c>
      <c r="B208" s="47">
        <v>1.0413990533047246</v>
      </c>
      <c r="C208" s="43">
        <v>1.1034623482665238</v>
      </c>
      <c r="D208" s="43">
        <v>0.6498900734110119</v>
      </c>
      <c r="E208" s="48">
        <v>0.43728841193769935</v>
      </c>
      <c r="F208" s="47">
        <v>-1.694505601566614</v>
      </c>
      <c r="G208" s="43">
        <v>-1.4004042185908994</v>
      </c>
      <c r="H208" s="43">
        <v>-1.6783592124084439</v>
      </c>
      <c r="I208" s="43">
        <v>-1.4372739443409521</v>
      </c>
      <c r="J208" s="47">
        <v>1.0997123931141657</v>
      </c>
      <c r="K208" s="43">
        <v>0.82922500650971909</v>
      </c>
      <c r="L208" s="43">
        <v>1.334335914909677</v>
      </c>
      <c r="M208" s="48">
        <v>0.7578993224560131</v>
      </c>
      <c r="N208" s="47">
        <v>-0.96434573613641084</v>
      </c>
      <c r="O208" s="43">
        <v>-2.5449839622191619</v>
      </c>
      <c r="P208" s="43">
        <v>-0.99788572792091434</v>
      </c>
      <c r="Q208" s="43">
        <v>-1.194478689849545</v>
      </c>
      <c r="R208" s="47">
        <v>1.3612191484575922</v>
      </c>
      <c r="S208" s="43">
        <v>0.93109635279049419</v>
      </c>
      <c r="T208" s="43">
        <v>2.0272057316647474</v>
      </c>
      <c r="U208" s="48">
        <v>0.60814626234376357</v>
      </c>
      <c r="V208" s="47">
        <v>1.0063659262861469</v>
      </c>
      <c r="W208" s="43">
        <v>-0.19249987156760304</v>
      </c>
      <c r="X208" s="43">
        <v>-0.31886942308535549</v>
      </c>
      <c r="Y208" s="48">
        <v>-0.35535173960072619</v>
      </c>
      <c r="Z208" s="43" t="s">
        <v>888</v>
      </c>
      <c r="AA208" s="43">
        <v>9</v>
      </c>
      <c r="AB208" s="43" t="s">
        <v>867</v>
      </c>
      <c r="AC208" s="43" t="s">
        <v>868</v>
      </c>
      <c r="AD208" s="43" t="s">
        <v>869</v>
      </c>
    </row>
    <row r="209" spans="1:30" ht="28.8">
      <c r="A209" s="43" t="s">
        <v>399</v>
      </c>
      <c r="B209" s="47">
        <v>0.33442056198346987</v>
      </c>
      <c r="C209" s="43">
        <v>0.25009006336571576</v>
      </c>
      <c r="D209" s="43">
        <v>0.87290928854377492</v>
      </c>
      <c r="E209" s="48">
        <v>0.28849459216723794</v>
      </c>
      <c r="F209" s="47">
        <v>-1.7304233647862033</v>
      </c>
      <c r="G209" s="43">
        <v>-2.3111989703953761</v>
      </c>
      <c r="H209" s="43">
        <v>-1.8807929363519784</v>
      </c>
      <c r="I209" s="43">
        <v>-1.692390528548376</v>
      </c>
      <c r="J209" s="47">
        <v>0.72938164526161309</v>
      </c>
      <c r="K209" s="43">
        <v>0.5484378335956871</v>
      </c>
      <c r="L209" s="43">
        <v>1.1043615982260924</v>
      </c>
      <c r="M209" s="48">
        <v>0.38234890540078997</v>
      </c>
      <c r="N209" s="47">
        <v>-0.5616894182307538</v>
      </c>
      <c r="O209" s="43">
        <v>-0.79432242486726745</v>
      </c>
      <c r="P209" s="43">
        <v>-0.61277262314252334</v>
      </c>
      <c r="Q209" s="43">
        <v>-2.6104748876398296</v>
      </c>
      <c r="R209" s="47">
        <v>1.37325644686549</v>
      </c>
      <c r="S209" s="43">
        <v>1.0178684844570274</v>
      </c>
      <c r="T209" s="43">
        <v>2.1376892202975526</v>
      </c>
      <c r="U209" s="48">
        <v>1.0562282961962446</v>
      </c>
      <c r="V209" s="47">
        <v>1.4982752998657975</v>
      </c>
      <c r="W209" s="43">
        <v>0.69493960832457502</v>
      </c>
      <c r="X209" s="43">
        <v>0.48425521182779363</v>
      </c>
      <c r="Y209" s="48">
        <v>-0.42732641420730771</v>
      </c>
      <c r="Z209" s="43" t="s">
        <v>888</v>
      </c>
      <c r="AA209" s="43">
        <v>9</v>
      </c>
      <c r="AB209" s="43" t="s">
        <v>1454</v>
      </c>
      <c r="AC209" s="43" t="s">
        <v>1455</v>
      </c>
      <c r="AD209" s="43" t="s">
        <v>1456</v>
      </c>
    </row>
    <row r="210" spans="1:30">
      <c r="A210" s="43" t="s">
        <v>428</v>
      </c>
      <c r="B210" s="47">
        <v>3.2037830603336502E-2</v>
      </c>
      <c r="C210" s="43">
        <v>-0.11107144544626528</v>
      </c>
      <c r="D210" s="43">
        <v>-9.8723877572643851E-2</v>
      </c>
      <c r="E210" s="48">
        <v>4.3035761513337135E-2</v>
      </c>
      <c r="F210" s="47">
        <v>-0.74797821453610569</v>
      </c>
      <c r="G210" s="43">
        <v>-0.87461592476989269</v>
      </c>
      <c r="H210" s="43">
        <v>-0.38229671562101952</v>
      </c>
      <c r="I210" s="43">
        <v>5.2150498179788229E-2</v>
      </c>
      <c r="J210" s="47">
        <v>0.36065461166166674</v>
      </c>
      <c r="K210" s="43">
        <v>0.42251925956411601</v>
      </c>
      <c r="L210" s="43">
        <v>0.2085574126519211</v>
      </c>
      <c r="M210" s="48">
        <v>0.68385080434496359</v>
      </c>
      <c r="N210" s="47">
        <v>2.6353486277434612E-2</v>
      </c>
      <c r="O210" s="43">
        <v>1.1322159469327684</v>
      </c>
      <c r="P210" s="43">
        <v>0.34624196628296183</v>
      </c>
      <c r="Q210" s="43">
        <v>0.28635874148561385</v>
      </c>
      <c r="R210" s="47">
        <v>-0.46208993447284258</v>
      </c>
      <c r="S210" s="43">
        <v>-0.11430672458547193</v>
      </c>
      <c r="T210" s="43">
        <v>-0.16636427035612744</v>
      </c>
      <c r="U210" s="48">
        <v>0.14991678538814726</v>
      </c>
      <c r="V210" s="47">
        <v>-0.50400514704497201</v>
      </c>
      <c r="W210" s="43">
        <v>-7.1099588774606495E-2</v>
      </c>
      <c r="X210" s="43">
        <v>-0.24422204405406736</v>
      </c>
      <c r="Y210" s="48">
        <v>1.545399037133836E-3</v>
      </c>
      <c r="Z210" s="43" t="s">
        <v>888</v>
      </c>
      <c r="AA210" s="43">
        <v>10</v>
      </c>
      <c r="AB210" s="43" t="s">
        <v>910</v>
      </c>
      <c r="AC210" s="43" t="s">
        <v>911</v>
      </c>
      <c r="AD210" s="43" t="s">
        <v>912</v>
      </c>
    </row>
    <row r="211" spans="1:30">
      <c r="A211" s="43" t="s">
        <v>1986</v>
      </c>
      <c r="B211" s="47">
        <v>-0.14024107189302248</v>
      </c>
      <c r="C211" s="43">
        <v>-0.35907604660650877</v>
      </c>
      <c r="D211" s="43">
        <v>-0.12729132484918781</v>
      </c>
      <c r="E211" s="48">
        <v>-0.50143023737054737</v>
      </c>
      <c r="F211" s="47">
        <v>-0.42812722475336407</v>
      </c>
      <c r="G211" s="43">
        <v>-9.6935091152697536E-2</v>
      </c>
      <c r="H211" s="43">
        <v>0.2024043261333596</v>
      </c>
      <c r="I211" s="43">
        <v>-0.25515444984121455</v>
      </c>
      <c r="J211" s="47">
        <v>0.14067495528624732</v>
      </c>
      <c r="K211" s="43">
        <v>0.28020274445045396</v>
      </c>
      <c r="L211" s="43">
        <v>0.27813569036795327</v>
      </c>
      <c r="M211" s="48">
        <v>0.4029927229347372</v>
      </c>
      <c r="N211" s="47">
        <v>1.1317366337365431</v>
      </c>
      <c r="O211" s="43">
        <v>1.1790890593934795</v>
      </c>
      <c r="P211" s="43">
        <v>1.6885928586463883</v>
      </c>
      <c r="Q211" s="43">
        <v>1.8958135112756542</v>
      </c>
      <c r="R211" s="47">
        <v>-0.76026994004149584</v>
      </c>
      <c r="S211" s="43">
        <v>-0.24253599984365551</v>
      </c>
      <c r="T211" s="43">
        <v>-0.87672391350929368</v>
      </c>
      <c r="U211" s="48">
        <v>-0.29415292650188324</v>
      </c>
      <c r="V211" s="47">
        <v>-0.88279826874358402</v>
      </c>
      <c r="W211" s="43">
        <v>-0.6338080362093873</v>
      </c>
      <c r="X211" s="43">
        <v>-0.92625619560620931</v>
      </c>
      <c r="Y211" s="48">
        <v>-0.59501249141339863</v>
      </c>
      <c r="Z211" s="43" t="s">
        <v>888</v>
      </c>
      <c r="AA211" s="43">
        <v>10</v>
      </c>
      <c r="AB211" s="43" t="s">
        <v>932</v>
      </c>
      <c r="AC211" s="43" t="s">
        <v>933</v>
      </c>
      <c r="AD211" s="43" t="s">
        <v>862</v>
      </c>
    </row>
    <row r="212" spans="1:30" ht="28.8">
      <c r="A212" s="43" t="s">
        <v>475</v>
      </c>
      <c r="B212" s="47">
        <v>0.36709902296139446</v>
      </c>
      <c r="C212" s="43">
        <v>0.256219206975773</v>
      </c>
      <c r="D212" s="43">
        <v>1.5922130301059934E-2</v>
      </c>
      <c r="E212" s="48">
        <v>0.61318166838294141</v>
      </c>
      <c r="F212" s="47">
        <v>0.21877707843820726</v>
      </c>
      <c r="G212" s="43">
        <v>-0.72447186249604123</v>
      </c>
      <c r="H212" s="43">
        <v>2.6066762329367481E-2</v>
      </c>
      <c r="I212" s="43">
        <v>-0.53266360655003264</v>
      </c>
      <c r="J212" s="47">
        <v>1.0860963337474119</v>
      </c>
      <c r="K212" s="43">
        <v>1.247170759953715</v>
      </c>
      <c r="L212" s="43">
        <v>1.3027050603024</v>
      </c>
      <c r="M212" s="48">
        <v>1.1039977258207254</v>
      </c>
      <c r="N212" s="47">
        <v>1.2451755170018337</v>
      </c>
      <c r="O212" s="43">
        <v>0.8882090216555939</v>
      </c>
      <c r="P212" s="43">
        <v>1.2377106259747055</v>
      </c>
      <c r="Q212" s="43">
        <v>1.5609466940555288</v>
      </c>
      <c r="R212" s="47">
        <v>-0.67879058021917293</v>
      </c>
      <c r="S212" s="43">
        <v>-1.1479377398016783</v>
      </c>
      <c r="T212" s="43">
        <v>-0.24472590662416702</v>
      </c>
      <c r="U212" s="48">
        <v>-1.2955375561765374</v>
      </c>
      <c r="V212" s="47">
        <v>-1.4010567819731108</v>
      </c>
      <c r="W212" s="43">
        <v>-1.0703815833664696</v>
      </c>
      <c r="X212" s="43">
        <v>-1.9605020061942904</v>
      </c>
      <c r="Y212" s="48">
        <v>-2.0384111990765517</v>
      </c>
      <c r="Z212" s="43" t="s">
        <v>888</v>
      </c>
      <c r="AA212" s="43">
        <v>10</v>
      </c>
      <c r="AB212" s="43" t="s">
        <v>926</v>
      </c>
      <c r="AC212" s="43" t="s">
        <v>927</v>
      </c>
      <c r="AD212" s="43" t="s">
        <v>928</v>
      </c>
    </row>
    <row r="213" spans="1:30" ht="28.8">
      <c r="A213" s="43" t="s">
        <v>403</v>
      </c>
      <c r="B213" s="47">
        <v>0.16181262826247464</v>
      </c>
      <c r="C213" s="43">
        <v>0.10695346919702449</v>
      </c>
      <c r="D213" s="43">
        <v>0.18032397752612717</v>
      </c>
      <c r="E213" s="48">
        <v>7.7349265190416336E-2</v>
      </c>
      <c r="F213" s="47">
        <v>-0.90737147657370831</v>
      </c>
      <c r="G213" s="43">
        <v>-0.93959541850321837</v>
      </c>
      <c r="H213" s="43">
        <v>-0.94772576657428775</v>
      </c>
      <c r="I213" s="43">
        <v>-1.3493096080170766</v>
      </c>
      <c r="J213" s="47">
        <v>0.50882063993585713</v>
      </c>
      <c r="K213" s="43">
        <v>0.90403574585121671</v>
      </c>
      <c r="L213" s="43">
        <v>0.70020263731320564</v>
      </c>
      <c r="M213" s="48">
        <v>0.8970400031025364</v>
      </c>
      <c r="N213" s="47">
        <v>0.6629239396760197</v>
      </c>
      <c r="O213" s="43">
        <v>0.96095095308189327</v>
      </c>
      <c r="P213" s="43">
        <v>0.53035261815806489</v>
      </c>
      <c r="Q213" s="43">
        <v>1.0304738596474707</v>
      </c>
      <c r="R213" s="47">
        <v>-0.172607150112293</v>
      </c>
      <c r="S213" s="43">
        <v>-0.44832154341039715</v>
      </c>
      <c r="T213" s="43">
        <v>-0.71354712630980111</v>
      </c>
      <c r="U213" s="48">
        <v>-0.340633993928184</v>
      </c>
      <c r="V213" s="47">
        <v>-0.31299385793493012</v>
      </c>
      <c r="W213" s="43">
        <v>-1.11237300055221E-2</v>
      </c>
      <c r="X213" s="43">
        <v>-0.98085222076767342</v>
      </c>
      <c r="Y213" s="48">
        <v>0.38214626898245374</v>
      </c>
      <c r="Z213" s="43" t="s">
        <v>888</v>
      </c>
      <c r="AA213" s="43">
        <v>10</v>
      </c>
      <c r="AB213" s="43" t="s">
        <v>941</v>
      </c>
      <c r="AC213" s="43" t="s">
        <v>942</v>
      </c>
      <c r="AD213" s="43" t="s">
        <v>943</v>
      </c>
    </row>
    <row r="214" spans="1:30">
      <c r="A214" s="43" t="s">
        <v>620</v>
      </c>
      <c r="B214" s="47">
        <v>1.0472079135456061</v>
      </c>
      <c r="C214" s="43">
        <v>-2.1219961152671805</v>
      </c>
      <c r="D214" s="43">
        <v>0.74931674428712147</v>
      </c>
      <c r="E214" s="48">
        <v>0.82438807108026235</v>
      </c>
      <c r="F214" s="47">
        <v>0.48370830561568479</v>
      </c>
      <c r="G214" s="43">
        <v>-0.5219360593077369</v>
      </c>
      <c r="H214" s="43">
        <v>0.14066731057010959</v>
      </c>
      <c r="I214" s="43">
        <v>-0.32506932126055527</v>
      </c>
      <c r="J214" s="47">
        <v>0.61266542628755272</v>
      </c>
      <c r="K214" s="43">
        <v>-0.7997705218364054</v>
      </c>
      <c r="L214" s="43">
        <v>-8.9437186725066287E-2</v>
      </c>
      <c r="M214" s="48">
        <v>0.95581543506778199</v>
      </c>
      <c r="N214" s="47">
        <v>1.468667112729414</v>
      </c>
      <c r="O214" s="43">
        <v>0.33518012351214671</v>
      </c>
      <c r="P214" s="43">
        <v>1.2436949911822646</v>
      </c>
      <c r="Q214" s="43">
        <v>1.1434183864184864</v>
      </c>
      <c r="R214" s="47">
        <v>-0.66680396262306341</v>
      </c>
      <c r="S214" s="43">
        <v>-6.6920040784068949E-2</v>
      </c>
      <c r="T214" s="43">
        <v>-1.7022618000534837</v>
      </c>
      <c r="U214" s="48">
        <v>-0.5246231236101766</v>
      </c>
      <c r="V214" s="47">
        <v>-1.8116133135868389</v>
      </c>
      <c r="W214" s="43">
        <v>0.24051912419784069</v>
      </c>
      <c r="X214" s="43">
        <v>1.1307394256263625</v>
      </c>
      <c r="Y214" s="48">
        <v>-1.4155843863740785</v>
      </c>
      <c r="Z214" s="43" t="s">
        <v>888</v>
      </c>
      <c r="AA214" s="43">
        <v>10</v>
      </c>
    </row>
    <row r="215" spans="1:30">
      <c r="A215" s="43" t="s">
        <v>517</v>
      </c>
      <c r="B215" s="47">
        <v>0.16521081921545808</v>
      </c>
      <c r="C215" s="43">
        <v>-0.43080373684613243</v>
      </c>
      <c r="D215" s="43">
        <v>1.5328523298928939E-2</v>
      </c>
      <c r="E215" s="48">
        <v>-0.29256837044888723</v>
      </c>
      <c r="F215" s="47">
        <v>-0.62956553606579413</v>
      </c>
      <c r="G215" s="43">
        <v>-0.79206805866626195</v>
      </c>
      <c r="H215" s="43">
        <v>0.16791589912514318</v>
      </c>
      <c r="I215" s="43">
        <v>-8.7576365926767055E-2</v>
      </c>
      <c r="J215" s="47">
        <v>0.41922889182664669</v>
      </c>
      <c r="K215" s="43">
        <v>4.4213515830099949E-2</v>
      </c>
      <c r="L215" s="43">
        <v>0.47851068345390546</v>
      </c>
      <c r="M215" s="48">
        <v>0.30225802872782853</v>
      </c>
      <c r="N215" s="47">
        <v>0.30410858888796016</v>
      </c>
      <c r="O215" s="43">
        <v>0.63252153871213312</v>
      </c>
      <c r="P215" s="43">
        <v>0.51968738792268387</v>
      </c>
      <c r="Q215" s="43">
        <v>7.0735203591686099E-2</v>
      </c>
      <c r="R215" s="47">
        <v>-0.43108024303572545</v>
      </c>
      <c r="S215" s="43">
        <v>-0.19856837134685548</v>
      </c>
      <c r="T215" s="43">
        <v>0.27934176178124276</v>
      </c>
      <c r="U215" s="48">
        <v>2.7673439123071741E-2</v>
      </c>
      <c r="V215" s="47">
        <v>0.20663080729057914</v>
      </c>
      <c r="W215" s="43">
        <v>-0.26021175718663253</v>
      </c>
      <c r="X215" s="43">
        <v>-0.33135164359888286</v>
      </c>
      <c r="Y215" s="48">
        <v>-8.6902511119916648E-2</v>
      </c>
      <c r="Z215" s="43" t="s">
        <v>888</v>
      </c>
      <c r="AA215" s="43">
        <v>10</v>
      </c>
      <c r="AB215" s="43" t="s">
        <v>974</v>
      </c>
    </row>
    <row r="216" spans="1:30">
      <c r="A216" s="43" t="s">
        <v>430</v>
      </c>
      <c r="B216" s="47">
        <v>6.893692384218901E-2</v>
      </c>
      <c r="C216" s="43">
        <v>0.27320890931550385</v>
      </c>
      <c r="D216" s="43">
        <v>0.28298252798815976</v>
      </c>
      <c r="E216" s="48">
        <v>0.52647989937945638</v>
      </c>
      <c r="F216" s="47">
        <v>-0.12789233839275216</v>
      </c>
      <c r="G216" s="43">
        <v>-0.49160494001545807</v>
      </c>
      <c r="H216" s="43">
        <v>-0.28435508659917968</v>
      </c>
      <c r="I216" s="43">
        <v>0.10764439406928557</v>
      </c>
      <c r="J216" s="47">
        <v>0.20344982417069998</v>
      </c>
      <c r="K216" s="43">
        <v>0.37211317743353894</v>
      </c>
      <c r="L216" s="43">
        <v>0.29502027142232556</v>
      </c>
      <c r="M216" s="48">
        <v>0.20185987281328868</v>
      </c>
      <c r="N216" s="47">
        <v>0.14412902192421959</v>
      </c>
      <c r="O216" s="43">
        <v>0.15340616313663644</v>
      </c>
      <c r="P216" s="43">
        <v>4.7612759883598109E-2</v>
      </c>
      <c r="Q216" s="43">
        <v>0.36154900310746402</v>
      </c>
      <c r="R216" s="47">
        <v>-0.39534474796630015</v>
      </c>
      <c r="S216" s="43">
        <v>-0.17674425490523524</v>
      </c>
      <c r="T216" s="43">
        <v>-0.2963854289584642</v>
      </c>
      <c r="U216" s="48">
        <v>5.8017989174586525E-2</v>
      </c>
      <c r="V216" s="47">
        <v>-0.44769448192666533</v>
      </c>
      <c r="W216" s="43">
        <v>-0.19915948658790908</v>
      </c>
      <c r="X216" s="43">
        <v>-0.54554155285358641</v>
      </c>
      <c r="Y216" s="48">
        <v>-1.4711017778704871E-2</v>
      </c>
      <c r="Z216" s="43" t="s">
        <v>888</v>
      </c>
      <c r="AA216" s="43">
        <v>10</v>
      </c>
      <c r="AB216" s="43" t="s">
        <v>983</v>
      </c>
    </row>
    <row r="217" spans="1:30">
      <c r="A217" s="43" t="s">
        <v>406</v>
      </c>
      <c r="B217" s="47">
        <v>-0.38270420096384367</v>
      </c>
      <c r="C217" s="43">
        <v>4.264642403200606E-2</v>
      </c>
      <c r="D217" s="43">
        <v>0.15631239439982134</v>
      </c>
      <c r="E217" s="48">
        <v>0.45320768213622226</v>
      </c>
      <c r="F217" s="47">
        <v>-0.27809176552464149</v>
      </c>
      <c r="G217" s="43">
        <v>-0.11590285341947777</v>
      </c>
      <c r="H217" s="43">
        <v>3.2961861159651239E-2</v>
      </c>
      <c r="I217" s="43">
        <v>0.41835584168776691</v>
      </c>
      <c r="J217" s="47">
        <v>0.20222714295744484</v>
      </c>
      <c r="K217" s="43">
        <v>0.10066850036841697</v>
      </c>
      <c r="L217" s="43">
        <v>-8.0759836104087476E-2</v>
      </c>
      <c r="M217" s="48">
        <v>9.2167581313895866E-2</v>
      </c>
      <c r="N217" s="47">
        <v>6.8129170264995169E-3</v>
      </c>
      <c r="O217" s="43">
        <v>0.21527384102287841</v>
      </c>
      <c r="P217" s="43">
        <v>-0.12337685208350102</v>
      </c>
      <c r="Q217" s="43">
        <v>0.39898912729339564</v>
      </c>
      <c r="R217" s="47">
        <v>-0.70564578660559996</v>
      </c>
      <c r="S217" s="43">
        <v>-0.12864826696507578</v>
      </c>
      <c r="T217" s="43">
        <v>-0.25293954442935301</v>
      </c>
      <c r="U217" s="48">
        <v>0.55029100307988832</v>
      </c>
      <c r="V217" s="47">
        <v>-0.32590335491445072</v>
      </c>
      <c r="W217" s="43">
        <v>0.21109180470241654</v>
      </c>
      <c r="X217" s="43">
        <v>-0.47062883356581714</v>
      </c>
      <c r="Y217" s="48">
        <v>-7.4328089884351314E-2</v>
      </c>
      <c r="Z217" s="43" t="s">
        <v>888</v>
      </c>
      <c r="AA217" s="43">
        <v>10</v>
      </c>
      <c r="AB217" s="43" t="s">
        <v>1019</v>
      </c>
      <c r="AC217" s="43" t="s">
        <v>1020</v>
      </c>
      <c r="AD217" s="43" t="s">
        <v>862</v>
      </c>
    </row>
    <row r="218" spans="1:30">
      <c r="A218" s="43" t="s">
        <v>837</v>
      </c>
      <c r="B218" s="47">
        <v>-0.58080069569902149</v>
      </c>
      <c r="C218" s="43">
        <v>-0.44532620741161261</v>
      </c>
      <c r="D218" s="43">
        <v>-0.25665101840071552</v>
      </c>
      <c r="E218" s="48">
        <v>-0.35905531245593769</v>
      </c>
      <c r="F218" s="47">
        <v>0.15215352228172285</v>
      </c>
      <c r="G218" s="43">
        <v>-0.31507720091939212</v>
      </c>
      <c r="H218" s="43">
        <v>-0.16612541723846871</v>
      </c>
      <c r="I218" s="43">
        <v>-0.44772309845963459</v>
      </c>
      <c r="J218" s="47">
        <v>0.363525717409167</v>
      </c>
      <c r="K218" s="43">
        <v>0.30974948165509736</v>
      </c>
      <c r="L218" s="43">
        <v>0.23680351939098351</v>
      </c>
      <c r="M218" s="48">
        <v>0.50456097560658908</v>
      </c>
      <c r="N218" s="47">
        <v>0.67010005885669166</v>
      </c>
      <c r="O218" s="43">
        <v>0.15897714863341081</v>
      </c>
      <c r="P218" s="43">
        <v>1.4006640125219851</v>
      </c>
      <c r="Q218" s="43">
        <v>1.0560529242690702</v>
      </c>
      <c r="R218" s="47">
        <v>-0.69107131976178493</v>
      </c>
      <c r="S218" s="43">
        <v>-0.5493246457323987</v>
      </c>
      <c r="T218" s="43">
        <v>3.1697025912235333E-2</v>
      </c>
      <c r="U218" s="48">
        <v>-0.42693239086198553</v>
      </c>
      <c r="V218" s="47">
        <v>-0.39280807716659827</v>
      </c>
      <c r="W218" s="43">
        <v>-0.59101038299869113</v>
      </c>
      <c r="X218" s="43">
        <v>4.5575254649110053E-2</v>
      </c>
      <c r="Y218" s="48">
        <v>6.1689019332910301E-2</v>
      </c>
      <c r="Z218" s="43" t="s">
        <v>888</v>
      </c>
      <c r="AA218" s="43">
        <v>10</v>
      </c>
      <c r="AB218" s="43" t="s">
        <v>1037</v>
      </c>
      <c r="AC218" s="43" t="s">
        <v>1038</v>
      </c>
      <c r="AD218" s="43" t="s">
        <v>1039</v>
      </c>
    </row>
    <row r="219" spans="1:30" ht="28.8">
      <c r="A219" s="43" t="s">
        <v>530</v>
      </c>
      <c r="B219" s="47">
        <v>1.1698742725961682</v>
      </c>
      <c r="C219" s="43">
        <v>1.2314544444670856</v>
      </c>
      <c r="D219" s="43">
        <v>1.1496797710250257</v>
      </c>
      <c r="E219" s="48">
        <v>1.4827719989145816</v>
      </c>
      <c r="F219" s="47">
        <v>-1.4582411831659883</v>
      </c>
      <c r="G219" s="43">
        <v>-1.1669833384663864</v>
      </c>
      <c r="H219" s="43">
        <v>-1.7193418468150927</v>
      </c>
      <c r="I219" s="43">
        <v>-0.9460695611172435</v>
      </c>
      <c r="J219" s="47">
        <v>1.8590947306252315</v>
      </c>
      <c r="K219" s="43">
        <v>1.9490499947143174</v>
      </c>
      <c r="L219" s="43">
        <v>1.4219356099232385</v>
      </c>
      <c r="M219" s="48">
        <v>1.6996997633224797</v>
      </c>
      <c r="N219" s="47">
        <v>0.63151335166884459</v>
      </c>
      <c r="O219" s="43">
        <v>-0.38385056422664282</v>
      </c>
      <c r="P219" s="43">
        <v>0.56118122732827713</v>
      </c>
      <c r="Q219" s="43">
        <v>0.80583046273741132</v>
      </c>
      <c r="R219" s="47">
        <v>-0.22624104658184496</v>
      </c>
      <c r="S219" s="43">
        <v>-0.91122934234353459</v>
      </c>
      <c r="T219" s="43">
        <v>-0.3826874234637247</v>
      </c>
      <c r="U219" s="48">
        <v>-0.55242229958106726</v>
      </c>
      <c r="V219" s="47">
        <v>-0.46306108491823966</v>
      </c>
      <c r="W219" s="43">
        <v>-0.948749070978816</v>
      </c>
      <c r="X219" s="43">
        <v>-2.1545665094014517</v>
      </c>
      <c r="Y219" s="48">
        <v>-2.1668754940053412</v>
      </c>
      <c r="Z219" s="43" t="s">
        <v>888</v>
      </c>
      <c r="AA219" s="43">
        <v>10</v>
      </c>
      <c r="AB219" s="43" t="s">
        <v>1970</v>
      </c>
      <c r="AC219" s="43" t="s">
        <v>1971</v>
      </c>
      <c r="AD219" s="43" t="s">
        <v>1972</v>
      </c>
    </row>
    <row r="220" spans="1:30">
      <c r="A220" s="43" t="s">
        <v>408</v>
      </c>
      <c r="B220" s="47">
        <v>-0.1554068527261796</v>
      </c>
      <c r="C220" s="43">
        <v>9.2856161024384029E-2</v>
      </c>
      <c r="D220" s="43">
        <v>0.16224291794030479</v>
      </c>
      <c r="E220" s="48">
        <v>0.30892287791745215</v>
      </c>
      <c r="F220" s="47">
        <v>-0.14597121331704729</v>
      </c>
      <c r="G220" s="43">
        <v>-0.51967886548723319</v>
      </c>
      <c r="H220" s="43">
        <v>-0.40985772911299395</v>
      </c>
      <c r="I220" s="43">
        <v>-0.33229154834107266</v>
      </c>
      <c r="J220" s="47">
        <v>7.5830497671915673E-2</v>
      </c>
      <c r="K220" s="43">
        <v>9.1497816212373337E-2</v>
      </c>
      <c r="L220" s="43">
        <v>0.14413446511189706</v>
      </c>
      <c r="M220" s="48">
        <v>0.24996693574222739</v>
      </c>
      <c r="N220" s="47">
        <v>0.25216495823233104</v>
      </c>
      <c r="O220" s="43">
        <v>0.53992581677948659</v>
      </c>
      <c r="P220" s="43">
        <v>0.51583428131968156</v>
      </c>
      <c r="Q220" s="43">
        <v>0.73717624622658684</v>
      </c>
      <c r="R220" s="47">
        <v>-0.64378280047806202</v>
      </c>
      <c r="S220" s="43">
        <v>0.1129162929605106</v>
      </c>
      <c r="T220" s="43">
        <v>-0.40796600454073823</v>
      </c>
      <c r="U220" s="48">
        <v>0.23086122536765905</v>
      </c>
      <c r="V220" s="47">
        <v>-0.55056937115500448</v>
      </c>
      <c r="W220" s="43">
        <v>7.2622113324028639E-2</v>
      </c>
      <c r="X220" s="43">
        <v>-0.3367836202669367</v>
      </c>
      <c r="Y220" s="48">
        <v>-9.5460934792417199E-2</v>
      </c>
      <c r="Z220" s="43" t="s">
        <v>888</v>
      </c>
      <c r="AA220" s="43">
        <v>10</v>
      </c>
      <c r="AB220" s="43" t="s">
        <v>1061</v>
      </c>
      <c r="AC220" s="43" t="s">
        <v>1062</v>
      </c>
      <c r="AD220" s="43" t="s">
        <v>1063</v>
      </c>
    </row>
    <row r="221" spans="1:30" ht="28.8">
      <c r="A221" s="43" t="s">
        <v>336</v>
      </c>
      <c r="B221" s="47">
        <v>1.5423694550343823</v>
      </c>
      <c r="C221" s="43">
        <v>0.97074417359691889</v>
      </c>
      <c r="D221" s="43">
        <v>2.0077823516147268</v>
      </c>
      <c r="E221" s="48">
        <v>1.6823098711924833</v>
      </c>
      <c r="F221" s="47">
        <v>-0.79531140596867156</v>
      </c>
      <c r="G221" s="43">
        <v>-1.1858026477482844</v>
      </c>
      <c r="H221" s="43">
        <v>-1.2516934584290498</v>
      </c>
      <c r="I221" s="43">
        <v>-1.4899152337419386</v>
      </c>
      <c r="J221" s="47">
        <v>2.0513215215986391</v>
      </c>
      <c r="K221" s="43">
        <v>1.4557899826512546</v>
      </c>
      <c r="L221" s="43">
        <v>2.2879556100235248</v>
      </c>
      <c r="M221" s="48">
        <v>1.9149134001755914</v>
      </c>
      <c r="N221" s="47">
        <v>0.25546505741680914</v>
      </c>
      <c r="O221" s="43">
        <v>-0.329596019837951</v>
      </c>
      <c r="P221" s="43">
        <v>0.27902672953375784</v>
      </c>
      <c r="Q221" s="43">
        <v>0.47639959771860124</v>
      </c>
      <c r="R221" s="47">
        <v>-1.0542782985418337</v>
      </c>
      <c r="S221" s="43">
        <v>-1.1625216854725025</v>
      </c>
      <c r="T221" s="43">
        <v>-0.77407846395703273</v>
      </c>
      <c r="U221" s="48">
        <v>-0.92913932360120433</v>
      </c>
      <c r="V221" s="47">
        <v>-1.2469498241042407</v>
      </c>
      <c r="W221" s="43">
        <v>-1.0980170198388717</v>
      </c>
      <c r="X221" s="43">
        <v>-1.5827052087183062</v>
      </c>
      <c r="Y221" s="48">
        <v>-1.3970555301496035</v>
      </c>
      <c r="Z221" s="43" t="s">
        <v>888</v>
      </c>
      <c r="AA221" s="43">
        <v>10</v>
      </c>
      <c r="AB221" s="43" t="s">
        <v>1113</v>
      </c>
      <c r="AC221" s="43" t="s">
        <v>1114</v>
      </c>
      <c r="AD221" s="43" t="s">
        <v>1115</v>
      </c>
    </row>
    <row r="222" spans="1:30">
      <c r="A222" s="43" t="s">
        <v>571</v>
      </c>
      <c r="B222" s="47">
        <v>-1.9868668312405191E-2</v>
      </c>
      <c r="C222" s="43">
        <v>0.33444569844692218</v>
      </c>
      <c r="D222" s="43">
        <v>-7.3786688747828968E-2</v>
      </c>
      <c r="E222" s="48">
        <v>8.9708757496491501E-2</v>
      </c>
      <c r="F222" s="47">
        <v>-0.18875194575757467</v>
      </c>
      <c r="G222" s="43">
        <v>-0.11921500545973185</v>
      </c>
      <c r="H222" s="43">
        <v>-0.32920948551462842</v>
      </c>
      <c r="I222" s="43">
        <v>0.15457966933768277</v>
      </c>
      <c r="J222" s="47">
        <v>0.23507889910342783</v>
      </c>
      <c r="K222" s="43">
        <v>0.66615633098009164</v>
      </c>
      <c r="L222" s="43">
        <v>0.23667507616664837</v>
      </c>
      <c r="M222" s="48">
        <v>0.15505490635831207</v>
      </c>
      <c r="N222" s="47">
        <v>0.16904837139604792</v>
      </c>
      <c r="O222" s="43">
        <v>0.30781197607675814</v>
      </c>
      <c r="P222" s="43">
        <v>6.6187573170449099E-2</v>
      </c>
      <c r="Q222" s="43">
        <v>6.9495391993200428E-2</v>
      </c>
      <c r="R222" s="47">
        <v>-0.2656880869091906</v>
      </c>
      <c r="S222" s="43">
        <v>-0.21958531096410105</v>
      </c>
      <c r="T222" s="43">
        <v>-0.38566492074162895</v>
      </c>
      <c r="U222" s="48">
        <v>-0.22552905973363155</v>
      </c>
      <c r="V222" s="47">
        <v>-6.6446144159989437E-2</v>
      </c>
      <c r="W222" s="43">
        <v>-4.3566251570881974E-2</v>
      </c>
      <c r="X222" s="43">
        <v>-0.31586860266296934</v>
      </c>
      <c r="Y222" s="48">
        <v>-0.21949780372499195</v>
      </c>
      <c r="Z222" s="43" t="s">
        <v>888</v>
      </c>
      <c r="AA222" s="43">
        <v>10</v>
      </c>
      <c r="AB222" s="43" t="s">
        <v>1145</v>
      </c>
    </row>
    <row r="223" spans="1:30">
      <c r="A223" s="43" t="s">
        <v>338</v>
      </c>
      <c r="B223" s="47">
        <v>-6.4388622608470225E-2</v>
      </c>
      <c r="C223" s="43">
        <v>0.26411590662101331</v>
      </c>
      <c r="D223" s="43">
        <v>0.36584302326528745</v>
      </c>
      <c r="E223" s="48">
        <v>0.38477192820786627</v>
      </c>
      <c r="F223" s="47">
        <v>-6.0330665440051945E-2</v>
      </c>
      <c r="G223" s="43">
        <v>-0.46399973631244684</v>
      </c>
      <c r="H223" s="43">
        <v>-0.19499974577523807</v>
      </c>
      <c r="I223" s="43">
        <v>-0.682445778956284</v>
      </c>
      <c r="J223" s="47">
        <v>0.3421614114547506</v>
      </c>
      <c r="K223" s="43">
        <v>0.20996746922956833</v>
      </c>
      <c r="L223" s="43">
        <v>8.2046599174881107E-2</v>
      </c>
      <c r="M223" s="48">
        <v>0.52422879185505988</v>
      </c>
      <c r="N223" s="47">
        <v>0.26850143190262687</v>
      </c>
      <c r="O223" s="43">
        <v>0.96369477938436654</v>
      </c>
      <c r="P223" s="43">
        <v>0.31015748367221652</v>
      </c>
      <c r="Q223" s="43">
        <v>0.28250824851741457</v>
      </c>
      <c r="R223" s="47">
        <v>-0.54859932807536438</v>
      </c>
      <c r="S223" s="43">
        <v>-0.56350395246591123</v>
      </c>
      <c r="T223" s="43">
        <v>-1.2181738149821717</v>
      </c>
      <c r="U223" s="48">
        <v>5.9980174382521234E-2</v>
      </c>
      <c r="V223" s="47">
        <v>-3.0600875653536825E-2</v>
      </c>
      <c r="W223" s="43">
        <v>0.42529550817571793</v>
      </c>
      <c r="X223" s="43">
        <v>-0.34958649584660056</v>
      </c>
      <c r="Y223" s="48">
        <v>-0.41231537594111489</v>
      </c>
      <c r="Z223" s="43" t="s">
        <v>888</v>
      </c>
      <c r="AA223" s="43">
        <v>10</v>
      </c>
      <c r="AB223" s="43" t="s">
        <v>1160</v>
      </c>
      <c r="AC223" s="43" t="s">
        <v>1161</v>
      </c>
      <c r="AD223" s="43" t="s">
        <v>1162</v>
      </c>
    </row>
    <row r="224" spans="1:30">
      <c r="A224" s="43" t="s">
        <v>447</v>
      </c>
      <c r="B224" s="47">
        <v>0.74918577837833666</v>
      </c>
      <c r="C224" s="43">
        <v>0.6361550050338276</v>
      </c>
      <c r="D224" s="43">
        <v>0.72278826699702947</v>
      </c>
      <c r="E224" s="48">
        <v>1.100007234843156</v>
      </c>
      <c r="F224" s="47">
        <v>-3.7804999106447301E-2</v>
      </c>
      <c r="G224" s="43">
        <v>-0.8234227632385771</v>
      </c>
      <c r="H224" s="43">
        <v>-0.61373507958202966</v>
      </c>
      <c r="I224" s="43">
        <v>-0.58717683994465331</v>
      </c>
      <c r="J224" s="47">
        <v>0.74253006221311058</v>
      </c>
      <c r="K224" s="43">
        <v>0.49031347422962862</v>
      </c>
      <c r="L224" s="43">
        <v>0.34845568472463634</v>
      </c>
      <c r="M224" s="48">
        <v>0.53562221444384905</v>
      </c>
      <c r="N224" s="47">
        <v>1.753392775953581E-3</v>
      </c>
      <c r="O224" s="43">
        <v>-6.5314238354098844E-2</v>
      </c>
      <c r="P224" s="43">
        <v>0.28233985474302736</v>
      </c>
      <c r="Q224" s="43">
        <v>2.9194394986893652E-2</v>
      </c>
      <c r="R224" s="47">
        <v>-0.51067777447236706</v>
      </c>
      <c r="S224" s="43">
        <v>-0.31569282545485366</v>
      </c>
      <c r="T224" s="43">
        <v>-0.94837322466627272</v>
      </c>
      <c r="U224" s="48">
        <v>-0.43870769421981182</v>
      </c>
      <c r="V224" s="47">
        <v>-0.19936967798361471</v>
      </c>
      <c r="W224" s="43">
        <v>-0.34086659702953676</v>
      </c>
      <c r="X224" s="43">
        <v>-0.53862256880848214</v>
      </c>
      <c r="Y224" s="48">
        <v>2.4222690318305002E-2</v>
      </c>
      <c r="Z224" s="43" t="s">
        <v>888</v>
      </c>
      <c r="AA224" s="43">
        <v>10</v>
      </c>
      <c r="AB224" s="43" t="s">
        <v>1168</v>
      </c>
    </row>
    <row r="225" spans="1:30">
      <c r="A225" s="43" t="s">
        <v>2000</v>
      </c>
      <c r="B225" s="47">
        <v>0.17392451301736397</v>
      </c>
      <c r="C225" s="43">
        <v>-0.25775795421468595</v>
      </c>
      <c r="D225" s="43">
        <v>0.53092375794645841</v>
      </c>
      <c r="E225" s="48">
        <v>0.38530661338183342</v>
      </c>
      <c r="F225" s="47">
        <v>-0.66541908323270305</v>
      </c>
      <c r="G225" s="43">
        <v>-0.17964051588053864</v>
      </c>
      <c r="H225" s="43">
        <v>-5.2665141138686179E-2</v>
      </c>
      <c r="I225" s="43">
        <v>-0.93923902013852223</v>
      </c>
      <c r="J225" s="47">
        <v>0.70667173211626455</v>
      </c>
      <c r="K225" s="43">
        <v>-0.28526891653118502</v>
      </c>
      <c r="L225" s="43">
        <v>0.56412671199157505</v>
      </c>
      <c r="M225" s="48">
        <v>-8.6658021568282909E-2</v>
      </c>
      <c r="N225" s="47">
        <v>0.14311671634390799</v>
      </c>
      <c r="O225" s="43">
        <v>0.37838570520772058</v>
      </c>
      <c r="P225" s="43">
        <v>0.3864349491063066</v>
      </c>
      <c r="Q225" s="43">
        <v>0.64039376898348344</v>
      </c>
      <c r="R225" s="47">
        <v>-0.2629562718048013</v>
      </c>
      <c r="S225" s="43">
        <v>-0.33867077749633223</v>
      </c>
      <c r="T225" s="43">
        <v>-0.3501416550732645</v>
      </c>
      <c r="U225" s="48">
        <v>-0.18806261860753914</v>
      </c>
      <c r="V225" s="47">
        <v>0.39512666853327533</v>
      </c>
      <c r="W225" s="43">
        <v>-0.21932025872682029</v>
      </c>
      <c r="X225" s="43">
        <v>-0.33483895040973338</v>
      </c>
      <c r="Y225" s="48">
        <v>6.0694822424081231E-2</v>
      </c>
      <c r="Z225" s="43" t="s">
        <v>888</v>
      </c>
      <c r="AA225" s="43">
        <v>10</v>
      </c>
      <c r="AB225" s="43" t="s">
        <v>1960</v>
      </c>
    </row>
    <row r="226" spans="1:30" ht="28.8">
      <c r="A226" s="43" t="s">
        <v>463</v>
      </c>
      <c r="B226" s="47">
        <v>-0.23773580043628106</v>
      </c>
      <c r="C226" s="43">
        <v>7.5936935178339951E-2</v>
      </c>
      <c r="D226" s="43">
        <v>0.200884717613483</v>
      </c>
      <c r="E226" s="48">
        <v>0.1765499130764443</v>
      </c>
      <c r="F226" s="47">
        <v>-0.90559249885034854</v>
      </c>
      <c r="G226" s="43">
        <v>-1.1381386800607778</v>
      </c>
      <c r="H226" s="43">
        <v>-0.963003204990585</v>
      </c>
      <c r="I226" s="43">
        <v>-0.55106212090253237</v>
      </c>
      <c r="J226" s="47">
        <v>0.59765111624290779</v>
      </c>
      <c r="K226" s="43">
        <v>0.64696674023839573</v>
      </c>
      <c r="L226" s="43">
        <v>0.77913721208577691</v>
      </c>
      <c r="M226" s="48">
        <v>0.7274734274496174</v>
      </c>
      <c r="N226" s="47">
        <v>0.34182692564011408</v>
      </c>
      <c r="O226" s="43">
        <v>0.17990441631062901</v>
      </c>
      <c r="P226" s="43">
        <v>0.3416344109412946</v>
      </c>
      <c r="Q226" s="43">
        <v>0.27999219377879941</v>
      </c>
      <c r="R226" s="47">
        <v>-0.1698273292067484</v>
      </c>
      <c r="S226" s="43">
        <v>-0.27941801529648336</v>
      </c>
      <c r="T226" s="43">
        <v>5.8141190053633864E-2</v>
      </c>
      <c r="U226" s="48">
        <v>0.24613399329171207</v>
      </c>
      <c r="V226" s="47">
        <v>-0.14695509860513134</v>
      </c>
      <c r="W226" s="43">
        <v>-0.2992456193578244</v>
      </c>
      <c r="X226" s="43">
        <v>-0.14940252238205551</v>
      </c>
      <c r="Y226" s="48">
        <v>-3.2793132643953594E-2</v>
      </c>
      <c r="Z226" s="43" t="s">
        <v>888</v>
      </c>
      <c r="AA226" s="43">
        <v>10</v>
      </c>
      <c r="AB226" s="43" t="s">
        <v>1219</v>
      </c>
      <c r="AC226" s="43" t="s">
        <v>1220</v>
      </c>
      <c r="AD226" s="43" t="s">
        <v>1221</v>
      </c>
    </row>
    <row r="227" spans="1:30" ht="43.2">
      <c r="A227" s="43" t="s">
        <v>479</v>
      </c>
      <c r="B227" s="47">
        <v>0.75710257678571447</v>
      </c>
      <c r="C227" s="43">
        <v>3.465920064153849E-2</v>
      </c>
      <c r="D227" s="43">
        <v>1.0151197973726747</v>
      </c>
      <c r="E227" s="48">
        <v>0.79351076430936363</v>
      </c>
      <c r="F227" s="47">
        <v>3.5839325601575805E-4</v>
      </c>
      <c r="G227" s="43">
        <v>-0.67609945826475981</v>
      </c>
      <c r="H227" s="43">
        <v>-0.7910495714790472</v>
      </c>
      <c r="I227" s="43">
        <v>-1.2285236638069332</v>
      </c>
      <c r="J227" s="47">
        <v>1.0170433229022449</v>
      </c>
      <c r="K227" s="43">
        <v>0.29467016187498452</v>
      </c>
      <c r="L227" s="43">
        <v>0.76658725067269884</v>
      </c>
      <c r="M227" s="48">
        <v>1.0324370668545197</v>
      </c>
      <c r="N227" s="47">
        <v>0.60893413545213104</v>
      </c>
      <c r="O227" s="43">
        <v>-0.42150061044545123</v>
      </c>
      <c r="P227" s="43">
        <v>-0.47213568758562402</v>
      </c>
      <c r="Q227" s="43">
        <v>0.5200725661629364</v>
      </c>
      <c r="R227" s="47">
        <v>-2.5568283928678753E-2</v>
      </c>
      <c r="S227" s="43">
        <v>-0.26938938074643587</v>
      </c>
      <c r="T227" s="43">
        <v>-0.1403687930744133</v>
      </c>
      <c r="U227" s="48">
        <v>-0.31439528169227976</v>
      </c>
      <c r="V227" s="47">
        <v>0.13880766277020115</v>
      </c>
      <c r="W227" s="43">
        <v>0.35979460417989761</v>
      </c>
      <c r="X227" s="43">
        <v>-2.1245405812028424</v>
      </c>
      <c r="Y227" s="48">
        <v>-0.46667866545323972</v>
      </c>
      <c r="Z227" s="43" t="s">
        <v>888</v>
      </c>
      <c r="AA227" s="43">
        <v>10</v>
      </c>
      <c r="AB227" s="43" t="s">
        <v>1304</v>
      </c>
      <c r="AC227" s="43" t="s">
        <v>1305</v>
      </c>
      <c r="AD227" s="43" t="s">
        <v>1306</v>
      </c>
    </row>
    <row r="228" spans="1:30" ht="28.8">
      <c r="A228" s="43" t="s">
        <v>652</v>
      </c>
      <c r="B228" s="47">
        <v>1.358911201445275E-2</v>
      </c>
      <c r="C228" s="43">
        <v>-0.16323236644473482</v>
      </c>
      <c r="D228" s="43">
        <v>-4.4492024082988619E-3</v>
      </c>
      <c r="E228" s="48">
        <v>-0.13346511068125574</v>
      </c>
      <c r="F228" s="47">
        <v>-0.9184073170233954</v>
      </c>
      <c r="G228" s="43">
        <v>-0.62386978740079202</v>
      </c>
      <c r="H228" s="43">
        <v>-0.24420308722015913</v>
      </c>
      <c r="I228" s="43">
        <v>0.10347963668172937</v>
      </c>
      <c r="J228" s="47">
        <v>0.45400177991725094</v>
      </c>
      <c r="K228" s="43">
        <v>0.54180270176891465</v>
      </c>
      <c r="L228" s="43">
        <v>0.45683687961386593</v>
      </c>
      <c r="M228" s="48">
        <v>0.61122771850716207</v>
      </c>
      <c r="N228" s="47">
        <v>8.1171238720437813E-2</v>
      </c>
      <c r="O228" s="43">
        <v>0.1240217291637693</v>
      </c>
      <c r="P228" s="43">
        <v>0.31890123791281244</v>
      </c>
      <c r="Q228" s="43">
        <v>0.16834022377212529</v>
      </c>
      <c r="R228" s="47">
        <v>-0.43809237180056559</v>
      </c>
      <c r="S228" s="43">
        <v>-0.10156490205386248</v>
      </c>
      <c r="T228" s="43">
        <v>0.30826549641671175</v>
      </c>
      <c r="U228" s="48">
        <v>6.8444239775178481E-2</v>
      </c>
      <c r="V228" s="47">
        <v>-6.635259429098106E-2</v>
      </c>
      <c r="W228" s="43">
        <v>-0.44704061951813961</v>
      </c>
      <c r="X228" s="43">
        <v>-0.30285427656866687</v>
      </c>
      <c r="Y228" s="48">
        <v>0.14956498017618833</v>
      </c>
      <c r="Z228" s="43" t="s">
        <v>888</v>
      </c>
      <c r="AA228" s="43">
        <v>10</v>
      </c>
      <c r="AB228" s="43" t="s">
        <v>1307</v>
      </c>
      <c r="AC228" s="43" t="s">
        <v>1308</v>
      </c>
      <c r="AD228" s="43" t="s">
        <v>1309</v>
      </c>
    </row>
    <row r="229" spans="1:30" ht="43.2">
      <c r="A229" s="43" t="s">
        <v>364</v>
      </c>
      <c r="B229" s="47">
        <v>-0.15004940671818501</v>
      </c>
      <c r="C229" s="43">
        <v>-0.13669563344290903</v>
      </c>
      <c r="D229" s="43">
        <v>0.38915004319290031</v>
      </c>
      <c r="E229" s="48">
        <v>0.69966369153047747</v>
      </c>
      <c r="F229" s="47">
        <v>-0.36121448338718692</v>
      </c>
      <c r="G229" s="43">
        <v>0.16262447652497994</v>
      </c>
      <c r="H229" s="43">
        <v>-0.41119031957218866</v>
      </c>
      <c r="I229" s="43">
        <v>-0.70390886973507261</v>
      </c>
      <c r="J229" s="47">
        <v>-0.50862836346162921</v>
      </c>
      <c r="K229" s="43">
        <v>0.29291105709709736</v>
      </c>
      <c r="L229" s="43">
        <v>-0.2518318074436528</v>
      </c>
      <c r="M229" s="48">
        <v>9.7296563997161092E-2</v>
      </c>
      <c r="N229" s="47">
        <v>-0.39421432973764298</v>
      </c>
      <c r="O229" s="43">
        <v>0.50935893583249392</v>
      </c>
      <c r="P229" s="43">
        <v>0.10563590416239961</v>
      </c>
      <c r="Q229" s="43">
        <v>0.73594728433954926</v>
      </c>
      <c r="R229" s="47">
        <v>-0.17429194080415425</v>
      </c>
      <c r="S229" s="43">
        <v>0.23159628381180544</v>
      </c>
      <c r="T229" s="43">
        <v>0.16621880218348206</v>
      </c>
      <c r="U229" s="48">
        <v>-0.20656236489459548</v>
      </c>
      <c r="V229" s="47">
        <v>-0.48994701995957307</v>
      </c>
      <c r="W229" s="43">
        <v>0.18070755500733848</v>
      </c>
      <c r="X229" s="43">
        <v>0.14355695527156623</v>
      </c>
      <c r="Y229" s="48">
        <v>7.0129024082761964E-3</v>
      </c>
      <c r="Z229" s="43" t="s">
        <v>888</v>
      </c>
      <c r="AA229" s="43">
        <v>10</v>
      </c>
      <c r="AB229" s="43" t="s">
        <v>1327</v>
      </c>
      <c r="AC229" s="43" t="s">
        <v>1328</v>
      </c>
      <c r="AD229" s="43" t="s">
        <v>1329</v>
      </c>
    </row>
    <row r="230" spans="1:30" ht="28.8">
      <c r="A230" s="43" t="s">
        <v>710</v>
      </c>
      <c r="B230" s="47">
        <v>0.21563187628614147</v>
      </c>
      <c r="C230" s="43">
        <v>-0.47414564442155038</v>
      </c>
      <c r="D230" s="43">
        <v>5.382112890318802E-2</v>
      </c>
      <c r="E230" s="48">
        <v>0.47771009514736712</v>
      </c>
      <c r="F230" s="47">
        <v>-0.13100667661799584</v>
      </c>
      <c r="G230" s="43">
        <v>-0.46092342951083931</v>
      </c>
      <c r="H230" s="43">
        <v>-0.87250078379784413</v>
      </c>
      <c r="I230" s="43">
        <v>-0.62915256249569385</v>
      </c>
      <c r="J230" s="47">
        <v>0.39910692930316999</v>
      </c>
      <c r="K230" s="43">
        <v>-0.64476163287241495</v>
      </c>
      <c r="L230" s="43">
        <v>0.20314268636279229</v>
      </c>
      <c r="M230" s="48">
        <v>0.64607539350328858</v>
      </c>
      <c r="N230" s="47">
        <v>-0.33863276321869984</v>
      </c>
      <c r="O230" s="43">
        <v>1.3538522917884823</v>
      </c>
      <c r="P230" s="43">
        <v>-1.4093279900672365E-2</v>
      </c>
      <c r="Q230" s="43">
        <v>0.629202770483415</v>
      </c>
      <c r="R230" s="47">
        <v>-0.33284295155119453</v>
      </c>
      <c r="S230" s="43">
        <v>-0.19213912721494189</v>
      </c>
      <c r="T230" s="43">
        <v>-0.28208409297438719</v>
      </c>
      <c r="U230" s="48">
        <v>-0.23179761808531843</v>
      </c>
      <c r="V230" s="47">
        <v>0.58218885262089115</v>
      </c>
      <c r="W230" s="43">
        <v>0.34552061294931918</v>
      </c>
      <c r="X230" s="43">
        <v>-0.46122271250139901</v>
      </c>
      <c r="Y230" s="48">
        <v>0.38135558453436724</v>
      </c>
      <c r="Z230" s="43" t="s">
        <v>888</v>
      </c>
      <c r="AA230" s="43">
        <v>10</v>
      </c>
      <c r="AB230" s="43" t="s">
        <v>1330</v>
      </c>
      <c r="AC230" s="43" t="s">
        <v>1331</v>
      </c>
      <c r="AD230" s="43" t="s">
        <v>863</v>
      </c>
    </row>
    <row r="231" spans="1:30" ht="28.8">
      <c r="A231" s="43" t="s">
        <v>481</v>
      </c>
      <c r="B231" s="47">
        <v>-8.912816885127528E-2</v>
      </c>
      <c r="C231" s="43">
        <v>-0.68163325824072407</v>
      </c>
      <c r="D231" s="43">
        <v>0.21179263418709585</v>
      </c>
      <c r="E231" s="48">
        <v>7.2737287175155263E-2</v>
      </c>
      <c r="F231" s="47">
        <v>-8.7576191560122751E-2</v>
      </c>
      <c r="G231" s="43">
        <v>0.52550653547598047</v>
      </c>
      <c r="H231" s="43">
        <v>-0.95339176580735119</v>
      </c>
      <c r="I231" s="43">
        <v>-2.0595112037972521E-4</v>
      </c>
      <c r="J231" s="47">
        <v>0.12819325982285656</v>
      </c>
      <c r="K231" s="43">
        <v>-0.46721572146661083</v>
      </c>
      <c r="L231" s="43">
        <v>0.45221672463786849</v>
      </c>
      <c r="M231" s="48">
        <v>-0.25706374500342638</v>
      </c>
      <c r="N231" s="47">
        <v>0.78602548852834142</v>
      </c>
      <c r="O231" s="43">
        <v>0.66527097244512579</v>
      </c>
      <c r="P231" s="43">
        <v>0.55830559995967688</v>
      </c>
      <c r="Q231" s="43">
        <v>0.94096259875463895</v>
      </c>
      <c r="R231" s="47">
        <v>6.2847985754996101E-3</v>
      </c>
      <c r="S231" s="43">
        <v>-0.85355085420866461</v>
      </c>
      <c r="T231" s="43">
        <v>1.0085300102198177E-2</v>
      </c>
      <c r="U231" s="48">
        <v>-0.41195720004854103</v>
      </c>
      <c r="V231" s="47">
        <v>2.0639791010482966E-2</v>
      </c>
      <c r="W231" s="43">
        <v>1.331671871124751E-2</v>
      </c>
      <c r="X231" s="43">
        <v>-0.77033585731013499</v>
      </c>
      <c r="Y231" s="48">
        <v>0.14661734342625068</v>
      </c>
      <c r="Z231" s="43" t="s">
        <v>888</v>
      </c>
      <c r="AA231" s="43">
        <v>10</v>
      </c>
      <c r="AB231" s="43" t="s">
        <v>1361</v>
      </c>
      <c r="AC231" s="43" t="s">
        <v>1362</v>
      </c>
      <c r="AD231" s="43" t="s">
        <v>1363</v>
      </c>
    </row>
    <row r="232" spans="1:30">
      <c r="A232" s="43" t="s">
        <v>372</v>
      </c>
      <c r="B232" s="47">
        <v>0.84050646429596565</v>
      </c>
      <c r="C232" s="43">
        <v>0.81171857815928972</v>
      </c>
      <c r="D232" s="43">
        <v>0.85066128281674647</v>
      </c>
      <c r="E232" s="48">
        <v>0.41474192363023166</v>
      </c>
      <c r="F232" s="47">
        <v>-0.47350181904720295</v>
      </c>
      <c r="G232" s="43">
        <v>-0.31628881123090719</v>
      </c>
      <c r="H232" s="43">
        <v>-0.47064854383067245</v>
      </c>
      <c r="I232" s="43">
        <v>-0.59462957972640051</v>
      </c>
      <c r="J232" s="47">
        <v>1.0277697813965072</v>
      </c>
      <c r="K232" s="43">
        <v>0.84818158724511727</v>
      </c>
      <c r="L232" s="43">
        <v>1.1903124095882067</v>
      </c>
      <c r="M232" s="48">
        <v>0.51657538686824378</v>
      </c>
      <c r="N232" s="47">
        <v>0.38074545239799235</v>
      </c>
      <c r="O232" s="43">
        <v>-1.1683277522621316</v>
      </c>
      <c r="P232" s="43">
        <v>1.1649303797545318</v>
      </c>
      <c r="Q232" s="43">
        <v>0.45209667149220795</v>
      </c>
      <c r="R232" s="47">
        <v>-0.36577791286657774</v>
      </c>
      <c r="S232" s="43">
        <v>-1.1114373019408015</v>
      </c>
      <c r="T232" s="43">
        <v>-0.32216808778868716</v>
      </c>
      <c r="U232" s="48">
        <v>-0.56829436858586035</v>
      </c>
      <c r="V232" s="47">
        <v>-0.7420311280237275</v>
      </c>
      <c r="W232" s="43">
        <v>-0.67030686808667295</v>
      </c>
      <c r="X232" s="43">
        <v>-0.5927008744011828</v>
      </c>
      <c r="Y232" s="48">
        <v>-0.85233132956884361</v>
      </c>
      <c r="Z232" s="43" t="s">
        <v>888</v>
      </c>
      <c r="AA232" s="43">
        <v>10</v>
      </c>
      <c r="AB232" s="43" t="s">
        <v>2003</v>
      </c>
    </row>
    <row r="233" spans="1:30">
      <c r="A233" s="43" t="s">
        <v>575</v>
      </c>
      <c r="B233" s="47">
        <v>-1.0020685117244335E-2</v>
      </c>
      <c r="C233" s="43">
        <v>0.29291818208611353</v>
      </c>
      <c r="D233" s="43">
        <v>0.11909985845941289</v>
      </c>
      <c r="E233" s="48">
        <v>0.20731439912928304</v>
      </c>
      <c r="F233" s="47">
        <v>-1.7215195394890987E-2</v>
      </c>
      <c r="G233" s="43">
        <v>-0.67515786096705754</v>
      </c>
      <c r="H233" s="43">
        <v>-0.11057549302126191</v>
      </c>
      <c r="I233" s="43">
        <v>-0.39268994569065835</v>
      </c>
      <c r="J233" s="47">
        <v>0.19278337418324001</v>
      </c>
      <c r="K233" s="43">
        <v>0.21394338944684321</v>
      </c>
      <c r="L233" s="43">
        <v>0.39273573035698206</v>
      </c>
      <c r="M233" s="48">
        <v>0.31791180852914341</v>
      </c>
      <c r="N233" s="47">
        <v>2.9703421382357043E-2</v>
      </c>
      <c r="O233" s="43">
        <v>5.3580837166707106E-2</v>
      </c>
      <c r="P233" s="43">
        <v>6.8657390322644689E-3</v>
      </c>
      <c r="Q233" s="43">
        <v>0.18902469507019651</v>
      </c>
      <c r="R233" s="47">
        <v>-0.18246659408153576</v>
      </c>
      <c r="S233" s="43">
        <v>-4.067609404648298E-2</v>
      </c>
      <c r="T233" s="43">
        <v>1.4267943591110685E-2</v>
      </c>
      <c r="U233" s="48">
        <v>-4.2705440959867204E-2</v>
      </c>
      <c r="V233" s="47">
        <v>-8.4896160837887244E-2</v>
      </c>
      <c r="W233" s="43">
        <v>-7.648083876188079E-2</v>
      </c>
      <c r="X233" s="43">
        <v>-0.14906485345344844</v>
      </c>
      <c r="Y233" s="48">
        <v>-0.25567867254971838</v>
      </c>
      <c r="Z233" s="43" t="s">
        <v>888</v>
      </c>
      <c r="AA233" s="43">
        <v>10</v>
      </c>
      <c r="AB233" s="43" t="s">
        <v>1371</v>
      </c>
    </row>
    <row r="234" spans="1:30">
      <c r="A234" s="43" t="s">
        <v>497</v>
      </c>
      <c r="B234" s="47">
        <v>-0.11314202728500093</v>
      </c>
      <c r="C234" s="43">
        <v>0.10778244376816544</v>
      </c>
      <c r="D234" s="43">
        <v>-5.2306044299432232E-2</v>
      </c>
      <c r="E234" s="48">
        <v>0.47904275360615234</v>
      </c>
      <c r="F234" s="47">
        <v>-0.46668419888789353</v>
      </c>
      <c r="G234" s="43">
        <v>0.28112064246207019</v>
      </c>
      <c r="H234" s="43">
        <v>-0.47293345953973037</v>
      </c>
      <c r="I234" s="43">
        <v>-0.25859602611360244</v>
      </c>
      <c r="J234" s="47">
        <v>-4.3681402984710203E-2</v>
      </c>
      <c r="K234" s="43">
        <v>-0.22451069047961503</v>
      </c>
      <c r="L234" s="43">
        <v>-0.24491889031174363</v>
      </c>
      <c r="M234" s="48">
        <v>0.64024298204767305</v>
      </c>
      <c r="N234" s="47">
        <v>0.17695259074323788</v>
      </c>
      <c r="O234" s="43">
        <v>-0.32366059099565747</v>
      </c>
      <c r="P234" s="43">
        <v>0.526930177082093</v>
      </c>
      <c r="Q234" s="43">
        <v>0.31167981533088618</v>
      </c>
      <c r="R234" s="47">
        <v>3.2025947484102257E-3</v>
      </c>
      <c r="S234" s="43">
        <v>-4.6559178740970708E-2</v>
      </c>
      <c r="T234" s="43">
        <v>-1.0053715595918327</v>
      </c>
      <c r="U234" s="48">
        <v>0.39862371251554746</v>
      </c>
      <c r="V234" s="47">
        <v>-0.45658877249409296</v>
      </c>
      <c r="W234" s="43">
        <v>-7.2270413649536389E-2</v>
      </c>
      <c r="X234" s="43">
        <v>0.11861520126071319</v>
      </c>
      <c r="Y234" s="48">
        <v>0.64509289977222162</v>
      </c>
      <c r="Z234" s="43" t="s">
        <v>888</v>
      </c>
      <c r="AA234" s="43">
        <v>10</v>
      </c>
      <c r="AB234" s="43" t="s">
        <v>1372</v>
      </c>
      <c r="AC234" s="43" t="s">
        <v>1373</v>
      </c>
      <c r="AD234" s="43" t="s">
        <v>862</v>
      </c>
    </row>
    <row r="235" spans="1:30">
      <c r="A235" s="43" t="s">
        <v>415</v>
      </c>
      <c r="B235" s="47">
        <v>-0.29560195894617608</v>
      </c>
      <c r="C235" s="43">
        <v>0.21777763132936415</v>
      </c>
      <c r="D235" s="43">
        <v>0.5540326873911684</v>
      </c>
      <c r="E235" s="48">
        <v>0.16669368710251575</v>
      </c>
      <c r="F235" s="47">
        <v>-0.75597948343652721</v>
      </c>
      <c r="G235" s="43">
        <v>-0.5546026156014866</v>
      </c>
      <c r="H235" s="43">
        <v>-0.76713892979989107</v>
      </c>
      <c r="I235" s="43">
        <v>0.10583960960338497</v>
      </c>
      <c r="J235" s="47">
        <v>-0.11621997110765044</v>
      </c>
      <c r="K235" s="43">
        <v>-0.35735158593507138</v>
      </c>
      <c r="L235" s="43">
        <v>7.7433685823999301E-2</v>
      </c>
      <c r="M235" s="48">
        <v>-0.1468553565962897</v>
      </c>
      <c r="N235" s="47">
        <v>2.3331391753284098E-2</v>
      </c>
      <c r="O235" s="43">
        <v>0.48170168548783926</v>
      </c>
      <c r="P235" s="43">
        <v>-0.18354122267531645</v>
      </c>
      <c r="Q235" s="43">
        <v>0.73215769536110342</v>
      </c>
      <c r="R235" s="47">
        <v>-0.83467549337448987</v>
      </c>
      <c r="S235" s="43">
        <v>0.43951233440600723</v>
      </c>
      <c r="T235" s="43">
        <v>-5.5570016588367244E-2</v>
      </c>
      <c r="U235" s="48">
        <v>0.63719938675983079</v>
      </c>
      <c r="V235" s="47">
        <v>3.2776325893072444E-3</v>
      </c>
      <c r="W235" s="43">
        <v>0.31438891753187886</v>
      </c>
      <c r="X235" s="43">
        <v>-0.3473004318233473</v>
      </c>
      <c r="Y235" s="48">
        <v>0.61206567076594165</v>
      </c>
      <c r="Z235" s="43" t="s">
        <v>888</v>
      </c>
      <c r="AA235" s="43">
        <v>10</v>
      </c>
      <c r="AB235" s="43" t="s">
        <v>1401</v>
      </c>
    </row>
    <row r="236" spans="1:30">
      <c r="A236" s="43" t="s">
        <v>2006</v>
      </c>
      <c r="B236" s="47">
        <v>-2.3790755377330924E-2</v>
      </c>
      <c r="C236" s="43">
        <v>0.16287639098694096</v>
      </c>
      <c r="D236" s="43">
        <v>-0.10917038328648665</v>
      </c>
      <c r="E236" s="48">
        <v>-8.1696906515154197E-2</v>
      </c>
      <c r="F236" s="47">
        <v>0.28838027180087561</v>
      </c>
      <c r="G236" s="43">
        <v>-0.2821652272773032</v>
      </c>
      <c r="H236" s="43">
        <v>-0.53130549655859138</v>
      </c>
      <c r="I236" s="43">
        <v>-0.14280332521422753</v>
      </c>
      <c r="J236" s="47">
        <v>-0.18066306504518384</v>
      </c>
      <c r="K236" s="43">
        <v>-0.21766461433608594</v>
      </c>
      <c r="L236" s="43">
        <v>0.19963008106802715</v>
      </c>
      <c r="M236" s="48">
        <v>6.9447803502172542E-2</v>
      </c>
      <c r="N236" s="47">
        <v>0.39808378286489754</v>
      </c>
      <c r="O236" s="43">
        <v>-0.23164270557845759</v>
      </c>
      <c r="P236" s="43">
        <v>0.34562737235952418</v>
      </c>
      <c r="Q236" s="43">
        <v>0.62841560259594798</v>
      </c>
      <c r="R236" s="47">
        <v>-0.54703056666646954</v>
      </c>
      <c r="S236" s="43">
        <v>0.19975490988214453</v>
      </c>
      <c r="T236" s="43">
        <v>0.44420591128228687</v>
      </c>
      <c r="U236" s="48">
        <v>-0.21231153867001099</v>
      </c>
      <c r="V236" s="47">
        <v>-0.10078136639007244</v>
      </c>
      <c r="W236" s="43">
        <v>-2.9473196028364807E-2</v>
      </c>
      <c r="X236" s="43">
        <v>-0.10543945535494059</v>
      </c>
      <c r="Y236" s="48">
        <v>-0.18686399220493513</v>
      </c>
      <c r="Z236" s="43" t="s">
        <v>888</v>
      </c>
      <c r="AA236" s="43">
        <v>10</v>
      </c>
      <c r="AB236" s="43" t="s">
        <v>1964</v>
      </c>
    </row>
    <row r="237" spans="1:30" ht="28.8">
      <c r="A237" s="43" t="s">
        <v>596</v>
      </c>
      <c r="B237" s="47">
        <v>5.2877582646180032E-2</v>
      </c>
      <c r="C237" s="43">
        <v>0.60225228205446635</v>
      </c>
      <c r="D237" s="43">
        <v>0.1933380245077744</v>
      </c>
      <c r="E237" s="48">
        <v>0.31850093322640199</v>
      </c>
      <c r="F237" s="47">
        <v>-6.5416203725625025E-2</v>
      </c>
      <c r="G237" s="43">
        <v>-0.22074994152760788</v>
      </c>
      <c r="H237" s="43">
        <v>-0.51922834860885547</v>
      </c>
      <c r="I237" s="43">
        <v>0.21037775395595601</v>
      </c>
      <c r="J237" s="47">
        <v>-0.11807213168415857</v>
      </c>
      <c r="K237" s="43">
        <v>0.91791291096653937</v>
      </c>
      <c r="L237" s="43">
        <v>-0.40608205556832139</v>
      </c>
      <c r="M237" s="48">
        <v>0.68820352466128243</v>
      </c>
      <c r="N237" s="47">
        <v>0.54589090576902555</v>
      </c>
      <c r="O237" s="43">
        <v>0.91495800083443568</v>
      </c>
      <c r="P237" s="43">
        <v>0.39864769071713679</v>
      </c>
      <c r="Q237" s="43">
        <v>0.52023351968284226</v>
      </c>
      <c r="R237" s="47">
        <v>-0.62276748373147239</v>
      </c>
      <c r="S237" s="43">
        <v>-0.22977961438730832</v>
      </c>
      <c r="T237" s="43">
        <v>-1.170987838500076</v>
      </c>
      <c r="U237" s="48">
        <v>-2.458503954230425E-2</v>
      </c>
      <c r="V237" s="47">
        <v>-0.33528091772332869</v>
      </c>
      <c r="W237" s="43">
        <v>-0.41113689825664124</v>
      </c>
      <c r="X237" s="43">
        <v>-0.7652554903650417</v>
      </c>
      <c r="Y237" s="48">
        <v>-0.21960744109024044</v>
      </c>
      <c r="Z237" s="43" t="s">
        <v>888</v>
      </c>
      <c r="AA237" s="43">
        <v>10</v>
      </c>
      <c r="AB237" s="43" t="s">
        <v>1427</v>
      </c>
      <c r="AC237" s="43" t="s">
        <v>1428</v>
      </c>
      <c r="AD237" s="43" t="s">
        <v>1429</v>
      </c>
    </row>
    <row r="238" spans="1:30">
      <c r="A238" s="43" t="s">
        <v>544</v>
      </c>
      <c r="B238" s="47">
        <v>0.52230475501452889</v>
      </c>
      <c r="C238" s="43">
        <v>0.37727818942031027</v>
      </c>
      <c r="D238" s="43">
        <v>0.93034201874503564</v>
      </c>
      <c r="E238" s="48">
        <v>0.30437599744740218</v>
      </c>
      <c r="F238" s="47">
        <v>2.9128034130527041E-2</v>
      </c>
      <c r="G238" s="43">
        <v>-5.4426324023004735E-4</v>
      </c>
      <c r="H238" s="43">
        <v>-0.40675394935920006</v>
      </c>
      <c r="I238" s="43">
        <v>-0.62734798527229152</v>
      </c>
      <c r="J238" s="47">
        <v>-0.39431633330100935</v>
      </c>
      <c r="K238" s="43">
        <v>0.29982064159624161</v>
      </c>
      <c r="L238" s="43">
        <v>-6.4781540603993215E-2</v>
      </c>
      <c r="M238" s="48">
        <v>0.18203540303199128</v>
      </c>
      <c r="N238" s="47">
        <v>-0.87805792440463148</v>
      </c>
      <c r="O238" s="43">
        <v>-0.75530487717211958</v>
      </c>
      <c r="P238" s="43">
        <v>-0.20927079700118423</v>
      </c>
      <c r="Q238" s="43">
        <v>7.5366430274799834E-2</v>
      </c>
      <c r="R238" s="47">
        <v>0.49583645727060249</v>
      </c>
      <c r="S238" s="43">
        <v>-0.14005848177046196</v>
      </c>
      <c r="T238" s="43">
        <v>-0.26819310414230196</v>
      </c>
      <c r="U238" s="48">
        <v>0.27973724709406361</v>
      </c>
      <c r="V238" s="47">
        <v>0.10063878515324332</v>
      </c>
      <c r="W238" s="43">
        <v>0.81954049127174022</v>
      </c>
      <c r="X238" s="43">
        <v>0.11070188956328415</v>
      </c>
      <c r="Y238" s="48">
        <v>-0.53839573927942264</v>
      </c>
      <c r="Z238" s="43" t="s">
        <v>888</v>
      </c>
      <c r="AA238" s="43">
        <v>11</v>
      </c>
    </row>
    <row r="239" spans="1:30">
      <c r="A239" s="43" t="s">
        <v>778</v>
      </c>
      <c r="B239" s="47">
        <v>-5.1580020714911558E-2</v>
      </c>
      <c r="C239" s="43">
        <v>1.6153818582004622</v>
      </c>
      <c r="D239" s="43">
        <v>-0.14462691387886425</v>
      </c>
      <c r="E239" s="48">
        <v>0.40497166970797566</v>
      </c>
      <c r="F239" s="47">
        <v>0.41682812622097182</v>
      </c>
      <c r="G239" s="43">
        <v>3.756052881370997E-2</v>
      </c>
      <c r="H239" s="43">
        <v>-0.54049604583528377</v>
      </c>
      <c r="I239" s="43">
        <v>-0.85466251854029407</v>
      </c>
      <c r="J239" s="47">
        <v>0.10115271813776357</v>
      </c>
      <c r="K239" s="43">
        <v>0.81260844416480771</v>
      </c>
      <c r="L239" s="43">
        <v>-0.84306734478524747</v>
      </c>
      <c r="M239" s="48">
        <v>7.4528441762969286E-2</v>
      </c>
      <c r="N239" s="47">
        <v>-0.68667386241139561</v>
      </c>
      <c r="O239" s="43">
        <v>-0.46155702430247519</v>
      </c>
      <c r="P239" s="43">
        <v>-0.4691381601423979</v>
      </c>
      <c r="Q239" s="43">
        <v>-0.1543161522797879</v>
      </c>
      <c r="R239" s="47">
        <v>0.40595043424503024</v>
      </c>
      <c r="S239" s="43">
        <v>0.81305377471284246</v>
      </c>
      <c r="T239" s="43">
        <v>9.1711540997927554E-2</v>
      </c>
      <c r="U239" s="48">
        <v>3.2831666062279795E-2</v>
      </c>
      <c r="V239" s="47">
        <v>-0.1081510209725103</v>
      </c>
      <c r="W239" s="43">
        <v>0.73710516708892104</v>
      </c>
      <c r="X239" s="43">
        <v>-0.45630824559512667</v>
      </c>
      <c r="Y239" s="48">
        <v>-0.683332161883064</v>
      </c>
      <c r="Z239" s="43" t="s">
        <v>888</v>
      </c>
      <c r="AA239" s="43">
        <v>11</v>
      </c>
      <c r="AB239" s="43" t="s">
        <v>1987</v>
      </c>
    </row>
    <row r="240" spans="1:30">
      <c r="A240" s="43" t="s">
        <v>431</v>
      </c>
      <c r="B240" s="47">
        <v>0.16099741314050972</v>
      </c>
      <c r="C240" s="43">
        <v>0.57914147378968173</v>
      </c>
      <c r="D240" s="43">
        <v>0.23463243389763377</v>
      </c>
      <c r="E240" s="48">
        <v>0.29577040352063949</v>
      </c>
      <c r="F240" s="47">
        <v>0.34790069136879459</v>
      </c>
      <c r="G240" s="43">
        <v>2.3092853991432055E-2</v>
      </c>
      <c r="H240" s="43">
        <v>-0.13803586206719753</v>
      </c>
      <c r="I240" s="43">
        <v>0.16826636265886533</v>
      </c>
      <c r="J240" s="47">
        <v>-7.5825579739758744E-2</v>
      </c>
      <c r="K240" s="43">
        <v>0.46416647027069818</v>
      </c>
      <c r="L240" s="43">
        <v>0.10446942195585773</v>
      </c>
      <c r="M240" s="48">
        <v>2.2703157209756537E-2</v>
      </c>
      <c r="N240" s="47">
        <v>-0.11341693368590366</v>
      </c>
      <c r="O240" s="43">
        <v>0.32835503591907916</v>
      </c>
      <c r="P240" s="43">
        <v>-0.42549556354880264</v>
      </c>
      <c r="Q240" s="43">
        <v>-7.9895092904327392E-2</v>
      </c>
      <c r="R240" s="47">
        <v>-6.6927338109596946E-3</v>
      </c>
      <c r="S240" s="43">
        <v>0.17230954970019793</v>
      </c>
      <c r="T240" s="43">
        <v>-0.50191336573829304</v>
      </c>
      <c r="U240" s="48">
        <v>4.9225881841420481E-2</v>
      </c>
      <c r="V240" s="47">
        <v>-0.30917526866130185</v>
      </c>
      <c r="W240" s="43">
        <v>0.15087681430521785</v>
      </c>
      <c r="X240" s="43">
        <v>-0.73160077023374337</v>
      </c>
      <c r="Y240" s="48">
        <v>-0.6722559599219512</v>
      </c>
      <c r="Z240" s="43" t="s">
        <v>888</v>
      </c>
      <c r="AA240" s="43">
        <v>11</v>
      </c>
      <c r="AB240" s="43" t="s">
        <v>1056</v>
      </c>
    </row>
    <row r="241" spans="1:30">
      <c r="A241" s="63" t="s">
        <v>495</v>
      </c>
      <c r="B241" s="47">
        <v>-9.5610078730183012E-2</v>
      </c>
      <c r="C241" s="43">
        <v>0.96601555674992357</v>
      </c>
      <c r="D241" s="43">
        <v>-0.44338724484548808</v>
      </c>
      <c r="E241" s="48">
        <v>0.4945217899945728</v>
      </c>
      <c r="F241" s="47">
        <v>-0.15063256019317603</v>
      </c>
      <c r="G241" s="43">
        <v>1.1203681018599443</v>
      </c>
      <c r="H241" s="43">
        <v>-0.57250116189048184</v>
      </c>
      <c r="I241" s="43">
        <v>0.45146947704231222</v>
      </c>
      <c r="J241" s="47">
        <v>-0.37325615165124182</v>
      </c>
      <c r="K241" s="43">
        <v>0.59212393142602471</v>
      </c>
      <c r="L241" s="43">
        <v>-0.23097483936112898</v>
      </c>
      <c r="M241" s="48">
        <v>0.14056498627126177</v>
      </c>
      <c r="N241" s="47">
        <v>0.44874434901989363</v>
      </c>
      <c r="O241" s="43">
        <v>-0.85194442023490768</v>
      </c>
      <c r="P241" s="43">
        <v>-0.63299464565086427</v>
      </c>
      <c r="Q241" s="43">
        <v>-0.15347839576393238</v>
      </c>
      <c r="R241" s="47">
        <v>-0.9366007270407638</v>
      </c>
      <c r="S241" s="43">
        <v>0.16528336699831994</v>
      </c>
      <c r="T241" s="43">
        <v>-1.149518639895392</v>
      </c>
      <c r="U241" s="48">
        <v>-0.23499110216109895</v>
      </c>
      <c r="V241" s="47">
        <v>-0.50436355464418603</v>
      </c>
      <c r="W241" s="43">
        <v>0.50629050545318288</v>
      </c>
      <c r="X241" s="43">
        <v>0.31352119091636199</v>
      </c>
      <c r="Y241" s="48">
        <v>1.0683941844976965</v>
      </c>
      <c r="Z241" s="63" t="s">
        <v>888</v>
      </c>
      <c r="AA241" s="63">
        <v>11</v>
      </c>
      <c r="AB241" s="63" t="s">
        <v>1992</v>
      </c>
      <c r="AC241" s="63" t="s">
        <v>1993</v>
      </c>
      <c r="AD241" s="63" t="s">
        <v>1994</v>
      </c>
    </row>
    <row r="242" spans="1:30">
      <c r="A242" s="43" t="s">
        <v>335</v>
      </c>
      <c r="B242" s="47">
        <v>-9.5214240327112495E-2</v>
      </c>
      <c r="C242" s="43">
        <v>0.8478924473359305</v>
      </c>
      <c r="D242" s="43">
        <v>0.28353362099546625</v>
      </c>
      <c r="E242" s="48">
        <v>0.60362212629557155</v>
      </c>
      <c r="F242" s="47">
        <v>5.736170321595354E-2</v>
      </c>
      <c r="G242" s="43">
        <v>0.56010320215440312</v>
      </c>
      <c r="H242" s="43">
        <v>-0.39553964050595897</v>
      </c>
      <c r="I242" s="43">
        <v>-0.15534384721977634</v>
      </c>
      <c r="J242" s="47">
        <v>-1.0465257998449407</v>
      </c>
      <c r="K242" s="43">
        <v>-0.60100607717192744</v>
      </c>
      <c r="L242" s="43">
        <v>-0.6925321468560407</v>
      </c>
      <c r="M242" s="48">
        <v>-0.19076501085760725</v>
      </c>
      <c r="N242" s="47">
        <v>-0.1612443975334433</v>
      </c>
      <c r="O242" s="43">
        <v>-0.55308542488718837</v>
      </c>
      <c r="P242" s="43">
        <v>-0.5634792140506466</v>
      </c>
      <c r="Q242" s="43">
        <v>-0.18557306733678422</v>
      </c>
      <c r="R242" s="47">
        <v>0.15967071863191654</v>
      </c>
      <c r="S242" s="43">
        <v>0.31732847165755079</v>
      </c>
      <c r="T242" s="43">
        <v>-0.11574076197860277</v>
      </c>
      <c r="U242" s="48">
        <v>0.86373949087412882</v>
      </c>
      <c r="V242" s="47">
        <v>0.16358995012868607</v>
      </c>
      <c r="W242" s="43">
        <v>0.82734356646592444</v>
      </c>
      <c r="X242" s="43">
        <v>-0.26015442527807098</v>
      </c>
      <c r="Y242" s="48">
        <v>0.38815049071352464</v>
      </c>
      <c r="Z242" s="43" t="s">
        <v>888</v>
      </c>
      <c r="AA242" s="43">
        <v>11</v>
      </c>
      <c r="AB242" s="43" t="s">
        <v>1078</v>
      </c>
      <c r="AC242" s="43" t="s">
        <v>1079</v>
      </c>
      <c r="AD242" s="43" t="s">
        <v>1080</v>
      </c>
    </row>
    <row r="243" spans="1:30">
      <c r="A243" s="43" t="s">
        <v>546</v>
      </c>
      <c r="B243" s="47">
        <v>0.33992929663630839</v>
      </c>
      <c r="C243" s="43">
        <v>1.5050244144963243</v>
      </c>
      <c r="D243" s="43">
        <v>0.31833088681768285</v>
      </c>
      <c r="E243" s="48">
        <v>0.50340443933983359</v>
      </c>
      <c r="F243" s="47">
        <v>1.0871090926105946</v>
      </c>
      <c r="G243" s="43">
        <v>1.4041686805234315</v>
      </c>
      <c r="H243" s="43">
        <v>0.73008185706661965</v>
      </c>
      <c r="I243" s="43">
        <v>-0.39752259452875965</v>
      </c>
      <c r="J243" s="47">
        <v>-0.18987961574050871</v>
      </c>
      <c r="K243" s="43">
        <v>0.11903433439311417</v>
      </c>
      <c r="L243" s="43">
        <v>6.1264707147756781E-2</v>
      </c>
      <c r="M243" s="48">
        <v>3.5634611682387053E-2</v>
      </c>
      <c r="N243" s="47">
        <v>-0.31957097487851271</v>
      </c>
      <c r="O243" s="43">
        <v>-1.4372578111502519</v>
      </c>
      <c r="P243" s="43">
        <v>-8.2544645375357398E-2</v>
      </c>
      <c r="Q243" s="43">
        <v>-0.28033737482622367</v>
      </c>
      <c r="R243" s="47">
        <v>-0.18002222855105168</v>
      </c>
      <c r="S243" s="43">
        <v>-0.10314342025844099</v>
      </c>
      <c r="T243" s="43">
        <v>-0.52871242880126579</v>
      </c>
      <c r="U243" s="48">
        <v>-0.74077063357307049</v>
      </c>
      <c r="V243" s="47">
        <v>3.5886250109236073E-2</v>
      </c>
      <c r="W243" s="43">
        <v>-6.0645007059737153E-2</v>
      </c>
      <c r="X243" s="43">
        <v>-0.40871129088668123</v>
      </c>
      <c r="Y243" s="48">
        <v>-1.2278933851193627</v>
      </c>
      <c r="Z243" s="43" t="s">
        <v>888</v>
      </c>
      <c r="AA243" s="43">
        <v>11</v>
      </c>
      <c r="AB243" s="43" t="s">
        <v>1123</v>
      </c>
    </row>
    <row r="244" spans="1:30">
      <c r="A244" s="43" t="s">
        <v>476</v>
      </c>
      <c r="B244" s="47">
        <v>0.56210495724536702</v>
      </c>
      <c r="C244" s="43">
        <v>0.94354938412725786</v>
      </c>
      <c r="D244" s="43">
        <v>0.14981332934151448</v>
      </c>
      <c r="E244" s="48">
        <v>0.60328841057924398</v>
      </c>
      <c r="F244" s="47">
        <v>0.16341038530831517</v>
      </c>
      <c r="G244" s="43">
        <v>-0.26878460961826994</v>
      </c>
      <c r="H244" s="43">
        <v>0.54055786553905893</v>
      </c>
      <c r="I244" s="43">
        <v>-0.20179268929643804</v>
      </c>
      <c r="J244" s="47">
        <v>4.2944476383382245E-2</v>
      </c>
      <c r="K244" s="43">
        <v>4.1984597749360621E-2</v>
      </c>
      <c r="L244" s="43">
        <v>0.2424028434642341</v>
      </c>
      <c r="M244" s="48">
        <v>-2.3073271049664761E-2</v>
      </c>
      <c r="N244" s="47">
        <v>-0.38293330941365528</v>
      </c>
      <c r="O244" s="43">
        <v>-0.92480985301818919</v>
      </c>
      <c r="P244" s="43">
        <v>-0.34682697173753835</v>
      </c>
      <c r="Q244" s="43">
        <v>-0.4009999512739853</v>
      </c>
      <c r="R244" s="47">
        <v>0.13238400159307787</v>
      </c>
      <c r="S244" s="43">
        <v>0.23659476733621818</v>
      </c>
      <c r="T244" s="43">
        <v>2.0164048697862331E-2</v>
      </c>
      <c r="U244" s="48">
        <v>-0.40122403329216488</v>
      </c>
      <c r="V244" s="47">
        <v>0.29905284197394133</v>
      </c>
      <c r="W244" s="43">
        <v>0.44782264254939691</v>
      </c>
      <c r="X244" s="43">
        <v>-0.43398013630090393</v>
      </c>
      <c r="Y244" s="48">
        <v>-0.85304188442302031</v>
      </c>
      <c r="Z244" s="43" t="s">
        <v>888</v>
      </c>
      <c r="AA244" s="43">
        <v>11</v>
      </c>
      <c r="AB244" s="43" t="s">
        <v>876</v>
      </c>
    </row>
    <row r="245" spans="1:30">
      <c r="A245" s="43" t="s">
        <v>533</v>
      </c>
      <c r="B245" s="47">
        <v>-9.1326079426638909E-2</v>
      </c>
      <c r="C245" s="43">
        <v>0.35675626780224007</v>
      </c>
      <c r="D245" s="43">
        <v>0.27174905935753629</v>
      </c>
      <c r="E245" s="48">
        <v>7.1105077752636234E-2</v>
      </c>
      <c r="F245" s="47">
        <v>1.8609864750386802E-2</v>
      </c>
      <c r="G245" s="43">
        <v>0.30151649795587493</v>
      </c>
      <c r="H245" s="43">
        <v>0.15009207930016841</v>
      </c>
      <c r="I245" s="43">
        <v>0.11368542068149183</v>
      </c>
      <c r="J245" s="47">
        <v>-5.8080951053004558E-2</v>
      </c>
      <c r="K245" s="43">
        <v>0.23079781584955894</v>
      </c>
      <c r="L245" s="43">
        <v>-0.38800788455038687</v>
      </c>
      <c r="M245" s="48">
        <v>8.3469326182979905E-2</v>
      </c>
      <c r="N245" s="47">
        <v>-1.6573262064782046E-2</v>
      </c>
      <c r="O245" s="43">
        <v>-2.8948635755073521E-2</v>
      </c>
      <c r="P245" s="43">
        <v>-0.31785444910238142</v>
      </c>
      <c r="Q245" s="43">
        <v>-0.14865108128779214</v>
      </c>
      <c r="R245" s="47">
        <v>-0.34356720541852742</v>
      </c>
      <c r="S245" s="43">
        <v>0.26423198417935501</v>
      </c>
      <c r="T245" s="43">
        <v>-0.36131252500109462</v>
      </c>
      <c r="U245" s="48">
        <v>0.43291726572615952</v>
      </c>
      <c r="V245" s="47">
        <v>-0.39513619644576375</v>
      </c>
      <c r="W245" s="43">
        <v>0.16132741541215312</v>
      </c>
      <c r="X245" s="43">
        <v>-0.59378711314893939</v>
      </c>
      <c r="Y245" s="48">
        <v>0.28885983906370544</v>
      </c>
      <c r="Z245" s="43" t="s">
        <v>888</v>
      </c>
      <c r="AA245" s="43">
        <v>11</v>
      </c>
      <c r="AB245" s="43" t="s">
        <v>1192</v>
      </c>
    </row>
    <row r="246" spans="1:30" ht="28.8">
      <c r="A246" s="43" t="s">
        <v>823</v>
      </c>
      <c r="B246" s="47">
        <v>6.3159832602639465E-2</v>
      </c>
      <c r="C246" s="43">
        <v>1.0224511256011375</v>
      </c>
      <c r="D246" s="43">
        <v>0.3074331658686722</v>
      </c>
      <c r="E246" s="48">
        <v>0.65409389179245581</v>
      </c>
      <c r="F246" s="47">
        <v>0.23195631739188757</v>
      </c>
      <c r="G246" s="43">
        <v>0.56769895084840538</v>
      </c>
      <c r="H246" s="43">
        <v>-8.3199480193707195E-2</v>
      </c>
      <c r="I246" s="43">
        <v>0.19764497889540497</v>
      </c>
      <c r="J246" s="47">
        <v>-0.43589300468417019</v>
      </c>
      <c r="K246" s="43">
        <v>0.31999724866319434</v>
      </c>
      <c r="L246" s="43">
        <v>-0.44034593697217411</v>
      </c>
      <c r="M246" s="48">
        <v>0.61104096024841992</v>
      </c>
      <c r="N246" s="47">
        <v>-0.13831316387567347</v>
      </c>
      <c r="O246" s="43">
        <v>-0.26496696148140247</v>
      </c>
      <c r="P246" s="43">
        <v>0.2671313081217348</v>
      </c>
      <c r="Q246" s="43">
        <v>0.33919524939856399</v>
      </c>
      <c r="R246" s="47">
        <v>-0.63418523942703864</v>
      </c>
      <c r="S246" s="43">
        <v>-4.779547493702211E-2</v>
      </c>
      <c r="T246" s="43">
        <v>-1.0801859299032517</v>
      </c>
      <c r="U246" s="48">
        <v>-0.56050058290043314</v>
      </c>
      <c r="V246" s="47">
        <v>0.1514431062570479</v>
      </c>
      <c r="W246" s="43">
        <v>-0.14555823090576961</v>
      </c>
      <c r="X246" s="43">
        <v>-0.20671802445285006</v>
      </c>
      <c r="Y246" s="48">
        <v>-0.71918072639405839</v>
      </c>
      <c r="Z246" s="43" t="s">
        <v>888</v>
      </c>
      <c r="AA246" s="43">
        <v>11</v>
      </c>
      <c r="AB246" s="43" t="s">
        <v>1291</v>
      </c>
      <c r="AC246" s="43" t="s">
        <v>1292</v>
      </c>
      <c r="AD246" s="43" t="s">
        <v>1293</v>
      </c>
    </row>
    <row r="247" spans="1:30">
      <c r="A247" s="43" t="s">
        <v>366</v>
      </c>
      <c r="B247" s="47">
        <v>-0.30727651948377116</v>
      </c>
      <c r="C247" s="43">
        <v>0.60733324848926651</v>
      </c>
      <c r="D247" s="43">
        <v>0.14963737382957434</v>
      </c>
      <c r="E247" s="48">
        <v>-0.2554197746148163</v>
      </c>
      <c r="F247" s="47">
        <v>0.20796906393611772</v>
      </c>
      <c r="G247" s="43">
        <v>0.32351882299839535</v>
      </c>
      <c r="H247" s="43">
        <v>0.19331123390932259</v>
      </c>
      <c r="I247" s="43">
        <v>-0.11537948423588536</v>
      </c>
      <c r="J247" s="47">
        <v>-0.31650615145022548</v>
      </c>
      <c r="K247" s="43">
        <v>-4.0736893671645307E-3</v>
      </c>
      <c r="L247" s="43">
        <v>-0.14253924387920888</v>
      </c>
      <c r="M247" s="48">
        <v>-0.58778976112353709</v>
      </c>
      <c r="N247" s="47">
        <v>9.7713395718691309E-2</v>
      </c>
      <c r="O247" s="43">
        <v>-0.27345912904688746</v>
      </c>
      <c r="P247" s="43">
        <v>8.349918133647509E-2</v>
      </c>
      <c r="Q247" s="43">
        <v>-8.4356314030326437E-2</v>
      </c>
      <c r="R247" s="47">
        <v>-0.30444946520755806</v>
      </c>
      <c r="S247" s="43">
        <v>0.23700321455601051</v>
      </c>
      <c r="T247" s="43">
        <v>-0.17104120635044998</v>
      </c>
      <c r="U247" s="48">
        <v>0.41850867833749766</v>
      </c>
      <c r="V247" s="47">
        <v>5.1750608795229823E-2</v>
      </c>
      <c r="W247" s="43">
        <v>0.21197349987935846</v>
      </c>
      <c r="X247" s="43">
        <v>5.1534191060198076E-2</v>
      </c>
      <c r="Y247" s="48">
        <v>-9.8057610207399115E-2</v>
      </c>
      <c r="Z247" s="43" t="s">
        <v>888</v>
      </c>
      <c r="AA247" s="43">
        <v>11</v>
      </c>
      <c r="AB247" s="43" t="s">
        <v>1354</v>
      </c>
      <c r="AC247" s="43" t="s">
        <v>1355</v>
      </c>
      <c r="AD247" s="43" t="s">
        <v>1356</v>
      </c>
    </row>
    <row r="248" spans="1:30">
      <c r="A248" s="43" t="s">
        <v>339</v>
      </c>
      <c r="B248" s="47">
        <v>0.19819423303487574</v>
      </c>
      <c r="C248" s="43">
        <v>0.38489461251300622</v>
      </c>
      <c r="D248" s="43">
        <v>0.28835903163203896</v>
      </c>
      <c r="E248" s="48">
        <v>0.56523945309892676</v>
      </c>
      <c r="F248" s="47">
        <v>-0.32607950838676081</v>
      </c>
      <c r="G248" s="43">
        <v>-5.6804272811975455E-2</v>
      </c>
      <c r="H248" s="43">
        <v>-0.13206377888553175</v>
      </c>
      <c r="I248" s="43">
        <v>-6.9945966317899469E-2</v>
      </c>
      <c r="J248" s="47">
        <v>-0.45782245390374671</v>
      </c>
      <c r="K248" s="43">
        <v>-0.59381139413593098</v>
      </c>
      <c r="L248" s="43">
        <v>2.2447005289255952E-3</v>
      </c>
      <c r="M248" s="48">
        <v>0.21255353289759552</v>
      </c>
      <c r="N248" s="47">
        <v>-0.6734218013388924</v>
      </c>
      <c r="O248" s="43">
        <v>0.30235569768140369</v>
      </c>
      <c r="P248" s="43">
        <v>0.16786172655078838</v>
      </c>
      <c r="Q248" s="43">
        <v>0.22665596276617564</v>
      </c>
      <c r="R248" s="47">
        <v>-0.32348389153652191</v>
      </c>
      <c r="S248" s="43">
        <v>0.22275979491057132</v>
      </c>
      <c r="T248" s="43">
        <v>-0.2971694214076917</v>
      </c>
      <c r="U248" s="48">
        <v>-0.25361357328282602</v>
      </c>
      <c r="V248" s="47">
        <v>-3.1247826123248501E-4</v>
      </c>
      <c r="W248" s="43">
        <v>0.19507078564115243</v>
      </c>
      <c r="X248" s="43">
        <v>-0.14095363097173105</v>
      </c>
      <c r="Y248" s="48">
        <v>0.51564846801270414</v>
      </c>
      <c r="Z248" s="43" t="s">
        <v>888</v>
      </c>
      <c r="AA248" s="43">
        <v>11</v>
      </c>
      <c r="AB248" s="43" t="s">
        <v>1387</v>
      </c>
    </row>
    <row r="249" spans="1:30">
      <c r="A249" s="43" t="s">
        <v>513</v>
      </c>
      <c r="B249" s="47">
        <v>-0.6626036792078368</v>
      </c>
      <c r="C249" s="43">
        <v>1.2454201772683038</v>
      </c>
      <c r="D249" s="43">
        <v>-1.4652897089051671</v>
      </c>
      <c r="E249" s="48">
        <v>1.0949802835928166</v>
      </c>
      <c r="F249" s="47">
        <v>-1.1958791956668631</v>
      </c>
      <c r="G249" s="43">
        <v>1.2587870975225435</v>
      </c>
      <c r="H249" s="43">
        <v>-0.77268643473016152</v>
      </c>
      <c r="I249" s="43">
        <v>1.2504943890701072</v>
      </c>
      <c r="J249" s="47">
        <v>-1.1219197146850484</v>
      </c>
      <c r="K249" s="43">
        <v>0.95508732645980954</v>
      </c>
      <c r="L249" s="43">
        <v>-1.2120066185454645</v>
      </c>
      <c r="M249" s="48">
        <v>0.73246671851459544</v>
      </c>
      <c r="N249" s="47">
        <v>-1.4511774963251707</v>
      </c>
      <c r="O249" s="43">
        <v>0.88202023029774013</v>
      </c>
      <c r="P249" s="43">
        <v>-1.2960807110915642</v>
      </c>
      <c r="Q249" s="43">
        <v>0.80962790941657581</v>
      </c>
      <c r="R249" s="47">
        <v>-1.0383182430377149</v>
      </c>
      <c r="S249" s="43">
        <v>1.0773133511148816</v>
      </c>
      <c r="T249" s="43">
        <v>-0.97662218137464052</v>
      </c>
      <c r="U249" s="48">
        <v>1.4110128251766472</v>
      </c>
      <c r="V249" s="47">
        <v>-0.84740406416773428</v>
      </c>
      <c r="W249" s="43">
        <v>0.87180805078075874</v>
      </c>
      <c r="X249" s="43">
        <v>-1.1081730576829252</v>
      </c>
      <c r="Y249" s="48">
        <v>1.2517411967252385</v>
      </c>
      <c r="Z249" s="43" t="s">
        <v>888</v>
      </c>
      <c r="AA249" s="43">
        <v>11</v>
      </c>
      <c r="AB249" s="43" t="s">
        <v>1460</v>
      </c>
      <c r="AC249" s="43" t="s">
        <v>1461</v>
      </c>
      <c r="AD249" s="43" t="s">
        <v>1462</v>
      </c>
    </row>
    <row r="250" spans="1:30" ht="43.2">
      <c r="A250" s="43" t="s">
        <v>788</v>
      </c>
      <c r="B250" s="47">
        <v>1.4377160471871508</v>
      </c>
      <c r="C250" s="43">
        <v>0.32677108756672962</v>
      </c>
      <c r="D250" s="43">
        <v>1.939137503086054</v>
      </c>
      <c r="E250" s="48">
        <v>0.43989221538333972</v>
      </c>
      <c r="F250" s="47">
        <v>0.56682897289674461</v>
      </c>
      <c r="G250" s="43">
        <v>-0.13339478433078997</v>
      </c>
      <c r="H250" s="43">
        <v>1.1636720072965157</v>
      </c>
      <c r="I250" s="43">
        <v>0.15729213214447299</v>
      </c>
      <c r="J250" s="47">
        <v>2.114037852027387</v>
      </c>
      <c r="K250" s="43">
        <v>1.6437657966146135</v>
      </c>
      <c r="L250" s="43">
        <v>2.3849906147866933</v>
      </c>
      <c r="M250" s="48">
        <v>1.2392317508134443</v>
      </c>
      <c r="N250" s="47">
        <v>1.7409861947591434</v>
      </c>
      <c r="O250" s="43">
        <v>-8.0701369539639689E-3</v>
      </c>
      <c r="P250" s="43">
        <v>2.3156723741740466</v>
      </c>
      <c r="Q250" s="43">
        <v>0.26740458936631645</v>
      </c>
      <c r="R250" s="47">
        <v>-2.1075500746905269</v>
      </c>
      <c r="S250" s="43">
        <v>-1.8436552892006601</v>
      </c>
      <c r="T250" s="43">
        <v>-2.3237918842508938</v>
      </c>
      <c r="U250" s="48">
        <v>-1.9485640696038231</v>
      </c>
      <c r="V250" s="47">
        <v>-2.3237918842508938</v>
      </c>
      <c r="W250" s="43">
        <v>-2.1764722548359283</v>
      </c>
      <c r="X250" s="43">
        <v>-2.3237918842508938</v>
      </c>
      <c r="Y250" s="48">
        <v>-2.0606254493190748</v>
      </c>
      <c r="Z250" s="43" t="s">
        <v>888</v>
      </c>
      <c r="AA250" s="43">
        <v>12</v>
      </c>
      <c r="AB250" s="43" t="s">
        <v>891</v>
      </c>
      <c r="AC250" s="43" t="s">
        <v>892</v>
      </c>
      <c r="AD250" s="43" t="s">
        <v>893</v>
      </c>
    </row>
    <row r="251" spans="1:30">
      <c r="A251" s="43" t="s">
        <v>1985</v>
      </c>
      <c r="B251" s="47">
        <v>2.9761620806983875</v>
      </c>
      <c r="C251" s="43">
        <v>2.4968953596152677</v>
      </c>
      <c r="D251" s="43">
        <v>3.0214799036099227</v>
      </c>
      <c r="E251" s="48">
        <v>2.8957840664337429</v>
      </c>
      <c r="F251" s="47">
        <v>1.1020269822385391</v>
      </c>
      <c r="G251" s="43">
        <v>1.1758763069153753</v>
      </c>
      <c r="H251" s="43">
        <v>1.2360154108277155</v>
      </c>
      <c r="I251" s="43">
        <v>1.5069769024271327</v>
      </c>
      <c r="J251" s="47">
        <v>2.2661491442750861</v>
      </c>
      <c r="K251" s="43">
        <v>1.9573495463616755</v>
      </c>
      <c r="L251" s="43">
        <v>1.9747839155300462</v>
      </c>
      <c r="M251" s="48">
        <v>2.1319694813128627</v>
      </c>
      <c r="N251" s="47">
        <v>1.1955059160911055</v>
      </c>
      <c r="O251" s="43">
        <v>-0.53485506302570174</v>
      </c>
      <c r="P251" s="43">
        <v>1.7181133867059202</v>
      </c>
      <c r="Q251" s="43">
        <v>1.5071695297181875</v>
      </c>
      <c r="R251" s="47">
        <v>-3.7445603367026297</v>
      </c>
      <c r="S251" s="43">
        <v>-3.4720707382807454</v>
      </c>
      <c r="T251" s="43">
        <v>-3.1400542085754997</v>
      </c>
      <c r="U251" s="48">
        <v>-3.6251332112629382</v>
      </c>
      <c r="V251" s="47">
        <v>-3.4374851825690325</v>
      </c>
      <c r="W251" s="43">
        <v>-3.3437907748424389</v>
      </c>
      <c r="X251" s="43">
        <v>-3.2635066725906028</v>
      </c>
      <c r="Y251" s="48">
        <v>-3.3880741893173734</v>
      </c>
      <c r="Z251" s="43" t="s">
        <v>888</v>
      </c>
      <c r="AA251" s="43">
        <v>12</v>
      </c>
      <c r="AB251" s="43" t="s">
        <v>889</v>
      </c>
      <c r="AC251" s="43" t="s">
        <v>890</v>
      </c>
      <c r="AD251" s="43" t="s">
        <v>862</v>
      </c>
    </row>
    <row r="252" spans="1:30">
      <c r="A252" s="43" t="s">
        <v>461</v>
      </c>
      <c r="B252" s="47">
        <v>1.8323529031926061E-2</v>
      </c>
      <c r="C252" s="43">
        <v>1.4895214803428184E-2</v>
      </c>
      <c r="D252" s="43">
        <v>4.2849315081546401E-2</v>
      </c>
      <c r="E252" s="48">
        <v>0.14841878576801015</v>
      </c>
      <c r="F252" s="47">
        <v>0.25523645959116931</v>
      </c>
      <c r="G252" s="43">
        <v>0.13816216237972156</v>
      </c>
      <c r="H252" s="43">
        <v>5.240433358424923E-2</v>
      </c>
      <c r="I252" s="43">
        <v>-0.44210981070966771</v>
      </c>
      <c r="J252" s="47">
        <v>0.34163162938610814</v>
      </c>
      <c r="K252" s="43">
        <v>0.65413130908009121</v>
      </c>
      <c r="L252" s="43">
        <v>0.15636454786628237</v>
      </c>
      <c r="M252" s="48">
        <v>0.52468365909319947</v>
      </c>
      <c r="N252" s="47">
        <v>0.48259996375307274</v>
      </c>
      <c r="O252" s="43">
        <v>-2.934301545494537E-2</v>
      </c>
      <c r="P252" s="43">
        <v>0.14089511095869453</v>
      </c>
      <c r="Q252" s="43">
        <v>8.9485533645238036E-2</v>
      </c>
      <c r="R252" s="47">
        <v>-0.24318865067225129</v>
      </c>
      <c r="S252" s="43">
        <v>-0.3976116626557249</v>
      </c>
      <c r="T252" s="43">
        <v>-0.63253219160880558</v>
      </c>
      <c r="U252" s="48">
        <v>-0.46907756887706969</v>
      </c>
      <c r="V252" s="47">
        <v>-0.25196911434570862</v>
      </c>
      <c r="W252" s="43">
        <v>-2.4753876395583831E-3</v>
      </c>
      <c r="X252" s="43">
        <v>1.6257494944153333E-2</v>
      </c>
      <c r="Y252" s="48">
        <v>-0.64690402640111622</v>
      </c>
      <c r="Z252" s="43" t="s">
        <v>888</v>
      </c>
      <c r="AA252" s="43">
        <v>12</v>
      </c>
      <c r="AB252" s="43" t="s">
        <v>899</v>
      </c>
    </row>
    <row r="253" spans="1:30">
      <c r="A253" s="43" t="s">
        <v>937</v>
      </c>
      <c r="B253" s="47">
        <v>0.58359260385946854</v>
      </c>
      <c r="C253" s="43">
        <v>0.10694822892244089</v>
      </c>
      <c r="D253" s="43">
        <v>0.94302415711036325</v>
      </c>
      <c r="E253" s="48">
        <v>0.6691963560462918</v>
      </c>
      <c r="F253" s="47">
        <v>0.58947378729094135</v>
      </c>
      <c r="G253" s="43">
        <v>1.2446057253551084</v>
      </c>
      <c r="H253" s="43">
        <v>0.63199039745619068</v>
      </c>
      <c r="I253" s="43">
        <v>1.1164491874669122</v>
      </c>
      <c r="J253" s="47">
        <v>0.71178127701077532</v>
      </c>
      <c r="K253" s="43">
        <v>0.61390309071797788</v>
      </c>
      <c r="L253" s="43">
        <v>0.90590537874498001</v>
      </c>
      <c r="M253" s="48">
        <v>0.59661598281632611</v>
      </c>
      <c r="N253" s="47">
        <v>1.1256139387459836</v>
      </c>
      <c r="O253" s="43">
        <v>1.5474641379987102</v>
      </c>
      <c r="P253" s="43">
        <v>0.80923399738514545</v>
      </c>
      <c r="Q253" s="43">
        <v>1.0279352884657247</v>
      </c>
      <c r="R253" s="47">
        <v>-1.4434769155106046</v>
      </c>
      <c r="S253" s="43">
        <v>-1.6597187250709713</v>
      </c>
      <c r="T253" s="43">
        <v>-1.6597187250709713</v>
      </c>
      <c r="U253" s="48">
        <v>-1.6597187250709713</v>
      </c>
      <c r="V253" s="47">
        <v>-1.6597187250709713</v>
      </c>
      <c r="W253" s="43">
        <v>-1.6597187250709713</v>
      </c>
      <c r="X253" s="43">
        <v>-1.6597187250709713</v>
      </c>
      <c r="Y253" s="48">
        <v>-1.5440773063477682</v>
      </c>
      <c r="Z253" s="43" t="s">
        <v>888</v>
      </c>
      <c r="AA253" s="43">
        <v>12</v>
      </c>
    </row>
    <row r="254" spans="1:30">
      <c r="A254" s="43" t="s">
        <v>331</v>
      </c>
      <c r="B254" s="47">
        <v>0.54546998689077653</v>
      </c>
      <c r="C254" s="43">
        <v>-0.10339983988134123</v>
      </c>
      <c r="D254" s="43">
        <v>0.341517069491859</v>
      </c>
      <c r="E254" s="48">
        <v>0.38171747649998472</v>
      </c>
      <c r="F254" s="47">
        <v>0.71561154623702095</v>
      </c>
      <c r="G254" s="43">
        <v>-6.7074883728536136E-2</v>
      </c>
      <c r="H254" s="43">
        <v>0.66925457514172459</v>
      </c>
      <c r="I254" s="43">
        <v>-6.740954659907554E-2</v>
      </c>
      <c r="J254" s="47">
        <v>0.16885610895247419</v>
      </c>
      <c r="K254" s="43">
        <v>0.11262686640828019</v>
      </c>
      <c r="L254" s="43">
        <v>0.2264322429847295</v>
      </c>
      <c r="M254" s="48">
        <v>0.15370507818289969</v>
      </c>
      <c r="N254" s="47">
        <v>0.66393630907251799</v>
      </c>
      <c r="O254" s="43">
        <v>0.31402243995090018</v>
      </c>
      <c r="P254" s="43">
        <v>0.34222476729501466</v>
      </c>
      <c r="Q254" s="43">
        <v>0.27548733876074277</v>
      </c>
      <c r="R254" s="47">
        <v>-0.59190247321014233</v>
      </c>
      <c r="S254" s="43">
        <v>-0.60311890921962874</v>
      </c>
      <c r="T254" s="43">
        <v>-0.51472281478530191</v>
      </c>
      <c r="U254" s="48">
        <v>-0.69115029193059796</v>
      </c>
      <c r="V254" s="47">
        <v>-0.48273046530773051</v>
      </c>
      <c r="W254" s="43">
        <v>-0.68744598875367391</v>
      </c>
      <c r="X254" s="43">
        <v>-0.28963648148735793</v>
      </c>
      <c r="Y254" s="48">
        <v>-0.65971745449780528</v>
      </c>
      <c r="Z254" s="43" t="s">
        <v>888</v>
      </c>
      <c r="AA254" s="43">
        <v>12</v>
      </c>
      <c r="AB254" s="43" t="s">
        <v>978</v>
      </c>
      <c r="AC254" s="43" t="s">
        <v>979</v>
      </c>
      <c r="AD254" s="43" t="s">
        <v>862</v>
      </c>
    </row>
    <row r="255" spans="1:30" ht="28.8">
      <c r="A255" s="43" t="s">
        <v>332</v>
      </c>
      <c r="B255" s="47">
        <v>0.28092953598023335</v>
      </c>
      <c r="C255" s="43">
        <v>0.25148229316518006</v>
      </c>
      <c r="D255" s="43">
        <v>0.18156933153297317</v>
      </c>
      <c r="E255" s="48">
        <v>0.24284560207751671</v>
      </c>
      <c r="F255" s="47">
        <v>-0.18996714531066328</v>
      </c>
      <c r="G255" s="43">
        <v>-5.2353648684044053E-2</v>
      </c>
      <c r="H255" s="43">
        <v>-0.13610470373331118</v>
      </c>
      <c r="I255" s="43">
        <v>-0.15763834174577518</v>
      </c>
      <c r="J255" s="47">
        <v>0.46167193543114582</v>
      </c>
      <c r="K255" s="43">
        <v>0.39931264608269174</v>
      </c>
      <c r="L255" s="43">
        <v>0.4502624845068981</v>
      </c>
      <c r="M255" s="48">
        <v>0.38056964178093011</v>
      </c>
      <c r="N255" s="47">
        <v>0.38470271888341639</v>
      </c>
      <c r="O255" s="43">
        <v>0.35138274122695928</v>
      </c>
      <c r="P255" s="43">
        <v>0.32812205602056405</v>
      </c>
      <c r="Q255" s="43">
        <v>0.1178500342331003</v>
      </c>
      <c r="R255" s="47">
        <v>-0.38911099028580498</v>
      </c>
      <c r="S255" s="43">
        <v>-0.72456186247290211</v>
      </c>
      <c r="T255" s="43">
        <v>6.3313814106247854E-2</v>
      </c>
      <c r="U255" s="48">
        <v>-0.41675563531213022</v>
      </c>
      <c r="V255" s="47">
        <v>-0.30021014766621007</v>
      </c>
      <c r="W255" s="43">
        <v>-0.67556735375188082</v>
      </c>
      <c r="X255" s="43">
        <v>-0.17825086175240656</v>
      </c>
      <c r="Y255" s="48">
        <v>-0.62182157284107686</v>
      </c>
      <c r="Z255" s="43" t="s">
        <v>888</v>
      </c>
      <c r="AA255" s="43">
        <v>12</v>
      </c>
      <c r="AB255" s="43" t="s">
        <v>991</v>
      </c>
      <c r="AC255" s="43" t="s">
        <v>992</v>
      </c>
      <c r="AD255" s="43" t="s">
        <v>993</v>
      </c>
    </row>
    <row r="256" spans="1:30">
      <c r="A256" s="43" t="s">
        <v>333</v>
      </c>
      <c r="B256" s="47">
        <v>0.28424116840611652</v>
      </c>
      <c r="C256" s="43">
        <v>0.38000421469805029</v>
      </c>
      <c r="D256" s="43">
        <v>0.50320500097195231</v>
      </c>
      <c r="E256" s="48">
        <v>-9.5517986483063935E-2</v>
      </c>
      <c r="F256" s="47">
        <v>0.16278995269690025</v>
      </c>
      <c r="G256" s="43">
        <v>0.16092028695331159</v>
      </c>
      <c r="H256" s="43">
        <v>-5.8476422582550924E-2</v>
      </c>
      <c r="I256" s="43">
        <v>-0.35780680513135366</v>
      </c>
      <c r="J256" s="47">
        <v>0.36460251649409353</v>
      </c>
      <c r="K256" s="43">
        <v>0.32448085084978806</v>
      </c>
      <c r="L256" s="43">
        <v>0.18658697053761455</v>
      </c>
      <c r="M256" s="48">
        <v>0.25433562589098418</v>
      </c>
      <c r="N256" s="47">
        <v>0.41170828519588504</v>
      </c>
      <c r="O256" s="43">
        <v>-3.3855121745718364E-3</v>
      </c>
      <c r="P256" s="43">
        <v>-7.0102767728039542E-2</v>
      </c>
      <c r="Q256" s="43">
        <v>-0.24708571798384718</v>
      </c>
      <c r="R256" s="47">
        <v>-0.29528605865235247</v>
      </c>
      <c r="S256" s="43">
        <v>-0.75266167659837535</v>
      </c>
      <c r="T256" s="43">
        <v>-0.1629978243281506</v>
      </c>
      <c r="U256" s="48">
        <v>-0.18485407124297226</v>
      </c>
      <c r="V256" s="47">
        <v>-0.33509475798626215</v>
      </c>
      <c r="W256" s="43">
        <v>0.10758530653379468</v>
      </c>
      <c r="X256" s="43">
        <v>-0.292549703335578</v>
      </c>
      <c r="Y256" s="48">
        <v>7.6716114695670412E-2</v>
      </c>
      <c r="Z256" s="43" t="s">
        <v>888</v>
      </c>
      <c r="AA256" s="43">
        <v>12</v>
      </c>
      <c r="AB256" s="43" t="s">
        <v>1989</v>
      </c>
      <c r="AC256" s="43" t="s">
        <v>1990</v>
      </c>
      <c r="AD256" s="43" t="s">
        <v>1991</v>
      </c>
    </row>
    <row r="257" spans="1:30" ht="28.8">
      <c r="A257" s="43" t="s">
        <v>622</v>
      </c>
      <c r="B257" s="47">
        <v>0.76637424054153858</v>
      </c>
      <c r="C257" s="43">
        <v>-0.35653984279578904</v>
      </c>
      <c r="D257" s="43">
        <v>0.50370233864172853</v>
      </c>
      <c r="E257" s="48">
        <v>0.28904616494263075</v>
      </c>
      <c r="F257" s="47">
        <v>0.49694321976963884</v>
      </c>
      <c r="G257" s="43">
        <v>0.67869070746908944</v>
      </c>
      <c r="H257" s="43">
        <v>0.50433604810929522</v>
      </c>
      <c r="I257" s="43">
        <v>1.3693112749025584</v>
      </c>
      <c r="J257" s="47">
        <v>0.39586056748211895</v>
      </c>
      <c r="K257" s="43">
        <v>0.56562037701162071</v>
      </c>
      <c r="L257" s="43">
        <v>0.56612031047619782</v>
      </c>
      <c r="M257" s="48">
        <v>0.31013535990911462</v>
      </c>
      <c r="N257" s="47">
        <v>0.14891622893066492</v>
      </c>
      <c r="O257" s="43">
        <v>0.59933965665310929</v>
      </c>
      <c r="P257" s="43">
        <v>0.84384143579231374</v>
      </c>
      <c r="Q257" s="43">
        <v>0.48807688284318934</v>
      </c>
      <c r="R257" s="47">
        <v>-0.75423549180847038</v>
      </c>
      <c r="S257" s="43">
        <v>-0.85668929886132306</v>
      </c>
      <c r="T257" s="43">
        <v>-1.2399597871059891</v>
      </c>
      <c r="U257" s="48">
        <v>-1.2353215210639428</v>
      </c>
      <c r="V257" s="47">
        <v>-1.3590425961488137</v>
      </c>
      <c r="W257" s="43">
        <v>-1.0762111543037725</v>
      </c>
      <c r="X257" s="43">
        <v>-0.47222076544860192</v>
      </c>
      <c r="Y257" s="48">
        <v>-0.87051392851851483</v>
      </c>
      <c r="Z257" s="43" t="s">
        <v>888</v>
      </c>
      <c r="AA257" s="43">
        <v>12</v>
      </c>
      <c r="AB257" s="43" t="s">
        <v>1073</v>
      </c>
      <c r="AC257" s="43" t="s">
        <v>1074</v>
      </c>
      <c r="AD257" s="43" t="s">
        <v>863</v>
      </c>
    </row>
    <row r="258" spans="1:30">
      <c r="A258" s="43" t="s">
        <v>820</v>
      </c>
      <c r="B258" s="47">
        <v>0.28223818936991868</v>
      </c>
      <c r="C258" s="43">
        <v>-0.10695260401321842</v>
      </c>
      <c r="D258" s="43">
        <v>0.4125358230150929</v>
      </c>
      <c r="E258" s="48">
        <v>0.47401770381454461</v>
      </c>
      <c r="F258" s="47">
        <v>7.4413552268691355E-2</v>
      </c>
      <c r="G258" s="43">
        <v>0.37565247959221448</v>
      </c>
      <c r="H258" s="43">
        <v>-0.28117701763048536</v>
      </c>
      <c r="I258" s="43">
        <v>0.14119312054509395</v>
      </c>
      <c r="J258" s="47">
        <v>-3.8005920719715647E-2</v>
      </c>
      <c r="K258" s="43">
        <v>-0.11688852944679962</v>
      </c>
      <c r="L258" s="43">
        <v>3.5482529513917171E-2</v>
      </c>
      <c r="M258" s="48">
        <v>-0.19284632926820322</v>
      </c>
      <c r="N258" s="47">
        <v>0.2366549890451036</v>
      </c>
      <c r="O258" s="43">
        <v>-0.36995444311310283</v>
      </c>
      <c r="P258" s="43">
        <v>0.26810296742868661</v>
      </c>
      <c r="Q258" s="43">
        <v>0.51679908867846291</v>
      </c>
      <c r="R258" s="47">
        <v>-2.3569629785601915E-2</v>
      </c>
      <c r="S258" s="43">
        <v>-0.50118805247732057</v>
      </c>
      <c r="T258" s="43">
        <v>-0.74577081031572057</v>
      </c>
      <c r="U258" s="48">
        <v>-0.15095141398237763</v>
      </c>
      <c r="V258" s="47">
        <v>7.9879801017103638E-2</v>
      </c>
      <c r="W258" s="43">
        <v>-7.4317880439456488E-2</v>
      </c>
      <c r="X258" s="43">
        <v>-0.30986007387907133</v>
      </c>
      <c r="Y258" s="48">
        <v>0.18156862706555069</v>
      </c>
      <c r="Z258" s="43" t="s">
        <v>888</v>
      </c>
      <c r="AA258" s="43">
        <v>12</v>
      </c>
      <c r="AB258" s="43" t="s">
        <v>1084</v>
      </c>
      <c r="AC258" s="43" t="s">
        <v>1085</v>
      </c>
      <c r="AD258" s="43" t="s">
        <v>1086</v>
      </c>
    </row>
    <row r="259" spans="1:30" ht="43.2">
      <c r="A259" s="43" t="s">
        <v>1996</v>
      </c>
      <c r="B259" s="47">
        <v>0.38786255263121977</v>
      </c>
      <c r="C259" s="43">
        <v>0.21269244350122488</v>
      </c>
      <c r="D259" s="43">
        <v>0.14350889827515048</v>
      </c>
      <c r="E259" s="48">
        <v>0.18207402075481485</v>
      </c>
      <c r="F259" s="47">
        <v>0.27728010867592395</v>
      </c>
      <c r="G259" s="43">
        <v>0.30571677839970324</v>
      </c>
      <c r="H259" s="43">
        <v>-0.29007832367279723</v>
      </c>
      <c r="I259" s="43">
        <v>2.0485932261388728E-2</v>
      </c>
      <c r="J259" s="47">
        <v>5.1391550339676871E-2</v>
      </c>
      <c r="K259" s="43">
        <v>0.42985359168374521</v>
      </c>
      <c r="L259" s="43">
        <v>-0.80366862013722551</v>
      </c>
      <c r="M259" s="48">
        <v>0.66914086110078153</v>
      </c>
      <c r="N259" s="47">
        <v>7.4562465919897389E-2</v>
      </c>
      <c r="O259" s="43">
        <v>-0.41677453189202396</v>
      </c>
      <c r="P259" s="43">
        <v>-0.11039979092722947</v>
      </c>
      <c r="Q259" s="43">
        <v>0.43079708365703878</v>
      </c>
      <c r="R259" s="47">
        <v>-0.65520408429289845</v>
      </c>
      <c r="S259" s="43">
        <v>-0.20183142077575555</v>
      </c>
      <c r="T259" s="43">
        <v>-0.83679247754664565</v>
      </c>
      <c r="U259" s="48">
        <v>-0.12410623395716287</v>
      </c>
      <c r="V259" s="47">
        <v>-0.87671034909035284</v>
      </c>
      <c r="W259" s="43">
        <v>-0.21305116925869494</v>
      </c>
      <c r="X259" s="43">
        <v>0.60183560034649408</v>
      </c>
      <c r="Y259" s="48">
        <v>0.81074080050526887</v>
      </c>
      <c r="Z259" s="43" t="s">
        <v>888</v>
      </c>
      <c r="AA259" s="43">
        <v>12</v>
      </c>
      <c r="AB259" s="43" t="s">
        <v>1973</v>
      </c>
      <c r="AC259" s="43" t="s">
        <v>1974</v>
      </c>
      <c r="AD259" s="43" t="s">
        <v>1975</v>
      </c>
    </row>
    <row r="260" spans="1:30">
      <c r="A260" s="43" t="s">
        <v>623</v>
      </c>
      <c r="B260" s="47">
        <v>1.0430450615659728</v>
      </c>
      <c r="C260" s="43">
        <v>7.0578994054633817E-2</v>
      </c>
      <c r="D260" s="43">
        <v>0.86915173870544737</v>
      </c>
      <c r="E260" s="48">
        <v>0.45292934474191188</v>
      </c>
      <c r="F260" s="47">
        <v>0.59932233421238623</v>
      </c>
      <c r="G260" s="43">
        <v>0.72450026092122111</v>
      </c>
      <c r="H260" s="43">
        <v>0.15298172446378558</v>
      </c>
      <c r="I260" s="43">
        <v>3.9566153142455818E-2</v>
      </c>
      <c r="J260" s="47">
        <v>0.3182093951945289</v>
      </c>
      <c r="K260" s="43">
        <v>-0.1278753533108857</v>
      </c>
      <c r="L260" s="43">
        <v>0.39544103424462101</v>
      </c>
      <c r="M260" s="48">
        <v>0.1921210688902287</v>
      </c>
      <c r="N260" s="47">
        <v>0.35493405586043486</v>
      </c>
      <c r="O260" s="43">
        <v>1.1420535163707293</v>
      </c>
      <c r="P260" s="43">
        <v>4.0088137534466828E-2</v>
      </c>
      <c r="Q260" s="43">
        <v>0.40307692027910252</v>
      </c>
      <c r="R260" s="47">
        <v>8.4690019901355232E-2</v>
      </c>
      <c r="S260" s="43">
        <v>-0.94221735727640021</v>
      </c>
      <c r="T260" s="43">
        <v>-0.79890992291662577</v>
      </c>
      <c r="U260" s="48">
        <v>-0.82464855476562204</v>
      </c>
      <c r="V260" s="47">
        <v>-0.55414880132992972</v>
      </c>
      <c r="W260" s="43">
        <v>-1.2686909159610777</v>
      </c>
      <c r="X260" s="43">
        <v>-0.88613514972300711</v>
      </c>
      <c r="Y260" s="48">
        <v>-1.2121603460040007</v>
      </c>
      <c r="Z260" s="43" t="s">
        <v>888</v>
      </c>
      <c r="AA260" s="43">
        <v>12</v>
      </c>
      <c r="AB260" s="43" t="s">
        <v>1183</v>
      </c>
      <c r="AC260" s="43" t="s">
        <v>1184</v>
      </c>
      <c r="AD260" s="43" t="s">
        <v>1184</v>
      </c>
    </row>
    <row r="261" spans="1:30">
      <c r="A261" s="43" t="s">
        <v>709</v>
      </c>
      <c r="B261" s="47">
        <v>0.66163966624654547</v>
      </c>
      <c r="C261" s="43">
        <v>0.53741661023424048</v>
      </c>
      <c r="D261" s="43">
        <v>0.69983453538250695</v>
      </c>
      <c r="E261" s="48">
        <v>0.61225422685000508</v>
      </c>
      <c r="F261" s="47">
        <v>0.22593074059890106</v>
      </c>
      <c r="G261" s="43">
        <v>0.12157975777753431</v>
      </c>
      <c r="H261" s="43">
        <v>0.48903216333215704</v>
      </c>
      <c r="I261" s="43">
        <v>0.27490440614503592</v>
      </c>
      <c r="J261" s="47">
        <v>-0.13185821670106082</v>
      </c>
      <c r="K261" s="43">
        <v>0.15646379999676516</v>
      </c>
      <c r="L261" s="43">
        <v>-0.15806962975369218</v>
      </c>
      <c r="M261" s="48">
        <v>0.16176522007735894</v>
      </c>
      <c r="N261" s="47">
        <v>0.28982460020633666</v>
      </c>
      <c r="O261" s="43">
        <v>8.8812675934986388E-2</v>
      </c>
      <c r="P261" s="43">
        <v>0.27372340229324194</v>
      </c>
      <c r="Q261" s="43">
        <v>7.6973601394641669E-2</v>
      </c>
      <c r="R261" s="47">
        <v>-0.39041976262496408</v>
      </c>
      <c r="S261" s="43">
        <v>-0.62214021213884685</v>
      </c>
      <c r="T261" s="43">
        <v>-0.14574810646817404</v>
      </c>
      <c r="U261" s="48">
        <v>-0.10699593109174448</v>
      </c>
      <c r="V261" s="47">
        <v>-0.87432127074173172</v>
      </c>
      <c r="W261" s="43">
        <v>-1.0460295235170436</v>
      </c>
      <c r="X261" s="43">
        <v>-0.55503545188183201</v>
      </c>
      <c r="Y261" s="48">
        <v>-0.4584072901695016</v>
      </c>
      <c r="Z261" s="43" t="s">
        <v>888</v>
      </c>
      <c r="AA261" s="43">
        <v>12</v>
      </c>
      <c r="AB261" s="43" t="s">
        <v>864</v>
      </c>
      <c r="AC261" s="43" t="s">
        <v>865</v>
      </c>
      <c r="AD261" s="43" t="s">
        <v>866</v>
      </c>
    </row>
    <row r="262" spans="1:30">
      <c r="A262" s="43" t="s">
        <v>464</v>
      </c>
      <c r="B262" s="47">
        <v>1.272558676690787</v>
      </c>
      <c r="C262" s="43">
        <v>1.0521151164172131</v>
      </c>
      <c r="D262" s="43">
        <v>0.29888739130288861</v>
      </c>
      <c r="E262" s="48">
        <v>0.60568837523850461</v>
      </c>
      <c r="F262" s="47">
        <v>-0.3453786226892186</v>
      </c>
      <c r="G262" s="43">
        <v>-0.48030380031416914</v>
      </c>
      <c r="H262" s="43">
        <v>-0.11000961926418278</v>
      </c>
      <c r="I262" s="43">
        <v>0.29716482057334032</v>
      </c>
      <c r="J262" s="47">
        <v>0.32335073178308615</v>
      </c>
      <c r="K262" s="43">
        <v>0.88867465614243457</v>
      </c>
      <c r="L262" s="43">
        <v>0.12427338235950909</v>
      </c>
      <c r="M262" s="48">
        <v>0.1301306948509576</v>
      </c>
      <c r="N262" s="47">
        <v>-0.48225272770795874</v>
      </c>
      <c r="O262" s="43">
        <v>1.2959633153409926</v>
      </c>
      <c r="P262" s="43">
        <v>-0.16803247244669225</v>
      </c>
      <c r="Q262" s="43">
        <v>-0.4041264704079181</v>
      </c>
      <c r="R262" s="47">
        <v>-0.42095209249931842</v>
      </c>
      <c r="S262" s="43">
        <v>-0.27687747567012561</v>
      </c>
      <c r="T262" s="43">
        <v>-0.47307156970222292</v>
      </c>
      <c r="U262" s="48">
        <v>-0.57125691169682036</v>
      </c>
      <c r="V262" s="47">
        <v>-0.16525973150405152</v>
      </c>
      <c r="W262" s="43">
        <v>-0.35030746473024182</v>
      </c>
      <c r="X262" s="43">
        <v>-1.2521882474219554</v>
      </c>
      <c r="Y262" s="48">
        <v>-0.52348249286183512</v>
      </c>
      <c r="Z262" s="43" t="s">
        <v>888</v>
      </c>
      <c r="AA262" s="43">
        <v>12</v>
      </c>
      <c r="AB262" s="43" t="s">
        <v>1222</v>
      </c>
      <c r="AC262" s="43" t="s">
        <v>1223</v>
      </c>
      <c r="AD262" s="43" t="s">
        <v>1224</v>
      </c>
    </row>
    <row r="263" spans="1:30">
      <c r="A263" s="43" t="s">
        <v>560</v>
      </c>
      <c r="B263" s="47">
        <v>0.77707587242332055</v>
      </c>
      <c r="C263" s="43">
        <v>1.21390067652664</v>
      </c>
      <c r="D263" s="43">
        <v>0.59984923276157043</v>
      </c>
      <c r="E263" s="48">
        <v>0.61605792543608118</v>
      </c>
      <c r="F263" s="47">
        <v>0.33460258609908006</v>
      </c>
      <c r="G263" s="43">
        <v>1.3218900930811002</v>
      </c>
      <c r="H263" s="43">
        <v>0.76612192448805738</v>
      </c>
      <c r="I263" s="43">
        <v>0.28355148601410551</v>
      </c>
      <c r="J263" s="47">
        <v>0.27461052253730073</v>
      </c>
      <c r="K263" s="43">
        <v>0.94340496561612441</v>
      </c>
      <c r="L263" s="43">
        <v>0.49026039568155344</v>
      </c>
      <c r="M263" s="48">
        <v>0.59363047248953726</v>
      </c>
      <c r="N263" s="47">
        <v>1.585860186970045E-3</v>
      </c>
      <c r="O263" s="43">
        <v>0.62150091419637787</v>
      </c>
      <c r="P263" s="43">
        <v>0.34694303531779608</v>
      </c>
      <c r="Q263" s="43">
        <v>0.45588921930537801</v>
      </c>
      <c r="R263" s="47">
        <v>-2.2352830134688761</v>
      </c>
      <c r="S263" s="43">
        <v>-1.3437300400866821</v>
      </c>
      <c r="T263" s="43">
        <v>-0.95206884098883948</v>
      </c>
      <c r="U263" s="48">
        <v>-0.80996852034847666</v>
      </c>
      <c r="V263" s="47">
        <v>-1.1576755169057538</v>
      </c>
      <c r="W263" s="43">
        <v>-0.78612401323258585</v>
      </c>
      <c r="X263" s="43">
        <v>-1.1227116234790742</v>
      </c>
      <c r="Y263" s="48">
        <v>-0.98634887235706004</v>
      </c>
      <c r="Z263" s="43" t="s">
        <v>888</v>
      </c>
      <c r="AA263" s="43">
        <v>12</v>
      </c>
      <c r="AB263" s="43" t="s">
        <v>1237</v>
      </c>
      <c r="AC263" s="43" t="s">
        <v>1238</v>
      </c>
      <c r="AD263" s="43" t="s">
        <v>862</v>
      </c>
    </row>
    <row r="264" spans="1:30">
      <c r="A264" s="43" t="s">
        <v>351</v>
      </c>
      <c r="B264" s="47">
        <v>0.43939484856506805</v>
      </c>
      <c r="C264" s="43">
        <v>0.57792004245050865</v>
      </c>
      <c r="D264" s="43">
        <v>-9.060591048349205E-2</v>
      </c>
      <c r="E264" s="48">
        <v>0.4045081970644821</v>
      </c>
      <c r="F264" s="47">
        <v>5.0909307203091426E-2</v>
      </c>
      <c r="G264" s="43">
        <v>0.58628122610829203</v>
      </c>
      <c r="H264" s="43">
        <v>-0.31182375309354438</v>
      </c>
      <c r="I264" s="43">
        <v>5.9422562109868814E-2</v>
      </c>
      <c r="J264" s="47">
        <v>0.42633471588186883</v>
      </c>
      <c r="K264" s="43">
        <v>0.44639000495912695</v>
      </c>
      <c r="L264" s="43">
        <v>0.60676474077545428</v>
      </c>
      <c r="M264" s="48">
        <v>0.45744162999385091</v>
      </c>
      <c r="N264" s="47">
        <v>-5.9090948378055806E-2</v>
      </c>
      <c r="O264" s="43">
        <v>-0.19035308310700794</v>
      </c>
      <c r="P264" s="43">
        <v>2.7821818052690944E-2</v>
      </c>
      <c r="Q264" s="43">
        <v>-0.252406447496827</v>
      </c>
      <c r="R264" s="47">
        <v>-0.17570827404943876</v>
      </c>
      <c r="S264" s="43">
        <v>-8.8411149430435529E-2</v>
      </c>
      <c r="T264" s="43">
        <v>-0.13724703233370508</v>
      </c>
      <c r="U264" s="48">
        <v>-8.2926736748810168E-2</v>
      </c>
      <c r="V264" s="47">
        <v>-3.5960853639751246E-2</v>
      </c>
      <c r="W264" s="43">
        <v>-0.26411046137605992</v>
      </c>
      <c r="X264" s="43">
        <v>-1.0423139182074257</v>
      </c>
      <c r="Y264" s="48">
        <v>-1.2826829749452129</v>
      </c>
      <c r="Z264" s="43" t="s">
        <v>888</v>
      </c>
      <c r="AA264" s="43">
        <v>12</v>
      </c>
      <c r="AB264" s="43" t="s">
        <v>1239</v>
      </c>
    </row>
    <row r="265" spans="1:30">
      <c r="A265" s="43" t="s">
        <v>742</v>
      </c>
      <c r="B265" s="47">
        <v>0.25437442501611124</v>
      </c>
      <c r="C265" s="43">
        <v>0.57669224313499823</v>
      </c>
      <c r="D265" s="43">
        <v>0.30236346668743036</v>
      </c>
      <c r="E265" s="48">
        <v>0.21190226436208329</v>
      </c>
      <c r="F265" s="47">
        <v>0.41814733406987131</v>
      </c>
      <c r="G265" s="43">
        <v>0.93944821760230146</v>
      </c>
      <c r="H265" s="43">
        <v>0.53356105709899493</v>
      </c>
      <c r="I265" s="43">
        <v>0.65434151140785379</v>
      </c>
      <c r="J265" s="47">
        <v>9.4340219412950191E-2</v>
      </c>
      <c r="K265" s="43">
        <v>0.42255089562236997</v>
      </c>
      <c r="L265" s="43">
        <v>0.23348421273939421</v>
      </c>
      <c r="M265" s="48">
        <v>8.0436120291508928E-2</v>
      </c>
      <c r="N265" s="47">
        <v>0.21726520891823911</v>
      </c>
      <c r="O265" s="43">
        <v>0.6552796377544734</v>
      </c>
      <c r="P265" s="43">
        <v>0.25464787996724986</v>
      </c>
      <c r="Q265" s="43">
        <v>3.4971541334017551E-3</v>
      </c>
      <c r="R265" s="47">
        <v>-0.34899766537941862</v>
      </c>
      <c r="S265" s="43">
        <v>-0.85208747443838651</v>
      </c>
      <c r="T265" s="43">
        <v>-1.21726213783652</v>
      </c>
      <c r="U265" s="48">
        <v>-0.80627608920569704</v>
      </c>
      <c r="V265" s="47">
        <v>-0.54730594265901067</v>
      </c>
      <c r="W265" s="43">
        <v>-0.68756016726671421</v>
      </c>
      <c r="X265" s="43">
        <v>-0.57042119976197592</v>
      </c>
      <c r="Y265" s="48">
        <v>-0.72159731386400849</v>
      </c>
      <c r="Z265" s="43" t="s">
        <v>888</v>
      </c>
      <c r="AA265" s="43">
        <v>12</v>
      </c>
      <c r="AB265" s="43" t="s">
        <v>1240</v>
      </c>
    </row>
    <row r="266" spans="1:30">
      <c r="A266" s="43" t="s">
        <v>589</v>
      </c>
      <c r="B266" s="47">
        <v>0.65900357503797002</v>
      </c>
      <c r="C266" s="43">
        <v>0.36167518863332448</v>
      </c>
      <c r="D266" s="43">
        <v>0.83035143967996372</v>
      </c>
      <c r="E266" s="48">
        <v>0.86782134594257876</v>
      </c>
      <c r="F266" s="47">
        <v>4.2378603703354223E-2</v>
      </c>
      <c r="G266" s="43">
        <v>4.7917246620626276E-2</v>
      </c>
      <c r="H266" s="43">
        <v>0.32225511643989141</v>
      </c>
      <c r="I266" s="43">
        <v>7.9269423241275991E-2</v>
      </c>
      <c r="J266" s="47">
        <v>0.68845770572976761</v>
      </c>
      <c r="K266" s="43">
        <v>1.0049398418979953</v>
      </c>
      <c r="L266" s="43">
        <v>0.94456381309715676</v>
      </c>
      <c r="M266" s="48">
        <v>1.1316040635775333</v>
      </c>
      <c r="N266" s="47">
        <v>0.81049189196575355</v>
      </c>
      <c r="O266" s="43">
        <v>0.80900624135906352</v>
      </c>
      <c r="P266" s="43">
        <v>0.49391936058380975</v>
      </c>
      <c r="Q266" s="43">
        <v>0.35104540657762523</v>
      </c>
      <c r="R266" s="47">
        <v>-1.4045084280712536</v>
      </c>
      <c r="S266" s="43">
        <v>-0.72540253852296699</v>
      </c>
      <c r="T266" s="43">
        <v>-1.7082108968981855</v>
      </c>
      <c r="U266" s="48">
        <v>-1.220492639933453</v>
      </c>
      <c r="V266" s="47">
        <v>-1.074748776149874</v>
      </c>
      <c r="W266" s="43">
        <v>-0.86624354432140749</v>
      </c>
      <c r="X266" s="43">
        <v>-0.79890502544474484</v>
      </c>
      <c r="Y266" s="48">
        <v>-1.5500230786935745</v>
      </c>
      <c r="Z266" s="43" t="s">
        <v>888</v>
      </c>
      <c r="AA266" s="43">
        <v>12</v>
      </c>
      <c r="AB266" s="43" t="s">
        <v>1285</v>
      </c>
      <c r="AC266" s="43" t="s">
        <v>1286</v>
      </c>
      <c r="AD266" s="43" t="s">
        <v>1287</v>
      </c>
    </row>
    <row r="267" spans="1:30" ht="28.8">
      <c r="A267" s="43" t="s">
        <v>610</v>
      </c>
      <c r="B267" s="47">
        <v>0.18860683265956416</v>
      </c>
      <c r="C267" s="43">
        <v>0.37067654807034661</v>
      </c>
      <c r="D267" s="43">
        <v>0.23566812592545006</v>
      </c>
      <c r="E267" s="48">
        <v>2.799324625475208E-2</v>
      </c>
      <c r="F267" s="47">
        <v>0.34764763507112068</v>
      </c>
      <c r="G267" s="43">
        <v>0.12935328222442669</v>
      </c>
      <c r="H267" s="43">
        <v>0.42589704849733057</v>
      </c>
      <c r="I267" s="43">
        <v>-3.0078328690210654E-2</v>
      </c>
      <c r="J267" s="47">
        <v>0.28346409466347505</v>
      </c>
      <c r="K267" s="43">
        <v>0.22294306399971506</v>
      </c>
      <c r="L267" s="43">
        <v>0.21396338832435488</v>
      </c>
      <c r="M267" s="48">
        <v>0.19451359818854255</v>
      </c>
      <c r="N267" s="47">
        <v>0.15800242783530086</v>
      </c>
      <c r="O267" s="43">
        <v>0.1422191824397864</v>
      </c>
      <c r="P267" s="43">
        <v>0.16684241638081923</v>
      </c>
      <c r="Q267" s="43">
        <v>2.6289534828880374E-2</v>
      </c>
      <c r="R267" s="47">
        <v>-0.22161074070810591</v>
      </c>
      <c r="S267" s="43">
        <v>-0.48893027642636805</v>
      </c>
      <c r="T267" s="43">
        <v>-0.26544869316547742</v>
      </c>
      <c r="U267" s="48">
        <v>-8.933129818766794E-2</v>
      </c>
      <c r="V267" s="47">
        <v>-0.2922511200386344</v>
      </c>
      <c r="W267" s="43">
        <v>-0.51680820891764645</v>
      </c>
      <c r="X267" s="43">
        <v>-0.59062660141222356</v>
      </c>
      <c r="Y267" s="48">
        <v>-0.64041472375639819</v>
      </c>
      <c r="Z267" s="43" t="s">
        <v>888</v>
      </c>
      <c r="AA267" s="43">
        <v>12</v>
      </c>
      <c r="AB267" s="43" t="s">
        <v>1311</v>
      </c>
      <c r="AC267" s="43" t="s">
        <v>1312</v>
      </c>
      <c r="AD267" s="43" t="s">
        <v>1313</v>
      </c>
    </row>
    <row r="268" spans="1:30" ht="28.8">
      <c r="A268" s="43" t="s">
        <v>437</v>
      </c>
      <c r="B268" s="47">
        <v>-8.7550688391543716E-2</v>
      </c>
      <c r="C268" s="43">
        <v>0.69235303218119226</v>
      </c>
      <c r="D268" s="43">
        <v>0.10634231044523131</v>
      </c>
      <c r="E268" s="48">
        <v>0.47569889363770973</v>
      </c>
      <c r="F268" s="47">
        <v>3.6251879557313536E-2</v>
      </c>
      <c r="G268" s="43">
        <v>0.25314457842313054</v>
      </c>
      <c r="H268" s="43">
        <v>-9.2217197681450827E-2</v>
      </c>
      <c r="I268" s="43">
        <v>0.47862365128313655</v>
      </c>
      <c r="J268" s="47">
        <v>0.18286749612129624</v>
      </c>
      <c r="K268" s="43">
        <v>0.99304257739899648</v>
      </c>
      <c r="L268" s="43">
        <v>0.42192781439544963</v>
      </c>
      <c r="M268" s="48">
        <v>1.1726784271207056</v>
      </c>
      <c r="N268" s="47">
        <v>0.3158273344641061</v>
      </c>
      <c r="O268" s="43">
        <v>-0.99990463884117631</v>
      </c>
      <c r="P268" s="43">
        <v>0.36944453912087916</v>
      </c>
      <c r="Q268" s="43">
        <v>0.58247001797537357</v>
      </c>
      <c r="R268" s="47">
        <v>-1.3016339466013207</v>
      </c>
      <c r="S268" s="43">
        <v>-0.15263119380697177</v>
      </c>
      <c r="T268" s="43">
        <v>-1.3220574110753891</v>
      </c>
      <c r="U268" s="48">
        <v>0.17555194078248584</v>
      </c>
      <c r="V268" s="47">
        <v>-1.0821253160212774</v>
      </c>
      <c r="W268" s="43">
        <v>-8.4271767310481138E-2</v>
      </c>
      <c r="X268" s="43">
        <v>-1.2557778575620506</v>
      </c>
      <c r="Y268" s="48">
        <v>4.5622837836218601E-2</v>
      </c>
      <c r="Z268" s="43" t="s">
        <v>888</v>
      </c>
      <c r="AA268" s="43">
        <v>12</v>
      </c>
      <c r="AB268" s="43" t="s">
        <v>1317</v>
      </c>
      <c r="AC268" s="43" t="s">
        <v>1318</v>
      </c>
      <c r="AD268" s="43" t="s">
        <v>1319</v>
      </c>
    </row>
    <row r="269" spans="1:30">
      <c r="A269" s="43" t="s">
        <v>538</v>
      </c>
      <c r="B269" s="47">
        <v>0.72094670096638414</v>
      </c>
      <c r="C269" s="43">
        <v>-0.28502681440902106</v>
      </c>
      <c r="D269" s="43">
        <v>0.54994425999617036</v>
      </c>
      <c r="E269" s="48">
        <v>0.26869633462174897</v>
      </c>
      <c r="F269" s="47">
        <v>0.52429325711174501</v>
      </c>
      <c r="G269" s="43">
        <v>-3.5983473248550744E-2</v>
      </c>
      <c r="H269" s="43">
        <v>0.33805687679581159</v>
      </c>
      <c r="I269" s="43">
        <v>1.1987714177069364</v>
      </c>
      <c r="J269" s="47">
        <v>0.3609631335993706</v>
      </c>
      <c r="K269" s="43">
        <v>-0.25055241836870462</v>
      </c>
      <c r="L269" s="43">
        <v>0.2088914516087573</v>
      </c>
      <c r="M269" s="48">
        <v>0.19528097914940132</v>
      </c>
      <c r="N269" s="47">
        <v>-8.5929056676365967E-2</v>
      </c>
      <c r="O269" s="43">
        <v>-0.83099109035404795</v>
      </c>
      <c r="P269" s="43">
        <v>-0.18899183400675579</v>
      </c>
      <c r="Q269" s="43">
        <v>0.28814239710382356</v>
      </c>
      <c r="R269" s="47">
        <v>-0.44819037568373271</v>
      </c>
      <c r="S269" s="43">
        <v>-0.24977457943221903</v>
      </c>
      <c r="T269" s="43">
        <v>-0.41805984394395274</v>
      </c>
      <c r="U269" s="48">
        <v>-0.47657273880126105</v>
      </c>
      <c r="V269" s="47">
        <v>8.6959970765617456E-2</v>
      </c>
      <c r="W269" s="43">
        <v>-6.8273365674708764E-2</v>
      </c>
      <c r="X269" s="43">
        <v>-0.66749170941543079</v>
      </c>
      <c r="Y269" s="48">
        <v>-0.54932408809980127</v>
      </c>
      <c r="Z269" s="43" t="s">
        <v>888</v>
      </c>
      <c r="AA269" s="43">
        <v>12</v>
      </c>
      <c r="AB269" s="43" t="s">
        <v>1321</v>
      </c>
      <c r="AC269" s="43" t="s">
        <v>1322</v>
      </c>
      <c r="AD269" s="43" t="s">
        <v>1323</v>
      </c>
    </row>
    <row r="270" spans="1:30">
      <c r="A270" s="43" t="s">
        <v>371</v>
      </c>
      <c r="B270" s="47">
        <v>0.11532853017480615</v>
      </c>
      <c r="C270" s="43">
        <v>-0.19070150310922016</v>
      </c>
      <c r="D270" s="43">
        <v>-0.34558494329984041</v>
      </c>
      <c r="E270" s="48">
        <v>-2.0997047946793874E-2</v>
      </c>
      <c r="F270" s="47">
        <v>-0.11314663747267033</v>
      </c>
      <c r="G270" s="43">
        <v>0.51532936208445224</v>
      </c>
      <c r="H270" s="43">
        <v>-7.7007172841076013E-2</v>
      </c>
      <c r="I270" s="43">
        <v>0.10673636487376233</v>
      </c>
      <c r="J270" s="47">
        <v>0.11251455448203836</v>
      </c>
      <c r="K270" s="43">
        <v>0.65330954217498538</v>
      </c>
      <c r="L270" s="43">
        <v>7.903732119529068E-2</v>
      </c>
      <c r="M270" s="48">
        <v>0.50284790471255414</v>
      </c>
      <c r="N270" s="47">
        <v>0.20689582770810411</v>
      </c>
      <c r="O270" s="43">
        <v>0.16443945753974054</v>
      </c>
      <c r="P270" s="43">
        <v>7.4338511092706241E-2</v>
      </c>
      <c r="Q270" s="43">
        <v>-1.7850097260052305E-2</v>
      </c>
      <c r="R270" s="47">
        <v>-9.6330811278186879E-2</v>
      </c>
      <c r="S270" s="43">
        <v>-0.42001049280423786</v>
      </c>
      <c r="T270" s="43">
        <v>-2.2905566661841625E-2</v>
      </c>
      <c r="U270" s="48">
        <v>-0.34506220970723051</v>
      </c>
      <c r="V270" s="47">
        <v>-3.5796153536024423E-2</v>
      </c>
      <c r="W270" s="43">
        <v>-0.64241427094398385</v>
      </c>
      <c r="X270" s="43">
        <v>-0.15786837251065786</v>
      </c>
      <c r="Y270" s="48">
        <v>-3.3562501838669746E-2</v>
      </c>
      <c r="Z270" s="43" t="s">
        <v>888</v>
      </c>
      <c r="AA270" s="43">
        <v>12</v>
      </c>
      <c r="AB270" s="43" t="s">
        <v>1333</v>
      </c>
      <c r="AC270" s="43" t="s">
        <v>1334</v>
      </c>
      <c r="AD270" s="43" t="s">
        <v>1335</v>
      </c>
    </row>
    <row r="271" spans="1:30">
      <c r="A271" s="43" t="s">
        <v>573</v>
      </c>
      <c r="B271" s="47">
        <v>0.23753226902017385</v>
      </c>
      <c r="C271" s="43">
        <v>0.42396749714486859</v>
      </c>
      <c r="D271" s="43">
        <v>0.37429778935776453</v>
      </c>
      <c r="E271" s="48">
        <v>0.38814456330979824</v>
      </c>
      <c r="F271" s="47">
        <v>0.75930539194474622</v>
      </c>
      <c r="G271" s="43">
        <v>-0.12106084987681021</v>
      </c>
      <c r="H271" s="43">
        <v>0.38670364175118871</v>
      </c>
      <c r="I271" s="43">
        <v>7.814022924090451E-2</v>
      </c>
      <c r="J271" s="47">
        <v>-0.27805528168035032</v>
      </c>
      <c r="K271" s="43">
        <v>-0.25780491220939883</v>
      </c>
      <c r="L271" s="43">
        <v>0.23426111734593288</v>
      </c>
      <c r="M271" s="48">
        <v>-0.30168122995304048</v>
      </c>
      <c r="N271" s="47">
        <v>0.56854459845453398</v>
      </c>
      <c r="O271" s="43">
        <v>0.1817402145129782</v>
      </c>
      <c r="P271" s="43">
        <v>0.18305152972531383</v>
      </c>
      <c r="Q271" s="43">
        <v>-0.70302254928307872</v>
      </c>
      <c r="R271" s="47">
        <v>-0.13887523229143697</v>
      </c>
      <c r="S271" s="43">
        <v>-0.52586573153418181</v>
      </c>
      <c r="T271" s="43">
        <v>-0.18295890676031781</v>
      </c>
      <c r="U271" s="48">
        <v>-0.19194594249511235</v>
      </c>
      <c r="V271" s="47">
        <v>-0.36727600647090641</v>
      </c>
      <c r="W271" s="43">
        <v>-0.20419729671403619</v>
      </c>
      <c r="X271" s="43">
        <v>-0.35591318645590708</v>
      </c>
      <c r="Y271" s="48">
        <v>-0.14868978186618284</v>
      </c>
      <c r="Z271" s="43" t="s">
        <v>888</v>
      </c>
      <c r="AA271" s="43">
        <v>12</v>
      </c>
      <c r="AB271" s="43" t="s">
        <v>884</v>
      </c>
      <c r="AC271" s="43" t="s">
        <v>885</v>
      </c>
      <c r="AD271" s="43" t="s">
        <v>862</v>
      </c>
    </row>
    <row r="272" spans="1:30">
      <c r="A272" s="43" t="s">
        <v>438</v>
      </c>
      <c r="B272" s="47">
        <v>-5.607078718968269E-2</v>
      </c>
      <c r="C272" s="43">
        <v>5.5219438702108548E-2</v>
      </c>
      <c r="D272" s="43">
        <v>2.8398755095966639E-2</v>
      </c>
      <c r="E272" s="48">
        <v>4.0937429969829964E-2</v>
      </c>
      <c r="F272" s="47">
        <v>4.4036999146718138E-2</v>
      </c>
      <c r="G272" s="43">
        <v>0.40220892306853856</v>
      </c>
      <c r="H272" s="43">
        <v>0.30517934634570842</v>
      </c>
      <c r="I272" s="43">
        <v>0.29739826272018338</v>
      </c>
      <c r="J272" s="47">
        <v>0.40475531235872025</v>
      </c>
      <c r="K272" s="43">
        <v>0.31365332264744455</v>
      </c>
      <c r="L272" s="43">
        <v>0.6640476213947869</v>
      </c>
      <c r="M272" s="48">
        <v>0.31357473064397468</v>
      </c>
      <c r="N272" s="47">
        <v>0.92628569788917636</v>
      </c>
      <c r="O272" s="43">
        <v>-1.1730717304819853</v>
      </c>
      <c r="P272" s="43">
        <v>0.30610360731960579</v>
      </c>
      <c r="Q272" s="43">
        <v>7.4817879615331151E-2</v>
      </c>
      <c r="R272" s="47">
        <v>-7.1572331752594323E-2</v>
      </c>
      <c r="S272" s="43">
        <v>-0.18045913288586726</v>
      </c>
      <c r="T272" s="43">
        <v>0.11339999212410756</v>
      </c>
      <c r="U272" s="48">
        <v>-0.32325271032051628</v>
      </c>
      <c r="V272" s="47">
        <v>-0.32787700150093091</v>
      </c>
      <c r="W272" s="43">
        <v>-0.59281381237187747</v>
      </c>
      <c r="X272" s="43">
        <v>-1.0964279996448758</v>
      </c>
      <c r="Y272" s="48">
        <v>-0.61324121140717136</v>
      </c>
      <c r="Z272" s="43" t="s">
        <v>888</v>
      </c>
      <c r="AA272" s="43">
        <v>12</v>
      </c>
      <c r="AB272" s="43" t="s">
        <v>1357</v>
      </c>
      <c r="AC272" s="43" t="s">
        <v>1358</v>
      </c>
      <c r="AD272" s="43" t="s">
        <v>1359</v>
      </c>
    </row>
    <row r="273" spans="1:30">
      <c r="A273" s="43" t="s">
        <v>450</v>
      </c>
      <c r="B273" s="47">
        <v>0.27456100216364315</v>
      </c>
      <c r="C273" s="43">
        <v>0.67455919288048982</v>
      </c>
      <c r="D273" s="43">
        <v>-0.21990842707596223</v>
      </c>
      <c r="E273" s="48">
        <v>0.58808360656700376</v>
      </c>
      <c r="F273" s="47">
        <v>8.8458138075842019E-2</v>
      </c>
      <c r="G273" s="43">
        <v>0.5383462751229865</v>
      </c>
      <c r="H273" s="43">
        <v>-0.32437946303098969</v>
      </c>
      <c r="I273" s="43">
        <v>0.31982669148212411</v>
      </c>
      <c r="J273" s="47">
        <v>-0.36268658103662199</v>
      </c>
      <c r="K273" s="43">
        <v>0.74130974505957081</v>
      </c>
      <c r="L273" s="43">
        <v>-0.20173486328798843</v>
      </c>
      <c r="M273" s="48">
        <v>0.75275069528866689</v>
      </c>
      <c r="N273" s="47">
        <v>8.6499799195807192E-3</v>
      </c>
      <c r="O273" s="43">
        <v>0.75482349515770297</v>
      </c>
      <c r="P273" s="43">
        <v>-0.10141233033998764</v>
      </c>
      <c r="Q273" s="43">
        <v>0.32016735336445185</v>
      </c>
      <c r="R273" s="47">
        <v>-0.64759754336952102</v>
      </c>
      <c r="S273" s="43">
        <v>-0.24353715298097667</v>
      </c>
      <c r="T273" s="43">
        <v>-0.8245376997781525</v>
      </c>
      <c r="U273" s="48">
        <v>-0.38898870199132202</v>
      </c>
      <c r="V273" s="47">
        <v>-0.2225849224972222</v>
      </c>
      <c r="W273" s="43">
        <v>-0.24297696576398739</v>
      </c>
      <c r="X273" s="43">
        <v>-0.63901890099858327</v>
      </c>
      <c r="Y273" s="48">
        <v>-0.45001323684104627</v>
      </c>
      <c r="Z273" s="43" t="s">
        <v>888</v>
      </c>
      <c r="AA273" s="43">
        <v>12</v>
      </c>
      <c r="AB273" s="43" t="s">
        <v>1360</v>
      </c>
    </row>
    <row r="274" spans="1:30">
      <c r="A274" s="43" t="s">
        <v>383</v>
      </c>
      <c r="B274" s="47">
        <v>0.3887602957524085</v>
      </c>
      <c r="C274" s="43">
        <v>0.52657871835354919</v>
      </c>
      <c r="D274" s="43">
        <v>-0.15633836853333852</v>
      </c>
      <c r="E274" s="48">
        <v>4.928876087627228E-3</v>
      </c>
      <c r="F274" s="47">
        <v>0.2626726111415561</v>
      </c>
      <c r="G274" s="43">
        <v>0.51632917872844464</v>
      </c>
      <c r="H274" s="43">
        <v>4.8874824272959007E-2</v>
      </c>
      <c r="I274" s="43">
        <v>0.46453979756581082</v>
      </c>
      <c r="J274" s="47">
        <v>0.23798332587478788</v>
      </c>
      <c r="K274" s="43">
        <v>-0.10408278172190084</v>
      </c>
      <c r="L274" s="43">
        <v>-0.15075840727582213</v>
      </c>
      <c r="M274" s="48">
        <v>0.1053310219803308</v>
      </c>
      <c r="N274" s="47">
        <v>0.1221598017408736</v>
      </c>
      <c r="O274" s="43">
        <v>-0.16591558981211962</v>
      </c>
      <c r="P274" s="43">
        <v>9.0485526847371503E-2</v>
      </c>
      <c r="Q274" s="43">
        <v>6.6761758071542346E-2</v>
      </c>
      <c r="R274" s="47">
        <v>-0.71131595919620005</v>
      </c>
      <c r="S274" s="43">
        <v>-0.12893580180062006</v>
      </c>
      <c r="T274" s="43">
        <v>6.924349194912427E-2</v>
      </c>
      <c r="U274" s="48">
        <v>-0.41495480116114764</v>
      </c>
      <c r="V274" s="47">
        <v>-0.43036578266242387</v>
      </c>
      <c r="W274" s="43">
        <v>-0.70901604366348048</v>
      </c>
      <c r="X274" s="43">
        <v>0.11512551796687642</v>
      </c>
      <c r="Y274" s="48">
        <v>0.18200938271980474</v>
      </c>
      <c r="Z274" s="43" t="s">
        <v>888</v>
      </c>
      <c r="AA274" s="43">
        <v>12</v>
      </c>
      <c r="AB274" s="43" t="s">
        <v>1372</v>
      </c>
      <c r="AC274" s="43" t="s">
        <v>1373</v>
      </c>
      <c r="AD274" s="43" t="s">
        <v>862</v>
      </c>
    </row>
    <row r="275" spans="1:30">
      <c r="A275" s="43" t="s">
        <v>626</v>
      </c>
      <c r="B275" s="47">
        <v>0.86472111500346116</v>
      </c>
      <c r="C275" s="43">
        <v>0.51695038112764469</v>
      </c>
      <c r="D275" s="43">
        <v>0.96520112840597327</v>
      </c>
      <c r="E275" s="48">
        <v>0.27290706614462934</v>
      </c>
      <c r="F275" s="47">
        <v>0.26668179704819356</v>
      </c>
      <c r="G275" s="43">
        <v>0.71390090934321204</v>
      </c>
      <c r="H275" s="43">
        <v>-0.10008186428878026</v>
      </c>
      <c r="I275" s="43">
        <v>-0.29543490373450226</v>
      </c>
      <c r="J275" s="47">
        <v>0.27354043840168202</v>
      </c>
      <c r="K275" s="43">
        <v>0.87489921358095046</v>
      </c>
      <c r="L275" s="43">
        <v>0.2073936665156014</v>
      </c>
      <c r="M275" s="48">
        <v>-0.53377127299717586</v>
      </c>
      <c r="N275" s="47">
        <v>0.42554554449461229</v>
      </c>
      <c r="O275" s="43">
        <v>0.76953029938561535</v>
      </c>
      <c r="P275" s="43">
        <v>-0.29296321152829791</v>
      </c>
      <c r="Q275" s="43">
        <v>0.32347806049605482</v>
      </c>
      <c r="R275" s="47">
        <v>0.2127556000801436</v>
      </c>
      <c r="S275" s="43">
        <v>-1.1692734051682161</v>
      </c>
      <c r="T275" s="43">
        <v>-1.2081295464313799</v>
      </c>
      <c r="U275" s="48">
        <v>-1.0551625178511559</v>
      </c>
      <c r="V275" s="47">
        <v>0.10777099742029932</v>
      </c>
      <c r="W275" s="43">
        <v>0.21376564429184061</v>
      </c>
      <c r="X275" s="43">
        <v>-1.1078428385224794</v>
      </c>
      <c r="Y275" s="48">
        <v>-0.8215140482753952</v>
      </c>
      <c r="Z275" s="43" t="s">
        <v>888</v>
      </c>
      <c r="AA275" s="43">
        <v>12</v>
      </c>
      <c r="AB275" s="43" t="s">
        <v>1403</v>
      </c>
      <c r="AC275" s="43" t="s">
        <v>1404</v>
      </c>
      <c r="AD275" s="43" t="s">
        <v>1405</v>
      </c>
    </row>
    <row r="276" spans="1:30">
      <c r="A276" s="43" t="s">
        <v>352</v>
      </c>
      <c r="B276" s="47">
        <v>1.1144854256877534</v>
      </c>
      <c r="C276" s="43">
        <v>0.85064635825837465</v>
      </c>
      <c r="D276" s="43">
        <v>0.62388001725232078</v>
      </c>
      <c r="E276" s="48">
        <v>1.5274870601848189</v>
      </c>
      <c r="F276" s="47">
        <v>-0.12572303343313695</v>
      </c>
      <c r="G276" s="43">
        <v>1.5886970204588955</v>
      </c>
      <c r="H276" s="43">
        <v>1.4307219541428327</v>
      </c>
      <c r="I276" s="43">
        <v>2.4322534848042658</v>
      </c>
      <c r="J276" s="47">
        <v>0.34038983486494168</v>
      </c>
      <c r="K276" s="43">
        <v>0.75412588165186489</v>
      </c>
      <c r="L276" s="43">
        <v>-0.2437380667212968</v>
      </c>
      <c r="M276" s="48">
        <v>0.82451038156267253</v>
      </c>
      <c r="N276" s="47">
        <v>0.18337816664952555</v>
      </c>
      <c r="O276" s="43">
        <v>-1.0230198313338859</v>
      </c>
      <c r="P276" s="43">
        <v>0.70600950515540128</v>
      </c>
      <c r="Q276" s="43">
        <v>1.4694406945889387</v>
      </c>
      <c r="R276" s="47">
        <v>-1.4755767511174798</v>
      </c>
      <c r="S276" s="43">
        <v>-1.860965268450584</v>
      </c>
      <c r="T276" s="43">
        <v>-2.2679887887708459</v>
      </c>
      <c r="U276" s="48">
        <v>-0.65796198763705505</v>
      </c>
      <c r="V276" s="47">
        <v>-2.3849812155561954</v>
      </c>
      <c r="W276" s="43">
        <v>-1.1947580557270221</v>
      </c>
      <c r="X276" s="43">
        <v>-1.3915707804982069</v>
      </c>
      <c r="Y276" s="48">
        <v>-0.94914173896269849</v>
      </c>
      <c r="Z276" s="43" t="s">
        <v>888</v>
      </c>
      <c r="AA276" s="43">
        <v>12</v>
      </c>
      <c r="AB276" s="43" t="s">
        <v>2005</v>
      </c>
    </row>
    <row r="277" spans="1:30">
      <c r="A277" s="43" t="s">
        <v>397</v>
      </c>
      <c r="B277" s="47">
        <v>1.414390153940194</v>
      </c>
      <c r="C277" s="43">
        <v>-0.31107173033364993</v>
      </c>
      <c r="D277" s="43">
        <v>2.8816705616828326E-2</v>
      </c>
      <c r="E277" s="48">
        <v>0.3596074359603903</v>
      </c>
      <c r="F277" s="47">
        <v>0.30522235322067726</v>
      </c>
      <c r="G277" s="43">
        <v>0.90348589744960928</v>
      </c>
      <c r="H277" s="43">
        <v>0.58886738197403155</v>
      </c>
      <c r="I277" s="43">
        <v>0.8602266080698634</v>
      </c>
      <c r="J277" s="47">
        <v>0.33833603919039401</v>
      </c>
      <c r="K277" s="43">
        <v>0.59080699886035892</v>
      </c>
      <c r="L277" s="43">
        <v>-0.18650526240370771</v>
      </c>
      <c r="M277" s="48">
        <v>0.50617493899456301</v>
      </c>
      <c r="N277" s="47">
        <v>-0.2851281285304938</v>
      </c>
      <c r="O277" s="43">
        <v>-0.10990120898504359</v>
      </c>
      <c r="P277" s="43">
        <v>-0.24201531041877752</v>
      </c>
      <c r="Q277" s="43">
        <v>-0.23029757910360762</v>
      </c>
      <c r="R277" s="47">
        <v>-0.64159463555754925</v>
      </c>
      <c r="S277" s="43">
        <v>-0.51608141632890325</v>
      </c>
      <c r="T277" s="43">
        <v>-0.70289990910798694</v>
      </c>
      <c r="U277" s="48">
        <v>-0.58664225018949434</v>
      </c>
      <c r="V277" s="47">
        <v>-0.57658453462198656</v>
      </c>
      <c r="W277" s="43">
        <v>-0.61944963710142353</v>
      </c>
      <c r="X277" s="43">
        <v>-0.21302380709107402</v>
      </c>
      <c r="Y277" s="48">
        <v>-0.27515696551684571</v>
      </c>
      <c r="Z277" s="43" t="s">
        <v>888</v>
      </c>
      <c r="AA277" s="43">
        <v>12</v>
      </c>
      <c r="AB277" s="43" t="s">
        <v>1469</v>
      </c>
      <c r="AC277" s="43" t="s">
        <v>1470</v>
      </c>
      <c r="AD277" s="43" t="s">
        <v>1471</v>
      </c>
    </row>
    <row r="278" spans="1:30" ht="28.8">
      <c r="A278" s="63" t="s">
        <v>641</v>
      </c>
      <c r="B278" s="47">
        <v>-0.49750638580684603</v>
      </c>
      <c r="C278" s="43">
        <v>-0.84284841417263401</v>
      </c>
      <c r="D278" s="43">
        <v>-0.27542464531873784</v>
      </c>
      <c r="E278" s="48">
        <v>-0.64720409210014462</v>
      </c>
      <c r="F278" s="47">
        <v>-0.2245537959756517</v>
      </c>
      <c r="G278" s="43">
        <v>-0.65942112814513798</v>
      </c>
      <c r="H278" s="43">
        <v>-0.26576038953379033</v>
      </c>
      <c r="I278" s="43">
        <v>-0.78754708534197493</v>
      </c>
      <c r="J278" s="47">
        <v>-0.16297735847796627</v>
      </c>
      <c r="K278" s="43">
        <v>-0.16913856507160827</v>
      </c>
      <c r="L278" s="43">
        <v>-0.27719606862131857</v>
      </c>
      <c r="M278" s="48">
        <v>-0.50607212503428778</v>
      </c>
      <c r="N278" s="47">
        <v>0.29276442591092328</v>
      </c>
      <c r="O278" s="43">
        <v>-0.70999914996490798</v>
      </c>
      <c r="P278" s="43">
        <v>-0.34138272809309278</v>
      </c>
      <c r="Q278" s="43">
        <v>-0.23673549999784407</v>
      </c>
      <c r="R278" s="47">
        <v>0.59122247449011045</v>
      </c>
      <c r="S278" s="43">
        <v>0.95363178939829141</v>
      </c>
      <c r="T278" s="43">
        <v>0.74503436207610052</v>
      </c>
      <c r="U278" s="48">
        <v>0.69222726773839183</v>
      </c>
      <c r="V278" s="47">
        <v>0.79362436640553102</v>
      </c>
      <c r="W278" s="43">
        <v>1.0385942835709947</v>
      </c>
      <c r="X278" s="43">
        <v>0.87237238056262845</v>
      </c>
      <c r="Y278" s="48">
        <v>0.45959589878317669</v>
      </c>
      <c r="Z278" s="63" t="s">
        <v>1491</v>
      </c>
      <c r="AA278" s="63">
        <v>1</v>
      </c>
      <c r="AB278" s="63" t="s">
        <v>1531</v>
      </c>
      <c r="AC278" s="63" t="s">
        <v>1532</v>
      </c>
      <c r="AD278" s="63" t="s">
        <v>1533</v>
      </c>
    </row>
    <row r="279" spans="1:30" ht="28.8">
      <c r="A279" s="43" t="s">
        <v>615</v>
      </c>
      <c r="B279" s="47">
        <v>-0.20312084599439353</v>
      </c>
      <c r="C279" s="43">
        <v>-0.17467915857227409</v>
      </c>
      <c r="D279" s="43">
        <v>-0.20626240858487041</v>
      </c>
      <c r="E279" s="48">
        <v>-0.11324107671234825</v>
      </c>
      <c r="F279" s="47">
        <v>0.17810181454122467</v>
      </c>
      <c r="G279" s="43">
        <v>5.8374058232395942E-2</v>
      </c>
      <c r="H279" s="43">
        <v>0.2518013264794326</v>
      </c>
      <c r="I279" s="43">
        <v>-0.88722309262736798</v>
      </c>
      <c r="J279" s="47">
        <v>-0.22235139458729222</v>
      </c>
      <c r="K279" s="43">
        <v>7.8161389256459504E-2</v>
      </c>
      <c r="L279" s="43">
        <v>-0.70742754399857055</v>
      </c>
      <c r="M279" s="48">
        <v>-0.56848865136866922</v>
      </c>
      <c r="N279" s="47">
        <v>2.8477422578882489E-2</v>
      </c>
      <c r="O279" s="43">
        <v>-0.39106121268452593</v>
      </c>
      <c r="P279" s="43">
        <v>0.20981253546258052</v>
      </c>
      <c r="Q279" s="43">
        <v>-0.36334729252753667</v>
      </c>
      <c r="R279" s="47">
        <v>0.35304988822502237</v>
      </c>
      <c r="S279" s="43">
        <v>0.40128273573254586</v>
      </c>
      <c r="T279" s="43">
        <v>0.57779605473941198</v>
      </c>
      <c r="U279" s="48">
        <v>-0.17687993527192644</v>
      </c>
      <c r="V279" s="47">
        <v>0.41928330644307188</v>
      </c>
      <c r="W279" s="43">
        <v>0.34594493336627546</v>
      </c>
      <c r="X279" s="43">
        <v>0.54922383594993518</v>
      </c>
      <c r="Y279" s="48">
        <v>0.45627554201378545</v>
      </c>
      <c r="Z279" s="43" t="s">
        <v>1491</v>
      </c>
      <c r="AA279" s="43">
        <v>1</v>
      </c>
      <c r="AB279" s="43" t="s">
        <v>1574</v>
      </c>
      <c r="AC279" s="43" t="s">
        <v>1575</v>
      </c>
      <c r="AD279" s="43" t="s">
        <v>1576</v>
      </c>
    </row>
    <row r="280" spans="1:30">
      <c r="A280" s="43" t="s">
        <v>713</v>
      </c>
      <c r="B280" s="47">
        <v>-0.12213729283904599</v>
      </c>
      <c r="C280" s="43">
        <v>0.24535577620319135</v>
      </c>
      <c r="D280" s="43">
        <v>-0.20894400020886947</v>
      </c>
      <c r="E280" s="48">
        <v>5.5259859804342192E-2</v>
      </c>
      <c r="F280" s="47">
        <v>-0.30365819863798321</v>
      </c>
      <c r="G280" s="43">
        <v>0.35360394103589304</v>
      </c>
      <c r="H280" s="43">
        <v>0.1985979807064675</v>
      </c>
      <c r="I280" s="43">
        <v>7.9826793838172552E-2</v>
      </c>
      <c r="J280" s="47">
        <v>-0.21500723213150433</v>
      </c>
      <c r="K280" s="43">
        <v>-0.83195611201470354</v>
      </c>
      <c r="L280" s="43">
        <v>-0.32388054332485172</v>
      </c>
      <c r="M280" s="48">
        <v>-0.29613291745199993</v>
      </c>
      <c r="N280" s="47">
        <v>-5.3799902237490059E-2</v>
      </c>
      <c r="O280" s="43">
        <v>-0.71001343162730668</v>
      </c>
      <c r="P280" s="43">
        <v>2.936655939686883E-2</v>
      </c>
      <c r="Q280" s="43">
        <v>9.7496891272231601E-2</v>
      </c>
      <c r="R280" s="47">
        <v>0.21340860493336086</v>
      </c>
      <c r="S280" s="43">
        <v>0.15187130250031503</v>
      </c>
      <c r="T280" s="43">
        <v>0.58252890588637263</v>
      </c>
      <c r="U280" s="48">
        <v>0.20047763651786651</v>
      </c>
      <c r="V280" s="47">
        <v>0.27652177545886758</v>
      </c>
      <c r="W280" s="43">
        <v>0.10035017989317326</v>
      </c>
      <c r="X280" s="43">
        <v>0.21324401919778749</v>
      </c>
      <c r="Y280" s="48">
        <v>0.21247257159012664</v>
      </c>
      <c r="Z280" s="43" t="s">
        <v>1491</v>
      </c>
      <c r="AA280" s="43">
        <v>1</v>
      </c>
      <c r="AB280" s="43" t="s">
        <v>1620</v>
      </c>
      <c r="AC280" s="43" t="s">
        <v>1621</v>
      </c>
      <c r="AD280" s="43" t="s">
        <v>1622</v>
      </c>
    </row>
    <row r="281" spans="1:30">
      <c r="A281" s="43" t="s">
        <v>681</v>
      </c>
      <c r="B281" s="47">
        <v>-0.1314757818570739</v>
      </c>
      <c r="C281" s="43">
        <v>4.379830645377384E-2</v>
      </c>
      <c r="D281" s="43">
        <v>3.2778732559434567E-3</v>
      </c>
      <c r="E281" s="48">
        <v>-0.2861287638694856</v>
      </c>
      <c r="F281" s="47">
        <v>-7.9059488757235855E-2</v>
      </c>
      <c r="G281" s="43">
        <v>0.1622621403840275</v>
      </c>
      <c r="H281" s="43">
        <v>4.8391953090862749E-2</v>
      </c>
      <c r="I281" s="43">
        <v>5.4179073576396952E-2</v>
      </c>
      <c r="J281" s="47">
        <v>-3.863472194768184E-2</v>
      </c>
      <c r="K281" s="43">
        <v>-0.52796752493749377</v>
      </c>
      <c r="L281" s="43">
        <v>-0.1991814785237267</v>
      </c>
      <c r="M281" s="48">
        <v>-0.51873780435236139</v>
      </c>
      <c r="N281" s="47">
        <v>-0.27458577798190359</v>
      </c>
      <c r="O281" s="43">
        <v>-0.46718314092002639</v>
      </c>
      <c r="P281" s="43">
        <v>-1.6812762328455595E-2</v>
      </c>
      <c r="Q281" s="43">
        <v>-0.27764499318345326</v>
      </c>
      <c r="R281" s="47">
        <v>8.2181659976253776E-2</v>
      </c>
      <c r="S281" s="43">
        <v>0.48411300817445557</v>
      </c>
      <c r="T281" s="43">
        <v>0.35051225612392695</v>
      </c>
      <c r="U281" s="48">
        <v>0.11922384923089731</v>
      </c>
      <c r="V281" s="47">
        <v>0.37048139486667048</v>
      </c>
      <c r="W281" s="43">
        <v>0.2288684949000738</v>
      </c>
      <c r="X281" s="43">
        <v>0.55687502022657664</v>
      </c>
      <c r="Y281" s="48">
        <v>0.2032665128046478</v>
      </c>
      <c r="Z281" s="43" t="s">
        <v>1491</v>
      </c>
      <c r="AA281" s="43">
        <v>1</v>
      </c>
      <c r="AB281" s="43" t="s">
        <v>1634</v>
      </c>
      <c r="AC281" s="43" t="s">
        <v>1635</v>
      </c>
      <c r="AD281" s="43" t="s">
        <v>1636</v>
      </c>
    </row>
    <row r="282" spans="1:30">
      <c r="A282" s="43" t="s">
        <v>655</v>
      </c>
      <c r="B282" s="47">
        <v>7.3607084717087254E-2</v>
      </c>
      <c r="C282" s="43">
        <v>0.24797760657894394</v>
      </c>
      <c r="D282" s="43">
        <v>-3.7775125289785251E-2</v>
      </c>
      <c r="E282" s="48">
        <v>0.54200568361843271</v>
      </c>
      <c r="F282" s="47">
        <v>-1.1037359253900978</v>
      </c>
      <c r="G282" s="43">
        <v>-0.41894205119406136</v>
      </c>
      <c r="H282" s="43">
        <v>-0.61425080030797741</v>
      </c>
      <c r="I282" s="43">
        <v>-5.6237589049979476E-2</v>
      </c>
      <c r="J282" s="47">
        <v>-0.55505514732393735</v>
      </c>
      <c r="K282" s="43">
        <v>6.7926131259987407E-2</v>
      </c>
      <c r="L282" s="43">
        <v>-0.18024944737995785</v>
      </c>
      <c r="M282" s="48">
        <v>0.35687865530655022</v>
      </c>
      <c r="N282" s="47">
        <v>-1.0726961362746741</v>
      </c>
      <c r="O282" s="43">
        <v>-5.8344412754546195E-2</v>
      </c>
      <c r="P282" s="43">
        <v>-1.0005507033706047</v>
      </c>
      <c r="Q282" s="43">
        <v>-0.40254160133471756</v>
      </c>
      <c r="R282" s="47">
        <v>1.2190823008262475</v>
      </c>
      <c r="S282" s="43">
        <v>0.19019907617982743</v>
      </c>
      <c r="T282" s="43">
        <v>0.97284310619152992</v>
      </c>
      <c r="U282" s="48">
        <v>0.61979980755483577</v>
      </c>
      <c r="V282" s="47">
        <v>-0.13175800002840754</v>
      </c>
      <c r="W282" s="43">
        <v>-0.29997581612569935</v>
      </c>
      <c r="X282" s="43">
        <v>0.5366887624724338</v>
      </c>
      <c r="Y282" s="48">
        <v>1.0733318349746876</v>
      </c>
      <c r="Z282" s="43" t="s">
        <v>1491</v>
      </c>
      <c r="AA282" s="43">
        <v>1</v>
      </c>
      <c r="AB282" s="43" t="s">
        <v>1669</v>
      </c>
      <c r="AC282" s="43" t="s">
        <v>1670</v>
      </c>
      <c r="AD282" s="43" t="s">
        <v>1671</v>
      </c>
    </row>
    <row r="283" spans="1:30">
      <c r="A283" s="43" t="s">
        <v>423</v>
      </c>
      <c r="B283" s="47">
        <v>-0.34297787341643371</v>
      </c>
      <c r="C283" s="43">
        <v>-3.3062315365889994E-2</v>
      </c>
      <c r="D283" s="43">
        <v>-0.28523202515756579</v>
      </c>
      <c r="E283" s="48">
        <v>-0.14097630985874984</v>
      </c>
      <c r="F283" s="47">
        <v>-5.9924876469461985E-2</v>
      </c>
      <c r="G283" s="43">
        <v>-0.22894661746555212</v>
      </c>
      <c r="H283" s="43">
        <v>-0.38083551680364841</v>
      </c>
      <c r="I283" s="43">
        <v>-8.3597977029406856E-2</v>
      </c>
      <c r="J283" s="47">
        <v>-0.34753401116478128</v>
      </c>
      <c r="K283" s="43">
        <v>-0.13024141408668566</v>
      </c>
      <c r="L283" s="43">
        <v>-0.21256659119502697</v>
      </c>
      <c r="M283" s="48">
        <v>-0.25968545675883625</v>
      </c>
      <c r="N283" s="47">
        <v>-0.30997335702897377</v>
      </c>
      <c r="O283" s="43">
        <v>0.14055906144481276</v>
      </c>
      <c r="P283" s="43">
        <v>-0.33561176792722974</v>
      </c>
      <c r="Q283" s="43">
        <v>-0.1661013518075706</v>
      </c>
      <c r="R283" s="47">
        <v>0.16042482040461051</v>
      </c>
      <c r="S283" s="43">
        <v>0.67824841040099437</v>
      </c>
      <c r="T283" s="43">
        <v>6.0986563286159111E-2</v>
      </c>
      <c r="U283" s="48">
        <v>0.59385414929874702</v>
      </c>
      <c r="V283" s="47">
        <v>0.51178916683128095</v>
      </c>
      <c r="W283" s="43">
        <v>0.70636165734600542</v>
      </c>
      <c r="X283" s="43">
        <v>4.5596496407910969E-2</v>
      </c>
      <c r="Y283" s="48">
        <v>0.27255017107517165</v>
      </c>
      <c r="Z283" s="43" t="s">
        <v>1491</v>
      </c>
      <c r="AA283" s="43">
        <v>1</v>
      </c>
      <c r="AB283" s="43" t="s">
        <v>1703</v>
      </c>
    </row>
    <row r="284" spans="1:30">
      <c r="A284" s="43" t="s">
        <v>578</v>
      </c>
      <c r="B284" s="47">
        <v>-0.29777468841363647</v>
      </c>
      <c r="C284" s="43">
        <v>-0.12221614263080083</v>
      </c>
      <c r="D284" s="43">
        <v>-0.94989837905589936</v>
      </c>
      <c r="E284" s="48">
        <v>6.8328111950979917E-2</v>
      </c>
      <c r="F284" s="47">
        <v>-8.5177080932373375E-2</v>
      </c>
      <c r="G284" s="43">
        <v>-0.61360479359714581</v>
      </c>
      <c r="H284" s="43">
        <v>-0.13398068241552519</v>
      </c>
      <c r="I284" s="43">
        <v>-0.11556416352699861</v>
      </c>
      <c r="J284" s="47">
        <v>-1.0824476641919738</v>
      </c>
      <c r="K284" s="43">
        <v>4.4580529480997555E-3</v>
      </c>
      <c r="L284" s="43">
        <v>-1.7968688920543723</v>
      </c>
      <c r="M284" s="48">
        <v>-0.6141258290412458</v>
      </c>
      <c r="N284" s="47">
        <v>-0.76565689041870788</v>
      </c>
      <c r="O284" s="43">
        <v>-0.76557434794526769</v>
      </c>
      <c r="P284" s="43">
        <v>-0.45223234040225541</v>
      </c>
      <c r="Q284" s="43">
        <v>0.20677260413925502</v>
      </c>
      <c r="R284" s="47">
        <v>0.50644863166146958</v>
      </c>
      <c r="S284" s="43">
        <v>0.93231752998670281</v>
      </c>
      <c r="T284" s="43">
        <v>1.4254054974659611</v>
      </c>
      <c r="U284" s="48">
        <v>1.1705011480653411</v>
      </c>
      <c r="V284" s="47">
        <v>0.79499690581060722</v>
      </c>
      <c r="W284" s="43">
        <v>0.87509117409199089</v>
      </c>
      <c r="X284" s="43">
        <v>0.76108261067737393</v>
      </c>
      <c r="Y284" s="48">
        <v>0.81898334102223291</v>
      </c>
      <c r="Z284" s="43" t="s">
        <v>1491</v>
      </c>
      <c r="AA284" s="43">
        <v>1</v>
      </c>
      <c r="AB284" s="43" t="s">
        <v>1713</v>
      </c>
    </row>
    <row r="285" spans="1:30" ht="28.8">
      <c r="A285" s="43" t="s">
        <v>470</v>
      </c>
      <c r="B285" s="47">
        <v>-0.27400733076568107</v>
      </c>
      <c r="C285" s="43">
        <v>-0.3083582409958236</v>
      </c>
      <c r="D285" s="43">
        <v>6.8144430195164626E-2</v>
      </c>
      <c r="E285" s="48">
        <v>6.6895427454348136E-2</v>
      </c>
      <c r="F285" s="47">
        <v>-0.29278499652214801</v>
      </c>
      <c r="G285" s="43">
        <v>0.15166967613991203</v>
      </c>
      <c r="H285" s="43">
        <v>3.9800370632740077E-2</v>
      </c>
      <c r="I285" s="43">
        <v>-0.54009135889280746</v>
      </c>
      <c r="J285" s="47">
        <v>-0.45673695392051544</v>
      </c>
      <c r="K285" s="43">
        <v>-4.8645227450856794E-3</v>
      </c>
      <c r="L285" s="43">
        <v>-0.41786212185814015</v>
      </c>
      <c r="M285" s="48">
        <v>-9.454971292390861E-2</v>
      </c>
      <c r="N285" s="47">
        <v>-0.58479407784006676</v>
      </c>
      <c r="O285" s="43">
        <v>-0.41023471465064998</v>
      </c>
      <c r="P285" s="43">
        <v>-0.47651188765199165</v>
      </c>
      <c r="Q285" s="43">
        <v>-0.34504126233086296</v>
      </c>
      <c r="R285" s="47">
        <v>0.5126928376891694</v>
      </c>
      <c r="S285" s="43">
        <v>0.5522700344991972</v>
      </c>
      <c r="T285" s="43">
        <v>1.1650335421335793</v>
      </c>
      <c r="U285" s="48">
        <v>0.12011668388892165</v>
      </c>
      <c r="V285" s="47">
        <v>0.50655035547360494</v>
      </c>
      <c r="W285" s="43">
        <v>0.12081317813349941</v>
      </c>
      <c r="X285" s="43">
        <v>0.36285629668425323</v>
      </c>
      <c r="Y285" s="48">
        <v>0.57022458795897912</v>
      </c>
      <c r="Z285" s="43" t="s">
        <v>1491</v>
      </c>
      <c r="AA285" s="43">
        <v>1</v>
      </c>
      <c r="AB285" s="43" t="s">
        <v>1725</v>
      </c>
      <c r="AC285" s="43" t="s">
        <v>1726</v>
      </c>
      <c r="AD285" s="43" t="s">
        <v>1727</v>
      </c>
    </row>
    <row r="286" spans="1:30">
      <c r="A286" s="43" t="s">
        <v>345</v>
      </c>
      <c r="B286" s="47">
        <v>-0.47966428903994168</v>
      </c>
      <c r="C286" s="43">
        <v>-0.47966428903994168</v>
      </c>
      <c r="D286" s="43">
        <v>-0.47966428903994168</v>
      </c>
      <c r="E286" s="48">
        <v>-0.25645155720618651</v>
      </c>
      <c r="F286" s="47">
        <v>0.22682707729175208</v>
      </c>
      <c r="G286" s="43">
        <v>-0.2855940233496565</v>
      </c>
      <c r="H286" s="43">
        <v>-0.23318361679222024</v>
      </c>
      <c r="I286" s="43">
        <v>-0.47966428903994168</v>
      </c>
      <c r="J286" s="47">
        <v>-0.47966428903994168</v>
      </c>
      <c r="K286" s="43">
        <v>-0.24441566605240594</v>
      </c>
      <c r="L286" s="43">
        <v>-0.35206159514720992</v>
      </c>
      <c r="M286" s="48">
        <v>-0.3616058650486435</v>
      </c>
      <c r="N286" s="47">
        <v>0.31473617805989201</v>
      </c>
      <c r="O286" s="43">
        <v>-0.1352795824401152</v>
      </c>
      <c r="P286" s="43">
        <v>0.1145849653530861</v>
      </c>
      <c r="Q286" s="43">
        <v>6.3876830460081538E-2</v>
      </c>
      <c r="R286" s="47">
        <v>1.0428115120347325</v>
      </c>
      <c r="S286" s="43">
        <v>0.45325061048474069</v>
      </c>
      <c r="T286" s="43">
        <v>4.7878858684468152E-2</v>
      </c>
      <c r="U286" s="48">
        <v>0.36111518414126925</v>
      </c>
      <c r="V286" s="47">
        <v>0.52244585240845287</v>
      </c>
      <c r="W286" s="43">
        <v>0.45365021898250452</v>
      </c>
      <c r="X286" s="43">
        <v>0.42570074188543067</v>
      </c>
      <c r="Y286" s="48">
        <v>8.0147225103087819E-2</v>
      </c>
      <c r="Z286" s="43" t="s">
        <v>1491</v>
      </c>
      <c r="AA286" s="43">
        <v>1</v>
      </c>
      <c r="AB286" s="43" t="s">
        <v>1736</v>
      </c>
    </row>
    <row r="287" spans="1:30">
      <c r="A287" s="43" t="s">
        <v>471</v>
      </c>
      <c r="B287" s="47">
        <v>-0.37795505148900616</v>
      </c>
      <c r="C287" s="43">
        <v>0.57986960775067342</v>
      </c>
      <c r="D287" s="43">
        <v>-0.90045257129647904</v>
      </c>
      <c r="E287" s="48">
        <v>-8.3431983673352653E-2</v>
      </c>
      <c r="F287" s="47">
        <v>-0.11747148057509386</v>
      </c>
      <c r="G287" s="43">
        <v>0.33303235188766672</v>
      </c>
      <c r="H287" s="43">
        <v>-0.4202219773034841</v>
      </c>
      <c r="I287" s="43">
        <v>-0.56032530521612045</v>
      </c>
      <c r="J287" s="47">
        <v>-0.34443388552489029</v>
      </c>
      <c r="K287" s="43">
        <v>-7.7334178354497893E-2</v>
      </c>
      <c r="L287" s="43">
        <v>-0.9215284535846463</v>
      </c>
      <c r="M287" s="48">
        <v>-0.3393997016904779</v>
      </c>
      <c r="N287" s="47">
        <v>-0.67233109107769462</v>
      </c>
      <c r="O287" s="43">
        <v>-0.42398052177974521</v>
      </c>
      <c r="P287" s="43">
        <v>-0.49236695363621924</v>
      </c>
      <c r="Q287" s="43">
        <v>1.5804306718361121E-2</v>
      </c>
      <c r="R287" s="47">
        <v>0.97870394459399268</v>
      </c>
      <c r="S287" s="43">
        <v>0.57706892030251788</v>
      </c>
      <c r="T287" s="43">
        <v>0.62995472599690394</v>
      </c>
      <c r="U287" s="48">
        <v>0.80238903617216073</v>
      </c>
      <c r="V287" s="47">
        <v>0.51219818540040596</v>
      </c>
      <c r="W287" s="43">
        <v>0.93448345317255921</v>
      </c>
      <c r="X287" s="43">
        <v>-0.14278217326973711</v>
      </c>
      <c r="Y287" s="48">
        <v>0.49149401832580542</v>
      </c>
      <c r="Z287" s="43" t="s">
        <v>1491</v>
      </c>
      <c r="AA287" s="43">
        <v>1</v>
      </c>
      <c r="AB287" s="43" t="s">
        <v>2017</v>
      </c>
      <c r="AC287" s="43" t="s">
        <v>2018</v>
      </c>
      <c r="AD287" s="43" t="s">
        <v>2019</v>
      </c>
    </row>
    <row r="288" spans="1:30">
      <c r="A288" s="43" t="s">
        <v>702</v>
      </c>
      <c r="B288" s="47">
        <v>-0.54058979475638058</v>
      </c>
      <c r="C288" s="43">
        <v>-0.19754774009760348</v>
      </c>
      <c r="D288" s="43">
        <v>-0.52828553308304427</v>
      </c>
      <c r="E288" s="48">
        <v>-0.23181327809801822</v>
      </c>
      <c r="F288" s="47">
        <v>-0.26092949508515623</v>
      </c>
      <c r="G288" s="43">
        <v>0.20557619877959699</v>
      </c>
      <c r="H288" s="43">
        <v>-0.31080628350410927</v>
      </c>
      <c r="I288" s="43">
        <v>-0.19634282064517641</v>
      </c>
      <c r="J288" s="47">
        <v>-0.46665217454065572</v>
      </c>
      <c r="K288" s="43">
        <v>-0.12978764559688161</v>
      </c>
      <c r="L288" s="43">
        <v>-0.19832148095163374</v>
      </c>
      <c r="M288" s="48">
        <v>-0.14163677775157377</v>
      </c>
      <c r="N288" s="47">
        <v>-5.4676705365837762E-2</v>
      </c>
      <c r="O288" s="43">
        <v>-1.5653696441297882E-2</v>
      </c>
      <c r="P288" s="43">
        <v>-0.27824135141229062</v>
      </c>
      <c r="Q288" s="43">
        <v>0.3549466695223768</v>
      </c>
      <c r="R288" s="47">
        <v>0.21965376063062378</v>
      </c>
      <c r="S288" s="43">
        <v>0.34722407152040385</v>
      </c>
      <c r="T288" s="43">
        <v>-0.23742528008643729</v>
      </c>
      <c r="U288" s="48">
        <v>0.35093942734460243</v>
      </c>
      <c r="V288" s="47">
        <v>0.55723700734564263</v>
      </c>
      <c r="W288" s="43">
        <v>0.47982949428467414</v>
      </c>
      <c r="X288" s="43">
        <v>0.43397139460278716</v>
      </c>
      <c r="Y288" s="48">
        <v>0.69730133006944595</v>
      </c>
      <c r="Z288" s="43" t="s">
        <v>1491</v>
      </c>
      <c r="AA288" s="43">
        <v>1</v>
      </c>
      <c r="AB288" s="43" t="s">
        <v>1759</v>
      </c>
    </row>
    <row r="289" spans="1:30">
      <c r="A289" s="43" t="s">
        <v>526</v>
      </c>
      <c r="B289" s="47">
        <v>-0.16431631258175461</v>
      </c>
      <c r="C289" s="43">
        <v>-0.39598436117500996</v>
      </c>
      <c r="D289" s="43">
        <v>-0.18990929720895208</v>
      </c>
      <c r="E289" s="48">
        <v>-0.10445221282131456</v>
      </c>
      <c r="F289" s="47">
        <v>-0.15337634437710643</v>
      </c>
      <c r="G289" s="43">
        <v>-0.40123153541075557</v>
      </c>
      <c r="H289" s="43">
        <v>-0.55485873572887401</v>
      </c>
      <c r="I289" s="43">
        <v>0.10097990874987002</v>
      </c>
      <c r="J289" s="47">
        <v>-0.26145105527145535</v>
      </c>
      <c r="K289" s="43">
        <v>0.10173383624769923</v>
      </c>
      <c r="L289" s="43">
        <v>-0.13824029016404923</v>
      </c>
      <c r="M289" s="48">
        <v>-0.22443287965103073</v>
      </c>
      <c r="N289" s="47">
        <v>-0.2240911967475864</v>
      </c>
      <c r="O289" s="43">
        <v>0.40251726829443396</v>
      </c>
      <c r="P289" s="43">
        <v>-0.29278665716563257</v>
      </c>
      <c r="Q289" s="43">
        <v>-0.15005288927336982</v>
      </c>
      <c r="R289" s="47">
        <v>0.25872240215970493</v>
      </c>
      <c r="S289" s="43">
        <v>0.42402263968853965</v>
      </c>
      <c r="T289" s="43">
        <v>-0.16417379003011559</v>
      </c>
      <c r="U289" s="48">
        <v>0.86004185834837499</v>
      </c>
      <c r="V289" s="47">
        <v>1.1548943214671148E-2</v>
      </c>
      <c r="W289" s="43">
        <v>0.51227569625979663</v>
      </c>
      <c r="X289" s="43">
        <v>0.43715148431419149</v>
      </c>
      <c r="Y289" s="48">
        <v>0.38257894619211069</v>
      </c>
      <c r="Z289" s="43" t="s">
        <v>1491</v>
      </c>
      <c r="AA289" s="43">
        <v>1</v>
      </c>
      <c r="AB289" s="43" t="s">
        <v>1773</v>
      </c>
    </row>
    <row r="290" spans="1:30">
      <c r="A290" s="43" t="s">
        <v>716</v>
      </c>
      <c r="B290" s="47">
        <v>-0.63125331895638925</v>
      </c>
      <c r="C290" s="43">
        <v>-0.53384448329105927</v>
      </c>
      <c r="D290" s="43">
        <v>-0.34874720917181706</v>
      </c>
      <c r="E290" s="48">
        <v>-0.28458240838795074</v>
      </c>
      <c r="F290" s="47">
        <v>0.45072621329488333</v>
      </c>
      <c r="G290" s="43">
        <v>-1.6375205362576455E-2</v>
      </c>
      <c r="H290" s="43">
        <v>-0.22206282550585291</v>
      </c>
      <c r="I290" s="43">
        <v>-0.52463926656199877</v>
      </c>
      <c r="J290" s="47">
        <v>-0.49935635735940359</v>
      </c>
      <c r="K290" s="43">
        <v>-0.86908772320387584</v>
      </c>
      <c r="L290" s="43">
        <v>-0.37903223159043459</v>
      </c>
      <c r="M290" s="48">
        <v>-0.31152918859778872</v>
      </c>
      <c r="N290" s="47">
        <v>-0.24924095557550752</v>
      </c>
      <c r="O290" s="43">
        <v>-0.58815314359556881</v>
      </c>
      <c r="P290" s="43">
        <v>-0.34510911170140129</v>
      </c>
      <c r="Q290" s="43">
        <v>-0.27912699709018146</v>
      </c>
      <c r="R290" s="47">
        <v>0.57587274664914734</v>
      </c>
      <c r="S290" s="43">
        <v>0.76785157468039278</v>
      </c>
      <c r="T290" s="43">
        <v>0.79067772832354033</v>
      </c>
      <c r="U290" s="48">
        <v>0.62334504597604778</v>
      </c>
      <c r="V290" s="47">
        <v>0.74853853306781992</v>
      </c>
      <c r="W290" s="43">
        <v>0.21767132815753554</v>
      </c>
      <c r="X290" s="43">
        <v>0.87531777027618263</v>
      </c>
      <c r="Y290" s="48">
        <v>0.81730129978415988</v>
      </c>
      <c r="Z290" s="43" t="s">
        <v>1491</v>
      </c>
      <c r="AA290" s="43">
        <v>1</v>
      </c>
      <c r="AB290" s="43" t="s">
        <v>1800</v>
      </c>
      <c r="AC290" s="43" t="s">
        <v>1801</v>
      </c>
      <c r="AD290" s="43" t="s">
        <v>1802</v>
      </c>
    </row>
    <row r="291" spans="1:30">
      <c r="A291" s="43" t="s">
        <v>347</v>
      </c>
      <c r="B291" s="47">
        <v>-0.45811605765641722</v>
      </c>
      <c r="C291" s="43">
        <v>-0.34397137510644465</v>
      </c>
      <c r="D291" s="43">
        <v>-0.57396505579999268</v>
      </c>
      <c r="E291" s="48">
        <v>-0.46718218830119929</v>
      </c>
      <c r="F291" s="47">
        <v>-0.57396505579999268</v>
      </c>
      <c r="G291" s="43">
        <v>-0.57396505579999268</v>
      </c>
      <c r="H291" s="43">
        <v>-0.57396505579999268</v>
      </c>
      <c r="I291" s="43">
        <v>-0.57396505579999268</v>
      </c>
      <c r="J291" s="47">
        <v>-0.57396505579999268</v>
      </c>
      <c r="K291" s="43">
        <v>-0.57396505579999268</v>
      </c>
      <c r="L291" s="43">
        <v>-0.57396505579999268</v>
      </c>
      <c r="M291" s="48">
        <v>-0.57396505579999268</v>
      </c>
      <c r="N291" s="47">
        <v>-0.45965536825886361</v>
      </c>
      <c r="O291" s="43">
        <v>-0.43179180967326181</v>
      </c>
      <c r="P291" s="43">
        <v>-0.57396505579999268</v>
      </c>
      <c r="Q291" s="43">
        <v>-0.45143190516077941</v>
      </c>
      <c r="R291" s="47">
        <v>1.2893386069771671</v>
      </c>
      <c r="S291" s="43">
        <v>1.3066168076080529</v>
      </c>
      <c r="T291" s="43">
        <v>1.3080273534347688</v>
      </c>
      <c r="U291" s="48">
        <v>1.4911843867883849</v>
      </c>
      <c r="V291" s="47">
        <v>1.335670480061576</v>
      </c>
      <c r="W291" s="43">
        <v>0.94190343421563461</v>
      </c>
      <c r="X291" s="43">
        <v>0.61681891344330941</v>
      </c>
      <c r="Y291" s="48">
        <v>-1.3233407495094088E-2</v>
      </c>
      <c r="Z291" s="43" t="s">
        <v>1491</v>
      </c>
      <c r="AA291" s="43">
        <v>1</v>
      </c>
      <c r="AB291" s="43" t="s">
        <v>1821</v>
      </c>
      <c r="AC291" s="43" t="s">
        <v>1822</v>
      </c>
      <c r="AD291" s="43" t="s">
        <v>1823</v>
      </c>
    </row>
    <row r="292" spans="1:30">
      <c r="A292" s="43" t="s">
        <v>492</v>
      </c>
      <c r="B292" s="47">
        <v>-0.85900700687487375</v>
      </c>
      <c r="C292" s="43">
        <v>1.3533649525323691E-2</v>
      </c>
      <c r="D292" s="43">
        <v>-0.90183305358036847</v>
      </c>
      <c r="E292" s="48">
        <v>-0.52339090270777133</v>
      </c>
      <c r="F292" s="47">
        <v>-0.81289394078997146</v>
      </c>
      <c r="G292" s="43">
        <v>-1.18366680709724</v>
      </c>
      <c r="H292" s="43">
        <v>-1.7807576261787457</v>
      </c>
      <c r="I292" s="43">
        <v>-1.301285214378493</v>
      </c>
      <c r="J292" s="47">
        <v>-0.60346979208927198</v>
      </c>
      <c r="K292" s="43">
        <v>0.20976631185121075</v>
      </c>
      <c r="L292" s="43">
        <v>-0.32208420310086056</v>
      </c>
      <c r="M292" s="48">
        <v>-0.13102517363327415</v>
      </c>
      <c r="N292" s="47">
        <v>-0.56979706176223299</v>
      </c>
      <c r="O292" s="43">
        <v>-0.38917133656692798</v>
      </c>
      <c r="P292" s="43">
        <v>-0.55004612704103906</v>
      </c>
      <c r="Q292" s="43">
        <v>-0.262572142656263</v>
      </c>
      <c r="R292" s="47">
        <v>1.1576241508329677</v>
      </c>
      <c r="S292" s="43">
        <v>1.6645650902723987</v>
      </c>
      <c r="T292" s="43">
        <v>1.0228141152068355</v>
      </c>
      <c r="U292" s="48">
        <v>1.7325100139022449</v>
      </c>
      <c r="V292" s="47">
        <v>1.130979024763044</v>
      </c>
      <c r="W292" s="43">
        <v>1.6555720478635327</v>
      </c>
      <c r="X292" s="43">
        <v>0.33394973381869103</v>
      </c>
      <c r="Y292" s="48">
        <v>0.97208064728739174</v>
      </c>
      <c r="Z292" s="43" t="s">
        <v>1491</v>
      </c>
      <c r="AA292" s="43">
        <v>1</v>
      </c>
      <c r="AB292" s="43" t="s">
        <v>1830</v>
      </c>
    </row>
    <row r="293" spans="1:30" ht="28.8">
      <c r="A293" s="63" t="s">
        <v>321</v>
      </c>
      <c r="B293" s="47">
        <v>-1.2824229295772041</v>
      </c>
      <c r="C293" s="43">
        <v>-1.1438750540366454</v>
      </c>
      <c r="D293" s="43">
        <v>-0.95250901424755252</v>
      </c>
      <c r="E293" s="48">
        <v>-0.70370666252540115</v>
      </c>
      <c r="F293" s="47">
        <v>-0.65102057358669796</v>
      </c>
      <c r="G293" s="43">
        <v>-1.3191837308014065</v>
      </c>
      <c r="H293" s="43">
        <v>-0.86580222808372753</v>
      </c>
      <c r="I293" s="43">
        <v>-2.9735053756947405E-2</v>
      </c>
      <c r="J293" s="47">
        <v>-0.7277061042310643</v>
      </c>
      <c r="K293" s="43">
        <v>-1.2348536508097501</v>
      </c>
      <c r="L293" s="43">
        <v>-1.1160972626655083</v>
      </c>
      <c r="M293" s="48">
        <v>-0.8759942641912829</v>
      </c>
      <c r="N293" s="47">
        <v>-0.75401033919150029</v>
      </c>
      <c r="O293" s="43">
        <v>0.44754199352145818</v>
      </c>
      <c r="P293" s="43">
        <v>-0.43635403167477332</v>
      </c>
      <c r="Q293" s="43">
        <v>-0.23787954269212586</v>
      </c>
      <c r="R293" s="47">
        <v>1.7344167334723828</v>
      </c>
      <c r="S293" s="43">
        <v>1.3392333882456526</v>
      </c>
      <c r="T293" s="43">
        <v>1.2348538513948983</v>
      </c>
      <c r="U293" s="48">
        <v>0.94622136429916637</v>
      </c>
      <c r="V293" s="47">
        <v>1.4574453129805633</v>
      </c>
      <c r="W293" s="43">
        <v>1.5062219428518482</v>
      </c>
      <c r="X293" s="43">
        <v>1.5542604692274697</v>
      </c>
      <c r="Y293" s="48">
        <v>1.5916774600781896</v>
      </c>
      <c r="Z293" s="63" t="s">
        <v>1491</v>
      </c>
      <c r="AA293" s="63">
        <v>1</v>
      </c>
      <c r="AB293" s="63" t="s">
        <v>322</v>
      </c>
      <c r="AC293" s="63" t="s">
        <v>1868</v>
      </c>
      <c r="AD293" s="63" t="s">
        <v>1869</v>
      </c>
    </row>
    <row r="294" spans="1:30">
      <c r="A294" s="43" t="s">
        <v>603</v>
      </c>
      <c r="B294" s="47">
        <v>-0.73157002794758064</v>
      </c>
      <c r="C294" s="43">
        <v>-0.3064536781876514</v>
      </c>
      <c r="D294" s="43">
        <v>-0.58489413450795824</v>
      </c>
      <c r="E294" s="48">
        <v>-3.1685858824008761E-2</v>
      </c>
      <c r="F294" s="47">
        <v>-0.87195346553169595</v>
      </c>
      <c r="G294" s="43">
        <v>-0.43153724676455801</v>
      </c>
      <c r="H294" s="43">
        <v>-0.24431405586839597</v>
      </c>
      <c r="I294" s="43">
        <v>-0.50191633342741815</v>
      </c>
      <c r="J294" s="47">
        <v>-0.42883498291513994</v>
      </c>
      <c r="K294" s="43">
        <v>0.4706156915139128</v>
      </c>
      <c r="L294" s="43">
        <v>-0.12887130610621178</v>
      </c>
      <c r="M294" s="48">
        <v>0.10357327908001519</v>
      </c>
      <c r="N294" s="47">
        <v>-0.30838062374505537</v>
      </c>
      <c r="O294" s="43">
        <v>-0.13825306120399405</v>
      </c>
      <c r="P294" s="43">
        <v>-0.22793405526935809</v>
      </c>
      <c r="Q294" s="43">
        <v>0.23114768150218346</v>
      </c>
      <c r="R294" s="47">
        <v>0.74306931473114135</v>
      </c>
      <c r="S294" s="43">
        <v>0.42763892685477639</v>
      </c>
      <c r="T294" s="43">
        <v>-0.27747986497283023</v>
      </c>
      <c r="U294" s="48">
        <v>0.88253757161958379</v>
      </c>
      <c r="V294" s="47">
        <v>0.59213585154751058</v>
      </c>
      <c r="W294" s="43">
        <v>6.8528344191976691E-3</v>
      </c>
      <c r="X294" s="43">
        <v>0.65134346117685771</v>
      </c>
      <c r="Y294" s="48">
        <v>0.77942244197466282</v>
      </c>
      <c r="Z294" s="43" t="s">
        <v>1491</v>
      </c>
      <c r="AA294" s="43">
        <v>1</v>
      </c>
    </row>
    <row r="295" spans="1:30" ht="57.6">
      <c r="A295" s="43" t="s">
        <v>474</v>
      </c>
      <c r="B295" s="47">
        <v>-0.25563830029505219</v>
      </c>
      <c r="C295" s="43">
        <v>-0.10759372006077417</v>
      </c>
      <c r="D295" s="43">
        <v>-3.4190681727936933E-3</v>
      </c>
      <c r="E295" s="48">
        <v>-0.12681571812721071</v>
      </c>
      <c r="F295" s="47">
        <v>-0.1690675003983122</v>
      </c>
      <c r="G295" s="43">
        <v>0.23236594426469726</v>
      </c>
      <c r="H295" s="43">
        <v>-0.26204745361228188</v>
      </c>
      <c r="I295" s="43">
        <v>9.3370261279707087E-2</v>
      </c>
      <c r="J295" s="47">
        <v>-0.44845661408608883</v>
      </c>
      <c r="K295" s="43">
        <v>-7.8449504842478923E-2</v>
      </c>
      <c r="L295" s="43">
        <v>-0.67147643869889639</v>
      </c>
      <c r="M295" s="48">
        <v>-6.5897775451131999E-2</v>
      </c>
      <c r="N295" s="47">
        <v>-0.62259400703913281</v>
      </c>
      <c r="O295" s="43">
        <v>0.16094309600096324</v>
      </c>
      <c r="P295" s="43">
        <v>-0.38119920853104478</v>
      </c>
      <c r="Q295" s="43">
        <v>3.143081597002606E-2</v>
      </c>
      <c r="R295" s="47">
        <v>-8.0325261722633393E-2</v>
      </c>
      <c r="S295" s="43">
        <v>0.41718959389011151</v>
      </c>
      <c r="T295" s="43">
        <v>0.49121873041172187</v>
      </c>
      <c r="U295" s="48">
        <v>0.4216341985339736</v>
      </c>
      <c r="V295" s="47">
        <v>0.22405115180158366</v>
      </c>
      <c r="W295" s="43">
        <v>0.16310792610689351</v>
      </c>
      <c r="X295" s="43">
        <v>0.55194432437534291</v>
      </c>
      <c r="Y295" s="48">
        <v>0.29815699590211359</v>
      </c>
      <c r="Z295" s="43" t="s">
        <v>1491</v>
      </c>
      <c r="AA295" s="43">
        <v>1</v>
      </c>
      <c r="AB295" s="43" t="s">
        <v>1927</v>
      </c>
      <c r="AC295" s="43" t="s">
        <v>1928</v>
      </c>
      <c r="AD295" s="43" t="s">
        <v>1929</v>
      </c>
    </row>
    <row r="296" spans="1:30" ht="28.8">
      <c r="A296" s="63" t="s">
        <v>323</v>
      </c>
      <c r="B296" s="47">
        <v>4.6617422427322953E-2</v>
      </c>
      <c r="C296" s="43">
        <v>-0.68292036463773143</v>
      </c>
      <c r="D296" s="43">
        <v>3.3590940467662644E-3</v>
      </c>
      <c r="E296" s="48">
        <v>-0.27264266666900877</v>
      </c>
      <c r="F296" s="47">
        <v>1.2501631021994235E-3</v>
      </c>
      <c r="G296" s="43">
        <v>-1.1199090262366933</v>
      </c>
      <c r="H296" s="43">
        <v>0.14673615860664566</v>
      </c>
      <c r="I296" s="43">
        <v>0.16847208738344177</v>
      </c>
      <c r="J296" s="47">
        <v>-1.5653082387961017</v>
      </c>
      <c r="K296" s="43">
        <v>-1.0185218314185638</v>
      </c>
      <c r="L296" s="43">
        <v>-1.2353258264808247</v>
      </c>
      <c r="M296" s="48">
        <v>-1.3773054282925761</v>
      </c>
      <c r="N296" s="47">
        <v>-0.95223218848253766</v>
      </c>
      <c r="O296" s="43">
        <v>-0.65428090491819357</v>
      </c>
      <c r="P296" s="43">
        <v>-0.50645560213147733</v>
      </c>
      <c r="Q296" s="43">
        <v>-0.6218741232288747</v>
      </c>
      <c r="R296" s="47">
        <v>1.1211565464008222</v>
      </c>
      <c r="S296" s="43">
        <v>0.84473831972418001</v>
      </c>
      <c r="T296" s="43">
        <v>1.2436798078487101</v>
      </c>
      <c r="U296" s="48">
        <v>-0.35671772760990561</v>
      </c>
      <c r="V296" s="47">
        <v>1.2798940371974983</v>
      </c>
      <c r="W296" s="43">
        <v>0.95889753623574603</v>
      </c>
      <c r="X296" s="43">
        <v>3.0289126840068765</v>
      </c>
      <c r="Y296" s="48">
        <v>1.4606509085886235</v>
      </c>
      <c r="Z296" s="63" t="s">
        <v>1491</v>
      </c>
      <c r="AA296" s="63">
        <v>1</v>
      </c>
      <c r="AB296" s="63" t="s">
        <v>324</v>
      </c>
      <c r="AC296" s="63" t="s">
        <v>1930</v>
      </c>
      <c r="AD296" s="63" t="s">
        <v>2029</v>
      </c>
    </row>
    <row r="297" spans="1:30">
      <c r="A297" s="43" t="s">
        <v>452</v>
      </c>
      <c r="B297" s="47">
        <v>-0.9288606445640033</v>
      </c>
      <c r="C297" s="43">
        <v>-0.81198400463799469</v>
      </c>
      <c r="D297" s="43">
        <v>-0.64841475287420247</v>
      </c>
      <c r="E297" s="48">
        <v>-0.64572386754049749</v>
      </c>
      <c r="F297" s="47">
        <v>0.80773071854625178</v>
      </c>
      <c r="G297" s="43">
        <v>0.19527819012250477</v>
      </c>
      <c r="H297" s="43">
        <v>0.2723377619981357</v>
      </c>
      <c r="I297" s="43">
        <v>-0.44692957413356815</v>
      </c>
      <c r="J297" s="47">
        <v>-0.42508103570201045</v>
      </c>
      <c r="K297" s="43">
        <v>-0.21114865388011475</v>
      </c>
      <c r="L297" s="43">
        <v>-0.55218260883822745</v>
      </c>
      <c r="M297" s="48">
        <v>-0.1993280991639077</v>
      </c>
      <c r="N297" s="47">
        <v>0.38321328972594265</v>
      </c>
      <c r="O297" s="43">
        <v>0.92097532571778107</v>
      </c>
      <c r="P297" s="43">
        <v>-0.15444518303762056</v>
      </c>
      <c r="Q297" s="43">
        <v>0.15081613600185614</v>
      </c>
      <c r="R297" s="47">
        <v>0.11575635118809006</v>
      </c>
      <c r="S297" s="43">
        <v>1.1683190255255363E-2</v>
      </c>
      <c r="T297" s="43">
        <v>-8.630683840650584E-2</v>
      </c>
      <c r="U297" s="48">
        <v>0.26833392571093589</v>
      </c>
      <c r="V297" s="47">
        <v>0.30128016240859462</v>
      </c>
      <c r="W297" s="43">
        <v>0.38622821893588277</v>
      </c>
      <c r="X297" s="43">
        <v>0.51518242790421898</v>
      </c>
      <c r="Y297" s="48">
        <v>0.51385353025112401</v>
      </c>
      <c r="Z297" s="43" t="s">
        <v>1491</v>
      </c>
      <c r="AA297" s="43">
        <v>2</v>
      </c>
      <c r="AB297" s="43" t="s">
        <v>1496</v>
      </c>
      <c r="AC297" s="43" t="s">
        <v>1497</v>
      </c>
      <c r="AD297" s="43" t="s">
        <v>1498</v>
      </c>
    </row>
    <row r="298" spans="1:30" ht="28.8">
      <c r="A298" s="43" t="s">
        <v>699</v>
      </c>
      <c r="B298" s="47">
        <v>-1.0184232707077019</v>
      </c>
      <c r="C298" s="43">
        <v>-1.9078544950920486</v>
      </c>
      <c r="D298" s="43">
        <v>-0.89058698729668639</v>
      </c>
      <c r="E298" s="48">
        <v>-0.41367370558753169</v>
      </c>
      <c r="F298" s="47">
        <v>1.8462450777055295</v>
      </c>
      <c r="G298" s="43">
        <v>1.5139273486178417</v>
      </c>
      <c r="H298" s="43">
        <v>1.0946472403830223</v>
      </c>
      <c r="I298" s="43">
        <v>0.33895925116151587</v>
      </c>
      <c r="J298" s="47">
        <v>-1.407321577271788</v>
      </c>
      <c r="K298" s="43">
        <v>-1.6693048254080012</v>
      </c>
      <c r="L298" s="43">
        <v>-1.5909289530406721</v>
      </c>
      <c r="M298" s="48">
        <v>-1.4210587510795865</v>
      </c>
      <c r="N298" s="47">
        <v>0.57447893645451398</v>
      </c>
      <c r="O298" s="43">
        <v>0.78291102783346345</v>
      </c>
      <c r="P298" s="43">
        <v>0.32631848258936635</v>
      </c>
      <c r="Q298" s="43">
        <v>1.1468625483875754</v>
      </c>
      <c r="R298" s="47">
        <v>-0.54959903940457122</v>
      </c>
      <c r="S298" s="43">
        <v>-6.4583584851003753E-2</v>
      </c>
      <c r="T298" s="43">
        <v>-0.618873713792368</v>
      </c>
      <c r="U298" s="48">
        <v>-0.2855620084282891</v>
      </c>
      <c r="V298" s="47">
        <v>-0.10734588589135836</v>
      </c>
      <c r="W298" s="43">
        <v>0.12665030717313966</v>
      </c>
      <c r="X298" s="43">
        <v>1.5892300633201719</v>
      </c>
      <c r="Y298" s="48">
        <v>2.0766866039400722</v>
      </c>
      <c r="Z298" s="43" t="s">
        <v>1491</v>
      </c>
      <c r="AA298" s="43">
        <v>2</v>
      </c>
      <c r="AB298" s="43" t="s">
        <v>1499</v>
      </c>
      <c r="AC298" s="43" t="s">
        <v>1500</v>
      </c>
      <c r="AD298" s="43" t="s">
        <v>1501</v>
      </c>
    </row>
    <row r="299" spans="1:30" ht="43.2">
      <c r="A299" s="43" t="s">
        <v>801</v>
      </c>
      <c r="B299" s="47">
        <v>-3.7849449469782449E-2</v>
      </c>
      <c r="C299" s="43">
        <v>-0.84308970790947002</v>
      </c>
      <c r="D299" s="43">
        <v>-0.15800002794193832</v>
      </c>
      <c r="E299" s="48">
        <v>-0.40918457704117489</v>
      </c>
      <c r="F299" s="47">
        <v>-0.40297688847316443</v>
      </c>
      <c r="G299" s="43">
        <v>0.27079790596944403</v>
      </c>
      <c r="H299" s="43">
        <v>0.47245700456528866</v>
      </c>
      <c r="I299" s="43">
        <v>0.22383727718442614</v>
      </c>
      <c r="J299" s="47">
        <v>-0.15510211994691167</v>
      </c>
      <c r="K299" s="43">
        <v>-0.19834462510459558</v>
      </c>
      <c r="L299" s="43">
        <v>-0.43534099948423172</v>
      </c>
      <c r="M299" s="48">
        <v>1.9386890066140101E-2</v>
      </c>
      <c r="N299" s="47">
        <v>0.10756089444209138</v>
      </c>
      <c r="O299" s="43">
        <v>-1.3078754660792555</v>
      </c>
      <c r="P299" s="43">
        <v>0.37012343827765132</v>
      </c>
      <c r="Q299" s="43">
        <v>0.30522815280013454</v>
      </c>
      <c r="R299" s="47">
        <v>-0.58075315007546691</v>
      </c>
      <c r="S299" s="43">
        <v>0.36042764945289046</v>
      </c>
      <c r="T299" s="43">
        <v>-0.35260806376857295</v>
      </c>
      <c r="U299" s="48">
        <v>0.13632099422277921</v>
      </c>
      <c r="V299" s="47">
        <v>-0.5556123441603491</v>
      </c>
      <c r="W299" s="43">
        <v>8.1158708890590372E-3</v>
      </c>
      <c r="X299" s="43">
        <v>1.7088945056916345</v>
      </c>
      <c r="Y299" s="48">
        <v>1.3548977417026526</v>
      </c>
      <c r="Z299" s="43" t="s">
        <v>1491</v>
      </c>
      <c r="AA299" s="43">
        <v>2</v>
      </c>
      <c r="AB299" s="43" t="s">
        <v>1562</v>
      </c>
      <c r="AC299" s="43" t="s">
        <v>1563</v>
      </c>
      <c r="AD299" s="43" t="s">
        <v>1564</v>
      </c>
    </row>
    <row r="300" spans="1:30">
      <c r="A300" s="43" t="s">
        <v>700</v>
      </c>
      <c r="B300" s="47">
        <v>-0.75189184998265102</v>
      </c>
      <c r="C300" s="43">
        <v>-0.78655578358788814</v>
      </c>
      <c r="D300" s="43">
        <v>-0.93119628506628815</v>
      </c>
      <c r="E300" s="48">
        <v>-0.35433037520537075</v>
      </c>
      <c r="F300" s="47">
        <v>0.883107994731685</v>
      </c>
      <c r="G300" s="43">
        <v>0.30669479989528697</v>
      </c>
      <c r="H300" s="43">
        <v>0.65969392106108116</v>
      </c>
      <c r="I300" s="43">
        <v>0.73014253405228136</v>
      </c>
      <c r="J300" s="47">
        <v>-1.1465340707923488</v>
      </c>
      <c r="K300" s="43">
        <v>-1.1554967449864357</v>
      </c>
      <c r="L300" s="43">
        <v>-1.1386015947439538</v>
      </c>
      <c r="M300" s="48">
        <v>-0.84851628558317671</v>
      </c>
      <c r="N300" s="47">
        <v>-0.69927207216260301</v>
      </c>
      <c r="O300" s="43">
        <v>-0.43225443705827099</v>
      </c>
      <c r="P300" s="43">
        <v>7.4445654924329752E-2</v>
      </c>
      <c r="Q300" s="43">
        <v>-0.16567479653166392</v>
      </c>
      <c r="R300" s="47">
        <v>1.2326371587231602</v>
      </c>
      <c r="S300" s="43">
        <v>0.72216260115413566</v>
      </c>
      <c r="T300" s="43">
        <v>0.49434838173920981</v>
      </c>
      <c r="U300" s="48">
        <v>0.39352669228951842</v>
      </c>
      <c r="V300" s="47">
        <v>0.19077152421967036</v>
      </c>
      <c r="W300" s="43">
        <v>-8.7430447642644918E-2</v>
      </c>
      <c r="X300" s="43">
        <v>1.0581777460934214</v>
      </c>
      <c r="Y300" s="48">
        <v>1.2898738955533053</v>
      </c>
      <c r="Z300" s="43" t="s">
        <v>1491</v>
      </c>
      <c r="AA300" s="43">
        <v>2</v>
      </c>
      <c r="AB300" s="43" t="s">
        <v>1610</v>
      </c>
      <c r="AC300" s="43" t="s">
        <v>1611</v>
      </c>
      <c r="AD300" s="43" t="s">
        <v>1612</v>
      </c>
    </row>
    <row r="301" spans="1:30">
      <c r="A301" s="43" t="s">
        <v>467</v>
      </c>
      <c r="B301" s="47">
        <v>-0.21778035810080976</v>
      </c>
      <c r="C301" s="43">
        <v>-0.4855000148861614</v>
      </c>
      <c r="D301" s="43">
        <v>-0.48536187613852305</v>
      </c>
      <c r="E301" s="48">
        <v>7.1277537803008897E-2</v>
      </c>
      <c r="F301" s="47">
        <v>-0.93691020572325323</v>
      </c>
      <c r="G301" s="43">
        <v>0.92935741601245814</v>
      </c>
      <c r="H301" s="43">
        <v>0.17305867250360141</v>
      </c>
      <c r="I301" s="43">
        <v>1.1597750918220704</v>
      </c>
      <c r="J301" s="47">
        <v>-0.52138063170073357</v>
      </c>
      <c r="K301" s="43">
        <v>-0.17922689211535925</v>
      </c>
      <c r="L301" s="43">
        <v>-0.69901043450946643</v>
      </c>
      <c r="M301" s="48">
        <v>0.13645517580905478</v>
      </c>
      <c r="N301" s="47">
        <v>-0.58059696109410019</v>
      </c>
      <c r="O301" s="43">
        <v>-0.27634309917581729</v>
      </c>
      <c r="P301" s="43">
        <v>-0.46053725489275826</v>
      </c>
      <c r="Q301" s="43">
        <v>-0.29605381746160714</v>
      </c>
      <c r="R301" s="47">
        <v>-0.4634491609634912</v>
      </c>
      <c r="S301" s="43">
        <v>0.46595346729576281</v>
      </c>
      <c r="T301" s="43">
        <v>-0.78893194522936483</v>
      </c>
      <c r="U301" s="48">
        <v>0.74153252552329219</v>
      </c>
      <c r="V301" s="47">
        <v>-0.10364931811866551</v>
      </c>
      <c r="W301" s="43">
        <v>0.7707618233761746</v>
      </c>
      <c r="X301" s="43">
        <v>0.58684301688992557</v>
      </c>
      <c r="Y301" s="48">
        <v>1.3465204122555994</v>
      </c>
      <c r="Z301" s="43" t="s">
        <v>1491</v>
      </c>
      <c r="AA301" s="43">
        <v>2</v>
      </c>
      <c r="AB301" s="43" t="s">
        <v>1676</v>
      </c>
      <c r="AC301" s="43" t="s">
        <v>1677</v>
      </c>
      <c r="AD301" s="43" t="s">
        <v>1678</v>
      </c>
    </row>
    <row r="302" spans="1:30">
      <c r="A302" s="43" t="s">
        <v>368</v>
      </c>
      <c r="B302" s="47">
        <v>-0.24983940698584317</v>
      </c>
      <c r="C302" s="43">
        <v>-6.72632318172494E-2</v>
      </c>
      <c r="D302" s="43">
        <v>3.9024930948938476E-2</v>
      </c>
      <c r="E302" s="48">
        <v>0.42867817645008688</v>
      </c>
      <c r="F302" s="47">
        <v>-8.6907601607344453E-4</v>
      </c>
      <c r="G302" s="43">
        <v>0.5952498773562952</v>
      </c>
      <c r="H302" s="43">
        <v>0.15666252968170288</v>
      </c>
      <c r="I302" s="43">
        <v>0.1332398418507994</v>
      </c>
      <c r="J302" s="47">
        <v>-0.56187642067882315</v>
      </c>
      <c r="K302" s="43">
        <v>-0.24240923154679569</v>
      </c>
      <c r="L302" s="43">
        <v>-3.2465210717736781E-2</v>
      </c>
      <c r="M302" s="48">
        <v>-0.34312171262689733</v>
      </c>
      <c r="N302" s="47">
        <v>-0.42577285215877042</v>
      </c>
      <c r="O302" s="43">
        <v>-0.61891849490022954</v>
      </c>
      <c r="P302" s="43">
        <v>-4.243612850282001E-3</v>
      </c>
      <c r="Q302" s="43">
        <v>-9.1244640722247958E-2</v>
      </c>
      <c r="R302" s="47">
        <v>2.0264953909680489E-2</v>
      </c>
      <c r="S302" s="43">
        <v>9.2021811732415706E-2</v>
      </c>
      <c r="T302" s="43">
        <v>7.5091087406989596E-2</v>
      </c>
      <c r="U302" s="48">
        <v>0.57269111379955384</v>
      </c>
      <c r="V302" s="47">
        <v>-0.45722632893026677</v>
      </c>
      <c r="W302" s="43">
        <v>4.2900183468576637E-2</v>
      </c>
      <c r="X302" s="43">
        <v>0.48050221086916395</v>
      </c>
      <c r="Y302" s="48">
        <v>0.3174043017452815</v>
      </c>
      <c r="Z302" s="43" t="s">
        <v>1491</v>
      </c>
      <c r="AA302" s="43">
        <v>2</v>
      </c>
      <c r="AB302" s="43" t="s">
        <v>1690</v>
      </c>
    </row>
    <row r="303" spans="1:30">
      <c r="A303" s="43" t="s">
        <v>599</v>
      </c>
      <c r="B303" s="47">
        <v>-0.75158403035939114</v>
      </c>
      <c r="C303" s="43">
        <v>-1.3086663789443633</v>
      </c>
      <c r="D303" s="43">
        <v>-3.3603345590129008E-2</v>
      </c>
      <c r="E303" s="48">
        <v>-0.63351766993824044</v>
      </c>
      <c r="F303" s="47">
        <v>-9.4774535649352273E-2</v>
      </c>
      <c r="G303" s="43">
        <v>-0.87993243326061743</v>
      </c>
      <c r="H303" s="43">
        <v>0.4489052831931466</v>
      </c>
      <c r="I303" s="43">
        <v>0.69872462069333829</v>
      </c>
      <c r="J303" s="47">
        <v>-1.8731808346736784E-2</v>
      </c>
      <c r="K303" s="43">
        <v>-0.85484638659943446</v>
      </c>
      <c r="L303" s="43">
        <v>0.18073547657139435</v>
      </c>
      <c r="M303" s="48">
        <v>-0.81195046455190101</v>
      </c>
      <c r="N303" s="47">
        <v>0.12882937952888382</v>
      </c>
      <c r="O303" s="43">
        <v>1.566435727105109</v>
      </c>
      <c r="P303" s="43">
        <v>6.232958156834837E-2</v>
      </c>
      <c r="Q303" s="43">
        <v>0.28832883133553183</v>
      </c>
      <c r="R303" s="47">
        <v>0.75946761465234147</v>
      </c>
      <c r="S303" s="43">
        <v>-0.24095465771948832</v>
      </c>
      <c r="T303" s="43">
        <v>-7.2613359706457256E-2</v>
      </c>
      <c r="U303" s="48">
        <v>-0.53025301951273185</v>
      </c>
      <c r="V303" s="47">
        <v>-0.20847234058401684</v>
      </c>
      <c r="W303" s="43">
        <v>-0.59594140058665046</v>
      </c>
      <c r="X303" s="43">
        <v>1.0078159421738715</v>
      </c>
      <c r="Y303" s="48">
        <v>1.4854259088376864</v>
      </c>
      <c r="Z303" s="43" t="s">
        <v>1491</v>
      </c>
      <c r="AA303" s="43">
        <v>2</v>
      </c>
      <c r="AB303" s="43" t="s">
        <v>1728</v>
      </c>
    </row>
    <row r="304" spans="1:30">
      <c r="A304" s="43" t="s">
        <v>600</v>
      </c>
      <c r="B304" s="47">
        <v>-0.35691116291629993</v>
      </c>
      <c r="C304" s="43">
        <v>-0.64915161612058203</v>
      </c>
      <c r="D304" s="43">
        <v>-0.5191953795818004</v>
      </c>
      <c r="E304" s="48">
        <v>-0.70515349292502238</v>
      </c>
      <c r="F304" s="47">
        <v>-0.19615515748709131</v>
      </c>
      <c r="G304" s="43">
        <v>2.6470671710319287E-2</v>
      </c>
      <c r="H304" s="43">
        <v>0.56344217890413528</v>
      </c>
      <c r="I304" s="43">
        <v>6.4999687980772753E-3</v>
      </c>
      <c r="J304" s="47">
        <v>-0.64631148479320011</v>
      </c>
      <c r="K304" s="43">
        <v>0.19795525054988486</v>
      </c>
      <c r="L304" s="43">
        <v>-0.32409886959920131</v>
      </c>
      <c r="M304" s="48">
        <v>-0.18690450587475857</v>
      </c>
      <c r="N304" s="47">
        <v>-0.33948262754630409</v>
      </c>
      <c r="O304" s="43">
        <v>-9.2467716153029691E-2</v>
      </c>
      <c r="P304" s="43">
        <v>0.15446606541813201</v>
      </c>
      <c r="Q304" s="43">
        <v>0.12655467880806745</v>
      </c>
      <c r="R304" s="47">
        <v>0.29011078995895384</v>
      </c>
      <c r="S304" s="43">
        <v>0.29157130425608963</v>
      </c>
      <c r="T304" s="43">
        <v>0.27988507321290096</v>
      </c>
      <c r="U304" s="48">
        <v>0.31551739906187315</v>
      </c>
      <c r="V304" s="47">
        <v>0.10745449461455865</v>
      </c>
      <c r="W304" s="43">
        <v>0.37980155428863088</v>
      </c>
      <c r="X304" s="43">
        <v>0.51364940138493831</v>
      </c>
      <c r="Y304" s="48">
        <v>0.44037429745787754</v>
      </c>
      <c r="Z304" s="43" t="s">
        <v>1491</v>
      </c>
      <c r="AA304" s="43">
        <v>2</v>
      </c>
      <c r="AB304" s="43" t="s">
        <v>1732</v>
      </c>
      <c r="AC304" s="43" t="s">
        <v>1733</v>
      </c>
      <c r="AD304" s="43" t="s">
        <v>1734</v>
      </c>
    </row>
    <row r="305" spans="1:30" ht="28.8">
      <c r="A305" s="43" t="s">
        <v>346</v>
      </c>
      <c r="B305" s="47">
        <v>-0.45329826502812715</v>
      </c>
      <c r="C305" s="43">
        <v>-0.61139353555945697</v>
      </c>
      <c r="D305" s="43">
        <v>-0.49300809366863874</v>
      </c>
      <c r="E305" s="48">
        <v>-9.4947775641931353E-2</v>
      </c>
      <c r="F305" s="47">
        <v>5.6806235499788436E-2</v>
      </c>
      <c r="G305" s="43">
        <v>-0.26728161504757181</v>
      </c>
      <c r="H305" s="43">
        <v>-0.15003706371887102</v>
      </c>
      <c r="I305" s="43">
        <v>0.30418331624479816</v>
      </c>
      <c r="J305" s="47">
        <v>-0.44849016605029585</v>
      </c>
      <c r="K305" s="43">
        <v>-0.43770541822742354</v>
      </c>
      <c r="L305" s="43">
        <v>-1.0641639402298357</v>
      </c>
      <c r="M305" s="48">
        <v>-5.4635420737041564E-2</v>
      </c>
      <c r="N305" s="47">
        <v>-0.31733204698834999</v>
      </c>
      <c r="O305" s="43">
        <v>0.77502959500944824</v>
      </c>
      <c r="P305" s="43">
        <v>1.8385114769903677E-2</v>
      </c>
      <c r="Q305" s="43">
        <v>0.57583647747553102</v>
      </c>
      <c r="R305" s="47">
        <v>0.16911117418573007</v>
      </c>
      <c r="S305" s="43">
        <v>0.2841680580312651</v>
      </c>
      <c r="T305" s="43">
        <v>2.4935864721499001E-2</v>
      </c>
      <c r="U305" s="48">
        <v>0.55617528720537324</v>
      </c>
      <c r="V305" s="47">
        <v>0.116605671035429</v>
      </c>
      <c r="W305" s="43">
        <v>7.5155155114858527E-2</v>
      </c>
      <c r="X305" s="43">
        <v>0.55179528925570809</v>
      </c>
      <c r="Y305" s="48">
        <v>0.59864752765083173</v>
      </c>
      <c r="Z305" s="43" t="s">
        <v>1491</v>
      </c>
      <c r="AA305" s="43">
        <v>2</v>
      </c>
      <c r="AB305" s="43" t="s">
        <v>1804</v>
      </c>
      <c r="AC305" s="43" t="s">
        <v>1805</v>
      </c>
      <c r="AD305" s="43" t="s">
        <v>1806</v>
      </c>
    </row>
    <row r="306" spans="1:30" ht="28.8">
      <c r="A306" s="43" t="s">
        <v>774</v>
      </c>
      <c r="B306" s="47">
        <v>-2.5919984780789904</v>
      </c>
      <c r="C306" s="43">
        <v>-1.03222851687312</v>
      </c>
      <c r="D306" s="43">
        <v>-1.8492285319648847</v>
      </c>
      <c r="E306" s="48">
        <v>-1.4926461744590449</v>
      </c>
      <c r="F306" s="47">
        <v>-0.16001632937475177</v>
      </c>
      <c r="G306" s="43">
        <v>0.40748940213462542</v>
      </c>
      <c r="H306" s="43">
        <v>0.55534994204830301</v>
      </c>
      <c r="I306" s="43">
        <v>1.0852673660188692</v>
      </c>
      <c r="J306" s="47">
        <v>-0.8947269544920059</v>
      </c>
      <c r="K306" s="43">
        <v>-1.1478407951003078E-2</v>
      </c>
      <c r="L306" s="43">
        <v>3.3108382603376306E-2</v>
      </c>
      <c r="M306" s="48">
        <v>-0.31336873237335156</v>
      </c>
      <c r="N306" s="47">
        <v>1.9330518107420851</v>
      </c>
      <c r="O306" s="43">
        <v>0.37039589543743023</v>
      </c>
      <c r="P306" s="43">
        <v>1.421771439362469</v>
      </c>
      <c r="Q306" s="43">
        <v>0.2491423679830366</v>
      </c>
      <c r="R306" s="47">
        <v>0.42952119938387795</v>
      </c>
      <c r="S306" s="43">
        <v>0.12995489097161972</v>
      </c>
      <c r="T306" s="43">
        <v>-0.3178821875956146</v>
      </c>
      <c r="U306" s="48">
        <v>-1.0386764235870898</v>
      </c>
      <c r="V306" s="47">
        <v>0.38285933362936664</v>
      </c>
      <c r="W306" s="43">
        <v>-0.20603095654993187</v>
      </c>
      <c r="X306" s="43">
        <v>1.2548154253326815</v>
      </c>
      <c r="Y306" s="48">
        <v>0.74579800810836172</v>
      </c>
      <c r="Z306" s="43" t="s">
        <v>1491</v>
      </c>
      <c r="AA306" s="43">
        <v>2</v>
      </c>
      <c r="AB306" s="43" t="s">
        <v>1831</v>
      </c>
      <c r="AC306" s="43" t="s">
        <v>1832</v>
      </c>
      <c r="AD306" s="43" t="s">
        <v>1833</v>
      </c>
    </row>
    <row r="307" spans="1:30">
      <c r="A307" s="43" t="s">
        <v>473</v>
      </c>
      <c r="B307" s="47">
        <v>-0.59854756142039367</v>
      </c>
      <c r="C307" s="43">
        <v>-0.55435389571889138</v>
      </c>
      <c r="D307" s="43">
        <v>3.7835080886229479E-2</v>
      </c>
      <c r="E307" s="48">
        <v>0.39174460461671629</v>
      </c>
      <c r="F307" s="47">
        <v>0.19368330938717263</v>
      </c>
      <c r="G307" s="43">
        <v>-0.12022509922139131</v>
      </c>
      <c r="H307" s="43">
        <v>0.31747289267975654</v>
      </c>
      <c r="I307" s="43">
        <v>1.0700718112266689</v>
      </c>
      <c r="J307" s="47">
        <v>-0.67033119754314585</v>
      </c>
      <c r="K307" s="43">
        <v>-0.20079876792233009</v>
      </c>
      <c r="L307" s="43">
        <v>-0.13821879838402806</v>
      </c>
      <c r="M307" s="48">
        <v>-6.4567436053892591E-2</v>
      </c>
      <c r="N307" s="47">
        <v>6.159286859513613E-2</v>
      </c>
      <c r="O307" s="43">
        <v>0.18828654136813464</v>
      </c>
      <c r="P307" s="43">
        <v>-0.12340237917594576</v>
      </c>
      <c r="Q307" s="43">
        <v>4.417707624025613E-2</v>
      </c>
      <c r="R307" s="47">
        <v>-0.10021044359165203</v>
      </c>
      <c r="S307" s="43">
        <v>-0.37886848584027905</v>
      </c>
      <c r="T307" s="43">
        <v>-2.1072517479514514E-2</v>
      </c>
      <c r="U307" s="48">
        <v>-0.25790183546770068</v>
      </c>
      <c r="V307" s="47">
        <v>0.14207389241014731</v>
      </c>
      <c r="W307" s="43">
        <v>-0.2370003931701182</v>
      </c>
      <c r="X307" s="43">
        <v>0.34921353716113979</v>
      </c>
      <c r="Y307" s="48">
        <v>0.38217794770789504</v>
      </c>
      <c r="Z307" s="43" t="s">
        <v>1491</v>
      </c>
      <c r="AA307" s="43">
        <v>2</v>
      </c>
    </row>
    <row r="308" spans="1:30" ht="28.8">
      <c r="A308" s="43" t="s">
        <v>551</v>
      </c>
      <c r="B308" s="47">
        <v>-0.13017917345873595</v>
      </c>
      <c r="C308" s="43">
        <v>-1.0849397552268949</v>
      </c>
      <c r="D308" s="43">
        <v>-0.47537196500579482</v>
      </c>
      <c r="E308" s="48">
        <v>-0.20934492605343116</v>
      </c>
      <c r="F308" s="47">
        <v>0.20072527746201793</v>
      </c>
      <c r="G308" s="43">
        <v>0.39344691268095477</v>
      </c>
      <c r="H308" s="43">
        <v>0.45931059058316198</v>
      </c>
      <c r="I308" s="43">
        <v>0.25031066901434279</v>
      </c>
      <c r="J308" s="47">
        <v>0.185738827656068</v>
      </c>
      <c r="K308" s="43">
        <v>-0.34590893826655716</v>
      </c>
      <c r="L308" s="43">
        <v>-0.54421625791263184</v>
      </c>
      <c r="M308" s="48">
        <v>-0.36025076305359338</v>
      </c>
      <c r="N308" s="47">
        <v>-0.17699963655092424</v>
      </c>
      <c r="O308" s="43">
        <v>-0.1360869426821798</v>
      </c>
      <c r="P308" s="43">
        <v>-0.64709923212307563</v>
      </c>
      <c r="Q308" s="43">
        <v>-0.27731896691587749</v>
      </c>
      <c r="R308" s="47">
        <v>5.7034237958894028E-2</v>
      </c>
      <c r="S308" s="43">
        <v>7.8753726846225725E-2</v>
      </c>
      <c r="T308" s="43">
        <v>0.49604591305577211</v>
      </c>
      <c r="U308" s="48">
        <v>0.36372687150132021</v>
      </c>
      <c r="V308" s="47">
        <v>0.58398062675679219</v>
      </c>
      <c r="W308" s="43">
        <v>0.19248897897910902</v>
      </c>
      <c r="X308" s="43">
        <v>0.10579018237373521</v>
      </c>
      <c r="Y308" s="48">
        <v>0.84319613262064763</v>
      </c>
      <c r="Z308" s="43" t="s">
        <v>1491</v>
      </c>
      <c r="AA308" s="43">
        <v>2</v>
      </c>
      <c r="AB308" s="43" t="s">
        <v>1846</v>
      </c>
      <c r="AC308" s="43" t="s">
        <v>1847</v>
      </c>
      <c r="AD308" s="43" t="s">
        <v>1848</v>
      </c>
    </row>
    <row r="309" spans="1:30">
      <c r="A309" s="43" t="s">
        <v>804</v>
      </c>
      <c r="B309" s="47">
        <v>-0.6604672099295601</v>
      </c>
      <c r="C309" s="43">
        <v>-1.1825703150273092E-2</v>
      </c>
      <c r="D309" s="43">
        <v>-0.1896443730854743</v>
      </c>
      <c r="E309" s="48">
        <v>-0.24518952483877973</v>
      </c>
      <c r="F309" s="47">
        <v>0.21065662762248336</v>
      </c>
      <c r="G309" s="43">
        <v>-0.23519444329794403</v>
      </c>
      <c r="H309" s="43">
        <v>0.11667260345499979</v>
      </c>
      <c r="I309" s="43">
        <v>0.27745823827430477</v>
      </c>
      <c r="J309" s="47">
        <v>-0.1483920240770186</v>
      </c>
      <c r="K309" s="43">
        <v>-0.21179561374610353</v>
      </c>
      <c r="L309" s="43">
        <v>-0.11454879621175144</v>
      </c>
      <c r="M309" s="48">
        <v>-0.1325262409317931</v>
      </c>
      <c r="N309" s="47">
        <v>0.16056993983580301</v>
      </c>
      <c r="O309" s="43">
        <v>-0.21550847541605714</v>
      </c>
      <c r="P309" s="43">
        <v>8.9565266865037671E-2</v>
      </c>
      <c r="Q309" s="43">
        <v>-7.4867018716209557E-2</v>
      </c>
      <c r="R309" s="47">
        <v>7.3268840168169078E-2</v>
      </c>
      <c r="S309" s="43">
        <v>0.23942363707952197</v>
      </c>
      <c r="T309" s="43">
        <v>0.12110326812063062</v>
      </c>
      <c r="U309" s="48">
        <v>0.38525105482950356</v>
      </c>
      <c r="V309" s="47">
        <v>0.20856342611352652</v>
      </c>
      <c r="W309" s="43">
        <v>-0.14591134061290845</v>
      </c>
      <c r="X309" s="43">
        <v>-8.3677844470622695E-2</v>
      </c>
      <c r="Y309" s="48">
        <v>0.29074644082258744</v>
      </c>
      <c r="Z309" s="43" t="s">
        <v>1491</v>
      </c>
      <c r="AA309" s="43">
        <v>2</v>
      </c>
      <c r="AB309" s="43" t="s">
        <v>1870</v>
      </c>
    </row>
    <row r="310" spans="1:30">
      <c r="A310" s="43" t="s">
        <v>503</v>
      </c>
      <c r="B310" s="47">
        <v>-0.37013510551035694</v>
      </c>
      <c r="C310" s="43">
        <v>-0.80846092498824029</v>
      </c>
      <c r="D310" s="43">
        <v>-0.18816932781675208</v>
      </c>
      <c r="E310" s="48">
        <v>-0.10476470153403028</v>
      </c>
      <c r="F310" s="47">
        <v>-0.43405574483775106</v>
      </c>
      <c r="G310" s="43">
        <v>-0.22666122258522967</v>
      </c>
      <c r="H310" s="43">
        <v>0.11318079925538704</v>
      </c>
      <c r="I310" s="43">
        <v>0.16343087538704104</v>
      </c>
      <c r="J310" s="47">
        <v>-0.17165523395496182</v>
      </c>
      <c r="K310" s="43">
        <v>-0.42598977342852368</v>
      </c>
      <c r="L310" s="43">
        <v>-0.20407407098132957</v>
      </c>
      <c r="M310" s="48">
        <v>-0.12373458114721488</v>
      </c>
      <c r="N310" s="47">
        <v>-0.23730151386195933</v>
      </c>
      <c r="O310" s="43">
        <v>0.2535976522998758</v>
      </c>
      <c r="P310" s="43">
        <v>-0.14370034622107961</v>
      </c>
      <c r="Q310" s="43">
        <v>0.10040716802588949</v>
      </c>
      <c r="R310" s="47">
        <v>-0.14912948985860286</v>
      </c>
      <c r="S310" s="43">
        <v>0.27096563555824432</v>
      </c>
      <c r="T310" s="43">
        <v>0.34591960432518781</v>
      </c>
      <c r="U310" s="48">
        <v>0.562054459220235</v>
      </c>
      <c r="V310" s="47">
        <v>9.6249409845128753E-2</v>
      </c>
      <c r="W310" s="43">
        <v>0.21310673089045315</v>
      </c>
      <c r="X310" s="43">
        <v>0.50835529728748163</v>
      </c>
      <c r="Y310" s="48">
        <v>0.78572351028178067</v>
      </c>
      <c r="Z310" s="43" t="s">
        <v>1491</v>
      </c>
      <c r="AA310" s="43">
        <v>2</v>
      </c>
      <c r="AB310" s="43" t="s">
        <v>1894</v>
      </c>
    </row>
    <row r="311" spans="1:30" ht="28.8">
      <c r="A311" s="43" t="s">
        <v>827</v>
      </c>
      <c r="B311" s="47">
        <v>0.14345162846095816</v>
      </c>
      <c r="C311" s="43">
        <v>-0.22389981771943748</v>
      </c>
      <c r="D311" s="43">
        <v>5.3515016393808068E-3</v>
      </c>
      <c r="E311" s="48">
        <v>-0.4444093483218336</v>
      </c>
      <c r="F311" s="47">
        <v>0.40851064182502822</v>
      </c>
      <c r="G311" s="43">
        <v>0.30360499564455035</v>
      </c>
      <c r="H311" s="43">
        <v>0.44608928000162651</v>
      </c>
      <c r="I311" s="43">
        <v>0.58780446017818988</v>
      </c>
      <c r="J311" s="47">
        <v>-0.36361440931459815</v>
      </c>
      <c r="K311" s="43">
        <v>0.21907823936757578</v>
      </c>
      <c r="L311" s="43">
        <v>-0.39361500751870454</v>
      </c>
      <c r="M311" s="48">
        <v>-0.35484479952999132</v>
      </c>
      <c r="N311" s="47">
        <v>0.16604709889151467</v>
      </c>
      <c r="O311" s="43">
        <v>0.87583930376125341</v>
      </c>
      <c r="P311" s="43">
        <v>7.7629956317981197E-2</v>
      </c>
      <c r="Q311" s="43">
        <v>0.5647856325094508</v>
      </c>
      <c r="R311" s="47">
        <v>-0.50973513066955201</v>
      </c>
      <c r="S311" s="43">
        <v>-0.46862453839885321</v>
      </c>
      <c r="T311" s="43">
        <v>-1.0182773411113686</v>
      </c>
      <c r="U311" s="48">
        <v>-0.44369540080472708</v>
      </c>
      <c r="V311" s="47">
        <v>-0.27745639940038602</v>
      </c>
      <c r="W311" s="43">
        <v>0.72234803419189653</v>
      </c>
      <c r="X311" s="43">
        <v>-6.4275557706255412E-2</v>
      </c>
      <c r="Y311" s="48">
        <v>0.15063518566190584</v>
      </c>
      <c r="Z311" s="43" t="s">
        <v>1491</v>
      </c>
      <c r="AA311" s="43">
        <v>3</v>
      </c>
      <c r="AB311" s="43" t="s">
        <v>1511</v>
      </c>
      <c r="AC311" s="43" t="s">
        <v>1512</v>
      </c>
      <c r="AD311" s="43" t="s">
        <v>1513</v>
      </c>
    </row>
    <row r="312" spans="1:30" ht="28.8">
      <c r="A312" s="43" t="s">
        <v>828</v>
      </c>
      <c r="B312" s="47">
        <v>-0.72459237621561712</v>
      </c>
      <c r="C312" s="43">
        <v>0.2057987371352524</v>
      </c>
      <c r="D312" s="43">
        <v>-0.59599564203333888</v>
      </c>
      <c r="E312" s="48">
        <v>-0.41206892863668587</v>
      </c>
      <c r="F312" s="47">
        <v>-0.50423318634968795</v>
      </c>
      <c r="G312" s="43">
        <v>1.0345893905377688</v>
      </c>
      <c r="H312" s="43">
        <v>0.25588841023995695</v>
      </c>
      <c r="I312" s="43">
        <v>0.89700328648414418</v>
      </c>
      <c r="J312" s="47">
        <v>-0.14899463783184741</v>
      </c>
      <c r="K312" s="43">
        <v>-0.14582745194968302</v>
      </c>
      <c r="L312" s="43">
        <v>-0.11993329371594363</v>
      </c>
      <c r="M312" s="48">
        <v>-0.2365413626290207</v>
      </c>
      <c r="N312" s="47">
        <v>-0.20170637500088442</v>
      </c>
      <c r="O312" s="43">
        <v>0.46257705570823138</v>
      </c>
      <c r="P312" s="43">
        <v>0.36823226106445733</v>
      </c>
      <c r="Q312" s="43">
        <v>0.19483348306489745</v>
      </c>
      <c r="R312" s="47">
        <v>0.3125412691660972</v>
      </c>
      <c r="S312" s="43">
        <v>0.34822848503097692</v>
      </c>
      <c r="T312" s="43">
        <v>-0.72615728687130454</v>
      </c>
      <c r="U312" s="48">
        <v>-0.44477066549810923</v>
      </c>
      <c r="V312" s="47">
        <v>0.35832974974477966</v>
      </c>
      <c r="W312" s="43">
        <v>0.21247698908330456</v>
      </c>
      <c r="X312" s="43">
        <v>-0.33917548891477428</v>
      </c>
      <c r="Y312" s="48">
        <v>-0.30321544518389554</v>
      </c>
      <c r="Z312" s="43" t="s">
        <v>1491</v>
      </c>
      <c r="AA312" s="43">
        <v>3</v>
      </c>
      <c r="AB312" s="43" t="s">
        <v>1538</v>
      </c>
      <c r="AC312" s="43" t="s">
        <v>1539</v>
      </c>
      <c r="AD312" s="43" t="s">
        <v>1540</v>
      </c>
    </row>
    <row r="313" spans="1:30">
      <c r="A313" s="43" t="s">
        <v>678</v>
      </c>
      <c r="B313" s="47">
        <v>-0.40057303631219909</v>
      </c>
      <c r="C313" s="43">
        <v>-0.5269373121696469</v>
      </c>
      <c r="D313" s="43">
        <v>-0.42858022751219504</v>
      </c>
      <c r="E313" s="48">
        <v>-0.46944452721730001</v>
      </c>
      <c r="F313" s="47">
        <v>0.22465333919329433</v>
      </c>
      <c r="G313" s="43">
        <v>-0.31082579323825704</v>
      </c>
      <c r="H313" s="43">
        <v>-0.32339208988317941</v>
      </c>
      <c r="I313" s="43">
        <v>0.35178601878588839</v>
      </c>
      <c r="J313" s="47">
        <v>-0.43996009657995289</v>
      </c>
      <c r="K313" s="43">
        <v>0.11177034244298223</v>
      </c>
      <c r="L313" s="43">
        <v>0.23956977484170841</v>
      </c>
      <c r="M313" s="48">
        <v>0.64593534680461562</v>
      </c>
      <c r="N313" s="47">
        <v>0.38466374189248648</v>
      </c>
      <c r="O313" s="43">
        <v>0.69579954125845755</v>
      </c>
      <c r="P313" s="43">
        <v>0.45747524155280256</v>
      </c>
      <c r="Q313" s="43">
        <v>0.45051833392275237</v>
      </c>
      <c r="R313" s="47">
        <v>-0.47478740734971042</v>
      </c>
      <c r="S313" s="43">
        <v>-0.11281620729040757</v>
      </c>
      <c r="T313" s="43">
        <v>-0.26145742952309531</v>
      </c>
      <c r="U313" s="48">
        <v>0.1059362843402835</v>
      </c>
      <c r="V313" s="47">
        <v>-0.38450077421220463</v>
      </c>
      <c r="W313" s="43">
        <v>3.0843490327248868E-2</v>
      </c>
      <c r="X313" s="43">
        <v>-3.0169800913628048E-2</v>
      </c>
      <c r="Y313" s="48">
        <v>0.17485611985361796</v>
      </c>
      <c r="Z313" s="43" t="s">
        <v>1491</v>
      </c>
      <c r="AA313" s="43">
        <v>3</v>
      </c>
      <c r="AB313" s="43" t="s">
        <v>1550</v>
      </c>
      <c r="AC313" s="43" t="s">
        <v>1551</v>
      </c>
      <c r="AD313" s="43" t="s">
        <v>1552</v>
      </c>
    </row>
    <row r="314" spans="1:30">
      <c r="A314" s="43" t="s">
        <v>454</v>
      </c>
      <c r="B314" s="47">
        <v>0.28702683231742626</v>
      </c>
      <c r="C314" s="43">
        <v>-0.36646264065913786</v>
      </c>
      <c r="D314" s="43">
        <v>-0.39639925937886106</v>
      </c>
      <c r="E314" s="48">
        <v>2.8961062591920921E-2</v>
      </c>
      <c r="F314" s="47">
        <v>-0.29425552179393666</v>
      </c>
      <c r="G314" s="43">
        <v>0.36543548886149252</v>
      </c>
      <c r="H314" s="43">
        <v>-5.7616586805460113E-2</v>
      </c>
      <c r="I314" s="43">
        <v>0.65340568122460152</v>
      </c>
      <c r="J314" s="47">
        <v>0.29100890628226095</v>
      </c>
      <c r="K314" s="43">
        <v>-5.5328055053000057E-2</v>
      </c>
      <c r="L314" s="43">
        <v>-0.17253662139558509</v>
      </c>
      <c r="M314" s="48">
        <v>0.28538127117475326</v>
      </c>
      <c r="N314" s="47">
        <v>-7.817979735186216E-2</v>
      </c>
      <c r="O314" s="43">
        <v>1.025288646355986</v>
      </c>
      <c r="P314" s="43">
        <v>-0.21528762122777043</v>
      </c>
      <c r="Q314" s="43">
        <v>0.38702560663734253</v>
      </c>
      <c r="R314" s="47">
        <v>-0.52135420927436515</v>
      </c>
      <c r="S314" s="43">
        <v>-0.27663511824696413</v>
      </c>
      <c r="T314" s="43">
        <v>5.2487212891376846E-2</v>
      </c>
      <c r="U314" s="48">
        <v>-0.40502906720167492</v>
      </c>
      <c r="V314" s="47">
        <v>-0.33246209953591893</v>
      </c>
      <c r="W314" s="43">
        <v>-0.80958427268143496</v>
      </c>
      <c r="X314" s="43">
        <v>4.7324368755234637E-2</v>
      </c>
      <c r="Y314" s="48">
        <v>0.50949428042145639</v>
      </c>
      <c r="Z314" s="43" t="s">
        <v>1491</v>
      </c>
      <c r="AA314" s="43">
        <v>3</v>
      </c>
      <c r="AB314" s="43" t="s">
        <v>1561</v>
      </c>
    </row>
    <row r="315" spans="1:30" ht="28.8">
      <c r="A315" s="43" t="s">
        <v>375</v>
      </c>
      <c r="B315" s="47">
        <v>0.27046967502728209</v>
      </c>
      <c r="C315" s="43">
        <v>-0.73098272320962943</v>
      </c>
      <c r="D315" s="43">
        <v>2.0085823145400639E-2</v>
      </c>
      <c r="E315" s="48">
        <v>-0.21586560298991811</v>
      </c>
      <c r="F315" s="47">
        <v>0.40608486230443397</v>
      </c>
      <c r="G315" s="43">
        <v>7.7281634604811522E-2</v>
      </c>
      <c r="H315" s="43">
        <v>0.84029226695374371</v>
      </c>
      <c r="I315" s="43">
        <v>0.95421145099150328</v>
      </c>
      <c r="J315" s="47">
        <v>0.14139767509063894</v>
      </c>
      <c r="K315" s="43">
        <v>-0.42502877536015732</v>
      </c>
      <c r="L315" s="43">
        <v>-6.614058714677018E-2</v>
      </c>
      <c r="M315" s="48">
        <v>-0.2303064272298426</v>
      </c>
      <c r="N315" s="47">
        <v>0.33909449653600188</v>
      </c>
      <c r="O315" s="43">
        <v>1.285323879886467</v>
      </c>
      <c r="P315" s="43">
        <v>0.42013372127894993</v>
      </c>
      <c r="Q315" s="43">
        <v>5.4821712402443858E-2</v>
      </c>
      <c r="R315" s="47">
        <v>-0.47940684559604119</v>
      </c>
      <c r="S315" s="43">
        <v>-0.63738272773401883</v>
      </c>
      <c r="T315" s="43">
        <v>-0.40065897252909544</v>
      </c>
      <c r="U315" s="48">
        <v>-0.69072735672439778</v>
      </c>
      <c r="V315" s="47">
        <v>-0.47517386576763876</v>
      </c>
      <c r="W315" s="43">
        <v>-0.57633570746742058</v>
      </c>
      <c r="X315" s="43">
        <v>0.21558443013212228</v>
      </c>
      <c r="Y315" s="48">
        <v>-7.0025090269044021E-2</v>
      </c>
      <c r="Z315" s="43" t="s">
        <v>1491</v>
      </c>
      <c r="AA315" s="43">
        <v>3</v>
      </c>
      <c r="AB315" s="43" t="s">
        <v>1568</v>
      </c>
      <c r="AC315" s="43" t="s">
        <v>1569</v>
      </c>
      <c r="AD315" s="43" t="s">
        <v>1570</v>
      </c>
    </row>
    <row r="316" spans="1:30">
      <c r="A316" s="43" t="s">
        <v>627</v>
      </c>
      <c r="B316" s="47">
        <v>0.26953162496482391</v>
      </c>
      <c r="C316" s="43">
        <v>-0.48618682386965545</v>
      </c>
      <c r="D316" s="43">
        <v>-0.24151298367577625</v>
      </c>
      <c r="E316" s="48">
        <v>-0.18579886388728331</v>
      </c>
      <c r="F316" s="47">
        <v>-0.23138317638959696</v>
      </c>
      <c r="G316" s="43">
        <v>1.2388762581304984E-3</v>
      </c>
      <c r="H316" s="43">
        <v>0.39154726875861962</v>
      </c>
      <c r="I316" s="43">
        <v>0.82977692277783499</v>
      </c>
      <c r="J316" s="47">
        <v>0.29487416346364476</v>
      </c>
      <c r="K316" s="43">
        <v>0.39745558726052038</v>
      </c>
      <c r="L316" s="43">
        <v>-7.9196081251353689E-2</v>
      </c>
      <c r="M316" s="48">
        <v>0.42085200473212464</v>
      </c>
      <c r="N316" s="47">
        <v>0.1902425802268389</v>
      </c>
      <c r="O316" s="43">
        <v>0.42474873554245046</v>
      </c>
      <c r="P316" s="43">
        <v>0.25785074738530628</v>
      </c>
      <c r="Q316" s="43">
        <v>0.3932145005286527</v>
      </c>
      <c r="R316" s="47">
        <v>-0.37561751187835668</v>
      </c>
      <c r="S316" s="43">
        <v>-0.4292210224321294</v>
      </c>
      <c r="T316" s="43">
        <v>-0.15211268445521733</v>
      </c>
      <c r="U316" s="48">
        <v>-0.45660288289198281</v>
      </c>
      <c r="V316" s="47">
        <v>-0.49665928815805643</v>
      </c>
      <c r="W316" s="43">
        <v>-0.61043506237585188</v>
      </c>
      <c r="X316" s="43">
        <v>-3.1770797268729702E-2</v>
      </c>
      <c r="Y316" s="48">
        <v>-5.6057425991361619E-2</v>
      </c>
      <c r="Z316" s="43" t="s">
        <v>1491</v>
      </c>
      <c r="AA316" s="43">
        <v>3</v>
      </c>
      <c r="AB316" s="43" t="s">
        <v>1571</v>
      </c>
      <c r="AC316" s="43" t="s">
        <v>1572</v>
      </c>
      <c r="AD316" s="43" t="s">
        <v>1573</v>
      </c>
    </row>
    <row r="317" spans="1:30">
      <c r="A317" s="43" t="s">
        <v>598</v>
      </c>
      <c r="B317" s="47">
        <v>0.10554807051938415</v>
      </c>
      <c r="C317" s="43">
        <v>-0.52001370808133984</v>
      </c>
      <c r="D317" s="43">
        <v>-8.9099672034228153E-2</v>
      </c>
      <c r="E317" s="48">
        <v>0.12172115305262299</v>
      </c>
      <c r="F317" s="47">
        <v>-9.9043652180352534E-2</v>
      </c>
      <c r="G317" s="43">
        <v>-0.60707641545128144</v>
      </c>
      <c r="H317" s="43">
        <v>0.55130132943222299</v>
      </c>
      <c r="I317" s="43">
        <v>0.55361175308777588</v>
      </c>
      <c r="J317" s="47">
        <v>-6.2973681180757676E-2</v>
      </c>
      <c r="K317" s="43">
        <v>0.35566451084588796</v>
      </c>
      <c r="L317" s="43">
        <v>-0.12859518271745354</v>
      </c>
      <c r="M317" s="48">
        <v>-7.4457771723181132E-2</v>
      </c>
      <c r="N317" s="47">
        <v>-0.10646855972146829</v>
      </c>
      <c r="O317" s="43">
        <v>0.29553549757926617</v>
      </c>
      <c r="P317" s="43">
        <v>-0.14959384963989444</v>
      </c>
      <c r="Q317" s="43">
        <v>0.11748690596772053</v>
      </c>
      <c r="R317" s="47">
        <v>-0.26762008789679143</v>
      </c>
      <c r="S317" s="43">
        <v>-1.4601764226867578E-2</v>
      </c>
      <c r="T317" s="43">
        <v>-7.9506637622079726E-2</v>
      </c>
      <c r="U317" s="48">
        <v>0.1182800667409718</v>
      </c>
      <c r="V317" s="47">
        <v>-0.28658236512075302</v>
      </c>
      <c r="W317" s="43">
        <v>0.1024799431374861</v>
      </c>
      <c r="X317" s="43">
        <v>0.20941258026557849</v>
      </c>
      <c r="Y317" s="48">
        <v>1.7396983228427015E-2</v>
      </c>
      <c r="Z317" s="43" t="s">
        <v>1491</v>
      </c>
      <c r="AA317" s="43">
        <v>3</v>
      </c>
      <c r="AB317" s="43" t="s">
        <v>1609</v>
      </c>
    </row>
    <row r="318" spans="1:30">
      <c r="A318" s="43" t="s">
        <v>617</v>
      </c>
      <c r="B318" s="47">
        <v>-0.66582697179752037</v>
      </c>
      <c r="C318" s="43">
        <v>-3.4554908684944152E-2</v>
      </c>
      <c r="D318" s="43">
        <v>-8.2324149765407917E-2</v>
      </c>
      <c r="E318" s="48">
        <v>0.12707965976196642</v>
      </c>
      <c r="F318" s="47">
        <v>-0.15003479915855186</v>
      </c>
      <c r="G318" s="43">
        <v>0.59062981920385749</v>
      </c>
      <c r="H318" s="43">
        <v>1.0332218997858078E-2</v>
      </c>
      <c r="I318" s="43">
        <v>1.022539526162521</v>
      </c>
      <c r="J318" s="47">
        <v>-0.11445603280803034</v>
      </c>
      <c r="K318" s="43">
        <v>-0.32105609438904931</v>
      </c>
      <c r="L318" s="43">
        <v>-0.28082835842148884</v>
      </c>
      <c r="M318" s="48">
        <v>-0.45640168353137778</v>
      </c>
      <c r="N318" s="47">
        <v>6.4325528032665488E-2</v>
      </c>
      <c r="O318" s="43">
        <v>1.2707350385640925</v>
      </c>
      <c r="P318" s="43">
        <v>8.5855796913625035E-2</v>
      </c>
      <c r="Q318" s="43">
        <v>0.54836719736579786</v>
      </c>
      <c r="R318" s="47">
        <v>-0.29746733903933897</v>
      </c>
      <c r="S318" s="43">
        <v>-0.39218358499281525</v>
      </c>
      <c r="T318" s="43">
        <v>-0.97709037675963117</v>
      </c>
      <c r="U318" s="48">
        <v>-0.24427556819271631</v>
      </c>
      <c r="V318" s="47">
        <v>-0.57982755718570689</v>
      </c>
      <c r="W318" s="43">
        <v>-2.6605405849606651E-2</v>
      </c>
      <c r="X318" s="43">
        <v>1.138051228323711E-2</v>
      </c>
      <c r="Y318" s="48">
        <v>0.73781140779054954</v>
      </c>
      <c r="Z318" s="43" t="s">
        <v>1491</v>
      </c>
      <c r="AA318" s="43">
        <v>3</v>
      </c>
      <c r="AB318" s="43" t="s">
        <v>1656</v>
      </c>
    </row>
    <row r="319" spans="1:30" ht="28.8">
      <c r="A319" s="43" t="s">
        <v>682</v>
      </c>
      <c r="B319" s="47">
        <v>-0.16526721149947857</v>
      </c>
      <c r="C319" s="43">
        <v>-0.81069269119527565</v>
      </c>
      <c r="D319" s="43">
        <v>-0.1705299997873794</v>
      </c>
      <c r="E319" s="48">
        <v>-0.68344700978321982</v>
      </c>
      <c r="F319" s="47">
        <v>0.2774896703311614</v>
      </c>
      <c r="G319" s="43">
        <v>1.4647729619663066</v>
      </c>
      <c r="H319" s="43">
        <v>-0.20654560706016478</v>
      </c>
      <c r="I319" s="43">
        <v>1.4384610762684946</v>
      </c>
      <c r="J319" s="47">
        <v>0.2474199792677112</v>
      </c>
      <c r="K319" s="43">
        <v>-0.47236126478468526</v>
      </c>
      <c r="L319" s="43">
        <v>0.26502462716328634</v>
      </c>
      <c r="M319" s="48">
        <v>-0.30307160986764531</v>
      </c>
      <c r="N319" s="47">
        <v>1.0638666750171026</v>
      </c>
      <c r="O319" s="43">
        <v>1.6314076226531811</v>
      </c>
      <c r="P319" s="43">
        <v>1.2254375112438973</v>
      </c>
      <c r="Q319" s="43">
        <v>0.58078262280866644</v>
      </c>
      <c r="R319" s="47">
        <v>-0.5841959639345371</v>
      </c>
      <c r="S319" s="43">
        <v>-0.9961939091304487</v>
      </c>
      <c r="T319" s="43">
        <v>-1.0658461813247364</v>
      </c>
      <c r="U319" s="48">
        <v>-1.2489405414037684</v>
      </c>
      <c r="V319" s="47">
        <v>-0.66977005523924282</v>
      </c>
      <c r="W319" s="43">
        <v>-0.83396198750304451</v>
      </c>
      <c r="X319" s="43">
        <v>0.14474264643266119</v>
      </c>
      <c r="Y319" s="48">
        <v>-8.4249614477133195E-2</v>
      </c>
      <c r="Z319" s="43" t="s">
        <v>1491</v>
      </c>
      <c r="AA319" s="43">
        <v>3</v>
      </c>
      <c r="AB319" s="43" t="s">
        <v>1682</v>
      </c>
      <c r="AC319" s="43" t="s">
        <v>1683</v>
      </c>
      <c r="AD319" s="43" t="s">
        <v>1684</v>
      </c>
    </row>
    <row r="320" spans="1:30">
      <c r="A320" s="43" t="s">
        <v>656</v>
      </c>
      <c r="B320" s="47">
        <v>7.2356251653488066E-2</v>
      </c>
      <c r="C320" s="43">
        <v>-0.76106513741949955</v>
      </c>
      <c r="D320" s="43">
        <v>-0.32882869159309713</v>
      </c>
      <c r="E320" s="48">
        <v>-0.30286758555565613</v>
      </c>
      <c r="F320" s="47">
        <v>-0.22439833138136814</v>
      </c>
      <c r="G320" s="43">
        <v>0.58444971829241477</v>
      </c>
      <c r="H320" s="43">
        <v>0.30871003285038778</v>
      </c>
      <c r="I320" s="43">
        <v>0.81367604590982057</v>
      </c>
      <c r="J320" s="47">
        <v>-0.10156985625271127</v>
      </c>
      <c r="K320" s="43">
        <v>-7.684241081195016E-2</v>
      </c>
      <c r="L320" s="43">
        <v>-0.28328326641832763</v>
      </c>
      <c r="M320" s="48">
        <v>-0.17616240325024032</v>
      </c>
      <c r="N320" s="47">
        <v>-4.5824854672799731E-2</v>
      </c>
      <c r="O320" s="43">
        <v>0.43133784412197301</v>
      </c>
      <c r="P320" s="43">
        <v>0.26947577820267554</v>
      </c>
      <c r="Q320" s="43">
        <v>0.20327478201750004</v>
      </c>
      <c r="R320" s="47">
        <v>-5.8601712539757024E-2</v>
      </c>
      <c r="S320" s="43">
        <v>-0.20693968217617117</v>
      </c>
      <c r="T320" s="43">
        <v>-3.3034721980928751E-2</v>
      </c>
      <c r="U320" s="48">
        <v>-0.12691413983079869</v>
      </c>
      <c r="V320" s="47">
        <v>-0.21505155986630461</v>
      </c>
      <c r="W320" s="43">
        <v>-0.34203024594847758</v>
      </c>
      <c r="X320" s="43">
        <v>0.1840610133201436</v>
      </c>
      <c r="Y320" s="48">
        <v>0.34911748921003571</v>
      </c>
      <c r="Z320" s="43" t="s">
        <v>1491</v>
      </c>
      <c r="AA320" s="43">
        <v>3</v>
      </c>
      <c r="AB320" s="43" t="s">
        <v>1689</v>
      </c>
    </row>
    <row r="321" spans="1:30">
      <c r="A321" s="43" t="s">
        <v>564</v>
      </c>
      <c r="B321" s="47">
        <v>-0.64780329425983252</v>
      </c>
      <c r="C321" s="43">
        <v>-0.6504915291553699</v>
      </c>
      <c r="D321" s="43">
        <v>-0.19687688357002711</v>
      </c>
      <c r="E321" s="48">
        <v>-0.67789990982184134</v>
      </c>
      <c r="F321" s="47">
        <v>-0.72854610129372477</v>
      </c>
      <c r="G321" s="43">
        <v>1.0027099498390784</v>
      </c>
      <c r="H321" s="43">
        <v>0.37936586545441536</v>
      </c>
      <c r="I321" s="43">
        <v>1.2353226818384366</v>
      </c>
      <c r="J321" s="47">
        <v>-0.10996092994285049</v>
      </c>
      <c r="K321" s="43">
        <v>0.29337609392848812</v>
      </c>
      <c r="L321" s="43">
        <v>-0.72544079314512233</v>
      </c>
      <c r="M321" s="48">
        <v>-0.31380547841952761</v>
      </c>
      <c r="N321" s="47">
        <v>-1.6575277781665676E-2</v>
      </c>
      <c r="O321" s="43">
        <v>0.60324625859978009</v>
      </c>
      <c r="P321" s="43">
        <v>0.57975648310199113</v>
      </c>
      <c r="Q321" s="43">
        <v>1.3339107874900773</v>
      </c>
      <c r="R321" s="47">
        <v>-0.19349589030278347</v>
      </c>
      <c r="S321" s="43">
        <v>-0.20882563327508041</v>
      </c>
      <c r="T321" s="43">
        <v>-1.4628792269943751</v>
      </c>
      <c r="U321" s="48">
        <v>1.3369425870840038E-2</v>
      </c>
      <c r="V321" s="47">
        <v>-0.38782753074446985</v>
      </c>
      <c r="W321" s="43">
        <v>-0.50571446760691252</v>
      </c>
      <c r="X321" s="43">
        <v>0.48780305891169062</v>
      </c>
      <c r="Y321" s="48">
        <v>0.76932798432673666</v>
      </c>
      <c r="Z321" s="43" t="s">
        <v>1491</v>
      </c>
      <c r="AA321" s="43">
        <v>3</v>
      </c>
      <c r="AB321" s="43" t="s">
        <v>1723</v>
      </c>
    </row>
    <row r="322" spans="1:30">
      <c r="A322" s="43" t="s">
        <v>657</v>
      </c>
      <c r="B322" s="47">
        <v>0.16092187100569522</v>
      </c>
      <c r="C322" s="43">
        <v>-0.1082477808388207</v>
      </c>
      <c r="D322" s="43">
        <v>-0.13251418598801004</v>
      </c>
      <c r="E322" s="48">
        <v>-0.17035598232530949</v>
      </c>
      <c r="F322" s="47">
        <v>0.34750139157056914</v>
      </c>
      <c r="G322" s="43">
        <v>0.5400598407317142</v>
      </c>
      <c r="H322" s="43">
        <v>0.51335154718630527</v>
      </c>
      <c r="I322" s="43">
        <v>0.83312064015891973</v>
      </c>
      <c r="J322" s="47">
        <v>-0.20456863693790903</v>
      </c>
      <c r="K322" s="43">
        <v>0.13830964201391893</v>
      </c>
      <c r="L322" s="43">
        <v>-9.5951901612393684E-2</v>
      </c>
      <c r="M322" s="48">
        <v>-4.3590750208078198E-2</v>
      </c>
      <c r="N322" s="47">
        <v>1.0904332468234301E-2</v>
      </c>
      <c r="O322" s="43">
        <v>0.69409001959964733</v>
      </c>
      <c r="P322" s="43">
        <v>1.483411906097635E-2</v>
      </c>
      <c r="Q322" s="43">
        <v>-7.7438380801267151E-2</v>
      </c>
      <c r="R322" s="47">
        <v>-0.29480209518945905</v>
      </c>
      <c r="S322" s="43">
        <v>-0.63580488334775753</v>
      </c>
      <c r="T322" s="43">
        <v>-0.48779318890159945</v>
      </c>
      <c r="U322" s="48">
        <v>-0.42884076644690633</v>
      </c>
      <c r="V322" s="47">
        <v>-0.1976950853016787</v>
      </c>
      <c r="W322" s="43">
        <v>-0.31105452459824762</v>
      </c>
      <c r="X322" s="43">
        <v>-6.965219254545592E-3</v>
      </c>
      <c r="Y322" s="48">
        <v>7.4884408362336785E-3</v>
      </c>
      <c r="Z322" s="43" t="s">
        <v>1491</v>
      </c>
      <c r="AA322" s="43">
        <v>3</v>
      </c>
      <c r="AB322" s="43" t="s">
        <v>1739</v>
      </c>
      <c r="AC322" s="43" t="s">
        <v>1740</v>
      </c>
      <c r="AD322" s="43" t="s">
        <v>1741</v>
      </c>
    </row>
    <row r="323" spans="1:30">
      <c r="A323" s="43" t="s">
        <v>602</v>
      </c>
      <c r="B323" s="47">
        <v>4.0189073825901049E-3</v>
      </c>
      <c r="C323" s="43">
        <v>0.14509161058919182</v>
      </c>
      <c r="D323" s="43">
        <v>-0.33615880340049448</v>
      </c>
      <c r="E323" s="48">
        <v>-0.11607864948078934</v>
      </c>
      <c r="F323" s="47">
        <v>1.0403777884169685E-2</v>
      </c>
      <c r="G323" s="43">
        <v>-1.0801546269455583E-2</v>
      </c>
      <c r="H323" s="43">
        <v>5.8514175448428261E-2</v>
      </c>
      <c r="I323" s="43">
        <v>0.42299490741808032</v>
      </c>
      <c r="J323" s="47">
        <v>0.23720715248548085</v>
      </c>
      <c r="K323" s="43">
        <v>0.38865128731366089</v>
      </c>
      <c r="L323" s="43">
        <v>0.34872832266376391</v>
      </c>
      <c r="M323" s="48">
        <v>-0.11764292531799707</v>
      </c>
      <c r="N323" s="47">
        <v>-4.2435438849917219E-2</v>
      </c>
      <c r="O323" s="43">
        <v>0.69108693150021772</v>
      </c>
      <c r="P323" s="43">
        <v>1.2753533448446911E-2</v>
      </c>
      <c r="Q323" s="43">
        <v>3.8805835057261838E-2</v>
      </c>
      <c r="R323" s="47">
        <v>-0.2561174027989252</v>
      </c>
      <c r="S323" s="43">
        <v>-0.16874258924074623</v>
      </c>
      <c r="T323" s="43">
        <v>-0.23083262569654353</v>
      </c>
      <c r="U323" s="48">
        <v>-0.32324728846418171</v>
      </c>
      <c r="V323" s="47">
        <v>-0.19114527421172056</v>
      </c>
      <c r="W323" s="43">
        <v>-0.17936091450439187</v>
      </c>
      <c r="X323" s="43">
        <v>-0.27691407257377865</v>
      </c>
      <c r="Y323" s="48">
        <v>-5.5340478085233492E-2</v>
      </c>
      <c r="Z323" s="43" t="s">
        <v>1491</v>
      </c>
      <c r="AA323" s="43">
        <v>3</v>
      </c>
      <c r="AB323" s="43" t="s">
        <v>1752</v>
      </c>
    </row>
    <row r="324" spans="1:30">
      <c r="A324" s="43" t="s">
        <v>444</v>
      </c>
      <c r="B324" s="47">
        <v>-4.2373860502952594E-3</v>
      </c>
      <c r="C324" s="43">
        <v>-0.15843579610237324</v>
      </c>
      <c r="D324" s="43">
        <v>6.119291411052874E-2</v>
      </c>
      <c r="E324" s="48">
        <v>0.39348403868289061</v>
      </c>
      <c r="F324" s="47">
        <v>1.5719304106006266E-2</v>
      </c>
      <c r="G324" s="43">
        <v>6.5313963393257943E-2</v>
      </c>
      <c r="H324" s="43">
        <v>-0.21796566701830056</v>
      </c>
      <c r="I324" s="43">
        <v>0.50424678863442818</v>
      </c>
      <c r="J324" s="47">
        <v>3.0893392251638119E-2</v>
      </c>
      <c r="K324" s="43">
        <v>0.49087070603723565</v>
      </c>
      <c r="L324" s="43">
        <v>0.17122290052207548</v>
      </c>
      <c r="M324" s="48">
        <v>0.10218896437293108</v>
      </c>
      <c r="N324" s="47">
        <v>-3.2368858253018828E-2</v>
      </c>
      <c r="O324" s="43">
        <v>0.73517952806164466</v>
      </c>
      <c r="P324" s="43">
        <v>-0.15945608877071393</v>
      </c>
      <c r="Q324" s="43">
        <v>0.39825279268327723</v>
      </c>
      <c r="R324" s="47">
        <v>-0.4141362612957134</v>
      </c>
      <c r="S324" s="43">
        <v>-7.0877441673426134E-2</v>
      </c>
      <c r="T324" s="43">
        <v>-0.2699027903856151</v>
      </c>
      <c r="U324" s="48">
        <v>-2.4444681864232837E-2</v>
      </c>
      <c r="V324" s="47">
        <v>-0.5321887819520178</v>
      </c>
      <c r="W324" s="43">
        <v>-0.33109323205123847</v>
      </c>
      <c r="X324" s="43">
        <v>-0.51849826125887688</v>
      </c>
      <c r="Y324" s="48">
        <v>-0.17264177156657942</v>
      </c>
      <c r="Z324" s="43" t="s">
        <v>1491</v>
      </c>
      <c r="AA324" s="43">
        <v>3</v>
      </c>
      <c r="AB324" s="43" t="s">
        <v>1827</v>
      </c>
      <c r="AC324" s="43" t="s">
        <v>1828</v>
      </c>
      <c r="AD324" s="43" t="s">
        <v>1829</v>
      </c>
    </row>
    <row r="325" spans="1:30">
      <c r="A325" s="43" t="s">
        <v>376</v>
      </c>
      <c r="B325" s="47">
        <v>8.617072746133643E-2</v>
      </c>
      <c r="C325" s="43">
        <v>-0.15506856846204067</v>
      </c>
      <c r="D325" s="43">
        <v>0.65413380043283897</v>
      </c>
      <c r="E325" s="48">
        <v>0.38006027415202698</v>
      </c>
      <c r="F325" s="47">
        <v>8.8559846483131491E-2</v>
      </c>
      <c r="G325" s="43">
        <v>0.85160847467247669</v>
      </c>
      <c r="H325" s="43">
        <v>0.19527800307969789</v>
      </c>
      <c r="I325" s="43">
        <v>1.3086213573717895</v>
      </c>
      <c r="J325" s="47">
        <v>-0.36087673099744172</v>
      </c>
      <c r="K325" s="43">
        <v>-0.52500328047412015</v>
      </c>
      <c r="L325" s="43">
        <v>-0.49904696259661235</v>
      </c>
      <c r="M325" s="48">
        <v>-0.28372316624414012</v>
      </c>
      <c r="N325" s="47">
        <v>-0.71094488039727566</v>
      </c>
      <c r="O325" s="43">
        <v>0.8447479136901288</v>
      </c>
      <c r="P325" s="43">
        <v>-0.2590253449861577</v>
      </c>
      <c r="Q325" s="43">
        <v>0.50333892624267274</v>
      </c>
      <c r="R325" s="47">
        <v>-0.25261756413891828</v>
      </c>
      <c r="S325" s="43">
        <v>-0.41246310154170374</v>
      </c>
      <c r="T325" s="43">
        <v>-0.28255189094884497</v>
      </c>
      <c r="U325" s="48">
        <v>-0.31121110823318227</v>
      </c>
      <c r="V325" s="47">
        <v>-0.69236703091451812</v>
      </c>
      <c r="W325" s="43">
        <v>-0.48451154750140352</v>
      </c>
      <c r="X325" s="43">
        <v>0.16438194694746278</v>
      </c>
      <c r="Y325" s="48">
        <v>0.26276711294763722</v>
      </c>
      <c r="Z325" s="43" t="s">
        <v>1491</v>
      </c>
      <c r="AA325" s="43">
        <v>3</v>
      </c>
      <c r="AB325" s="43" t="s">
        <v>1838</v>
      </c>
      <c r="AC325" s="43" t="s">
        <v>1839</v>
      </c>
      <c r="AD325" s="43" t="s">
        <v>1840</v>
      </c>
    </row>
    <row r="326" spans="1:30">
      <c r="A326" s="43" t="s">
        <v>619</v>
      </c>
      <c r="B326" s="47">
        <v>-0.33321001551195906</v>
      </c>
      <c r="C326" s="43">
        <v>-0.3642208695554448</v>
      </c>
      <c r="D326" s="43">
        <v>0.17310464683608331</v>
      </c>
      <c r="E326" s="48">
        <v>0.21270830714242103</v>
      </c>
      <c r="F326" s="47">
        <v>0.326562466140639</v>
      </c>
      <c r="G326" s="43">
        <v>-0.33664775821247805</v>
      </c>
      <c r="H326" s="43">
        <v>-0.22156562490163703</v>
      </c>
      <c r="I326" s="43">
        <v>0.88109643861089315</v>
      </c>
      <c r="J326" s="47">
        <v>-0.51314492687321567</v>
      </c>
      <c r="K326" s="43">
        <v>-0.27740972076148557</v>
      </c>
      <c r="L326" s="43">
        <v>-0.25144714428576748</v>
      </c>
      <c r="M326" s="48">
        <v>-0.31739642040890992</v>
      </c>
      <c r="N326" s="47">
        <v>-0.16841726442110197</v>
      </c>
      <c r="O326" s="43">
        <v>2.1124975415981626</v>
      </c>
      <c r="P326" s="43">
        <v>-0.19534759678077662</v>
      </c>
      <c r="Q326" s="43">
        <v>-0.19448022085005326</v>
      </c>
      <c r="R326" s="47">
        <v>2.2821134680332866E-2</v>
      </c>
      <c r="S326" s="43">
        <v>-0.113082722324182</v>
      </c>
      <c r="T326" s="43">
        <v>-3.0506943950500354E-2</v>
      </c>
      <c r="U326" s="48">
        <v>-5.0650433109768356E-2</v>
      </c>
      <c r="V326" s="47">
        <v>0.25927513610282937</v>
      </c>
      <c r="W326" s="43">
        <v>0.29998055794914497</v>
      </c>
      <c r="X326" s="43">
        <v>-0.46115977609072284</v>
      </c>
      <c r="Y326" s="48">
        <v>-0.58889900735197809</v>
      </c>
      <c r="Z326" s="43" t="s">
        <v>1491</v>
      </c>
      <c r="AA326" s="43">
        <v>3</v>
      </c>
      <c r="AB326" s="43" t="s">
        <v>1862</v>
      </c>
      <c r="AC326" s="43" t="s">
        <v>1863</v>
      </c>
      <c r="AD326" s="43" t="s">
        <v>1864</v>
      </c>
    </row>
    <row r="327" spans="1:30">
      <c r="A327" s="43" t="s">
        <v>527</v>
      </c>
      <c r="B327" s="47">
        <v>0.12899228868251414</v>
      </c>
      <c r="C327" s="43">
        <v>-0.11353974271435512</v>
      </c>
      <c r="D327" s="43">
        <v>0.14206483258071653</v>
      </c>
      <c r="E327" s="48">
        <v>0.14765788681820138</v>
      </c>
      <c r="F327" s="47">
        <v>0.11064904529532267</v>
      </c>
      <c r="G327" s="43">
        <v>-0.47490314171892017</v>
      </c>
      <c r="H327" s="43">
        <v>1.2350405405297693</v>
      </c>
      <c r="I327" s="43">
        <v>1.3587128834538269</v>
      </c>
      <c r="J327" s="47">
        <v>-0.34290833024757889</v>
      </c>
      <c r="K327" s="43">
        <v>-0.5562232971689629</v>
      </c>
      <c r="L327" s="43">
        <v>-0.67617628164882415</v>
      </c>
      <c r="M327" s="48">
        <v>-0.52510133293736005</v>
      </c>
      <c r="N327" s="47">
        <v>-2.1503988673740704E-2</v>
      </c>
      <c r="O327" s="43">
        <v>1.5695165980728127</v>
      </c>
      <c r="P327" s="43">
        <v>0.16303308920633941</v>
      </c>
      <c r="Q327" s="43">
        <v>-6.0152757683861045E-2</v>
      </c>
      <c r="R327" s="47">
        <v>-0.22695415936801214</v>
      </c>
      <c r="S327" s="43">
        <v>-0.31656892583980617</v>
      </c>
      <c r="T327" s="43">
        <v>-0.38937216289940596</v>
      </c>
      <c r="U327" s="48">
        <v>-0.17485166003677732</v>
      </c>
      <c r="V327" s="47">
        <v>-0.10596188419355179</v>
      </c>
      <c r="W327" s="43">
        <v>-0.10083062898165289</v>
      </c>
      <c r="X327" s="43">
        <v>-0.413153705512117</v>
      </c>
      <c r="Y327" s="48">
        <v>-0.38589436283977546</v>
      </c>
      <c r="Z327" s="43" t="s">
        <v>1491</v>
      </c>
      <c r="AA327" s="43">
        <v>3</v>
      </c>
      <c r="AB327" s="43" t="s">
        <v>1871</v>
      </c>
    </row>
    <row r="328" spans="1:30">
      <c r="A328" s="43" t="s">
        <v>763</v>
      </c>
      <c r="B328" s="47">
        <v>-0.36228354789624984</v>
      </c>
      <c r="C328" s="43">
        <v>-0.26084851420804495</v>
      </c>
      <c r="D328" s="43">
        <v>-0.22033337482891024</v>
      </c>
      <c r="E328" s="48">
        <v>-0.3149528901585012</v>
      </c>
      <c r="F328" s="47">
        <v>-0.22277687906651136</v>
      </c>
      <c r="G328" s="43">
        <v>1.09096022553744</v>
      </c>
      <c r="H328" s="43">
        <v>-8.0707446975445407E-2</v>
      </c>
      <c r="I328" s="43">
        <v>1.179797974155024</v>
      </c>
      <c r="J328" s="47">
        <v>0.69700191704247538</v>
      </c>
      <c r="K328" s="43">
        <v>0.13145062884023506</v>
      </c>
      <c r="L328" s="43">
        <v>0.56402372150928404</v>
      </c>
      <c r="M328" s="48">
        <v>-8.0628553221912345E-3</v>
      </c>
      <c r="N328" s="47">
        <v>-0.35240929087143008</v>
      </c>
      <c r="O328" s="43">
        <v>-9.3564299935066462E-3</v>
      </c>
      <c r="P328" s="43">
        <v>-0.15894497031824675</v>
      </c>
      <c r="Q328" s="43">
        <v>9.9713902673267782E-2</v>
      </c>
      <c r="R328" s="47">
        <v>-0.3397068282741233</v>
      </c>
      <c r="S328" s="43">
        <v>-0.33117286235417903</v>
      </c>
      <c r="T328" s="43">
        <v>-0.21909151041456099</v>
      </c>
      <c r="U328" s="48">
        <v>-0.42783988678506163</v>
      </c>
      <c r="V328" s="47">
        <v>-0.13262108159712849</v>
      </c>
      <c r="W328" s="43">
        <v>-0.22745952858234997</v>
      </c>
      <c r="X328" s="43">
        <v>-0.41476257620315948</v>
      </c>
      <c r="Y328" s="48">
        <v>0.23019526805311319</v>
      </c>
      <c r="Z328" s="43" t="s">
        <v>1491</v>
      </c>
      <c r="AA328" s="43">
        <v>3</v>
      </c>
      <c r="AB328" s="43" t="s">
        <v>1873</v>
      </c>
      <c r="AC328" s="43" t="s">
        <v>1874</v>
      </c>
      <c r="AD328" s="43" t="s">
        <v>1875</v>
      </c>
    </row>
    <row r="329" spans="1:30" ht="28.8">
      <c r="A329" s="43" t="s">
        <v>348</v>
      </c>
      <c r="B329" s="47">
        <v>-6.4845365261996983E-3</v>
      </c>
      <c r="C329" s="43">
        <v>-0.27230282557797264</v>
      </c>
      <c r="D329" s="43">
        <v>-6.3700578687633236E-2</v>
      </c>
      <c r="E329" s="48">
        <v>0.2719382496615565</v>
      </c>
      <c r="F329" s="47">
        <v>0.5336895135856935</v>
      </c>
      <c r="G329" s="43">
        <v>0.37231492860443288</v>
      </c>
      <c r="H329" s="43">
        <v>0.23041377911655778</v>
      </c>
      <c r="I329" s="43">
        <v>1.2452898103306207</v>
      </c>
      <c r="J329" s="47">
        <v>0.20223331631472283</v>
      </c>
      <c r="K329" s="43">
        <v>-8.120763596351166E-2</v>
      </c>
      <c r="L329" s="43">
        <v>0.51308986415830793</v>
      </c>
      <c r="M329" s="48">
        <v>0.35724939018861573</v>
      </c>
      <c r="N329" s="47">
        <v>-6.3074989098616347E-3</v>
      </c>
      <c r="O329" s="43">
        <v>1.5132335654978066</v>
      </c>
      <c r="P329" s="43">
        <v>0.2540545992588335</v>
      </c>
      <c r="Q329" s="43">
        <v>1.0741520680129997</v>
      </c>
      <c r="R329" s="47">
        <v>-1.1235273925755644</v>
      </c>
      <c r="S329" s="43">
        <v>-0.5782317478640292</v>
      </c>
      <c r="T329" s="43">
        <v>-0.91576853348787068</v>
      </c>
      <c r="U329" s="48">
        <v>-1.4641039069840864</v>
      </c>
      <c r="V329" s="47">
        <v>-0.95553547695298369</v>
      </c>
      <c r="W329" s="43">
        <v>-0.63090698049042782</v>
      </c>
      <c r="X329" s="43">
        <v>-0.58919975749759113</v>
      </c>
      <c r="Y329" s="48">
        <v>4.349175858332277E-2</v>
      </c>
      <c r="Z329" s="43" t="s">
        <v>1491</v>
      </c>
      <c r="AA329" s="43">
        <v>3</v>
      </c>
      <c r="AB329" s="43" t="s">
        <v>1895</v>
      </c>
      <c r="AC329" s="43" t="s">
        <v>1896</v>
      </c>
      <c r="AD329" s="43" t="s">
        <v>1897</v>
      </c>
    </row>
    <row r="330" spans="1:30">
      <c r="A330" s="43" t="s">
        <v>373</v>
      </c>
      <c r="B330" s="47">
        <v>-0.11608720724360803</v>
      </c>
      <c r="C330" s="43">
        <v>0.20596134943798608</v>
      </c>
      <c r="D330" s="43">
        <v>6.6350954133294948E-2</v>
      </c>
      <c r="E330" s="48">
        <v>-9.3480072588743177E-2</v>
      </c>
      <c r="F330" s="47">
        <v>0.48265363335641737</v>
      </c>
      <c r="G330" s="43">
        <v>1.1564189241785421</v>
      </c>
      <c r="H330" s="43">
        <v>0.44932019954546831</v>
      </c>
      <c r="I330" s="43">
        <v>0.82992376912202648</v>
      </c>
      <c r="J330" s="47">
        <v>-0.28880372856954839</v>
      </c>
      <c r="K330" s="43">
        <v>9.994110544206454E-2</v>
      </c>
      <c r="L330" s="43">
        <v>-0.18023188722479913</v>
      </c>
      <c r="M330" s="48">
        <v>-0.35842071126574443</v>
      </c>
      <c r="N330" s="47">
        <v>0.1807622239122694</v>
      </c>
      <c r="O330" s="43">
        <v>0.60518237075050896</v>
      </c>
      <c r="P330" s="43">
        <v>-0.1303642769176753</v>
      </c>
      <c r="Q330" s="43">
        <v>-0.19061196841576766</v>
      </c>
      <c r="R330" s="47">
        <v>-0.46856685278929727</v>
      </c>
      <c r="S330" s="43">
        <v>-0.5204886498519693</v>
      </c>
      <c r="T330" s="43">
        <v>-0.72355598909977648</v>
      </c>
      <c r="U330" s="48">
        <v>-0.36857446809234001</v>
      </c>
      <c r="V330" s="47">
        <v>-0.18364295067180189</v>
      </c>
      <c r="W330" s="43">
        <v>-0.15295541946573424</v>
      </c>
      <c r="X330" s="43">
        <v>-0.31871520006293874</v>
      </c>
      <c r="Y330" s="48">
        <v>2.7229335751948192E-2</v>
      </c>
      <c r="Z330" s="43" t="s">
        <v>1491</v>
      </c>
      <c r="AA330" s="43">
        <v>4</v>
      </c>
      <c r="AB330" s="43" t="s">
        <v>1492</v>
      </c>
    </row>
    <row r="331" spans="1:30" ht="43.2">
      <c r="A331" s="43" t="s">
        <v>783</v>
      </c>
      <c r="B331" s="47">
        <v>0.2784524083560041</v>
      </c>
      <c r="C331" s="43">
        <v>3.5462572645129121E-2</v>
      </c>
      <c r="D331" s="43">
        <v>6.4835057608928715E-2</v>
      </c>
      <c r="E331" s="48">
        <v>0.33172928744237762</v>
      </c>
      <c r="F331" s="47">
        <v>0.49124122753812988</v>
      </c>
      <c r="G331" s="43">
        <v>0.63985197812272787</v>
      </c>
      <c r="H331" s="43">
        <v>1.2459387827782233</v>
      </c>
      <c r="I331" s="43">
        <v>0.69863437377985671</v>
      </c>
      <c r="J331" s="47">
        <v>-0.35076832713968881</v>
      </c>
      <c r="K331" s="43">
        <v>4.2887625193355206E-3</v>
      </c>
      <c r="L331" s="43">
        <v>-0.37237198242828801</v>
      </c>
      <c r="M331" s="48">
        <v>-0.13654233653838954</v>
      </c>
      <c r="N331" s="47">
        <v>-9.5651822026459499E-2</v>
      </c>
      <c r="O331" s="43">
        <v>0.58661519877236312</v>
      </c>
      <c r="P331" s="43">
        <v>-3.1848883900786738E-2</v>
      </c>
      <c r="Q331" s="43">
        <v>-0.43631894651616882</v>
      </c>
      <c r="R331" s="47">
        <v>-0.45406136831360949</v>
      </c>
      <c r="S331" s="43">
        <v>-0.69287201996647785</v>
      </c>
      <c r="T331" s="43">
        <v>-0.62323806948042637</v>
      </c>
      <c r="U331" s="48">
        <v>-0.4386251282645956</v>
      </c>
      <c r="V331" s="47">
        <v>-0.19510725334627269</v>
      </c>
      <c r="W331" s="43">
        <v>-0.67773216281020454</v>
      </c>
      <c r="X331" s="43">
        <v>1.2343434714473153E-2</v>
      </c>
      <c r="Y331" s="48">
        <v>0.17203828317142586</v>
      </c>
      <c r="Z331" s="43" t="s">
        <v>1491</v>
      </c>
      <c r="AA331" s="43">
        <v>4</v>
      </c>
      <c r="AB331" s="43" t="s">
        <v>1577</v>
      </c>
      <c r="AC331" s="43" t="s">
        <v>1578</v>
      </c>
      <c r="AD331" s="43" t="s">
        <v>1579</v>
      </c>
    </row>
    <row r="332" spans="1:30">
      <c r="A332" s="43" t="s">
        <v>725</v>
      </c>
      <c r="B332" s="47">
        <v>0.1739986387127915</v>
      </c>
      <c r="C332" s="43">
        <v>0.19015665137195872</v>
      </c>
      <c r="D332" s="43">
        <v>0.10614280247440977</v>
      </c>
      <c r="E332" s="48">
        <v>-5.3875909384537422E-2</v>
      </c>
      <c r="F332" s="47">
        <v>0.13267670230896181</v>
      </c>
      <c r="G332" s="43">
        <v>0.57498204425461241</v>
      </c>
      <c r="H332" s="43">
        <v>0.50384633967792958</v>
      </c>
      <c r="I332" s="43">
        <v>0.20623295674375411</v>
      </c>
      <c r="J332" s="47">
        <v>-0.2148562152468759</v>
      </c>
      <c r="K332" s="43">
        <v>-2.399892203126619E-2</v>
      </c>
      <c r="L332" s="43">
        <v>-0.27124548102444529</v>
      </c>
      <c r="M332" s="48">
        <v>-0.36170942633892178</v>
      </c>
      <c r="N332" s="47">
        <v>-0.30035543309824081</v>
      </c>
      <c r="O332" s="43">
        <v>0.23907039724019796</v>
      </c>
      <c r="P332" s="43">
        <v>-0.29574025562129985</v>
      </c>
      <c r="Q332" s="43">
        <v>-0.4805325405807146</v>
      </c>
      <c r="R332" s="47">
        <v>5.3257469866957528E-2</v>
      </c>
      <c r="S332" s="43">
        <v>-3.9258205910337608E-2</v>
      </c>
      <c r="T332" s="43">
        <v>0.18955213846897756</v>
      </c>
      <c r="U332" s="48">
        <v>-5.1035872197856769E-2</v>
      </c>
      <c r="V332" s="47">
        <v>9.0839497065463945E-2</v>
      </c>
      <c r="W332" s="43">
        <v>3.7255118533161991E-2</v>
      </c>
      <c r="X332" s="43">
        <v>-0.19957840666135565</v>
      </c>
      <c r="Y332" s="48">
        <v>-0.15893817419742481</v>
      </c>
      <c r="Z332" s="43" t="s">
        <v>1491</v>
      </c>
      <c r="AA332" s="43">
        <v>4</v>
      </c>
      <c r="AB332" s="43" t="s">
        <v>1585</v>
      </c>
    </row>
    <row r="333" spans="1:30">
      <c r="A333" s="43" t="s">
        <v>642</v>
      </c>
      <c r="B333" s="47">
        <v>1.5886137125754913</v>
      </c>
      <c r="C333" s="43">
        <v>-0.51488129257372039</v>
      </c>
      <c r="D333" s="43">
        <v>1.4855768321658942</v>
      </c>
      <c r="E333" s="48">
        <v>0.47902603133202765</v>
      </c>
      <c r="F333" s="47">
        <v>1.9141588420991191</v>
      </c>
      <c r="G333" s="43">
        <v>1.9744159840510693</v>
      </c>
      <c r="H333" s="43">
        <v>2.2394183365673981</v>
      </c>
      <c r="I333" s="43">
        <v>1.1843783797654364</v>
      </c>
      <c r="J333" s="47">
        <v>-1.4187290385918399</v>
      </c>
      <c r="K333" s="43">
        <v>-1.6022212160810092</v>
      </c>
      <c r="L333" s="43">
        <v>-0.80747279587429699</v>
      </c>
      <c r="M333" s="48">
        <v>-1.3326660109412289</v>
      </c>
      <c r="N333" s="47">
        <v>-1.9311659761532323</v>
      </c>
      <c r="O333" s="43">
        <v>-0.62541672587346242</v>
      </c>
      <c r="P333" s="43">
        <v>-1.0197369760257564</v>
      </c>
      <c r="Q333" s="43">
        <v>0.65535391699047008</v>
      </c>
      <c r="R333" s="47">
        <v>1.6057165820748802</v>
      </c>
      <c r="S333" s="43">
        <v>-1.4664773633898129</v>
      </c>
      <c r="T333" s="43">
        <v>0.31866998113627742</v>
      </c>
      <c r="U333" s="48">
        <v>-0.97814428845908186</v>
      </c>
      <c r="V333" s="47">
        <v>2.4845577165636112</v>
      </c>
      <c r="W333" s="43">
        <v>-0.87770261785023129</v>
      </c>
      <c r="X333" s="43">
        <v>-1.7237391731753489</v>
      </c>
      <c r="Y333" s="48">
        <v>-1.2619804078156724</v>
      </c>
      <c r="Z333" s="43" t="s">
        <v>1491</v>
      </c>
      <c r="AA333" s="43">
        <v>4</v>
      </c>
      <c r="AB333" s="43" t="s">
        <v>1953</v>
      </c>
    </row>
    <row r="334" spans="1:30">
      <c r="A334" s="43" t="s">
        <v>815</v>
      </c>
      <c r="B334" s="47">
        <v>-2.8348245366472586E-2</v>
      </c>
      <c r="C334" s="43">
        <v>0.22355739616618311</v>
      </c>
      <c r="D334" s="43">
        <v>0.17818870057139349</v>
      </c>
      <c r="E334" s="48">
        <v>-4.9839104321307413E-2</v>
      </c>
      <c r="F334" s="47">
        <v>0.53481079516612684</v>
      </c>
      <c r="G334" s="43">
        <v>1.0871754262880458</v>
      </c>
      <c r="H334" s="43">
        <v>0.38389187100297395</v>
      </c>
      <c r="I334" s="43">
        <v>0.26591069612344292</v>
      </c>
      <c r="J334" s="47">
        <v>-0.28390073720603431</v>
      </c>
      <c r="K334" s="43">
        <v>-0.65167811697720268</v>
      </c>
      <c r="L334" s="43">
        <v>-0.12207653188289624</v>
      </c>
      <c r="M334" s="48">
        <v>-0.23972692698515732</v>
      </c>
      <c r="N334" s="47">
        <v>-2.7574000878330285E-2</v>
      </c>
      <c r="O334" s="43">
        <v>0.13015811051321435</v>
      </c>
      <c r="P334" s="43">
        <v>-0.36919746092974126</v>
      </c>
      <c r="Q334" s="43">
        <v>-0.13193998418350286</v>
      </c>
      <c r="R334" s="47">
        <v>5.2353618775695963E-2</v>
      </c>
      <c r="S334" s="43">
        <v>-0.15594030531825398</v>
      </c>
      <c r="T334" s="43">
        <v>-8.9454642448935154E-2</v>
      </c>
      <c r="U334" s="48">
        <v>-0.29787676268948493</v>
      </c>
      <c r="V334" s="47">
        <v>0.15064097353199868</v>
      </c>
      <c r="W334" s="43">
        <v>-9.3667480770932787E-2</v>
      </c>
      <c r="X334" s="43">
        <v>-0.19767309392593813</v>
      </c>
      <c r="Y334" s="48">
        <v>-0.27442193345565097</v>
      </c>
      <c r="Z334" s="43" t="s">
        <v>1491</v>
      </c>
      <c r="AA334" s="43">
        <v>4</v>
      </c>
    </row>
    <row r="335" spans="1:30">
      <c r="A335" s="43" t="s">
        <v>386</v>
      </c>
      <c r="B335" s="47">
        <v>0.1973408253646812</v>
      </c>
      <c r="C335" s="43">
        <v>-7.3272843778962704E-2</v>
      </c>
      <c r="D335" s="43">
        <v>-0.18925148652938675</v>
      </c>
      <c r="E335" s="48">
        <v>-0.30622292039154364</v>
      </c>
      <c r="F335" s="47">
        <v>0.12945189379802904</v>
      </c>
      <c r="G335" s="43">
        <v>1.4318844142974037</v>
      </c>
      <c r="H335" s="43">
        <v>0.47713766459668266</v>
      </c>
      <c r="I335" s="43">
        <v>1.0064935742340604</v>
      </c>
      <c r="J335" s="47">
        <v>-0.35846089463248615</v>
      </c>
      <c r="K335" s="43">
        <v>0.41528418955215818</v>
      </c>
      <c r="L335" s="43">
        <v>-0.51044303293994808</v>
      </c>
      <c r="M335" s="48">
        <v>-0.36708996992338339</v>
      </c>
      <c r="N335" s="47">
        <v>0.29575786855116259</v>
      </c>
      <c r="O335" s="43">
        <v>0.48872669420637022</v>
      </c>
      <c r="P335" s="43">
        <v>-0.41167194105245958</v>
      </c>
      <c r="Q335" s="43">
        <v>-0.14024635988220435</v>
      </c>
      <c r="R335" s="47">
        <v>-0.18619739699536333</v>
      </c>
      <c r="S335" s="43">
        <v>-0.34614033750006995</v>
      </c>
      <c r="T335" s="43">
        <v>-0.46838138111400024</v>
      </c>
      <c r="U335" s="48">
        <v>-0.75765434217793837</v>
      </c>
      <c r="V335" s="47">
        <v>2.8618112986177408E-2</v>
      </c>
      <c r="W335" s="43">
        <v>-0.21629312548428622</v>
      </c>
      <c r="X335" s="43">
        <v>0.10767741884412363</v>
      </c>
      <c r="Y335" s="48">
        <v>-6.215197283749959E-2</v>
      </c>
      <c r="Z335" s="43" t="s">
        <v>1491</v>
      </c>
      <c r="AA335" s="43">
        <v>4</v>
      </c>
      <c r="AB335" s="43" t="s">
        <v>1617</v>
      </c>
      <c r="AC335" s="43" t="s">
        <v>1618</v>
      </c>
      <c r="AD335" s="43" t="s">
        <v>1619</v>
      </c>
    </row>
    <row r="336" spans="1:30">
      <c r="A336" s="43" t="s">
        <v>849</v>
      </c>
      <c r="B336" s="47">
        <v>8.3558437195916754E-2</v>
      </c>
      <c r="C336" s="43">
        <v>-0.48859302849436775</v>
      </c>
      <c r="D336" s="43">
        <v>0.31852028029229384</v>
      </c>
      <c r="E336" s="48">
        <v>0.16170319013804432</v>
      </c>
      <c r="F336" s="47">
        <v>0.51208907152626948</v>
      </c>
      <c r="G336" s="43">
        <v>0.70860667316210846</v>
      </c>
      <c r="H336" s="43">
        <v>4.0319880051655023E-2</v>
      </c>
      <c r="I336" s="43">
        <v>0.29587627554609175</v>
      </c>
      <c r="J336" s="47">
        <v>-0.3973761008492307</v>
      </c>
      <c r="K336" s="43">
        <v>-0.18573209131764848</v>
      </c>
      <c r="L336" s="43">
        <v>-0.16232424060732201</v>
      </c>
      <c r="M336" s="48">
        <v>-0.39589878942255624</v>
      </c>
      <c r="N336" s="47">
        <v>-0.1097543867951194</v>
      </c>
      <c r="O336" s="43">
        <v>0.1783386215308739</v>
      </c>
      <c r="P336" s="43">
        <v>3.2297437553851761E-2</v>
      </c>
      <c r="Q336" s="43">
        <v>4.3439335249754851E-2</v>
      </c>
      <c r="R336" s="47">
        <v>-0.31300800339461493</v>
      </c>
      <c r="S336" s="43">
        <v>-0.29120380517540939</v>
      </c>
      <c r="T336" s="43">
        <v>-0.23227523370943648</v>
      </c>
      <c r="U336" s="48">
        <v>-0.17714003226944167</v>
      </c>
      <c r="V336" s="47">
        <v>-0.1010885583334295</v>
      </c>
      <c r="W336" s="43">
        <v>-0.13668376532673177</v>
      </c>
      <c r="X336" s="43">
        <v>0.47019334512079919</v>
      </c>
      <c r="Y336" s="48">
        <v>0.15388672964852801</v>
      </c>
      <c r="Z336" s="43" t="s">
        <v>1491</v>
      </c>
      <c r="AA336" s="43">
        <v>4</v>
      </c>
    </row>
    <row r="337" spans="1:30">
      <c r="A337" s="43" t="s">
        <v>772</v>
      </c>
      <c r="B337" s="47">
        <v>0.38578574268652704</v>
      </c>
      <c r="C337" s="43">
        <v>0.34899041506796397</v>
      </c>
      <c r="D337" s="43">
        <v>4.541518255350644E-2</v>
      </c>
      <c r="E337" s="48">
        <v>0.52609623416335716</v>
      </c>
      <c r="F337" s="47">
        <v>0.64224466973517103</v>
      </c>
      <c r="G337" s="43">
        <v>0.54537959340887954</v>
      </c>
      <c r="H337" s="43">
        <v>0.957506638756081</v>
      </c>
      <c r="I337" s="43">
        <v>0.32447641121835763</v>
      </c>
      <c r="J337" s="47">
        <v>-0.80167608461671758</v>
      </c>
      <c r="K337" s="43">
        <v>-3.0662379298726172E-2</v>
      </c>
      <c r="L337" s="43">
        <v>0.28387227700319717</v>
      </c>
      <c r="M337" s="48">
        <v>-0.38374555853421555</v>
      </c>
      <c r="N337" s="47">
        <v>-3.8696747435407707E-2</v>
      </c>
      <c r="O337" s="43">
        <v>-7.8496908983265043E-2</v>
      </c>
      <c r="P337" s="43">
        <v>-0.29727967984686865</v>
      </c>
      <c r="Q337" s="43">
        <v>-1.2337340587955251E-2</v>
      </c>
      <c r="R337" s="47">
        <v>2.3946873780101483E-3</v>
      </c>
      <c r="S337" s="43">
        <v>-0.17585362785287798</v>
      </c>
      <c r="T337" s="43">
        <v>-0.63391748282701721</v>
      </c>
      <c r="U337" s="48">
        <v>-0.69270094117776093</v>
      </c>
      <c r="V337" s="47">
        <v>-0.44643046570152162</v>
      </c>
      <c r="W337" s="43">
        <v>-0.36356455764551465</v>
      </c>
      <c r="X337" s="43">
        <v>4.0219848375243318E-2</v>
      </c>
      <c r="Y337" s="48">
        <v>-0.12883925602231425</v>
      </c>
      <c r="Z337" s="43" t="s">
        <v>1491</v>
      </c>
      <c r="AA337" s="43">
        <v>4</v>
      </c>
      <c r="AB337" s="43" t="s">
        <v>1685</v>
      </c>
    </row>
    <row r="338" spans="1:30">
      <c r="A338" s="43" t="s">
        <v>715</v>
      </c>
      <c r="B338" s="47">
        <v>0.33226345778003336</v>
      </c>
      <c r="C338" s="43">
        <v>5.5391944046109774E-2</v>
      </c>
      <c r="D338" s="43">
        <v>-1.9098470017441471E-2</v>
      </c>
      <c r="E338" s="48">
        <v>-2.5194034653246728E-2</v>
      </c>
      <c r="F338" s="47">
        <v>-0.40429714708534287</v>
      </c>
      <c r="G338" s="43">
        <v>0.88198554424777953</v>
      </c>
      <c r="H338" s="43">
        <v>0.32551297539455959</v>
      </c>
      <c r="I338" s="43">
        <v>0.15800307649145381</v>
      </c>
      <c r="J338" s="47">
        <v>-0.15351943933157206</v>
      </c>
      <c r="K338" s="43">
        <v>-6.9779244356991121E-3</v>
      </c>
      <c r="L338" s="43">
        <v>-7.3782554058524408E-2</v>
      </c>
      <c r="M338" s="48">
        <v>0.31303160525305501</v>
      </c>
      <c r="N338" s="47">
        <v>-0.356248798982221</v>
      </c>
      <c r="O338" s="43">
        <v>0.14377405075577609</v>
      </c>
      <c r="P338" s="43">
        <v>-0.48371661769455959</v>
      </c>
      <c r="Q338" s="43">
        <v>-0.28630824575737251</v>
      </c>
      <c r="R338" s="47">
        <v>-0.10506001738372077</v>
      </c>
      <c r="S338" s="43">
        <v>-0.26823953971083708</v>
      </c>
      <c r="T338" s="43">
        <v>2.430515566376797E-2</v>
      </c>
      <c r="U338" s="48">
        <v>-0.44773111119657028</v>
      </c>
      <c r="V338" s="47">
        <v>-0.18771502015328259</v>
      </c>
      <c r="W338" s="43">
        <v>-0.44559842801630517</v>
      </c>
      <c r="X338" s="43">
        <v>0.52063597917049265</v>
      </c>
      <c r="Y338" s="48">
        <v>0.51051130443717307</v>
      </c>
      <c r="Z338" s="43" t="s">
        <v>1491</v>
      </c>
      <c r="AA338" s="43">
        <v>4</v>
      </c>
      <c r="AB338" s="43" t="s">
        <v>1745</v>
      </c>
    </row>
    <row r="339" spans="1:30" ht="28.8">
      <c r="A339" s="43" t="s">
        <v>786</v>
      </c>
      <c r="B339" s="47">
        <v>-2.0419408344309886E-3</v>
      </c>
      <c r="C339" s="43">
        <v>0.51964454804429339</v>
      </c>
      <c r="D339" s="43">
        <v>0.19869450990809975</v>
      </c>
      <c r="E339" s="48">
        <v>-0.39197895975459573</v>
      </c>
      <c r="F339" s="47">
        <v>0.25476708391220954</v>
      </c>
      <c r="G339" s="43">
        <v>1.1380248908428123</v>
      </c>
      <c r="H339" s="43">
        <v>0.37347331494340236</v>
      </c>
      <c r="I339" s="43">
        <v>0.79778017074514518</v>
      </c>
      <c r="J339" s="47">
        <v>-0.34125457266857701</v>
      </c>
      <c r="K339" s="43">
        <v>-0.33325097389773423</v>
      </c>
      <c r="L339" s="43">
        <v>-0.15687269180346419</v>
      </c>
      <c r="M339" s="48">
        <v>-0.40483512522233767</v>
      </c>
      <c r="N339" s="47">
        <v>-3.2834705396784493E-2</v>
      </c>
      <c r="O339" s="43">
        <v>-6.6052045429261241E-3</v>
      </c>
      <c r="P339" s="43">
        <v>-0.17325115065794941</v>
      </c>
      <c r="Q339" s="43">
        <v>-0.325529713219189</v>
      </c>
      <c r="R339" s="47">
        <v>-0.3302912094760222</v>
      </c>
      <c r="S339" s="43">
        <v>-0.20298275926371132</v>
      </c>
      <c r="T339" s="43">
        <v>-0.33088454884770407</v>
      </c>
      <c r="U339" s="48">
        <v>-0.1442578145976198</v>
      </c>
      <c r="V339" s="47">
        <v>-3.0833959960781715E-4</v>
      </c>
      <c r="W339" s="43">
        <v>-0.13298952256377117</v>
      </c>
      <c r="X339" s="43">
        <v>0.12760902564287946</v>
      </c>
      <c r="Y339" s="48">
        <v>-0.19471839077661132</v>
      </c>
      <c r="Z339" s="43" t="s">
        <v>1491</v>
      </c>
      <c r="AA339" s="43">
        <v>4</v>
      </c>
      <c r="AB339" s="43" t="s">
        <v>1753</v>
      </c>
      <c r="AC339" s="43" t="s">
        <v>1754</v>
      </c>
      <c r="AD339" s="43" t="s">
        <v>1755</v>
      </c>
    </row>
    <row r="340" spans="1:30">
      <c r="A340" s="43" t="s">
        <v>357</v>
      </c>
      <c r="B340" s="47">
        <v>-0.27088440331189939</v>
      </c>
      <c r="C340" s="43">
        <v>1.1163090694497912</v>
      </c>
      <c r="D340" s="43">
        <v>-0.45453164565362975</v>
      </c>
      <c r="E340" s="48">
        <v>-1.2269854087459878E-2</v>
      </c>
      <c r="F340" s="47">
        <v>2.0121618965213472</v>
      </c>
      <c r="G340" s="43">
        <v>3.1379994198333754</v>
      </c>
      <c r="H340" s="43">
        <v>1.5601715126513678</v>
      </c>
      <c r="I340" s="43">
        <v>1.947409749528636</v>
      </c>
      <c r="J340" s="47">
        <v>-1.0210815654306387</v>
      </c>
      <c r="K340" s="43">
        <v>-0.34220540864411814</v>
      </c>
      <c r="L340" s="43">
        <v>-0.77215646744905742</v>
      </c>
      <c r="M340" s="48">
        <v>-0.31314487200223695</v>
      </c>
      <c r="N340" s="47">
        <v>-0.23326039657473321</v>
      </c>
      <c r="O340" s="43">
        <v>-0.77425380773656183</v>
      </c>
      <c r="P340" s="43">
        <v>-7.082719467291583E-2</v>
      </c>
      <c r="Q340" s="43">
        <v>0.54313649539262576</v>
      </c>
      <c r="R340" s="47">
        <v>-1.39472202771759</v>
      </c>
      <c r="S340" s="43">
        <v>0.18267169776371617</v>
      </c>
      <c r="T340" s="43">
        <v>-1.3165168197350969</v>
      </c>
      <c r="U340" s="48">
        <v>-0.19696895209781751</v>
      </c>
      <c r="V340" s="47">
        <v>-2.3141201162163205</v>
      </c>
      <c r="W340" s="43">
        <v>-1.4376631457016291</v>
      </c>
      <c r="X340" s="43">
        <v>-0.25464287234413757</v>
      </c>
      <c r="Y340" s="48">
        <v>0.61994002941892268</v>
      </c>
      <c r="Z340" s="43" t="s">
        <v>1491</v>
      </c>
      <c r="AA340" s="43">
        <v>4</v>
      </c>
      <c r="AB340" s="43" t="s">
        <v>1872</v>
      </c>
    </row>
    <row r="341" spans="1:30">
      <c r="A341" s="43" t="s">
        <v>392</v>
      </c>
      <c r="B341" s="47">
        <v>-3.8031897283179759E-2</v>
      </c>
      <c r="C341" s="43">
        <v>0.66562399422272911</v>
      </c>
      <c r="D341" s="43">
        <v>0.11250180361022455</v>
      </c>
      <c r="E341" s="48">
        <v>0.18632919506725276</v>
      </c>
      <c r="F341" s="47">
        <v>0.9340131395122091</v>
      </c>
      <c r="G341" s="43">
        <v>1.7268848437129893</v>
      </c>
      <c r="H341" s="43">
        <v>1.1563931211252365</v>
      </c>
      <c r="I341" s="43">
        <v>0.90176559883232965</v>
      </c>
      <c r="J341" s="47">
        <v>-0.9000123743099554</v>
      </c>
      <c r="K341" s="43">
        <v>-1.049153751672099</v>
      </c>
      <c r="L341" s="43">
        <v>-1.4040921453512902</v>
      </c>
      <c r="M341" s="48">
        <v>-0.45625255972932138</v>
      </c>
      <c r="N341" s="47">
        <v>-0.78088501062718907</v>
      </c>
      <c r="O341" s="43">
        <v>-0.85011646932945029</v>
      </c>
      <c r="P341" s="43">
        <v>-0.13912635466896953</v>
      </c>
      <c r="Q341" s="43">
        <v>-0.23082687547856753</v>
      </c>
      <c r="R341" s="47">
        <v>-0.12279650402228803</v>
      </c>
      <c r="S341" s="43">
        <v>0.24770325391322365</v>
      </c>
      <c r="T341" s="43">
        <v>-0.19867145162426869</v>
      </c>
      <c r="U341" s="48">
        <v>-3.6183055610279645E-2</v>
      </c>
      <c r="V341" s="47">
        <v>-0.31924615167002202</v>
      </c>
      <c r="W341" s="43">
        <v>-4.8385064343604789E-2</v>
      </c>
      <c r="X341" s="43">
        <v>0.31510849949458714</v>
      </c>
      <c r="Y341" s="48">
        <v>0.44585407008646644</v>
      </c>
      <c r="Z341" s="43" t="s">
        <v>1491</v>
      </c>
      <c r="AA341" s="43">
        <v>4</v>
      </c>
      <c r="AB341" s="43" t="s">
        <v>1883</v>
      </c>
      <c r="AC341" s="43" t="s">
        <v>1884</v>
      </c>
      <c r="AD341" s="43" t="s">
        <v>1885</v>
      </c>
    </row>
    <row r="342" spans="1:30">
      <c r="A342" s="43" t="s">
        <v>552</v>
      </c>
      <c r="B342" s="47">
        <v>0.49480482164136336</v>
      </c>
      <c r="C342" s="43">
        <v>0.25365061213910245</v>
      </c>
      <c r="D342" s="43">
        <v>0.20620884793577465</v>
      </c>
      <c r="E342" s="48">
        <v>1.1471675992749267E-2</v>
      </c>
      <c r="F342" s="47">
        <v>0.39804649986167701</v>
      </c>
      <c r="G342" s="43">
        <v>0.9322114843340098</v>
      </c>
      <c r="H342" s="43">
        <v>0.54519226947239108</v>
      </c>
      <c r="I342" s="43">
        <v>0.44180202548636832</v>
      </c>
      <c r="J342" s="47">
        <v>-4.1217189437884251E-2</v>
      </c>
      <c r="K342" s="43">
        <v>-0.13085645636521814</v>
      </c>
      <c r="L342" s="43">
        <v>-0.24334607617882545</v>
      </c>
      <c r="M342" s="48">
        <v>-0.4876708581017673</v>
      </c>
      <c r="N342" s="47">
        <v>0.54511487891066279</v>
      </c>
      <c r="O342" s="43">
        <v>0.14237779058645575</v>
      </c>
      <c r="P342" s="43">
        <v>0.2516150609541099</v>
      </c>
      <c r="Q342" s="43">
        <v>-0.23483226927100911</v>
      </c>
      <c r="R342" s="47">
        <v>-0.46767549121119451</v>
      </c>
      <c r="S342" s="43">
        <v>-0.49556031557979335</v>
      </c>
      <c r="T342" s="43">
        <v>-1.4036758126798757E-2</v>
      </c>
      <c r="U342" s="48">
        <v>-0.79810401532702036</v>
      </c>
      <c r="V342" s="47">
        <v>-0.24100209660343927</v>
      </c>
      <c r="W342" s="43">
        <v>-0.43843422662110632</v>
      </c>
      <c r="X342" s="43">
        <v>-0.29550624672025982</v>
      </c>
      <c r="Y342" s="48">
        <v>-0.21965940368860318</v>
      </c>
      <c r="Z342" s="43" t="s">
        <v>1491</v>
      </c>
      <c r="AA342" s="43">
        <v>4</v>
      </c>
      <c r="AB342" s="43" t="s">
        <v>1890</v>
      </c>
    </row>
    <row r="343" spans="1:30">
      <c r="A343" s="43" t="s">
        <v>358</v>
      </c>
      <c r="B343" s="47">
        <v>0.72295805122889834</v>
      </c>
      <c r="C343" s="43">
        <v>0.13161701124433733</v>
      </c>
      <c r="D343" s="43">
        <v>-0.20394109287854523</v>
      </c>
      <c r="E343" s="48">
        <v>0.12069888293220081</v>
      </c>
      <c r="F343" s="47">
        <v>0.19155278664317907</v>
      </c>
      <c r="G343" s="43">
        <v>0.37692330068262841</v>
      </c>
      <c r="H343" s="43">
        <v>0.42761587832721898</v>
      </c>
      <c r="I343" s="43">
        <v>0.7809977370626765</v>
      </c>
      <c r="J343" s="47">
        <v>0.14573691499669769</v>
      </c>
      <c r="K343" s="43">
        <v>0.13626454625431084</v>
      </c>
      <c r="L343" s="43">
        <v>-0.45141267074512709</v>
      </c>
      <c r="M343" s="48">
        <v>-9.4362772978615325E-2</v>
      </c>
      <c r="N343" s="47">
        <v>-0.18004246901109125</v>
      </c>
      <c r="O343" s="43">
        <v>-0.91115290148393202</v>
      </c>
      <c r="P343" s="43">
        <v>-0.28308469915480011</v>
      </c>
      <c r="Q343" s="43">
        <v>-0.55191591503660098</v>
      </c>
      <c r="R343" s="47">
        <v>-0.21686064472911001</v>
      </c>
      <c r="S343" s="43">
        <v>0.41288210452609214</v>
      </c>
      <c r="T343" s="43">
        <v>-0.66750793605121961</v>
      </c>
      <c r="U343" s="48">
        <v>-0.12903328856833607</v>
      </c>
      <c r="V343" s="47">
        <v>-0.39366556043156437</v>
      </c>
      <c r="W343" s="43">
        <v>0.43641787966587842</v>
      </c>
      <c r="X343" s="43">
        <v>-3.1148171382900419E-2</v>
      </c>
      <c r="Y343" s="48">
        <v>0.33366365241098705</v>
      </c>
      <c r="Z343" s="43" t="s">
        <v>1491</v>
      </c>
      <c r="AA343" s="43">
        <v>4</v>
      </c>
      <c r="AB343" s="43" t="s">
        <v>1899</v>
      </c>
      <c r="AC343" s="43" t="s">
        <v>1900</v>
      </c>
      <c r="AD343" s="43" t="s">
        <v>1901</v>
      </c>
    </row>
    <row r="344" spans="1:30">
      <c r="A344" s="43" t="s">
        <v>704</v>
      </c>
      <c r="B344" s="47">
        <v>8.3060591459720001E-2</v>
      </c>
      <c r="C344" s="43">
        <v>6.9478385706019566E-2</v>
      </c>
      <c r="D344" s="43">
        <v>-2.5258268248634568E-2</v>
      </c>
      <c r="E344" s="48">
        <v>-4.6176161483735122E-2</v>
      </c>
      <c r="F344" s="47">
        <v>0.39937643905767573</v>
      </c>
      <c r="G344" s="43">
        <v>0.5399765580881617</v>
      </c>
      <c r="H344" s="43">
        <v>0.82012123832514305</v>
      </c>
      <c r="I344" s="43">
        <v>0.79122438971006359</v>
      </c>
      <c r="J344" s="47">
        <v>1.1427067888168866E-2</v>
      </c>
      <c r="K344" s="43">
        <v>2.1831858747626498E-2</v>
      </c>
      <c r="L344" s="43">
        <v>-0.19491097817629299</v>
      </c>
      <c r="M344" s="48">
        <v>6.1513883914318924E-2</v>
      </c>
      <c r="N344" s="47">
        <v>-2.506672198475298E-3</v>
      </c>
      <c r="O344" s="43">
        <v>-5.8878770887964706E-2</v>
      </c>
      <c r="P344" s="43">
        <v>9.3815000019060804E-2</v>
      </c>
      <c r="Q344" s="43">
        <v>5.3715075699663828E-2</v>
      </c>
      <c r="R344" s="47">
        <v>-0.49764524137553884</v>
      </c>
      <c r="S344" s="43">
        <v>-0.25065357974712094</v>
      </c>
      <c r="T344" s="43">
        <v>-0.51412052617282489</v>
      </c>
      <c r="U344" s="48">
        <v>-0.2781959222042622</v>
      </c>
      <c r="V344" s="47">
        <v>-0.29487192804126189</v>
      </c>
      <c r="W344" s="43">
        <v>-0.40925104282239272</v>
      </c>
      <c r="X344" s="43">
        <v>-0.4351348268730047</v>
      </c>
      <c r="Y344" s="48">
        <v>5.5869184842232279E-2</v>
      </c>
      <c r="Z344" s="43" t="s">
        <v>1491</v>
      </c>
      <c r="AA344" s="43">
        <v>4</v>
      </c>
      <c r="AB344" s="43" t="s">
        <v>1921</v>
      </c>
      <c r="AC344" s="43" t="s">
        <v>1922</v>
      </c>
      <c r="AD344" s="43" t="s">
        <v>1923</v>
      </c>
    </row>
    <row r="345" spans="1:30">
      <c r="A345" s="43" t="s">
        <v>692</v>
      </c>
      <c r="B345" s="47">
        <v>0.28593610016524512</v>
      </c>
      <c r="C345" s="43">
        <v>0.11930893094512562</v>
      </c>
      <c r="D345" s="43">
        <v>0.42783594046227486</v>
      </c>
      <c r="E345" s="48">
        <v>0.12791489519798738</v>
      </c>
      <c r="F345" s="47">
        <v>0.84734018263720434</v>
      </c>
      <c r="G345" s="43">
        <v>0.74443394310198752</v>
      </c>
      <c r="H345" s="43">
        <v>1.3994852219354665</v>
      </c>
      <c r="I345" s="43">
        <v>1.4117382375799401</v>
      </c>
      <c r="J345" s="47">
        <v>-1.1075396109805238</v>
      </c>
      <c r="K345" s="43">
        <v>-1.1522165239558382</v>
      </c>
      <c r="L345" s="43">
        <v>-0.98231841240550821</v>
      </c>
      <c r="M345" s="48">
        <v>-1.4272821893759968</v>
      </c>
      <c r="N345" s="47">
        <v>-1.1043102815477945</v>
      </c>
      <c r="O345" s="43">
        <v>-1.7918465418672458</v>
      </c>
      <c r="P345" s="43">
        <v>-0.63076239510437837</v>
      </c>
      <c r="Q345" s="43">
        <v>-0.98927394051389916</v>
      </c>
      <c r="R345" s="47">
        <v>0.27780020540395584</v>
      </c>
      <c r="S345" s="43">
        <v>0.25938870316396301</v>
      </c>
      <c r="T345" s="43">
        <v>0.37155905737719025</v>
      </c>
      <c r="U345" s="48">
        <v>5.5129508707690476E-2</v>
      </c>
      <c r="V345" s="47">
        <v>0.16311309574684016</v>
      </c>
      <c r="W345" s="43">
        <v>4.9829423129969484E-2</v>
      </c>
      <c r="X345" s="43">
        <v>1.6776512909604875</v>
      </c>
      <c r="Y345" s="48">
        <v>1.0317943295381493</v>
      </c>
      <c r="Z345" s="43" t="s">
        <v>1491</v>
      </c>
      <c r="AA345" s="43">
        <v>4</v>
      </c>
    </row>
    <row r="346" spans="1:30" ht="28.8">
      <c r="A346" s="43" t="s">
        <v>807</v>
      </c>
      <c r="B346" s="47">
        <v>1.4771276943785772E-2</v>
      </c>
      <c r="C346" s="43">
        <v>-6.1722299689394688E-2</v>
      </c>
      <c r="D346" s="43">
        <v>-0.14735081538786274</v>
      </c>
      <c r="E346" s="48">
        <v>-7.4799345079722926E-2</v>
      </c>
      <c r="F346" s="47">
        <v>0.26660624831908564</v>
      </c>
      <c r="G346" s="43">
        <v>0.73903019751989285</v>
      </c>
      <c r="H346" s="43">
        <v>0.61036906650982081</v>
      </c>
      <c r="I346" s="43">
        <v>1.0682766829788592</v>
      </c>
      <c r="J346" s="47">
        <v>-0.20513897985473259</v>
      </c>
      <c r="K346" s="43">
        <v>-0.2689536747042654</v>
      </c>
      <c r="L346" s="43">
        <v>-0.17105293455912443</v>
      </c>
      <c r="M346" s="48">
        <v>-0.30634838379823554</v>
      </c>
      <c r="N346" s="47">
        <v>-0.11559662766624494</v>
      </c>
      <c r="O346" s="43">
        <v>0.39935702302205378</v>
      </c>
      <c r="P346" s="43">
        <v>-0.26982680554549293</v>
      </c>
      <c r="Q346" s="43">
        <v>-0.25012201798369693</v>
      </c>
      <c r="R346" s="47">
        <v>-0.26783447610236344</v>
      </c>
      <c r="S346" s="43">
        <v>1.6885820719038769E-2</v>
      </c>
      <c r="T346" s="43">
        <v>-0.23636589591533527</v>
      </c>
      <c r="U346" s="48">
        <v>5.8652405045987045E-2</v>
      </c>
      <c r="V346" s="47">
        <v>-0.31857162096977304</v>
      </c>
      <c r="W346" s="43">
        <v>-0.40974181322444619</v>
      </c>
      <c r="X346" s="43">
        <v>-0.13792093848756468</v>
      </c>
      <c r="Y346" s="48">
        <v>5.8841725541314581E-2</v>
      </c>
      <c r="Z346" s="43" t="s">
        <v>1491</v>
      </c>
      <c r="AA346" s="43">
        <v>4</v>
      </c>
      <c r="AB346" s="43" t="s">
        <v>1932</v>
      </c>
      <c r="AC346" s="43" t="s">
        <v>1933</v>
      </c>
      <c r="AD346" s="43" t="s">
        <v>1934</v>
      </c>
    </row>
    <row r="347" spans="1:30">
      <c r="A347" s="43" t="s">
        <v>483</v>
      </c>
      <c r="B347" s="47">
        <v>9.3019476150030922E-2</v>
      </c>
      <c r="C347" s="43">
        <v>1.0505821125636865</v>
      </c>
      <c r="D347" s="43">
        <v>-0.37120329757058901</v>
      </c>
      <c r="E347" s="48">
        <v>0.30212453286795943</v>
      </c>
      <c r="F347" s="47">
        <v>-4.4299027125235556E-2</v>
      </c>
      <c r="G347" s="43">
        <v>-1.0996385753489475</v>
      </c>
      <c r="H347" s="43">
        <v>-0.92207049235327421</v>
      </c>
      <c r="I347" s="43">
        <v>-1.0203429054229425</v>
      </c>
      <c r="J347" s="47">
        <v>-0.46207845640947204</v>
      </c>
      <c r="K347" s="43">
        <v>1.3155347145188883</v>
      </c>
      <c r="L347" s="43">
        <v>0.65368103660660237</v>
      </c>
      <c r="M347" s="48">
        <v>0.80959978092819185</v>
      </c>
      <c r="N347" s="47">
        <v>8.2245624940390297E-2</v>
      </c>
      <c r="O347" s="43">
        <v>-0.42440689034797713</v>
      </c>
      <c r="P347" s="43">
        <v>-0.20783307620258906</v>
      </c>
      <c r="Q347" s="43">
        <v>0.19449990124786889</v>
      </c>
      <c r="R347" s="47">
        <v>0.16679150878931251</v>
      </c>
      <c r="S347" s="43">
        <v>0.17633267728740121</v>
      </c>
      <c r="T347" s="43">
        <v>0.30572969954310086</v>
      </c>
      <c r="U347" s="48">
        <v>0.1121079471172292</v>
      </c>
      <c r="V347" s="47">
        <v>0.15662615861313714</v>
      </c>
      <c r="W347" s="43">
        <v>0.58596990631475565</v>
      </c>
      <c r="X347" s="43">
        <v>-0.66091536403937001</v>
      </c>
      <c r="Y347" s="48">
        <v>-0.75748968379240333</v>
      </c>
      <c r="Z347" s="43" t="s">
        <v>1491</v>
      </c>
      <c r="AA347" s="43">
        <v>5</v>
      </c>
      <c r="AB347" s="43" t="s">
        <v>1941</v>
      </c>
    </row>
    <row r="348" spans="1:30" ht="28.8">
      <c r="A348" s="43" t="s">
        <v>416</v>
      </c>
      <c r="B348" s="47">
        <v>-0.75774010005665327</v>
      </c>
      <c r="C348" s="43">
        <v>0.61364551541867929</v>
      </c>
      <c r="D348" s="43">
        <v>-0.36064112613518368</v>
      </c>
      <c r="E348" s="48">
        <v>1.2051259761969893E-2</v>
      </c>
      <c r="F348" s="47">
        <v>8.4553809607672115E-2</v>
      </c>
      <c r="G348" s="43">
        <v>9.0288490914964381E-2</v>
      </c>
      <c r="H348" s="43">
        <v>-1.0345438897744741</v>
      </c>
      <c r="I348" s="43">
        <v>-0.31130875510948641</v>
      </c>
      <c r="J348" s="47">
        <v>0.27560657153887735</v>
      </c>
      <c r="K348" s="43">
        <v>0.51683429490700694</v>
      </c>
      <c r="L348" s="43">
        <v>-5.8601793509481727E-2</v>
      </c>
      <c r="M348" s="48">
        <v>0.38716547782118615</v>
      </c>
      <c r="N348" s="47">
        <v>0.3050659146938684</v>
      </c>
      <c r="O348" s="43">
        <v>0.17334183134411982</v>
      </c>
      <c r="P348" s="43">
        <v>-0.17363472845902761</v>
      </c>
      <c r="Q348" s="43">
        <v>0.30016493416069173</v>
      </c>
      <c r="R348" s="47">
        <v>-0.18163214401513508</v>
      </c>
      <c r="S348" s="43">
        <v>0.39293347672133522</v>
      </c>
      <c r="T348" s="43">
        <v>-0.22554598895769651</v>
      </c>
      <c r="U348" s="48">
        <v>0.43122675398655258</v>
      </c>
      <c r="V348" s="47">
        <v>-8.6915878960437176E-2</v>
      </c>
      <c r="W348" s="43">
        <v>0.20369211542359414</v>
      </c>
      <c r="X348" s="43">
        <v>-0.70866652664274421</v>
      </c>
      <c r="Y348" s="48">
        <v>-9.9019662371995817E-2</v>
      </c>
      <c r="Z348" s="43" t="s">
        <v>1491</v>
      </c>
      <c r="AA348" s="43">
        <v>5</v>
      </c>
      <c r="AB348" s="43" t="s">
        <v>1515</v>
      </c>
      <c r="AC348" s="43" t="s">
        <v>1516</v>
      </c>
      <c r="AD348" s="43" t="s">
        <v>1517</v>
      </c>
    </row>
    <row r="349" spans="1:30">
      <c r="A349" s="43" t="s">
        <v>453</v>
      </c>
      <c r="B349" s="47">
        <v>0.20176310930632604</v>
      </c>
      <c r="C349" s="43">
        <v>0.78688588262523618</v>
      </c>
      <c r="D349" s="43">
        <v>8.6038221726825917E-2</v>
      </c>
      <c r="E349" s="48">
        <v>0.26734103627054689</v>
      </c>
      <c r="F349" s="47">
        <v>-0.79625938925595052</v>
      </c>
      <c r="G349" s="43">
        <v>-0.40949981709655542</v>
      </c>
      <c r="H349" s="43">
        <v>-0.87497852074469229</v>
      </c>
      <c r="I349" s="43">
        <v>-1.160262167236217</v>
      </c>
      <c r="J349" s="47">
        <v>-9.8528062828155669E-2</v>
      </c>
      <c r="K349" s="43">
        <v>0.72942497600429712</v>
      </c>
      <c r="L349" s="43">
        <v>0.25883821686373221</v>
      </c>
      <c r="M349" s="48">
        <v>0.60052471707843635</v>
      </c>
      <c r="N349" s="47">
        <v>-0.38544323758562921</v>
      </c>
      <c r="O349" s="43">
        <v>0.16435042284496207</v>
      </c>
      <c r="P349" s="43">
        <v>-0.40498684422330405</v>
      </c>
      <c r="Q349" s="43">
        <v>-0.12465696337326904</v>
      </c>
      <c r="R349" s="47">
        <v>0.47267983009523551</v>
      </c>
      <c r="S349" s="43">
        <v>0.32101996875008015</v>
      </c>
      <c r="T349" s="43">
        <v>0.12494667712681611</v>
      </c>
      <c r="U349" s="48">
        <v>0.30421652202159483</v>
      </c>
      <c r="V349" s="47">
        <v>0.31272973864449077</v>
      </c>
      <c r="W349" s="43">
        <v>0.52459760266755817</v>
      </c>
      <c r="X349" s="43">
        <v>-0.39890900855275585</v>
      </c>
      <c r="Y349" s="48">
        <v>-0.28704424699921444</v>
      </c>
      <c r="Z349" s="43" t="s">
        <v>1491</v>
      </c>
      <c r="AA349" s="43">
        <v>5</v>
      </c>
      <c r="AB349" s="43" t="s">
        <v>1521</v>
      </c>
      <c r="AC349" s="43" t="s">
        <v>1522</v>
      </c>
      <c r="AD349" s="43" t="s">
        <v>1523</v>
      </c>
    </row>
    <row r="350" spans="1:30">
      <c r="A350" s="43" t="s">
        <v>417</v>
      </c>
      <c r="B350" s="47">
        <v>-0.78423617454378591</v>
      </c>
      <c r="C350" s="43">
        <v>0.39579497386167262</v>
      </c>
      <c r="D350" s="43">
        <v>-0.18102924124799338</v>
      </c>
      <c r="E350" s="48">
        <v>8.3534652332784162E-2</v>
      </c>
      <c r="F350" s="47">
        <v>-0.38360293086039715</v>
      </c>
      <c r="G350" s="43">
        <v>-1.1743123305804779</v>
      </c>
      <c r="H350" s="43">
        <v>-1.2820621857196624</v>
      </c>
      <c r="I350" s="43">
        <v>-1.0028868940468667</v>
      </c>
      <c r="J350" s="47">
        <v>-0.10738302968383213</v>
      </c>
      <c r="K350" s="43">
        <v>0.54204078267564049</v>
      </c>
      <c r="L350" s="43">
        <v>4.4135810850682113E-2</v>
      </c>
      <c r="M350" s="48">
        <v>0.14817057896640348</v>
      </c>
      <c r="N350" s="47">
        <v>-0.23206683205792858</v>
      </c>
      <c r="O350" s="43">
        <v>-0.23297955625878627</v>
      </c>
      <c r="P350" s="43">
        <v>-0.44777499558103323</v>
      </c>
      <c r="Q350" s="43">
        <v>9.5809662176007393E-2</v>
      </c>
      <c r="R350" s="47">
        <v>0.48100082265814709</v>
      </c>
      <c r="S350" s="43">
        <v>0.999264364409577</v>
      </c>
      <c r="T350" s="43">
        <v>0.24842380154315613</v>
      </c>
      <c r="U350" s="48">
        <v>0.98269026144769234</v>
      </c>
      <c r="V350" s="47">
        <v>0.42908107137098445</v>
      </c>
      <c r="W350" s="43">
        <v>0.99520412966503946</v>
      </c>
      <c r="X350" s="43">
        <v>-1.8907049470943942E-2</v>
      </c>
      <c r="Y350" s="48">
        <v>0.24052372761414573</v>
      </c>
      <c r="Z350" s="43" t="s">
        <v>1491</v>
      </c>
      <c r="AA350" s="43">
        <v>5</v>
      </c>
      <c r="AB350" s="43" t="s">
        <v>1528</v>
      </c>
      <c r="AC350" s="43" t="s">
        <v>1529</v>
      </c>
      <c r="AD350" s="43" t="s">
        <v>1530</v>
      </c>
    </row>
    <row r="351" spans="1:30">
      <c r="A351" s="43" t="s">
        <v>418</v>
      </c>
      <c r="B351" s="47">
        <v>-0.68191165940962983</v>
      </c>
      <c r="C351" s="43">
        <v>0.66094740070373825</v>
      </c>
      <c r="D351" s="43">
        <v>0.37696503871829368</v>
      </c>
      <c r="E351" s="48">
        <v>0.40189732462070654</v>
      </c>
      <c r="F351" s="47">
        <v>-0.72832475872858726</v>
      </c>
      <c r="G351" s="43">
        <v>-0.15580522541567662</v>
      </c>
      <c r="H351" s="43">
        <v>-1.1233540516173572</v>
      </c>
      <c r="I351" s="43">
        <v>-0.41203367861053586</v>
      </c>
      <c r="J351" s="47">
        <v>6.856867086481107E-3</v>
      </c>
      <c r="K351" s="43">
        <v>-1.0220955075995816E-2</v>
      </c>
      <c r="L351" s="43">
        <v>0.13017782168489353</v>
      </c>
      <c r="M351" s="48">
        <v>-2.956473431337751E-2</v>
      </c>
      <c r="N351" s="47">
        <v>-0.27728088123350858</v>
      </c>
      <c r="O351" s="43">
        <v>-0.4753581318912965</v>
      </c>
      <c r="P351" s="43">
        <v>-0.80285239901736904</v>
      </c>
      <c r="Q351" s="43">
        <v>-0.1023993751853703</v>
      </c>
      <c r="R351" s="47">
        <v>0.10565164737725781</v>
      </c>
      <c r="S351" s="43">
        <v>0.82204998484864866</v>
      </c>
      <c r="T351" s="43">
        <v>6.126026696559113E-3</v>
      </c>
      <c r="U351" s="48">
        <v>0.93260834017008187</v>
      </c>
      <c r="V351" s="47">
        <v>0.19301525252799845</v>
      </c>
      <c r="W351" s="43">
        <v>0.81223662323659696</v>
      </c>
      <c r="X351" s="43">
        <v>-0.31787181443708984</v>
      </c>
      <c r="Y351" s="48">
        <v>0.46838878215694574</v>
      </c>
      <c r="Z351" s="43" t="s">
        <v>1491</v>
      </c>
      <c r="AA351" s="43">
        <v>5</v>
      </c>
      <c r="AB351" s="43" t="s">
        <v>1541</v>
      </c>
      <c r="AC351" s="43" t="s">
        <v>1542</v>
      </c>
      <c r="AD351" s="43" t="s">
        <v>1543</v>
      </c>
    </row>
    <row r="352" spans="1:30" ht="28.8">
      <c r="A352" s="43" t="s">
        <v>419</v>
      </c>
      <c r="B352" s="47">
        <v>-0.24315354948161913</v>
      </c>
      <c r="C352" s="43">
        <v>0.54836878098550501</v>
      </c>
      <c r="D352" s="43">
        <v>0.63429530020530844</v>
      </c>
      <c r="E352" s="48">
        <v>0.54899237538903611</v>
      </c>
      <c r="F352" s="47">
        <v>-0.37594494291989616</v>
      </c>
      <c r="G352" s="43">
        <v>-1.3943309128667876</v>
      </c>
      <c r="H352" s="43">
        <v>-0.73477096793382246</v>
      </c>
      <c r="I352" s="43">
        <v>-1.0895173384370695</v>
      </c>
      <c r="J352" s="47">
        <v>0.91823702260051709</v>
      </c>
      <c r="K352" s="43">
        <v>0.41573167763571323</v>
      </c>
      <c r="L352" s="43">
        <v>1.1030053223127385</v>
      </c>
      <c r="M352" s="48">
        <v>0.41950242748568883</v>
      </c>
      <c r="N352" s="47">
        <v>-0.19774850432125479</v>
      </c>
      <c r="O352" s="43">
        <v>-0.2847185462729766</v>
      </c>
      <c r="P352" s="43">
        <v>-0.31392742095623455</v>
      </c>
      <c r="Q352" s="43">
        <v>-0.31288186629222253</v>
      </c>
      <c r="R352" s="47">
        <v>-0.12113734862269639</v>
      </c>
      <c r="S352" s="43">
        <v>0.69001370939987205</v>
      </c>
      <c r="T352" s="43">
        <v>0.43164562230660258</v>
      </c>
      <c r="U352" s="48">
        <v>0.7157864457210863</v>
      </c>
      <c r="V352" s="47">
        <v>0.20608412391434042</v>
      </c>
      <c r="W352" s="43">
        <v>0.38199283325464339</v>
      </c>
      <c r="X352" s="43">
        <v>-0.95889209309779988</v>
      </c>
      <c r="Y352" s="48">
        <v>-1.0361421386172343</v>
      </c>
      <c r="Z352" s="43" t="s">
        <v>1491</v>
      </c>
      <c r="AA352" s="43">
        <v>5</v>
      </c>
      <c r="AB352" s="43" t="s">
        <v>1556</v>
      </c>
      <c r="AC352" s="43" t="s">
        <v>1557</v>
      </c>
      <c r="AD352" s="43" t="s">
        <v>1558</v>
      </c>
    </row>
    <row r="353" spans="1:30" ht="43.2">
      <c r="A353" s="43" t="s">
        <v>577</v>
      </c>
      <c r="B353" s="47">
        <v>-0.36160208320081083</v>
      </c>
      <c r="C353" s="43">
        <v>0.28442761999536376</v>
      </c>
      <c r="D353" s="43">
        <v>-0.35962170313661179</v>
      </c>
      <c r="E353" s="48">
        <v>-0.11110858173227693</v>
      </c>
      <c r="F353" s="47">
        <v>-0.85516518087524596</v>
      </c>
      <c r="G353" s="43">
        <v>-0.57168377945495585</v>
      </c>
      <c r="H353" s="43">
        <v>-0.29542338129711904</v>
      </c>
      <c r="I353" s="43">
        <v>-0.53986746930678986</v>
      </c>
      <c r="J353" s="47">
        <v>-4.9285463793817229E-2</v>
      </c>
      <c r="K353" s="43">
        <v>0.35959957050568142</v>
      </c>
      <c r="L353" s="43">
        <v>0.12425834990599564</v>
      </c>
      <c r="M353" s="48">
        <v>0.28729307005256438</v>
      </c>
      <c r="N353" s="47">
        <v>-8.6875142788027368E-2</v>
      </c>
      <c r="O353" s="43">
        <v>1.4453946671579843E-2</v>
      </c>
      <c r="P353" s="43">
        <v>-0.15327226947451442</v>
      </c>
      <c r="Q353" s="43">
        <v>0.21990228062555919</v>
      </c>
      <c r="R353" s="47">
        <v>0.2130404197902506</v>
      </c>
      <c r="S353" s="43">
        <v>0.45672517401995893</v>
      </c>
      <c r="T353" s="43">
        <v>-7.3791650378505658E-2</v>
      </c>
      <c r="U353" s="48">
        <v>0.34796410615591356</v>
      </c>
      <c r="V353" s="47">
        <v>0.23484449035155683</v>
      </c>
      <c r="W353" s="43">
        <v>0.62490188862852813</v>
      </c>
      <c r="X353" s="43">
        <v>0.147884060755203</v>
      </c>
      <c r="Y353" s="48">
        <v>4.3118306100183489E-2</v>
      </c>
      <c r="Z353" s="43" t="s">
        <v>1491</v>
      </c>
      <c r="AA353" s="43">
        <v>5</v>
      </c>
      <c r="AB353" s="43" t="s">
        <v>1565</v>
      </c>
      <c r="AC353" s="43" t="s">
        <v>1566</v>
      </c>
      <c r="AD353" s="43" t="s">
        <v>1567</v>
      </c>
    </row>
    <row r="354" spans="1:30" ht="43.2">
      <c r="A354" s="43" t="s">
        <v>385</v>
      </c>
      <c r="B354" s="47">
        <v>-0.32815733844358813</v>
      </c>
      <c r="C354" s="43">
        <v>0.73016969314181901</v>
      </c>
      <c r="D354" s="43">
        <v>-0.15007445213406415</v>
      </c>
      <c r="E354" s="48">
        <v>-3.9327384657428389E-2</v>
      </c>
      <c r="F354" s="47">
        <v>-0.43386479373549314</v>
      </c>
      <c r="G354" s="43">
        <v>7.5025593976134175E-2</v>
      </c>
      <c r="H354" s="43">
        <v>-0.5461667296440863</v>
      </c>
      <c r="I354" s="43">
        <v>-0.60600244138467652</v>
      </c>
      <c r="J354" s="47">
        <v>-6.2007459036769554E-2</v>
      </c>
      <c r="K354" s="43">
        <v>0.13388886861654056</v>
      </c>
      <c r="L354" s="43">
        <v>-6.6186037933579911E-3</v>
      </c>
      <c r="M354" s="48">
        <v>-5.7580324553600333E-3</v>
      </c>
      <c r="N354" s="47">
        <v>-0.28294546978891039</v>
      </c>
      <c r="O354" s="43">
        <v>-0.20208191064052569</v>
      </c>
      <c r="P354" s="43">
        <v>-0.30918679093683821</v>
      </c>
      <c r="Q354" s="43">
        <v>-6.6998174926878207E-2</v>
      </c>
      <c r="R354" s="47">
        <v>0.21846468428501828</v>
      </c>
      <c r="S354" s="43">
        <v>0.60225934481224697</v>
      </c>
      <c r="T354" s="43">
        <v>0.13844730085755508</v>
      </c>
      <c r="U354" s="48">
        <v>0.59441477760162209</v>
      </c>
      <c r="V354" s="47">
        <v>9.5562921509075707E-2</v>
      </c>
      <c r="W354" s="43">
        <v>0.492839215978987</v>
      </c>
      <c r="X354" s="43">
        <v>4.0546275520232079E-2</v>
      </c>
      <c r="Y354" s="48">
        <v>-0.12478345044793689</v>
      </c>
      <c r="Z354" s="43" t="s">
        <v>1491</v>
      </c>
      <c r="AA354" s="43">
        <v>5</v>
      </c>
      <c r="AB354" s="43" t="s">
        <v>1592</v>
      </c>
      <c r="AC354" s="43" t="s">
        <v>1593</v>
      </c>
      <c r="AD354" s="43" t="s">
        <v>1594</v>
      </c>
    </row>
    <row r="355" spans="1:30">
      <c r="A355" s="43" t="s">
        <v>484</v>
      </c>
      <c r="B355" s="47">
        <v>0.39511867174559762</v>
      </c>
      <c r="C355" s="43">
        <v>0.6823954900580107</v>
      </c>
      <c r="D355" s="43">
        <v>0.24497381003937066</v>
      </c>
      <c r="E355" s="48">
        <v>0.91983418163169894</v>
      </c>
      <c r="F355" s="47">
        <v>-0.91343259591563175</v>
      </c>
      <c r="G355" s="43">
        <v>-0.64270993409757271</v>
      </c>
      <c r="H355" s="43">
        <v>-1.0187040529399656</v>
      </c>
      <c r="I355" s="43">
        <v>-0.86719909632489911</v>
      </c>
      <c r="J355" s="47">
        <v>0.30312869446164559</v>
      </c>
      <c r="K355" s="43">
        <v>1.0098460639472013</v>
      </c>
      <c r="L355" s="43">
        <v>-0.23907301919052312</v>
      </c>
      <c r="M355" s="48">
        <v>1.1761803123312982</v>
      </c>
      <c r="N355" s="47">
        <v>-0.69689524956047988</v>
      </c>
      <c r="O355" s="43">
        <v>-0.20467621738077865</v>
      </c>
      <c r="P355" s="43">
        <v>-0.92739634534484561</v>
      </c>
      <c r="Q355" s="43">
        <v>-0.25212460861681119</v>
      </c>
      <c r="R355" s="47">
        <v>-0.21123304414016442</v>
      </c>
      <c r="S355" s="43">
        <v>0.68949760813438987</v>
      </c>
      <c r="T355" s="43">
        <v>0.80960085391720205</v>
      </c>
      <c r="U355" s="48">
        <v>-0.10514235208300245</v>
      </c>
      <c r="V355" s="47">
        <v>1.0693555389437244</v>
      </c>
      <c r="W355" s="43">
        <v>0.64082064768967384</v>
      </c>
      <c r="X355" s="43">
        <v>-0.87868590208411712</v>
      </c>
      <c r="Y355" s="48">
        <v>-0.8099089315489314</v>
      </c>
      <c r="Z355" s="43" t="s">
        <v>1491</v>
      </c>
      <c r="AA355" s="43">
        <v>5</v>
      </c>
      <c r="AB355" s="43" t="s">
        <v>2008</v>
      </c>
    </row>
    <row r="356" spans="1:30">
      <c r="A356" s="43" t="s">
        <v>455</v>
      </c>
      <c r="B356" s="47">
        <v>-2.2418023411264604E-2</v>
      </c>
      <c r="C356" s="43">
        <v>0.37897051225613571</v>
      </c>
      <c r="D356" s="43">
        <v>-3.5217687421732848E-2</v>
      </c>
      <c r="E356" s="48">
        <v>0.43839842040150478</v>
      </c>
      <c r="F356" s="47">
        <v>0.36433769637793928</v>
      </c>
      <c r="G356" s="43">
        <v>-0.33121481786178553</v>
      </c>
      <c r="H356" s="43">
        <v>-9.0052676682942326E-2</v>
      </c>
      <c r="I356" s="43">
        <v>-0.86768157426838177</v>
      </c>
      <c r="J356" s="47">
        <v>-0.48036654666885198</v>
      </c>
      <c r="K356" s="43">
        <v>0.24530412815036176</v>
      </c>
      <c r="L356" s="43">
        <v>-0.53882714058259973</v>
      </c>
      <c r="M356" s="48">
        <v>-1.5626965071169119E-2</v>
      </c>
      <c r="N356" s="47">
        <v>-5.4227303223366365E-2</v>
      </c>
      <c r="O356" s="43">
        <v>6.153124686871133E-2</v>
      </c>
      <c r="P356" s="43">
        <v>-0.25201590855905165</v>
      </c>
      <c r="Q356" s="43">
        <v>-0.20113902580615806</v>
      </c>
      <c r="R356" s="47">
        <v>-9.5106824940312196E-2</v>
      </c>
      <c r="S356" s="43">
        <v>0.74409390411097809</v>
      </c>
      <c r="T356" s="43">
        <v>-7.2248115959811177E-2</v>
      </c>
      <c r="U356" s="48">
        <v>0.15689194404709159</v>
      </c>
      <c r="V356" s="47">
        <v>0.43779919368250719</v>
      </c>
      <c r="W356" s="43">
        <v>0.58951358936823495</v>
      </c>
      <c r="X356" s="43">
        <v>-9.4044350237701524E-2</v>
      </c>
      <c r="Y356" s="48">
        <v>-2.0296399776980129E-2</v>
      </c>
      <c r="Z356" s="43" t="s">
        <v>1491</v>
      </c>
      <c r="AA356" s="43">
        <v>5</v>
      </c>
      <c r="AB356" s="43" t="s">
        <v>1616</v>
      </c>
    </row>
    <row r="357" spans="1:30" ht="28.8">
      <c r="A357" s="43" t="s">
        <v>488</v>
      </c>
      <c r="B357" s="47">
        <v>-3.89728291103415E-2</v>
      </c>
      <c r="C357" s="43">
        <v>0.19168592823339381</v>
      </c>
      <c r="D357" s="43">
        <v>3.0134427772820754E-2</v>
      </c>
      <c r="E357" s="48">
        <v>0.20304283056731473</v>
      </c>
      <c r="F357" s="47">
        <v>-0.56432306470438787</v>
      </c>
      <c r="G357" s="43">
        <v>-0.51950523376448354</v>
      </c>
      <c r="H357" s="43">
        <v>-0.63676662249149663</v>
      </c>
      <c r="I357" s="43">
        <v>-0.48137908475335323</v>
      </c>
      <c r="J357" s="47">
        <v>-0.15376524287779661</v>
      </c>
      <c r="K357" s="43">
        <v>-0.29914854960958515</v>
      </c>
      <c r="L357" s="43">
        <v>-0.10791070955179194</v>
      </c>
      <c r="M357" s="48">
        <v>-5.5805951428899249E-2</v>
      </c>
      <c r="N357" s="47">
        <v>-0.20755390125242665</v>
      </c>
      <c r="O357" s="43">
        <v>-0.25725236591210709</v>
      </c>
      <c r="P357" s="43">
        <v>-0.19428751892528359</v>
      </c>
      <c r="Q357" s="43">
        <v>0.37834884210930309</v>
      </c>
      <c r="R357" s="47">
        <v>0.41936638877007493</v>
      </c>
      <c r="S357" s="43">
        <v>0.32473861302725887</v>
      </c>
      <c r="T357" s="43">
        <v>5.0513709281785189E-2</v>
      </c>
      <c r="U357" s="48">
        <v>0.2949888681196618</v>
      </c>
      <c r="V357" s="47">
        <v>0.52569983316788471</v>
      </c>
      <c r="W357" s="43">
        <v>0.66679396350486508</v>
      </c>
      <c r="X357" s="43">
        <v>4.6187196056452606E-2</v>
      </c>
      <c r="Y357" s="48">
        <v>0.37375363816374385</v>
      </c>
      <c r="Z357" s="43" t="s">
        <v>1491</v>
      </c>
      <c r="AA357" s="43">
        <v>5</v>
      </c>
      <c r="AB357" s="43" t="s">
        <v>1623</v>
      </c>
      <c r="AC357" s="43" t="s">
        <v>1624</v>
      </c>
      <c r="AD357" s="43" t="s">
        <v>1625</v>
      </c>
    </row>
    <row r="358" spans="1:30" ht="43.2">
      <c r="A358" s="43" t="s">
        <v>489</v>
      </c>
      <c r="B358" s="47">
        <v>-0.43381190658023233</v>
      </c>
      <c r="C358" s="43">
        <v>0.1786188326319437</v>
      </c>
      <c r="D358" s="43">
        <v>-4.2988441595468295E-2</v>
      </c>
      <c r="E358" s="48">
        <v>0.14003660738646909</v>
      </c>
      <c r="F358" s="47">
        <v>-0.19182116494229925</v>
      </c>
      <c r="G358" s="43">
        <v>-0.5835163242891207</v>
      </c>
      <c r="H358" s="43">
        <v>-0.8330523642423513</v>
      </c>
      <c r="I358" s="43">
        <v>-0.382476080363294</v>
      </c>
      <c r="J358" s="47">
        <v>7.3015544647446681E-2</v>
      </c>
      <c r="K358" s="43">
        <v>0.21894894034497861</v>
      </c>
      <c r="L358" s="43">
        <v>1.0789568987726501E-3</v>
      </c>
      <c r="M358" s="48">
        <v>7.5715857254786316E-3</v>
      </c>
      <c r="N358" s="47">
        <v>5.6763963041953263E-3</v>
      </c>
      <c r="O358" s="43">
        <v>-0.17343923646895595</v>
      </c>
      <c r="P358" s="43">
        <v>-0.15342376190939019</v>
      </c>
      <c r="Q358" s="43">
        <v>0.33890735849132386</v>
      </c>
      <c r="R358" s="47">
        <v>-0.1511657228077361</v>
      </c>
      <c r="S358" s="43">
        <v>0.45309179706197195</v>
      </c>
      <c r="T358" s="43">
        <v>4.0671192814754065E-2</v>
      </c>
      <c r="U358" s="48">
        <v>0.62125331381534199</v>
      </c>
      <c r="V358" s="47">
        <v>-3.8775721739398548E-2</v>
      </c>
      <c r="W358" s="43">
        <v>0.62310034916334744</v>
      </c>
      <c r="X358" s="43">
        <v>-0.16617690802352994</v>
      </c>
      <c r="Y358" s="48">
        <v>0.39743416263708564</v>
      </c>
      <c r="Z358" s="43" t="s">
        <v>1491</v>
      </c>
      <c r="AA358" s="43">
        <v>5</v>
      </c>
      <c r="AB358" s="43" t="s">
        <v>1631</v>
      </c>
      <c r="AC358" s="43" t="s">
        <v>1632</v>
      </c>
      <c r="AD358" s="43" t="s">
        <v>1633</v>
      </c>
    </row>
    <row r="359" spans="1:30" ht="28.8">
      <c r="A359" s="43" t="s">
        <v>420</v>
      </c>
      <c r="B359" s="47">
        <v>-0.22112496282445759</v>
      </c>
      <c r="C359" s="43">
        <v>1.4151228418692057</v>
      </c>
      <c r="D359" s="43">
        <v>7.2306216143700183E-2</v>
      </c>
      <c r="E359" s="48">
        <v>0.72630376098628757</v>
      </c>
      <c r="F359" s="47">
        <v>-5.2123879519500406E-2</v>
      </c>
      <c r="G359" s="43">
        <v>-0.49030558971445215</v>
      </c>
      <c r="H359" s="43">
        <v>-1.4093206780297891</v>
      </c>
      <c r="I359" s="43">
        <v>-1.7314543946985559</v>
      </c>
      <c r="J359" s="47">
        <v>0.1079323734542547</v>
      </c>
      <c r="K359" s="43">
        <v>0.95679278645603461</v>
      </c>
      <c r="L359" s="43">
        <v>0.48082638884577228</v>
      </c>
      <c r="M359" s="48">
        <v>0.59107662392612281</v>
      </c>
      <c r="N359" s="47">
        <v>-4.2382893671571921E-2</v>
      </c>
      <c r="O359" s="43">
        <v>-0.88821536557838698</v>
      </c>
      <c r="P359" s="43">
        <v>-0.55700856057743653</v>
      </c>
      <c r="Q359" s="43">
        <v>3.1438142051857021E-2</v>
      </c>
      <c r="R359" s="47">
        <v>0.30123793929671755</v>
      </c>
      <c r="S359" s="43">
        <v>0.21861694880867658</v>
      </c>
      <c r="T359" s="43">
        <v>-5.1303642137169835E-2</v>
      </c>
      <c r="U359" s="48">
        <v>0.46692234565140023</v>
      </c>
      <c r="V359" s="47">
        <v>0.54394660819765583</v>
      </c>
      <c r="W359" s="43">
        <v>0.86119033654920896</v>
      </c>
      <c r="X359" s="43">
        <v>-0.78745585537371821</v>
      </c>
      <c r="Y359" s="48">
        <v>-0.65244269340536143</v>
      </c>
      <c r="Z359" s="43" t="s">
        <v>1491</v>
      </c>
      <c r="AA359" s="43">
        <v>5</v>
      </c>
      <c r="AB359" s="43" t="s">
        <v>1640</v>
      </c>
      <c r="AC359" s="43" t="s">
        <v>1641</v>
      </c>
      <c r="AD359" s="43" t="s">
        <v>1642</v>
      </c>
    </row>
    <row r="360" spans="1:30" ht="43.2">
      <c r="A360" s="43" t="s">
        <v>466</v>
      </c>
      <c r="B360" s="47">
        <v>-8.7924938362990687E-2</v>
      </c>
      <c r="C360" s="43">
        <v>0.75499137888752366</v>
      </c>
      <c r="D360" s="43">
        <v>-0.31970872110699516</v>
      </c>
      <c r="E360" s="48">
        <v>0.25466117001398886</v>
      </c>
      <c r="F360" s="47">
        <v>-0.30870745688453632</v>
      </c>
      <c r="G360" s="43">
        <v>-0.61384382853339714</v>
      </c>
      <c r="H360" s="43">
        <v>-0.69903300557951742</v>
      </c>
      <c r="I360" s="43">
        <v>-0.62958199424225969</v>
      </c>
      <c r="J360" s="47">
        <v>-8.1079857626730131E-2</v>
      </c>
      <c r="K360" s="43">
        <v>0.32652085195663405</v>
      </c>
      <c r="L360" s="43">
        <v>0.61362807957890098</v>
      </c>
      <c r="M360" s="48">
        <v>0.54045755034061116</v>
      </c>
      <c r="N360" s="47">
        <v>0.24236012189996017</v>
      </c>
      <c r="O360" s="43">
        <v>-0.38940288117530208</v>
      </c>
      <c r="P360" s="43">
        <v>-0.38424541765578252</v>
      </c>
      <c r="Q360" s="43">
        <v>-6.3476306681445951E-2</v>
      </c>
      <c r="R360" s="47">
        <v>0.18413193790517304</v>
      </c>
      <c r="S360" s="43">
        <v>-0.11092937073567317</v>
      </c>
      <c r="T360" s="43">
        <v>-6.2867848295672157E-2</v>
      </c>
      <c r="U360" s="48">
        <v>0.49112421930885281</v>
      </c>
      <c r="V360" s="47">
        <v>0.31663649349022577</v>
      </c>
      <c r="W360" s="43">
        <v>0.50835114698774275</v>
      </c>
      <c r="X360" s="43">
        <v>-0.37200497651106224</v>
      </c>
      <c r="Y360" s="48">
        <v>2.5490079890881184E-2</v>
      </c>
      <c r="Z360" s="43" t="s">
        <v>1491</v>
      </c>
      <c r="AA360" s="43">
        <v>5</v>
      </c>
      <c r="AB360" s="43" t="s">
        <v>1657</v>
      </c>
      <c r="AC360" s="43" t="s">
        <v>1658</v>
      </c>
      <c r="AD360" s="43" t="s">
        <v>1659</v>
      </c>
    </row>
    <row r="361" spans="1:30">
      <c r="A361" s="43" t="s">
        <v>421</v>
      </c>
      <c r="B361" s="47">
        <v>-0.21962709569967023</v>
      </c>
      <c r="C361" s="43">
        <v>0.18477145444977192</v>
      </c>
      <c r="D361" s="43">
        <v>-0.47923243649604413</v>
      </c>
      <c r="E361" s="48">
        <v>-0.18768917970269891</v>
      </c>
      <c r="F361" s="47">
        <v>-0.6153085762675462</v>
      </c>
      <c r="G361" s="43">
        <v>-0.49571307873267151</v>
      </c>
      <c r="H361" s="43">
        <v>-0.56739492381569556</v>
      </c>
      <c r="I361" s="43">
        <v>-0.43957105869522833</v>
      </c>
      <c r="J361" s="47">
        <v>-0.31144924177804334</v>
      </c>
      <c r="K361" s="43">
        <v>0.5446580826701316</v>
      </c>
      <c r="L361" s="43">
        <v>-0.10689731629600152</v>
      </c>
      <c r="M361" s="48">
        <v>-2.713009830761522E-2</v>
      </c>
      <c r="N361" s="47">
        <v>-0.41149659835978641</v>
      </c>
      <c r="O361" s="43">
        <v>-9.0985597182377378E-2</v>
      </c>
      <c r="P361" s="43">
        <v>-3.472530330201451E-2</v>
      </c>
      <c r="Q361" s="43">
        <v>0.24604955434998552</v>
      </c>
      <c r="R361" s="47">
        <v>0.65978860965926978</v>
      </c>
      <c r="S361" s="43">
        <v>0.78081333497490935</v>
      </c>
      <c r="T361" s="43">
        <v>0.71204209484529801</v>
      </c>
      <c r="U361" s="48">
        <v>0.19514066176604491</v>
      </c>
      <c r="V361" s="47">
        <v>0.37009704679173566</v>
      </c>
      <c r="W361" s="43">
        <v>0.78056251937300913</v>
      </c>
      <c r="X361" s="43">
        <v>-0.30227621650440128</v>
      </c>
      <c r="Y361" s="48">
        <v>-0.37784928975652193</v>
      </c>
      <c r="Z361" s="43" t="s">
        <v>1491</v>
      </c>
      <c r="AA361" s="43">
        <v>5</v>
      </c>
      <c r="AB361" s="43" t="s">
        <v>1946</v>
      </c>
      <c r="AC361" s="43" t="s">
        <v>1947</v>
      </c>
      <c r="AD361" s="43" t="s">
        <v>1948</v>
      </c>
    </row>
    <row r="362" spans="1:30">
      <c r="A362" s="43" t="s">
        <v>422</v>
      </c>
      <c r="B362" s="47">
        <v>-0.31294189946083883</v>
      </c>
      <c r="C362" s="43">
        <v>3.9788742466992488E-2</v>
      </c>
      <c r="D362" s="43">
        <v>-0.19837237660029108</v>
      </c>
      <c r="E362" s="48">
        <v>-0.15296114803663322</v>
      </c>
      <c r="F362" s="47">
        <v>0.32581333935316775</v>
      </c>
      <c r="G362" s="43">
        <v>-0.21535230584451245</v>
      </c>
      <c r="H362" s="43">
        <v>0.13675380376464874</v>
      </c>
      <c r="I362" s="43">
        <v>-0.18216939144212141</v>
      </c>
      <c r="J362" s="47">
        <v>0.11920833733038287</v>
      </c>
      <c r="K362" s="43">
        <v>0.70568509519546041</v>
      </c>
      <c r="L362" s="43">
        <v>0.23043092339082008</v>
      </c>
      <c r="M362" s="48">
        <v>0.35930611510821137</v>
      </c>
      <c r="N362" s="47">
        <v>0.11016586717985311</v>
      </c>
      <c r="O362" s="43">
        <v>-0.41948397389575404</v>
      </c>
      <c r="P362" s="43">
        <v>-0.10275254729695105</v>
      </c>
      <c r="Q362" s="43">
        <v>-6.5109905266978796E-2</v>
      </c>
      <c r="R362" s="47">
        <v>-0.53931510764455215</v>
      </c>
      <c r="S362" s="43">
        <v>0.50870584646782424</v>
      </c>
      <c r="T362" s="43">
        <v>-0.22099214915924317</v>
      </c>
      <c r="U362" s="48">
        <v>0.4375577007976304</v>
      </c>
      <c r="V362" s="47">
        <v>0.1821918769079991</v>
      </c>
      <c r="W362" s="43">
        <v>0.47294287086083653</v>
      </c>
      <c r="X362" s="43">
        <v>-0.67998852841489399</v>
      </c>
      <c r="Y362" s="48">
        <v>-0.44372693655170165</v>
      </c>
      <c r="Z362" s="43" t="s">
        <v>1491</v>
      </c>
      <c r="AA362" s="43">
        <v>5</v>
      </c>
      <c r="AB362" s="43" t="s">
        <v>1673</v>
      </c>
      <c r="AC362" s="43" t="s">
        <v>1674</v>
      </c>
      <c r="AD362" s="43" t="s">
        <v>1675</v>
      </c>
    </row>
    <row r="363" spans="1:30" ht="43.2">
      <c r="A363" s="43" t="s">
        <v>458</v>
      </c>
      <c r="B363" s="47">
        <v>6.9146204084077567E-2</v>
      </c>
      <c r="C363" s="43">
        <v>0.32444423968045816</v>
      </c>
      <c r="D363" s="43">
        <v>-0.12862247291414727</v>
      </c>
      <c r="E363" s="48">
        <v>2.2834474350019729E-2</v>
      </c>
      <c r="F363" s="47">
        <v>-0.68724030848506878</v>
      </c>
      <c r="G363" s="43">
        <v>-0.6128661395334668</v>
      </c>
      <c r="H363" s="43">
        <v>-0.99659040062736315</v>
      </c>
      <c r="I363" s="43">
        <v>-1.2190966586112411</v>
      </c>
      <c r="J363" s="47">
        <v>7.4014690313518081E-2</v>
      </c>
      <c r="K363" s="43">
        <v>0.23564273225082713</v>
      </c>
      <c r="L363" s="43">
        <v>-6.6049444224305517E-2</v>
      </c>
      <c r="M363" s="48">
        <v>0.32376169197112609</v>
      </c>
      <c r="N363" s="47">
        <v>-0.22794898517254589</v>
      </c>
      <c r="O363" s="43">
        <v>-0.6516129428102998</v>
      </c>
      <c r="P363" s="43">
        <v>-0.44657012250126876</v>
      </c>
      <c r="Q363" s="43">
        <v>0.12009120347361198</v>
      </c>
      <c r="R363" s="47">
        <v>0.68431395476605017</v>
      </c>
      <c r="S363" s="43">
        <v>0.70353213944836324</v>
      </c>
      <c r="T363" s="43">
        <v>0.66727852418466094</v>
      </c>
      <c r="U363" s="48">
        <v>0.58156069140029854</v>
      </c>
      <c r="V363" s="47">
        <v>0.74469328231709619</v>
      </c>
      <c r="W363" s="43">
        <v>0.90753922054619363</v>
      </c>
      <c r="X363" s="43">
        <v>0.15754114549407175</v>
      </c>
      <c r="Y363" s="48">
        <v>-0.43911066059021781</v>
      </c>
      <c r="Z363" s="43" t="s">
        <v>1491</v>
      </c>
      <c r="AA363" s="43">
        <v>5</v>
      </c>
      <c r="AB363" s="43" t="s">
        <v>1704</v>
      </c>
      <c r="AC363" s="43" t="s">
        <v>1705</v>
      </c>
      <c r="AD363" s="43" t="s">
        <v>1706</v>
      </c>
    </row>
    <row r="364" spans="1:30">
      <c r="A364" s="43" t="s">
        <v>469</v>
      </c>
      <c r="B364" s="47">
        <v>4.4074354440248577E-2</v>
      </c>
      <c r="C364" s="43">
        <v>0.82871655259367216</v>
      </c>
      <c r="D364" s="43">
        <v>-0.59691049487450931</v>
      </c>
      <c r="E364" s="48">
        <v>-0.20751120820305577</v>
      </c>
      <c r="F364" s="47">
        <v>-1.0261195400958931</v>
      </c>
      <c r="G364" s="43">
        <v>-0.10003300266596105</v>
      </c>
      <c r="H364" s="43">
        <v>-0.83535527226080897</v>
      </c>
      <c r="I364" s="43">
        <v>-0.53134654627517008</v>
      </c>
      <c r="J364" s="47">
        <v>0.50724864129196645</v>
      </c>
      <c r="K364" s="43">
        <v>0.91637562264144157</v>
      </c>
      <c r="L364" s="43">
        <v>0.28455072131178455</v>
      </c>
      <c r="M364" s="48">
        <v>0.69822334667459851</v>
      </c>
      <c r="N364" s="47">
        <v>-0.25338625485292415</v>
      </c>
      <c r="O364" s="43">
        <v>-1.1593281417005532</v>
      </c>
      <c r="P364" s="43">
        <v>0.35337023979820054</v>
      </c>
      <c r="Q364" s="43">
        <v>9.0442217205231934E-2</v>
      </c>
      <c r="R364" s="47">
        <v>-0.34775168523703215</v>
      </c>
      <c r="S364" s="43">
        <v>0.63259129167023198</v>
      </c>
      <c r="T364" s="43">
        <v>-0.56591542683709939</v>
      </c>
      <c r="U364" s="48">
        <v>0.95436326747400457</v>
      </c>
      <c r="V364" s="47">
        <v>0.12974421177866402</v>
      </c>
      <c r="W364" s="43">
        <v>0.8576247068467161</v>
      </c>
      <c r="X364" s="43">
        <v>-0.2074847059367507</v>
      </c>
      <c r="Y364" s="48">
        <v>-0.3934336964478285</v>
      </c>
      <c r="Z364" s="43" t="s">
        <v>1491</v>
      </c>
      <c r="AA364" s="43">
        <v>5</v>
      </c>
      <c r="AB364" s="43" t="s">
        <v>1954</v>
      </c>
      <c r="AC364" s="43" t="s">
        <v>1955</v>
      </c>
      <c r="AD364" s="43" t="s">
        <v>1956</v>
      </c>
    </row>
    <row r="365" spans="1:30">
      <c r="A365" s="43" t="s">
        <v>540</v>
      </c>
      <c r="B365" s="47">
        <v>0.40725060075607789</v>
      </c>
      <c r="C365" s="43">
        <v>0.90481488777653418</v>
      </c>
      <c r="D365" s="43">
        <v>0.60532108279492303</v>
      </c>
      <c r="E365" s="48">
        <v>0.17620977310535357</v>
      </c>
      <c r="F365" s="47">
        <v>-0.20368665216947668</v>
      </c>
      <c r="G365" s="43">
        <v>-0.60026749897807419</v>
      </c>
      <c r="H365" s="43">
        <v>-0.89957360075121517</v>
      </c>
      <c r="I365" s="43">
        <v>-0.98899734288048802</v>
      </c>
      <c r="J365" s="47">
        <v>9.7109559549892241E-2</v>
      </c>
      <c r="K365" s="43">
        <v>1.2538462253716893</v>
      </c>
      <c r="L365" s="43">
        <v>0.20820351182874983</v>
      </c>
      <c r="M365" s="48">
        <v>0.8977743147895727</v>
      </c>
      <c r="N365" s="47">
        <v>-0.25982152294489019</v>
      </c>
      <c r="O365" s="43">
        <v>-0.44780907734190745</v>
      </c>
      <c r="P365" s="43">
        <v>-0.75228699119221754</v>
      </c>
      <c r="Q365" s="43">
        <v>0.13851483282529845</v>
      </c>
      <c r="R365" s="47">
        <v>0.18340155092195709</v>
      </c>
      <c r="S365" s="43">
        <v>-6.5806581492172375E-2</v>
      </c>
      <c r="T365" s="43">
        <v>-0.20529522710881642</v>
      </c>
      <c r="U365" s="48">
        <v>0.31274904642645601</v>
      </c>
      <c r="V365" s="47">
        <v>-0.23021136274430143</v>
      </c>
      <c r="W365" s="43">
        <v>0.39538937072518293</v>
      </c>
      <c r="X365" s="43">
        <v>-0.67492495102611672</v>
      </c>
      <c r="Y365" s="48">
        <v>-0.11798039433903502</v>
      </c>
      <c r="Z365" s="43" t="s">
        <v>1491</v>
      </c>
      <c r="AA365" s="43">
        <v>5</v>
      </c>
      <c r="AB365" s="43" t="s">
        <v>2012</v>
      </c>
    </row>
    <row r="366" spans="1:30">
      <c r="A366" s="43" t="s">
        <v>565</v>
      </c>
      <c r="B366" s="47">
        <v>-0.35863255016601858</v>
      </c>
      <c r="C366" s="43">
        <v>0.42611595128010976</v>
      </c>
      <c r="D366" s="43">
        <v>8.8729281245376754E-2</v>
      </c>
      <c r="E366" s="48">
        <v>0.2325008789129015</v>
      </c>
      <c r="F366" s="47">
        <v>-0.26530895922100201</v>
      </c>
      <c r="G366" s="43">
        <v>-0.32310408579944799</v>
      </c>
      <c r="H366" s="43">
        <v>-1.0508903489880532</v>
      </c>
      <c r="I366" s="43">
        <v>-0.36980270060008902</v>
      </c>
      <c r="J366" s="47">
        <v>-0.15153038727358256</v>
      </c>
      <c r="K366" s="43">
        <v>0.16456436317917897</v>
      </c>
      <c r="L366" s="43">
        <v>-0.19664140530549931</v>
      </c>
      <c r="M366" s="48">
        <v>-0.12006029817753976</v>
      </c>
      <c r="N366" s="47">
        <v>0.28672721893757797</v>
      </c>
      <c r="O366" s="43">
        <v>-8.2544541076545741E-2</v>
      </c>
      <c r="P366" s="43">
        <v>-0.20196268980244683</v>
      </c>
      <c r="Q366" s="43">
        <v>3.023780536492578E-2</v>
      </c>
      <c r="R366" s="47">
        <v>0.16813115622843652</v>
      </c>
      <c r="S366" s="43">
        <v>0.42478950936587001</v>
      </c>
      <c r="T366" s="43">
        <v>0.34392351134248617</v>
      </c>
      <c r="U366" s="48">
        <v>0.38575821120432635</v>
      </c>
      <c r="V366" s="47">
        <v>0.26713008881497213</v>
      </c>
      <c r="W366" s="43">
        <v>0.2944448836386524</v>
      </c>
      <c r="X366" s="43">
        <v>-0.16609739045820002</v>
      </c>
      <c r="Y366" s="48">
        <v>5.4127568980709029E-2</v>
      </c>
      <c r="Z366" s="43" t="s">
        <v>1491</v>
      </c>
      <c r="AA366" s="43">
        <v>5</v>
      </c>
      <c r="AB366" s="43" t="s">
        <v>1729</v>
      </c>
      <c r="AC366" s="43" t="s">
        <v>1730</v>
      </c>
      <c r="AD366" s="43" t="s">
        <v>1731</v>
      </c>
    </row>
    <row r="367" spans="1:30">
      <c r="A367" s="43" t="s">
        <v>541</v>
      </c>
      <c r="B367" s="47">
        <v>-0.21302164858174363</v>
      </c>
      <c r="C367" s="43">
        <v>0.65185179403362703</v>
      </c>
      <c r="D367" s="43">
        <v>-0.15001117966453492</v>
      </c>
      <c r="E367" s="48">
        <v>-0.16304639389635778</v>
      </c>
      <c r="F367" s="47">
        <v>-0.61147307805218387</v>
      </c>
      <c r="G367" s="43">
        <v>0.13482869608097273</v>
      </c>
      <c r="H367" s="43">
        <v>-0.48148559679202013</v>
      </c>
      <c r="I367" s="43">
        <v>-0.39382355245386008</v>
      </c>
      <c r="J367" s="47">
        <v>6.8220155622407283E-2</v>
      </c>
      <c r="K367" s="43">
        <v>-7.9855159359855321E-2</v>
      </c>
      <c r="L367" s="43">
        <v>8.1967220260000737E-2</v>
      </c>
      <c r="M367" s="48">
        <v>-0.10362979660641969</v>
      </c>
      <c r="N367" s="47">
        <v>2.2542604390215124E-3</v>
      </c>
      <c r="O367" s="43">
        <v>-0.44117245236968278</v>
      </c>
      <c r="P367" s="43">
        <v>-0.10198571498501578</v>
      </c>
      <c r="Q367" s="43">
        <v>0.225264779603215</v>
      </c>
      <c r="R367" s="47">
        <v>0.42346642537654083</v>
      </c>
      <c r="S367" s="43">
        <v>0.64720209248147886</v>
      </c>
      <c r="T367" s="43">
        <v>0.13917330975070197</v>
      </c>
      <c r="U367" s="48">
        <v>0.37124386025233785</v>
      </c>
      <c r="V367" s="47">
        <v>0.3533987758175921</v>
      </c>
      <c r="W367" s="43">
        <v>0.82547469947653429</v>
      </c>
      <c r="X367" s="43">
        <v>-0.70376038620202996</v>
      </c>
      <c r="Y367" s="48">
        <v>-0.4232103454758584</v>
      </c>
      <c r="Z367" s="43" t="s">
        <v>1491</v>
      </c>
      <c r="AA367" s="43">
        <v>5</v>
      </c>
      <c r="AB367" s="43" t="s">
        <v>1772</v>
      </c>
    </row>
    <row r="368" spans="1:30" ht="28.8">
      <c r="A368" s="43" t="s">
        <v>579</v>
      </c>
      <c r="B368" s="47">
        <v>-0.46632077306042624</v>
      </c>
      <c r="C368" s="43">
        <v>2.4139693950862018E-2</v>
      </c>
      <c r="D368" s="43">
        <v>-0.20405265142607862</v>
      </c>
      <c r="E368" s="48">
        <v>-0.13278678371603725</v>
      </c>
      <c r="F368" s="47">
        <v>-0.64786484652763399</v>
      </c>
      <c r="G368" s="43">
        <v>-1.0570755003777716</v>
      </c>
      <c r="H368" s="43">
        <v>-0.57578793903702985</v>
      </c>
      <c r="I368" s="43">
        <v>-1.0593041775207042</v>
      </c>
      <c r="J368" s="47">
        <v>0.18908749894315827</v>
      </c>
      <c r="K368" s="43">
        <v>0.38326091635340348</v>
      </c>
      <c r="L368" s="43">
        <v>0.19576113009474364</v>
      </c>
      <c r="M368" s="48">
        <v>0.13871371683410061</v>
      </c>
      <c r="N368" s="47">
        <v>-2.7312178976004315E-2</v>
      </c>
      <c r="O368" s="43">
        <v>-0.14151386249407297</v>
      </c>
      <c r="P368" s="43">
        <v>0.29041757016694714</v>
      </c>
      <c r="Q368" s="43">
        <v>0.39973376298475455</v>
      </c>
      <c r="R368" s="47">
        <v>0.26048511780667943</v>
      </c>
      <c r="S368" s="43">
        <v>0.51646971470782077</v>
      </c>
      <c r="T368" s="43">
        <v>0.42924499021123036</v>
      </c>
      <c r="U368" s="48">
        <v>0.6006357547279858</v>
      </c>
      <c r="V368" s="47">
        <v>0.24571537601508572</v>
      </c>
      <c r="W368" s="43">
        <v>0.57626993159156881</v>
      </c>
      <c r="X368" s="43">
        <v>6.4125892425754685E-2</v>
      </c>
      <c r="Y368" s="48">
        <v>-9.3992176674404362E-2</v>
      </c>
      <c r="Z368" s="43" t="s">
        <v>1491</v>
      </c>
      <c r="AA368" s="43">
        <v>5</v>
      </c>
      <c r="AB368" s="43" t="s">
        <v>1777</v>
      </c>
      <c r="AC368" s="43" t="s">
        <v>1778</v>
      </c>
      <c r="AD368" s="43" t="s">
        <v>1779</v>
      </c>
    </row>
    <row r="369" spans="1:30">
      <c r="A369" s="43" t="s">
        <v>472</v>
      </c>
      <c r="B369" s="47">
        <v>-0.356613606148586</v>
      </c>
      <c r="C369" s="43">
        <v>1.1661878187136769</v>
      </c>
      <c r="D369" s="43">
        <v>-0.11978049446481324</v>
      </c>
      <c r="E369" s="48">
        <v>-0.12179736698488715</v>
      </c>
      <c r="F369" s="47">
        <v>-0.49816174859824819</v>
      </c>
      <c r="G369" s="43">
        <v>-0.97963975044325113</v>
      </c>
      <c r="H369" s="43">
        <v>-1.0299139051710153</v>
      </c>
      <c r="I369" s="43">
        <v>-1.4769374892939566</v>
      </c>
      <c r="J369" s="47">
        <v>0.30733763412300519</v>
      </c>
      <c r="K369" s="43">
        <v>1.1735558538499549</v>
      </c>
      <c r="L369" s="43">
        <v>0.50009311776657783</v>
      </c>
      <c r="M369" s="48">
        <v>0.58956833002350262</v>
      </c>
      <c r="N369" s="47">
        <v>-0.22598928348914052</v>
      </c>
      <c r="O369" s="43">
        <v>-0.79320000146094471</v>
      </c>
      <c r="P369" s="43">
        <v>-0.20463510441039112</v>
      </c>
      <c r="Q369" s="43">
        <v>5.7354789187942972E-3</v>
      </c>
      <c r="R369" s="47">
        <v>0.30047371399859851</v>
      </c>
      <c r="S369" s="43">
        <v>0.87473235770661617</v>
      </c>
      <c r="T369" s="43">
        <v>-4.0741003353258996E-2</v>
      </c>
      <c r="U369" s="48">
        <v>0.55354150372022382</v>
      </c>
      <c r="V369" s="47">
        <v>0.42990390545367357</v>
      </c>
      <c r="W369" s="43">
        <v>0.89558811632534818</v>
      </c>
      <c r="X369" s="43">
        <v>-0.78870175289009881</v>
      </c>
      <c r="Y369" s="48">
        <v>-0.21226669697089751</v>
      </c>
      <c r="Z369" s="43" t="s">
        <v>1491</v>
      </c>
      <c r="AA369" s="43">
        <v>5</v>
      </c>
      <c r="AB369" s="43" t="s">
        <v>1780</v>
      </c>
      <c r="AC369" s="43" t="s">
        <v>1781</v>
      </c>
      <c r="AD369" s="43" t="s">
        <v>1782</v>
      </c>
    </row>
    <row r="370" spans="1:30">
      <c r="A370" s="43" t="s">
        <v>425</v>
      </c>
      <c r="B370" s="47">
        <v>-0.26100949372316623</v>
      </c>
      <c r="C370" s="43">
        <v>0.19654834505575666</v>
      </c>
      <c r="D370" s="43">
        <v>0.12741392636620308</v>
      </c>
      <c r="E370" s="48">
        <v>0.16585774834346681</v>
      </c>
      <c r="F370" s="47">
        <v>-0.16145479520057382</v>
      </c>
      <c r="G370" s="43">
        <v>-0.5897717728496229</v>
      </c>
      <c r="H370" s="43">
        <v>-0.65408471461138207</v>
      </c>
      <c r="I370" s="43">
        <v>-1.1166624701529668</v>
      </c>
      <c r="J370" s="47">
        <v>-0.28962510539056741</v>
      </c>
      <c r="K370" s="43">
        <v>-0.12981877071894873</v>
      </c>
      <c r="L370" s="43">
        <v>7.8502804957221173E-3</v>
      </c>
      <c r="M370" s="48">
        <v>-3.8127505129429494E-2</v>
      </c>
      <c r="N370" s="47">
        <v>-0.17655016841403359</v>
      </c>
      <c r="O370" s="43">
        <v>-0.46840425532005742</v>
      </c>
      <c r="P370" s="43">
        <v>-0.43694788952276503</v>
      </c>
      <c r="Q370" s="43">
        <v>4.6004202058395428E-2</v>
      </c>
      <c r="R370" s="47">
        <v>0.33427832449186806</v>
      </c>
      <c r="S370" s="43">
        <v>0.79481393226099772</v>
      </c>
      <c r="T370" s="43">
        <v>0.56033609120814309</v>
      </c>
      <c r="U370" s="48">
        <v>0.92330682284242582</v>
      </c>
      <c r="V370" s="47">
        <v>0.3730186658202177</v>
      </c>
      <c r="W370" s="43">
        <v>0.7036561309632704</v>
      </c>
      <c r="X370" s="43">
        <v>-2.7079005958394003E-2</v>
      </c>
      <c r="Y370" s="48">
        <v>9.1626328806142673E-2</v>
      </c>
      <c r="Z370" s="43" t="s">
        <v>1491</v>
      </c>
      <c r="AA370" s="43">
        <v>5</v>
      </c>
      <c r="AB370" s="43" t="s">
        <v>1789</v>
      </c>
    </row>
    <row r="371" spans="1:30">
      <c r="A371" s="43" t="s">
        <v>426</v>
      </c>
      <c r="B371" s="47">
        <v>-0.43320786737047645</v>
      </c>
      <c r="C371" s="43">
        <v>1.0739559670264869</v>
      </c>
      <c r="D371" s="43">
        <v>-0.47595733692899661</v>
      </c>
      <c r="E371" s="48">
        <v>0.35789361511345685</v>
      </c>
      <c r="F371" s="47">
        <v>-0.47684346222236851</v>
      </c>
      <c r="G371" s="43">
        <v>-0.6105130428573704</v>
      </c>
      <c r="H371" s="43">
        <v>-0.95788107407495271</v>
      </c>
      <c r="I371" s="43">
        <v>-0.58272425208303646</v>
      </c>
      <c r="J371" s="47">
        <v>0.15843980843916147</v>
      </c>
      <c r="K371" s="43">
        <v>0.38843330044680519</v>
      </c>
      <c r="L371" s="43">
        <v>-0.29604544776847896</v>
      </c>
      <c r="M371" s="48">
        <v>0.60017654534345033</v>
      </c>
      <c r="N371" s="47">
        <v>0.2697237481017109</v>
      </c>
      <c r="O371" s="43">
        <v>1.5785357148596264E-2</v>
      </c>
      <c r="P371" s="43">
        <v>-0.28697248595384689</v>
      </c>
      <c r="Q371" s="43">
        <v>-0.23807103207030633</v>
      </c>
      <c r="R371" s="47">
        <v>0.47487164820353184</v>
      </c>
      <c r="S371" s="43">
        <v>0.83004332735044528</v>
      </c>
      <c r="T371" s="43">
        <v>-0.1432776212618618</v>
      </c>
      <c r="U371" s="48">
        <v>0.60749200873051956</v>
      </c>
      <c r="V371" s="47">
        <v>-0.14278259505551313</v>
      </c>
      <c r="W371" s="43">
        <v>0.61369189036146998</v>
      </c>
      <c r="X371" s="43">
        <v>-0.76338495999062728</v>
      </c>
      <c r="Y371" s="48">
        <v>-0.19028276537764621</v>
      </c>
      <c r="Z371" s="43" t="s">
        <v>1491</v>
      </c>
      <c r="AA371" s="43">
        <v>5</v>
      </c>
      <c r="AB371" s="43" t="s">
        <v>2020</v>
      </c>
      <c r="AC371" s="43" t="s">
        <v>2021</v>
      </c>
      <c r="AD371" s="43" t="s">
        <v>862</v>
      </c>
    </row>
    <row r="372" spans="1:30">
      <c r="A372" s="43" t="s">
        <v>427</v>
      </c>
      <c r="B372" s="47">
        <v>-0.58456971337156938</v>
      </c>
      <c r="C372" s="43">
        <v>5.1453110501587553E-2</v>
      </c>
      <c r="D372" s="43">
        <v>-0.18335034201101616</v>
      </c>
      <c r="E372" s="48">
        <v>-6.2576772395436756E-2</v>
      </c>
      <c r="F372" s="47">
        <v>-0.25840239450861063</v>
      </c>
      <c r="G372" s="43">
        <v>-0.92858927156210258</v>
      </c>
      <c r="H372" s="43">
        <v>-1.1324897621421985</v>
      </c>
      <c r="I372" s="43">
        <v>-1.3704342442281401</v>
      </c>
      <c r="J372" s="47">
        <v>0.64443188110422778</v>
      </c>
      <c r="K372" s="43">
        <v>0.53749693253413966</v>
      </c>
      <c r="L372" s="43">
        <v>0.62600536719388911</v>
      </c>
      <c r="M372" s="48">
        <v>0.68824996977542552</v>
      </c>
      <c r="N372" s="47">
        <v>0.49695179118885829</v>
      </c>
      <c r="O372" s="43">
        <v>6.9787482283302602E-2</v>
      </c>
      <c r="P372" s="43">
        <v>0.19677360726647178</v>
      </c>
      <c r="Q372" s="43">
        <v>0.39153396132652968</v>
      </c>
      <c r="R372" s="47">
        <v>0.19549050402086512</v>
      </c>
      <c r="S372" s="43">
        <v>0.40182840022481248</v>
      </c>
      <c r="T372" s="43">
        <v>7.8974239835303564E-2</v>
      </c>
      <c r="U372" s="48">
        <v>0.2318592960246697</v>
      </c>
      <c r="V372" s="47">
        <v>0.1375631292712205</v>
      </c>
      <c r="W372" s="43">
        <v>0.38280461377388281</v>
      </c>
      <c r="X372" s="43">
        <v>-0.55360096094348388</v>
      </c>
      <c r="Y372" s="48">
        <v>-0.22348053280719871</v>
      </c>
      <c r="Z372" s="43" t="s">
        <v>1491</v>
      </c>
      <c r="AA372" s="43">
        <v>5</v>
      </c>
      <c r="AB372" s="43" t="s">
        <v>1813</v>
      </c>
    </row>
    <row r="373" spans="1:30">
      <c r="A373" s="43" t="s">
        <v>832</v>
      </c>
      <c r="B373" s="47">
        <v>-0.46784905054673143</v>
      </c>
      <c r="C373" s="43">
        <v>0.82998633392502708</v>
      </c>
      <c r="D373" s="43">
        <v>0.24325292977022381</v>
      </c>
      <c r="E373" s="48">
        <v>0.35301105975540076</v>
      </c>
      <c r="F373" s="47">
        <v>-0.28143997544328564</v>
      </c>
      <c r="G373" s="43">
        <v>-0.70634330935503475</v>
      </c>
      <c r="H373" s="43">
        <v>-1.1503614884721391</v>
      </c>
      <c r="I373" s="43">
        <v>-1.3209792006715066</v>
      </c>
      <c r="J373" s="47">
        <v>0.39658322044023525</v>
      </c>
      <c r="K373" s="43">
        <v>0.37702917253838414</v>
      </c>
      <c r="L373" s="43">
        <v>0.88439111277058124</v>
      </c>
      <c r="M373" s="48">
        <v>0.63313144943147304</v>
      </c>
      <c r="N373" s="47">
        <v>0.27574672371000969</v>
      </c>
      <c r="O373" s="43">
        <v>-0.65603256416228461</v>
      </c>
      <c r="P373" s="43">
        <v>7.855914900829486E-2</v>
      </c>
      <c r="Q373" s="43">
        <v>-0.25388003783628282</v>
      </c>
      <c r="R373" s="47">
        <v>0.28121979120497781</v>
      </c>
      <c r="S373" s="43">
        <v>0.3576993633700794</v>
      </c>
      <c r="T373" s="43">
        <v>0.65357706294195916</v>
      </c>
      <c r="U373" s="48">
        <v>0.33214807401799717</v>
      </c>
      <c r="V373" s="47">
        <v>0.5663484702091619</v>
      </c>
      <c r="W373" s="43">
        <v>0.42974473698913229</v>
      </c>
      <c r="X373" s="43">
        <v>-1.2146684064756263</v>
      </c>
      <c r="Y373" s="48">
        <v>-0.71277032996899348</v>
      </c>
      <c r="Z373" s="43" t="s">
        <v>1491</v>
      </c>
      <c r="AA373" s="43">
        <v>5</v>
      </c>
      <c r="AB373" s="43" t="s">
        <v>1849</v>
      </c>
    </row>
    <row r="374" spans="1:30">
      <c r="A374" s="43" t="s">
        <v>645</v>
      </c>
      <c r="B374" s="47">
        <v>1.0928612711333644E-2</v>
      </c>
      <c r="C374" s="43">
        <v>0.90362843592173014</v>
      </c>
      <c r="D374" s="43">
        <v>1.3163679913635207</v>
      </c>
      <c r="E374" s="48">
        <v>0.56366044275919958</v>
      </c>
      <c r="F374" s="47">
        <v>-1.4679890542683782</v>
      </c>
      <c r="G374" s="43">
        <v>-2.4822310261096328</v>
      </c>
      <c r="H374" s="43">
        <v>-2.7543370713676651</v>
      </c>
      <c r="I374" s="43">
        <v>-2.9909448846841502</v>
      </c>
      <c r="J374" s="47">
        <v>1.0031200880465097</v>
      </c>
      <c r="K374" s="43">
        <v>7.5990684433610234E-2</v>
      </c>
      <c r="L374" s="43">
        <v>1.4361603883755569</v>
      </c>
      <c r="M374" s="48">
        <v>5.5157657828926489E-2</v>
      </c>
      <c r="N374" s="47">
        <v>0.67984165292039689</v>
      </c>
      <c r="O374" s="43">
        <v>-0.59845356762547297</v>
      </c>
      <c r="P374" s="43">
        <v>0.35463550790329662</v>
      </c>
      <c r="Q374" s="43">
        <v>1.5809454131198086</v>
      </c>
      <c r="R374" s="47">
        <v>1.1875109568707476</v>
      </c>
      <c r="S374" s="43">
        <v>0.35737188567793804</v>
      </c>
      <c r="T374" s="43">
        <v>1.0054973639590548</v>
      </c>
      <c r="U374" s="48">
        <v>0.23702806025483655</v>
      </c>
      <c r="V374" s="47">
        <v>0.83574517925206226</v>
      </c>
      <c r="W374" s="43">
        <v>0.47009533039650958</v>
      </c>
      <c r="X374" s="43">
        <v>-1.5902242319007065</v>
      </c>
      <c r="Y374" s="48">
        <v>-2.9656792402191694E-2</v>
      </c>
      <c r="Z374" s="43" t="s">
        <v>1491</v>
      </c>
      <c r="AA374" s="43">
        <v>5</v>
      </c>
      <c r="AB374" s="43" t="s">
        <v>1904</v>
      </c>
    </row>
    <row r="375" spans="1:30">
      <c r="A375" s="43" t="s">
        <v>553</v>
      </c>
      <c r="B375" s="47">
        <v>-0.26008797124735888</v>
      </c>
      <c r="C375" s="43">
        <v>0.72315301502667584</v>
      </c>
      <c r="D375" s="43">
        <v>-0.45369833375858043</v>
      </c>
      <c r="E375" s="48">
        <v>-0.39599367242329286</v>
      </c>
      <c r="F375" s="47">
        <v>-0.80991468852926918</v>
      </c>
      <c r="G375" s="43">
        <v>-0.34529518281213506</v>
      </c>
      <c r="H375" s="43">
        <v>-1.0384167830424005</v>
      </c>
      <c r="I375" s="43">
        <v>-1.0059627337815309</v>
      </c>
      <c r="J375" s="47">
        <v>-0.11435819914597449</v>
      </c>
      <c r="K375" s="43">
        <v>0.73154482954562783</v>
      </c>
      <c r="L375" s="43">
        <v>0.18213797599094095</v>
      </c>
      <c r="M375" s="48">
        <v>0.20200257501734362</v>
      </c>
      <c r="N375" s="47">
        <v>-0.76450552345036493</v>
      </c>
      <c r="O375" s="43">
        <v>0.14111332547870367</v>
      </c>
      <c r="P375" s="43">
        <v>-0.49820542110332572</v>
      </c>
      <c r="Q375" s="43">
        <v>-0.2190181408469293</v>
      </c>
      <c r="R375" s="47">
        <v>0.48950566094354092</v>
      </c>
      <c r="S375" s="43">
        <v>1.0984099624959458</v>
      </c>
      <c r="T375" s="43">
        <v>1.2718558078676214</v>
      </c>
      <c r="U375" s="48">
        <v>0.9718737879719973</v>
      </c>
      <c r="V375" s="47">
        <v>0.57976855169354069</v>
      </c>
      <c r="W375" s="43">
        <v>0.62028597901904903</v>
      </c>
      <c r="X375" s="43">
        <v>-0.33977451139498277</v>
      </c>
      <c r="Y375" s="48">
        <v>-0.70479767296908757</v>
      </c>
      <c r="Z375" s="43" t="s">
        <v>1491</v>
      </c>
      <c r="AA375" s="43">
        <v>5</v>
      </c>
      <c r="AB375" s="43" t="s">
        <v>1911</v>
      </c>
      <c r="AC375" s="43" t="s">
        <v>1912</v>
      </c>
      <c r="AD375" s="43" t="s">
        <v>1913</v>
      </c>
    </row>
    <row r="376" spans="1:30">
      <c r="A376" s="43" t="s">
        <v>493</v>
      </c>
      <c r="B376" s="47">
        <v>-0.29232241652761931</v>
      </c>
      <c r="C376" s="43">
        <v>0.59842382708188158</v>
      </c>
      <c r="D376" s="43">
        <v>4.7567280934440959E-2</v>
      </c>
      <c r="E376" s="48">
        <v>0.29438147794817482</v>
      </c>
      <c r="F376" s="47">
        <v>-0.33725873389412203</v>
      </c>
      <c r="G376" s="43">
        <v>-1.1029120323143635</v>
      </c>
      <c r="H376" s="43">
        <v>-1.2055648139784514</v>
      </c>
      <c r="I376" s="43">
        <v>-1.0701160664643492</v>
      </c>
      <c r="J376" s="47">
        <v>0.28096818798964129</v>
      </c>
      <c r="K376" s="43">
        <v>0.93567770677428419</v>
      </c>
      <c r="L376" s="43">
        <v>0.29732435121137851</v>
      </c>
      <c r="M376" s="48">
        <v>0.50540606706862568</v>
      </c>
      <c r="N376" s="47">
        <v>-0.10820614060311524</v>
      </c>
      <c r="O376" s="43">
        <v>-0.37450361071498212</v>
      </c>
      <c r="P376" s="43">
        <v>-0.43075195349119194</v>
      </c>
      <c r="Q376" s="43">
        <v>0.1094579283366528</v>
      </c>
      <c r="R376" s="47">
        <v>0.22720489633858834</v>
      </c>
      <c r="S376" s="43">
        <v>0.44134254578627036</v>
      </c>
      <c r="T376" s="43">
        <v>0.24923992246230883</v>
      </c>
      <c r="U376" s="48">
        <v>0.6940277564248456</v>
      </c>
      <c r="V376" s="47">
        <v>-1.7040762548759563E-2</v>
      </c>
      <c r="W376" s="43">
        <v>0.52538821452063333</v>
      </c>
      <c r="X376" s="43">
        <v>-0.26360625048415809</v>
      </c>
      <c r="Y376" s="48">
        <v>-6.9221030710690037E-2</v>
      </c>
      <c r="Z376" s="43" t="s">
        <v>1491</v>
      </c>
      <c r="AA376" s="43">
        <v>5</v>
      </c>
    </row>
    <row r="377" spans="1:30" ht="28.8">
      <c r="A377" s="43" t="s">
        <v>440</v>
      </c>
      <c r="B377" s="47">
        <v>6.6015109818368778E-2</v>
      </c>
      <c r="C377" s="43">
        <v>-0.56071924313904431</v>
      </c>
      <c r="D377" s="43">
        <v>-0.14686901494984342</v>
      </c>
      <c r="E377" s="48">
        <v>0.1862976890302542</v>
      </c>
      <c r="F377" s="47">
        <v>-0.46489744393258664</v>
      </c>
      <c r="G377" s="43">
        <v>-1.1551799573917496</v>
      </c>
      <c r="H377" s="43">
        <v>-0.55226010460536712</v>
      </c>
      <c r="I377" s="43">
        <v>-0.25377017617267522</v>
      </c>
      <c r="J377" s="47">
        <v>0.13886873539692543</v>
      </c>
      <c r="K377" s="43">
        <v>0.37094030327544009</v>
      </c>
      <c r="L377" s="43">
        <v>7.186921524349188E-3</v>
      </c>
      <c r="M377" s="48">
        <v>6.4431914670149013E-2</v>
      </c>
      <c r="N377" s="47">
        <v>-0.24669338547344713</v>
      </c>
      <c r="O377" s="43">
        <v>0.37998103092248492</v>
      </c>
      <c r="P377" s="43">
        <v>-0.14081389992364901</v>
      </c>
      <c r="Q377" s="43">
        <v>0.13468941992504155</v>
      </c>
      <c r="R377" s="47">
        <v>0.18006086878739738</v>
      </c>
      <c r="S377" s="43">
        <v>0.37700768472243656</v>
      </c>
      <c r="T377" s="43">
        <v>4.2019980438572212E-2</v>
      </c>
      <c r="U377" s="48">
        <v>0.63497720710193628</v>
      </c>
      <c r="V377" s="47">
        <v>0.10129216068232576</v>
      </c>
      <c r="W377" s="43">
        <v>-1.0415951141510504E-2</v>
      </c>
      <c r="X377" s="43">
        <v>0.33560293046692752</v>
      </c>
      <c r="Y377" s="48">
        <v>0.56020018397624138</v>
      </c>
      <c r="Z377" s="43" t="s">
        <v>1491</v>
      </c>
      <c r="AA377" s="43">
        <v>6</v>
      </c>
      <c r="AB377" s="43" t="s">
        <v>1553</v>
      </c>
      <c r="AC377" s="43" t="s">
        <v>1554</v>
      </c>
      <c r="AD377" s="43" t="s">
        <v>1555</v>
      </c>
    </row>
    <row r="378" spans="1:30">
      <c r="A378" s="43" t="s">
        <v>344</v>
      </c>
      <c r="B378" s="47">
        <v>0.80453698496265058</v>
      </c>
      <c r="C378" s="43">
        <v>-1.3258921511165711</v>
      </c>
      <c r="D378" s="43">
        <v>1.0063194997574889</v>
      </c>
      <c r="E378" s="48">
        <v>0.70233981029331494</v>
      </c>
      <c r="F378" s="47">
        <v>-0.20936092658248948</v>
      </c>
      <c r="G378" s="43">
        <v>-1.0906153663845506</v>
      </c>
      <c r="H378" s="43">
        <v>-1.3432736068710778</v>
      </c>
      <c r="I378" s="43">
        <v>-1.7122850199877675</v>
      </c>
      <c r="J378" s="47">
        <v>0.87297221854993845</v>
      </c>
      <c r="K378" s="43">
        <v>-1.123642694010794</v>
      </c>
      <c r="L378" s="43">
        <v>0.85795518902071966</v>
      </c>
      <c r="M378" s="48">
        <v>0.40219499803186826</v>
      </c>
      <c r="N378" s="47">
        <v>0.34683548162765465</v>
      </c>
      <c r="O378" s="43">
        <v>-0.93111982869216492</v>
      </c>
      <c r="P378" s="43">
        <v>0.19605382843402866</v>
      </c>
      <c r="Q378" s="43">
        <v>0.17122584557958209</v>
      </c>
      <c r="R378" s="47">
        <v>1.0486486524399048</v>
      </c>
      <c r="S378" s="43">
        <v>-6.786793771895698E-2</v>
      </c>
      <c r="T378" s="43">
        <v>0.22590030248175111</v>
      </c>
      <c r="U378" s="48">
        <v>0.27593134980669304</v>
      </c>
      <c r="V378" s="47">
        <v>0.52424949743199278</v>
      </c>
      <c r="W378" s="43">
        <v>0.72734965874195634</v>
      </c>
      <c r="X378" s="43">
        <v>-0.33462669191383548</v>
      </c>
      <c r="Y378" s="48">
        <v>9.1283381056389182E-2</v>
      </c>
      <c r="Z378" s="43" t="s">
        <v>1491</v>
      </c>
      <c r="AA378" s="43">
        <v>6</v>
      </c>
      <c r="AB378" s="43" t="s">
        <v>1595</v>
      </c>
    </row>
    <row r="379" spans="1:30" ht="28.8">
      <c r="A379" s="43" t="s">
        <v>456</v>
      </c>
      <c r="B379" s="47">
        <v>-0.25160498969682749</v>
      </c>
      <c r="C379" s="43">
        <v>-0.1273355981992883</v>
      </c>
      <c r="D379" s="43">
        <v>-0.14775541819293933</v>
      </c>
      <c r="E379" s="48">
        <v>-0.17923903547505607</v>
      </c>
      <c r="F379" s="47">
        <v>-0.94479295045340717</v>
      </c>
      <c r="G379" s="43">
        <v>-1.2063223505637672</v>
      </c>
      <c r="H379" s="43">
        <v>-0.92431596313145159</v>
      </c>
      <c r="I379" s="43">
        <v>-1.2902445893551471</v>
      </c>
      <c r="J379" s="47">
        <v>0.69137610666708549</v>
      </c>
      <c r="K379" s="43">
        <v>0.73999324380237008</v>
      </c>
      <c r="L379" s="43">
        <v>1.0397606458563324</v>
      </c>
      <c r="M379" s="48">
        <v>0.33151712889869805</v>
      </c>
      <c r="N379" s="47">
        <v>0.40503803825275631</v>
      </c>
      <c r="O379" s="43">
        <v>0.67201142965434502</v>
      </c>
      <c r="P379" s="43">
        <v>0.30612275169836561</v>
      </c>
      <c r="Q379" s="43">
        <v>0.4538482136100826</v>
      </c>
      <c r="R379" s="47">
        <v>0.81400081789000034</v>
      </c>
      <c r="S379" s="43">
        <v>-0.38075107664560393</v>
      </c>
      <c r="T379" s="43">
        <v>0.97930328218688967</v>
      </c>
      <c r="U379" s="48">
        <v>0.10045145461975762</v>
      </c>
      <c r="V379" s="47">
        <v>-0.17140596194443738</v>
      </c>
      <c r="W379" s="43">
        <v>-0.40212161860763446</v>
      </c>
      <c r="X379" s="43">
        <v>-0.39528643996934326</v>
      </c>
      <c r="Y379" s="48">
        <v>-0.31295081131251973</v>
      </c>
      <c r="Z379" s="43" t="s">
        <v>1491</v>
      </c>
      <c r="AA379" s="43">
        <v>6</v>
      </c>
      <c r="AB379" s="43" t="s">
        <v>1643</v>
      </c>
      <c r="AC379" s="43" t="s">
        <v>1644</v>
      </c>
      <c r="AD379" s="43" t="s">
        <v>1645</v>
      </c>
    </row>
    <row r="380" spans="1:30">
      <c r="A380" s="43" t="s">
        <v>757</v>
      </c>
      <c r="B380" s="47">
        <v>-0.51284070915881685</v>
      </c>
      <c r="C380" s="43">
        <v>-0.63024471750630562</v>
      </c>
      <c r="D380" s="43">
        <v>-0.27414766394421458</v>
      </c>
      <c r="E380" s="48">
        <v>-1.0840823000137261</v>
      </c>
      <c r="F380" s="47">
        <v>-0.46377703054788055</v>
      </c>
      <c r="G380" s="43">
        <v>-0.25154333828917902</v>
      </c>
      <c r="H380" s="43">
        <v>-0.82178763305862768</v>
      </c>
      <c r="I380" s="43">
        <v>-0.24640814019832705</v>
      </c>
      <c r="J380" s="47">
        <v>0.46656001303841022</v>
      </c>
      <c r="K380" s="43">
        <v>0.38473424790373861</v>
      </c>
      <c r="L380" s="43">
        <v>0.8607104852552383</v>
      </c>
      <c r="M380" s="48">
        <v>0.49160904049287169</v>
      </c>
      <c r="N380" s="47">
        <v>0.61965153232929593</v>
      </c>
      <c r="O380" s="43">
        <v>1.0884710282242283</v>
      </c>
      <c r="P380" s="43">
        <v>0.6097800806743946</v>
      </c>
      <c r="Q380" s="43">
        <v>0.49266794959437332</v>
      </c>
      <c r="R380" s="47">
        <v>-0.13565103533997602</v>
      </c>
      <c r="S380" s="43">
        <v>-0.52187783739174398</v>
      </c>
      <c r="T380" s="43">
        <v>0.12747201257416915</v>
      </c>
      <c r="U380" s="48">
        <v>7.0269707778570403E-2</v>
      </c>
      <c r="V380" s="47">
        <v>-0.46604295034859122</v>
      </c>
      <c r="W380" s="43">
        <v>-0.20303677377355797</v>
      </c>
      <c r="X380" s="43">
        <v>0.24657147460515563</v>
      </c>
      <c r="Y380" s="48">
        <v>9.0650514073239943E-2</v>
      </c>
      <c r="Z380" s="43" t="s">
        <v>1491</v>
      </c>
      <c r="AA380" s="43">
        <v>6</v>
      </c>
      <c r="AB380" s="43" t="s">
        <v>1738</v>
      </c>
    </row>
    <row r="381" spans="1:30">
      <c r="A381" s="43" t="s">
        <v>658</v>
      </c>
      <c r="B381" s="47">
        <v>-0.50652034844808524</v>
      </c>
      <c r="C381" s="43">
        <v>-0.28732271729734854</v>
      </c>
      <c r="D381" s="43">
        <v>-6.3145247184318354E-2</v>
      </c>
      <c r="E381" s="48">
        <v>-0.30348417268539851</v>
      </c>
      <c r="F381" s="47">
        <v>-0.20324638600235975</v>
      </c>
      <c r="G381" s="43">
        <v>-0.79780031201516444</v>
      </c>
      <c r="H381" s="43">
        <v>-0.39990574055647449</v>
      </c>
      <c r="I381" s="43">
        <v>-0.33136716554925361</v>
      </c>
      <c r="J381" s="47">
        <v>0.41499704546281313</v>
      </c>
      <c r="K381" s="43">
        <v>-0.121652130025019</v>
      </c>
      <c r="L381" s="43">
        <v>0.54376733830193646</v>
      </c>
      <c r="M381" s="48">
        <v>0.10548624182077493</v>
      </c>
      <c r="N381" s="47">
        <v>0.22965056758654687</v>
      </c>
      <c r="O381" s="43">
        <v>5.3519588038400435E-2</v>
      </c>
      <c r="P381" s="43">
        <v>0.22704341807353781</v>
      </c>
      <c r="Q381" s="43">
        <v>-0.2198283506907234</v>
      </c>
      <c r="R381" s="47">
        <v>0.4907822592214009</v>
      </c>
      <c r="S381" s="43">
        <v>-0.17798961107920075</v>
      </c>
      <c r="T381" s="43">
        <v>0.40682668493638657</v>
      </c>
      <c r="U381" s="48">
        <v>0.1930560261989506</v>
      </c>
      <c r="V381" s="47">
        <v>0.39805816540875361</v>
      </c>
      <c r="W381" s="43">
        <v>1.197808516675695E-2</v>
      </c>
      <c r="X381" s="43">
        <v>0.20035800336443174</v>
      </c>
      <c r="Y381" s="48">
        <v>-0.12029474473776262</v>
      </c>
      <c r="Z381" s="43" t="s">
        <v>1491</v>
      </c>
      <c r="AA381" s="43">
        <v>6</v>
      </c>
      <c r="AB381" s="43" t="s">
        <v>1760</v>
      </c>
      <c r="AC381" s="43" t="s">
        <v>1761</v>
      </c>
      <c r="AD381" s="43" t="s">
        <v>1762</v>
      </c>
    </row>
    <row r="382" spans="1:30">
      <c r="A382" s="43" t="s">
        <v>424</v>
      </c>
      <c r="B382" s="47">
        <v>-3.4325018943479023E-2</v>
      </c>
      <c r="C382" s="43">
        <v>-0.62116242012549117</v>
      </c>
      <c r="D382" s="43">
        <v>0.41079678346506326</v>
      </c>
      <c r="E382" s="48">
        <v>0.23051497392086162</v>
      </c>
      <c r="F382" s="47">
        <v>-0.66684171658048486</v>
      </c>
      <c r="G382" s="43">
        <v>-1.0604262548948482</v>
      </c>
      <c r="H382" s="43">
        <v>-1.4919981570986109</v>
      </c>
      <c r="I382" s="43">
        <v>-2.0548404180764961</v>
      </c>
      <c r="J382" s="47">
        <v>1.1792673058218088</v>
      </c>
      <c r="K382" s="43">
        <v>-0.38098236038194183</v>
      </c>
      <c r="L382" s="43">
        <v>1.224354138053376</v>
      </c>
      <c r="M382" s="48">
        <v>0.97534780446716951</v>
      </c>
      <c r="N382" s="47">
        <v>1.3214490347840169E-2</v>
      </c>
      <c r="O382" s="43">
        <v>0.49386938068327374</v>
      </c>
      <c r="P382" s="43">
        <v>8.8357294997622723E-2</v>
      </c>
      <c r="Q382" s="43">
        <v>0.74977882794110329</v>
      </c>
      <c r="R382" s="47">
        <v>0.82029556016982264</v>
      </c>
      <c r="S382" s="43">
        <v>0.57212034026334724</v>
      </c>
      <c r="T382" s="43">
        <v>0.21284243301844766</v>
      </c>
      <c r="U382" s="48">
        <v>5.1047205274285488E-2</v>
      </c>
      <c r="V382" s="47">
        <v>0.32472223387398813</v>
      </c>
      <c r="W382" s="43">
        <v>0.49845272793807105</v>
      </c>
      <c r="X382" s="43">
        <v>-1.0920093602101277</v>
      </c>
      <c r="Y382" s="48">
        <v>-0.30613766502273759</v>
      </c>
      <c r="Z382" s="43" t="s">
        <v>1491</v>
      </c>
      <c r="AA382" s="43">
        <v>6</v>
      </c>
    </row>
    <row r="383" spans="1:30" ht="28.8">
      <c r="A383" s="43" t="s">
        <v>500</v>
      </c>
      <c r="B383" s="47">
        <v>-0.39008818196057504</v>
      </c>
      <c r="C383" s="43">
        <v>2.8098108057386995E-2</v>
      </c>
      <c r="D383" s="43">
        <v>-0.37313446011091839</v>
      </c>
      <c r="E383" s="48">
        <v>9.0334025981915946E-3</v>
      </c>
      <c r="F383" s="47">
        <v>-0.36693361632751054</v>
      </c>
      <c r="G383" s="43">
        <v>-0.9326283225475035</v>
      </c>
      <c r="H383" s="43">
        <v>-0.27474926301715269</v>
      </c>
      <c r="I383" s="43">
        <v>-0.98709233145154496</v>
      </c>
      <c r="J383" s="47">
        <v>-0.3789011962150986</v>
      </c>
      <c r="K383" s="43">
        <v>0.38157627802460697</v>
      </c>
      <c r="L383" s="43">
        <v>0.10065518996640632</v>
      </c>
      <c r="M383" s="48">
        <v>0.12366606514151623</v>
      </c>
      <c r="N383" s="47">
        <v>0.12832138838021442</v>
      </c>
      <c r="O383" s="43">
        <v>0.84117445181853878</v>
      </c>
      <c r="P383" s="43">
        <v>0.4087277912851362</v>
      </c>
      <c r="Q383" s="43">
        <v>0.23910338759469227</v>
      </c>
      <c r="R383" s="47">
        <v>0.45757706046778218</v>
      </c>
      <c r="S383" s="43">
        <v>0.27663535471221418</v>
      </c>
      <c r="T383" s="43">
        <v>-0.51304219839444676</v>
      </c>
      <c r="U383" s="48">
        <v>0.61306337566980107</v>
      </c>
      <c r="V383" s="47">
        <v>-0.29774229251300155</v>
      </c>
      <c r="W383" s="43">
        <v>0.21497396032785265</v>
      </c>
      <c r="X383" s="43">
        <v>0.28214106605472677</v>
      </c>
      <c r="Y383" s="48">
        <v>0.30746139725223581</v>
      </c>
      <c r="Z383" s="43" t="s">
        <v>1491</v>
      </c>
      <c r="AA383" s="43">
        <v>6</v>
      </c>
      <c r="AB383" s="43" t="s">
        <v>1068</v>
      </c>
      <c r="AC383" s="43" t="s">
        <v>1069</v>
      </c>
      <c r="AD383" s="43" t="s">
        <v>863</v>
      </c>
    </row>
    <row r="384" spans="1:30">
      <c r="A384" s="43" t="s">
        <v>398</v>
      </c>
      <c r="B384" s="47">
        <v>-0.34741111246169637</v>
      </c>
      <c r="C384" s="43">
        <v>4.7706522589758084E-2</v>
      </c>
      <c r="D384" s="43">
        <v>-0.16345563148486431</v>
      </c>
      <c r="E384" s="48">
        <v>-0.30407170531612487</v>
      </c>
      <c r="F384" s="47">
        <v>-0.40536960743143852</v>
      </c>
      <c r="G384" s="43">
        <v>2.2926298129494576E-2</v>
      </c>
      <c r="H384" s="43">
        <v>-0.20858918327786732</v>
      </c>
      <c r="I384" s="43">
        <v>-0.45528213555020791</v>
      </c>
      <c r="J384" s="47">
        <v>1.9190870482923412E-2</v>
      </c>
      <c r="K384" s="43">
        <v>0.59051442863079451</v>
      </c>
      <c r="L384" s="43">
        <v>8.91419930970625E-2</v>
      </c>
      <c r="M384" s="48">
        <v>0.35552946776773942</v>
      </c>
      <c r="N384" s="47">
        <v>-1.2253213874176142E-2</v>
      </c>
      <c r="O384" s="43">
        <v>0.27138016973737783</v>
      </c>
      <c r="P384" s="43">
        <v>0.12359641282734257</v>
      </c>
      <c r="Q384" s="43">
        <v>-3.4411877561686399E-2</v>
      </c>
      <c r="R384" s="47">
        <v>-5.108727605982466E-3</v>
      </c>
      <c r="S384" s="43">
        <v>9.1967952019794755E-2</v>
      </c>
      <c r="T384" s="43">
        <v>-6.7101098547720131E-2</v>
      </c>
      <c r="U384" s="48">
        <v>0.16449430180523406</v>
      </c>
      <c r="V384" s="47">
        <v>-0.2807650667607538</v>
      </c>
      <c r="W384" s="43">
        <v>0.23580008248512399</v>
      </c>
      <c r="X384" s="43">
        <v>0.1779893023887745</v>
      </c>
      <c r="Y384" s="48">
        <v>9.3093392718804527E-2</v>
      </c>
      <c r="Z384" s="43" t="s">
        <v>1491</v>
      </c>
      <c r="AA384" s="43">
        <v>6</v>
      </c>
      <c r="AB384" s="43" t="s">
        <v>1876</v>
      </c>
    </row>
    <row r="385" spans="1:30" ht="28.8">
      <c r="A385" s="43" t="s">
        <v>501</v>
      </c>
      <c r="B385" s="47">
        <v>0.35988803977736411</v>
      </c>
      <c r="C385" s="43">
        <v>-0.74475118029858478</v>
      </c>
      <c r="D385" s="43">
        <v>0.62668939887257269</v>
      </c>
      <c r="E385" s="48">
        <v>0.17349108151703355</v>
      </c>
      <c r="F385" s="47">
        <v>0.11957100072062188</v>
      </c>
      <c r="G385" s="43">
        <v>-2.1015610934701363</v>
      </c>
      <c r="H385" s="43">
        <v>-0.10076235064548171</v>
      </c>
      <c r="I385" s="43">
        <v>-1.7036652355910376</v>
      </c>
      <c r="J385" s="47">
        <v>0.27015508361635199</v>
      </c>
      <c r="K385" s="43">
        <v>-0.82168139966382514</v>
      </c>
      <c r="L385" s="43">
        <v>0.10608409646781365</v>
      </c>
      <c r="M385" s="48">
        <v>-8.7910968670146986E-2</v>
      </c>
      <c r="N385" s="47">
        <v>1.9208233620180426E-2</v>
      </c>
      <c r="O385" s="43">
        <v>-0.27127068749775551</v>
      </c>
      <c r="P385" s="43">
        <v>6.6978058154110329E-2</v>
      </c>
      <c r="Q385" s="43">
        <v>0.57974661028487784</v>
      </c>
      <c r="R385" s="47">
        <v>0.59826812799751805</v>
      </c>
      <c r="S385" s="43">
        <v>0.57918087381771777</v>
      </c>
      <c r="T385" s="43">
        <v>0.22647480807902035</v>
      </c>
      <c r="U385" s="48">
        <v>0.53543666522588129</v>
      </c>
      <c r="V385" s="47">
        <v>0.54433363475427132</v>
      </c>
      <c r="W385" s="43">
        <v>0.93975013395985718</v>
      </c>
      <c r="X385" s="43">
        <v>-6.4175890721943407E-2</v>
      </c>
      <c r="Y385" s="48">
        <v>0.36935377370339079</v>
      </c>
      <c r="Z385" s="43" t="s">
        <v>1491</v>
      </c>
      <c r="AA385" s="43">
        <v>6</v>
      </c>
      <c r="AB385" s="43" t="s">
        <v>1877</v>
      </c>
      <c r="AC385" s="43" t="s">
        <v>1878</v>
      </c>
      <c r="AD385" s="43" t="s">
        <v>1879</v>
      </c>
    </row>
    <row r="386" spans="1:30">
      <c r="A386" s="43" t="s">
        <v>502</v>
      </c>
      <c r="B386" s="47">
        <v>0.45354533367726652</v>
      </c>
      <c r="C386" s="43">
        <v>-0.80396393696399249</v>
      </c>
      <c r="D386" s="43">
        <v>0.52505018399325909</v>
      </c>
      <c r="E386" s="48">
        <v>0.2349346896853266</v>
      </c>
      <c r="F386" s="47">
        <v>-0.36675319607189066</v>
      </c>
      <c r="G386" s="43">
        <v>-0.71530448486927456</v>
      </c>
      <c r="H386" s="43">
        <v>-0.43259069837419917</v>
      </c>
      <c r="I386" s="43">
        <v>-0.18965573315361381</v>
      </c>
      <c r="J386" s="47">
        <v>0.3100011163227907</v>
      </c>
      <c r="K386" s="43">
        <v>-0.67089578072234002</v>
      </c>
      <c r="L386" s="43">
        <v>0.19808810298368451</v>
      </c>
      <c r="M386" s="48">
        <v>-0.11475208096112273</v>
      </c>
      <c r="N386" s="47">
        <v>-0.14566607884324734</v>
      </c>
      <c r="O386" s="43">
        <v>0.31030717135264885</v>
      </c>
      <c r="P386" s="43">
        <v>0.15037548963491862</v>
      </c>
      <c r="Q386" s="43">
        <v>0.93777660343465818</v>
      </c>
      <c r="R386" s="47">
        <v>0.4982204053943094</v>
      </c>
      <c r="S386" s="43">
        <v>-7.0797022679549723E-2</v>
      </c>
      <c r="T386" s="43">
        <v>-1.6794646371089961E-2</v>
      </c>
      <c r="U386" s="48">
        <v>-0.39857099574738442</v>
      </c>
      <c r="V386" s="47">
        <v>0.46533571497046083</v>
      </c>
      <c r="W386" s="43">
        <v>-8.0054011660351268E-2</v>
      </c>
      <c r="X386" s="43">
        <v>-0.24366166050857027</v>
      </c>
      <c r="Y386" s="48">
        <v>0.53190239275369222</v>
      </c>
      <c r="Z386" s="43" t="s">
        <v>1491</v>
      </c>
      <c r="AA386" s="43">
        <v>6</v>
      </c>
      <c r="AB386" s="43" t="s">
        <v>1891</v>
      </c>
      <c r="AC386" s="43" t="s">
        <v>1892</v>
      </c>
      <c r="AD386" s="43" t="s">
        <v>1893</v>
      </c>
    </row>
    <row r="387" spans="1:30">
      <c r="A387" s="43" t="s">
        <v>630</v>
      </c>
      <c r="B387" s="47">
        <v>-0.82839317383864619</v>
      </c>
      <c r="C387" s="43">
        <v>-0.55443634903137073</v>
      </c>
      <c r="D387" s="43">
        <v>-0.50823033878340917</v>
      </c>
      <c r="E387" s="48">
        <v>-0.14491858681718575</v>
      </c>
      <c r="F387" s="47">
        <v>-0.28370759212263624</v>
      </c>
      <c r="G387" s="43">
        <v>6.2911026962643238E-2</v>
      </c>
      <c r="H387" s="43">
        <v>-0.20411528926725811</v>
      </c>
      <c r="I387" s="43">
        <v>0.22046390968809013</v>
      </c>
      <c r="J387" s="47">
        <v>0.1596212702460682</v>
      </c>
      <c r="K387" s="43">
        <v>0.42995264246570936</v>
      </c>
      <c r="L387" s="43">
        <v>0.29913837887906131</v>
      </c>
      <c r="M387" s="48">
        <v>-2.4592742995224923E-3</v>
      </c>
      <c r="N387" s="47">
        <v>0.26862647151942215</v>
      </c>
      <c r="O387" s="43">
        <v>0.58838325348666176</v>
      </c>
      <c r="P387" s="43">
        <v>0.30715652250324421</v>
      </c>
      <c r="Q387" s="43">
        <v>-9.2204537784742691E-2</v>
      </c>
      <c r="R387" s="47">
        <v>0.36208812488759312</v>
      </c>
      <c r="S387" s="43">
        <v>-0.27747300838794908</v>
      </c>
      <c r="T387" s="43">
        <v>-0.21138154177031199</v>
      </c>
      <c r="U387" s="48">
        <v>-0.42491392666909328</v>
      </c>
      <c r="V387" s="47">
        <v>0.11291556404138541</v>
      </c>
      <c r="W387" s="43">
        <v>-0.22169240691466494</v>
      </c>
      <c r="X387" s="43">
        <v>0.25974724843064995</v>
      </c>
      <c r="Y387" s="48">
        <v>0.31668997508146496</v>
      </c>
      <c r="Z387" s="43" t="s">
        <v>1491</v>
      </c>
      <c r="AA387" s="43">
        <v>6</v>
      </c>
      <c r="AB387" s="43" t="s">
        <v>1898</v>
      </c>
    </row>
    <row r="388" spans="1:30">
      <c r="A388" s="43" t="s">
        <v>516</v>
      </c>
      <c r="B388" s="47">
        <v>-0.57458078547484981</v>
      </c>
      <c r="C388" s="43">
        <v>-0.95674974232291332</v>
      </c>
      <c r="D388" s="43">
        <v>-0.65350155098424745</v>
      </c>
      <c r="E388" s="48">
        <v>-0.62181455262198959</v>
      </c>
      <c r="F388" s="47">
        <v>-9.9547438277954578E-2</v>
      </c>
      <c r="G388" s="43">
        <v>-7.2877835309880901E-2</v>
      </c>
      <c r="H388" s="43">
        <v>-0.15987227183605937</v>
      </c>
      <c r="I388" s="43">
        <v>-0.33793018414487824</v>
      </c>
      <c r="J388" s="47">
        <v>0.30262781409664408</v>
      </c>
      <c r="K388" s="43">
        <v>0.55617501293652827</v>
      </c>
      <c r="L388" s="43">
        <v>0.62215668837432447</v>
      </c>
      <c r="M388" s="48">
        <v>-0.20283694068831695</v>
      </c>
      <c r="N388" s="47">
        <v>0.61749017658978111</v>
      </c>
      <c r="O388" s="43">
        <v>0.23331212581249719</v>
      </c>
      <c r="P388" s="43">
        <v>0.2435237029170457</v>
      </c>
      <c r="Q388" s="43">
        <v>-1.1941469062826338E-2</v>
      </c>
      <c r="R388" s="47">
        <v>0.22381499766861199</v>
      </c>
      <c r="S388" s="43">
        <v>0.16439296984763541</v>
      </c>
      <c r="T388" s="43">
        <v>-7.2716273790765104E-2</v>
      </c>
      <c r="U388" s="48">
        <v>-0.34263371681158467</v>
      </c>
      <c r="V388" s="47">
        <v>0.43615791687123512</v>
      </c>
      <c r="W388" s="43">
        <v>0.31386850169683639</v>
      </c>
      <c r="X388" s="43">
        <v>0.18542964181687571</v>
      </c>
      <c r="Y388" s="48">
        <v>-0.17416172096217419</v>
      </c>
      <c r="Z388" s="43" t="s">
        <v>1491</v>
      </c>
      <c r="AA388" s="43">
        <v>6</v>
      </c>
      <c r="AB388" s="43" t="s">
        <v>1924</v>
      </c>
      <c r="AC388" s="43" t="s">
        <v>1925</v>
      </c>
      <c r="AD388" s="43" t="s">
        <v>1926</v>
      </c>
    </row>
    <row r="389" spans="1:30">
      <c r="A389" s="43" t="s">
        <v>723</v>
      </c>
      <c r="B389" s="47">
        <v>0.60683599057928161</v>
      </c>
      <c r="C389" s="43">
        <v>-1.1509442609362865</v>
      </c>
      <c r="D389" s="43">
        <v>0.9488439166930146</v>
      </c>
      <c r="E389" s="48">
        <v>-0.98802753085870609</v>
      </c>
      <c r="F389" s="47">
        <v>0.29812768537191925</v>
      </c>
      <c r="G389" s="43">
        <v>-1.6247734812947321</v>
      </c>
      <c r="H389" s="43">
        <v>0.60913147788096111</v>
      </c>
      <c r="I389" s="43">
        <v>-3.3718186017249963E-2</v>
      </c>
      <c r="J389" s="47">
        <v>0.88872872250705071</v>
      </c>
      <c r="K389" s="43">
        <v>-0.79685851629022897</v>
      </c>
      <c r="L389" s="43">
        <v>0.71994333625924634</v>
      </c>
      <c r="M389" s="48">
        <v>-1.219570457033248</v>
      </c>
      <c r="N389" s="47">
        <v>0.33362805552587843</v>
      </c>
      <c r="O389" s="43">
        <v>0.25783105867105416</v>
      </c>
      <c r="P389" s="43">
        <v>0.64571058626360145</v>
      </c>
      <c r="Q389" s="43">
        <v>-0.80209273615811794</v>
      </c>
      <c r="R389" s="47">
        <v>1.0467382545036183</v>
      </c>
      <c r="S389" s="43">
        <v>-0.69849325656804895</v>
      </c>
      <c r="T389" s="43">
        <v>0.94114982140088943</v>
      </c>
      <c r="U389" s="48">
        <v>-0.97646806833567223</v>
      </c>
      <c r="V389" s="47">
        <v>0.7505215901411505</v>
      </c>
      <c r="W389" s="43">
        <v>-0.70491655076298321</v>
      </c>
      <c r="X389" s="43">
        <v>1.1312021498013787</v>
      </c>
      <c r="Y389" s="48">
        <v>-2.2525536590573953E-2</v>
      </c>
      <c r="Z389" s="43" t="s">
        <v>1491</v>
      </c>
      <c r="AA389" s="43">
        <v>7</v>
      </c>
      <c r="AB389" s="43" t="s">
        <v>1559</v>
      </c>
    </row>
    <row r="390" spans="1:30">
      <c r="A390" s="43" t="s">
        <v>679</v>
      </c>
      <c r="B390" s="47">
        <v>1.2618857750473074</v>
      </c>
      <c r="C390" s="43">
        <v>-1.0864915207946699</v>
      </c>
      <c r="D390" s="43">
        <v>1.2706980573700177</v>
      </c>
      <c r="E390" s="48">
        <v>-0.21143844445005522</v>
      </c>
      <c r="F390" s="47">
        <v>1.5758084668143688</v>
      </c>
      <c r="G390" s="43">
        <v>-0.59049035123751092</v>
      </c>
      <c r="H390" s="43">
        <v>1.4534433035357577</v>
      </c>
      <c r="I390" s="43">
        <v>-0.10680003292085265</v>
      </c>
      <c r="J390" s="47">
        <v>1.7840692044204414</v>
      </c>
      <c r="K390" s="43">
        <v>-1.6217185624489632</v>
      </c>
      <c r="L390" s="43">
        <v>1.385462643132896</v>
      </c>
      <c r="M390" s="48">
        <v>-0.1940982758955673</v>
      </c>
      <c r="N390" s="47">
        <v>1.6262723813413231</v>
      </c>
      <c r="O390" s="43">
        <v>-1.0417780889668771</v>
      </c>
      <c r="P390" s="43">
        <v>1.4916532656070796</v>
      </c>
      <c r="Q390" s="43">
        <v>6.9512944907365551E-2</v>
      </c>
      <c r="R390" s="47">
        <v>2.4850490185229408E-2</v>
      </c>
      <c r="S390" s="43">
        <v>-1.8535224499065706</v>
      </c>
      <c r="T390" s="43">
        <v>1.0056972385486121E-2</v>
      </c>
      <c r="U390" s="48">
        <v>-1.9887537073687447</v>
      </c>
      <c r="V390" s="47">
        <v>0.68420181298504434</v>
      </c>
      <c r="W390" s="43">
        <v>-2.0318386372795452</v>
      </c>
      <c r="X390" s="43">
        <v>6.1995992787960898E-2</v>
      </c>
      <c r="Y390" s="48">
        <v>-1.7501572114363704</v>
      </c>
      <c r="Z390" s="43" t="s">
        <v>1491</v>
      </c>
      <c r="AA390" s="43">
        <v>7</v>
      </c>
    </row>
    <row r="391" spans="1:30">
      <c r="A391" s="43" t="s">
        <v>724</v>
      </c>
      <c r="B391" s="47">
        <v>2.5497698000620388</v>
      </c>
      <c r="C391" s="43">
        <v>-2.0149735611787589</v>
      </c>
      <c r="D391" s="43">
        <v>2.5394353593376056</v>
      </c>
      <c r="E391" s="48">
        <v>-2.0753784760685954</v>
      </c>
      <c r="F391" s="47">
        <v>1.7063411201509668</v>
      </c>
      <c r="G391" s="43">
        <v>-1.8512785933571803</v>
      </c>
      <c r="H391" s="43">
        <v>2.3365297655807828</v>
      </c>
      <c r="I391" s="43">
        <v>-1.1723643911981056</v>
      </c>
      <c r="J391" s="47">
        <v>2.6005864433478174</v>
      </c>
      <c r="K391" s="43">
        <v>-2.2750460707483549</v>
      </c>
      <c r="L391" s="43">
        <v>2.4360670373042366</v>
      </c>
      <c r="M391" s="48">
        <v>-2.6565904656367576</v>
      </c>
      <c r="N391" s="47">
        <v>1.0840219986963751</v>
      </c>
      <c r="O391" s="43">
        <v>-2.7419410173014995</v>
      </c>
      <c r="P391" s="43">
        <v>1.7532882029550676</v>
      </c>
      <c r="Q391" s="43">
        <v>-2.9418833237801003</v>
      </c>
      <c r="R391" s="47">
        <v>2.1068574421232502</v>
      </c>
      <c r="S391" s="43">
        <v>-1.5158366006830539</v>
      </c>
      <c r="T391" s="43">
        <v>2.3179932376926757</v>
      </c>
      <c r="U391" s="48">
        <v>-1.8366723273350967</v>
      </c>
      <c r="V391" s="47">
        <v>2.132173440030062</v>
      </c>
      <c r="W391" s="43">
        <v>-1.9663414063403806</v>
      </c>
      <c r="X391" s="43">
        <v>1.6296715207826649</v>
      </c>
      <c r="Y391" s="48">
        <v>-1.3215726903034162</v>
      </c>
      <c r="Z391" s="43" t="s">
        <v>1491</v>
      </c>
      <c r="AA391" s="43">
        <v>7</v>
      </c>
      <c r="AB391" s="43" t="s">
        <v>1472</v>
      </c>
      <c r="AC391" s="43" t="s">
        <v>1473</v>
      </c>
      <c r="AD391" s="43" t="s">
        <v>1474</v>
      </c>
    </row>
    <row r="392" spans="1:30">
      <c r="A392" s="43" t="s">
        <v>771</v>
      </c>
      <c r="B392" s="47">
        <v>0.53545063177792451</v>
      </c>
      <c r="C392" s="43">
        <v>-1.047242084074818</v>
      </c>
      <c r="D392" s="43">
        <v>1.0066554383408146</v>
      </c>
      <c r="E392" s="48">
        <v>-1.09510661458655</v>
      </c>
      <c r="F392" s="47">
        <v>0.85029842193401706</v>
      </c>
      <c r="G392" s="43">
        <v>-1.5382866452191826</v>
      </c>
      <c r="H392" s="43">
        <v>1.0801101763740439</v>
      </c>
      <c r="I392" s="43">
        <v>0.12046813386650879</v>
      </c>
      <c r="J392" s="47">
        <v>0.58381937141641715</v>
      </c>
      <c r="K392" s="43">
        <v>-1.988014827390822</v>
      </c>
      <c r="L392" s="43">
        <v>0.46718094624787199</v>
      </c>
      <c r="M392" s="48">
        <v>-1.8240400691401106</v>
      </c>
      <c r="N392" s="47">
        <v>0.79237210518531143</v>
      </c>
      <c r="O392" s="43">
        <v>0.43165727586822616</v>
      </c>
      <c r="P392" s="43">
        <v>1.0274008051219441</v>
      </c>
      <c r="Q392" s="43">
        <v>-0.51660714859412593</v>
      </c>
      <c r="R392" s="47">
        <v>0.65230632890242679</v>
      </c>
      <c r="S392" s="43">
        <v>-0.6629916731645572</v>
      </c>
      <c r="T392" s="43">
        <v>0.43613855513279781</v>
      </c>
      <c r="U392" s="48">
        <v>-0.94265747361528884</v>
      </c>
      <c r="V392" s="47">
        <v>0.73504866501269461</v>
      </c>
      <c r="W392" s="43">
        <v>-0.74214248016952522</v>
      </c>
      <c r="X392" s="43">
        <v>1.3108773615279257</v>
      </c>
      <c r="Y392" s="48">
        <v>0.37581737522380276</v>
      </c>
      <c r="Z392" s="43" t="s">
        <v>1491</v>
      </c>
      <c r="AA392" s="43">
        <v>7</v>
      </c>
      <c r="AB392" s="43" t="s">
        <v>1606</v>
      </c>
      <c r="AC392" s="43" t="s">
        <v>1607</v>
      </c>
      <c r="AD392" s="43" t="s">
        <v>1608</v>
      </c>
    </row>
    <row r="393" spans="1:30">
      <c r="A393" s="43" t="s">
        <v>817</v>
      </c>
      <c r="B393" s="47">
        <v>3.9203576803964246E-2</v>
      </c>
      <c r="C393" s="43">
        <v>0.16542420047181436</v>
      </c>
      <c r="D393" s="43">
        <v>0.22068337102494193</v>
      </c>
      <c r="E393" s="48">
        <v>-0.50185394893995416</v>
      </c>
      <c r="F393" s="47">
        <v>0.23795825171130858</v>
      </c>
      <c r="G393" s="43">
        <v>0.45042918663014425</v>
      </c>
      <c r="H393" s="43">
        <v>0.8003592453426549</v>
      </c>
      <c r="I393" s="43">
        <v>6.0392863077563717E-2</v>
      </c>
      <c r="J393" s="47">
        <v>-2.3076720343500057E-3</v>
      </c>
      <c r="K393" s="43">
        <v>-0.52674227394511475</v>
      </c>
      <c r="L393" s="43">
        <v>6.6394820267798124E-2</v>
      </c>
      <c r="M393" s="48">
        <v>-0.58622454674611379</v>
      </c>
      <c r="N393" s="47">
        <v>0.34449071560286448</v>
      </c>
      <c r="O393" s="43">
        <v>-0.28888598644823177</v>
      </c>
      <c r="P393" s="43">
        <v>0.27687565098577921</v>
      </c>
      <c r="Q393" s="43">
        <v>-0.85174670152755694</v>
      </c>
      <c r="R393" s="47">
        <v>0.12366038149212095</v>
      </c>
      <c r="S393" s="43">
        <v>-0.34818427000451041</v>
      </c>
      <c r="T393" s="43">
        <v>0.20138216101389261</v>
      </c>
      <c r="U393" s="48">
        <v>-7.052401147558178E-2</v>
      </c>
      <c r="V393" s="47">
        <v>0.2048519711830569</v>
      </c>
      <c r="W393" s="43">
        <v>-0.33095332054424809</v>
      </c>
      <c r="X393" s="43">
        <v>0.56987453162967672</v>
      </c>
      <c r="Y393" s="48">
        <v>-0.17337435346819952</v>
      </c>
      <c r="Z393" s="43" t="s">
        <v>1491</v>
      </c>
      <c r="AA393" s="43">
        <v>7</v>
      </c>
      <c r="AB393" s="43" t="s">
        <v>1700</v>
      </c>
      <c r="AC393" s="43" t="s">
        <v>1701</v>
      </c>
      <c r="AD393" s="43" t="s">
        <v>1702</v>
      </c>
    </row>
    <row r="394" spans="1:30">
      <c r="A394" s="43" t="s">
        <v>525</v>
      </c>
      <c r="B394" s="47">
        <v>8.2607268311655435E-2</v>
      </c>
      <c r="C394" s="43">
        <v>-0.28917936355267021</v>
      </c>
      <c r="D394" s="43">
        <v>0.37307659356771755</v>
      </c>
      <c r="E394" s="48">
        <v>-0.23658347216144668</v>
      </c>
      <c r="F394" s="47">
        <v>0.79983631227787055</v>
      </c>
      <c r="G394" s="43">
        <v>-0.97313384295037997</v>
      </c>
      <c r="H394" s="43">
        <v>0.57964992763641521</v>
      </c>
      <c r="I394" s="43">
        <v>0.26570658951920895</v>
      </c>
      <c r="J394" s="47">
        <v>0.10116427018980605</v>
      </c>
      <c r="K394" s="43">
        <v>-1.3007726408310325</v>
      </c>
      <c r="L394" s="43">
        <v>3.6344997358353247E-2</v>
      </c>
      <c r="M394" s="48">
        <v>-0.92622363495284821</v>
      </c>
      <c r="N394" s="47">
        <v>2.6414541064029962E-2</v>
      </c>
      <c r="O394" s="43">
        <v>0.41940757852374128</v>
      </c>
      <c r="P394" s="43">
        <v>0.32970559492909413</v>
      </c>
      <c r="Q394" s="43">
        <v>-0.6914733846583444</v>
      </c>
      <c r="R394" s="47">
        <v>0.61979660145010163</v>
      </c>
      <c r="S394" s="43">
        <v>-0.26384468025616076</v>
      </c>
      <c r="T394" s="43">
        <v>0.56343533942976498</v>
      </c>
      <c r="U394" s="48">
        <v>-0.37777070051822853</v>
      </c>
      <c r="V394" s="47">
        <v>0.69950441085906367</v>
      </c>
      <c r="W394" s="43">
        <v>-0.71388886506378535</v>
      </c>
      <c r="X394" s="43">
        <v>0.51030559943459297</v>
      </c>
      <c r="Y394" s="48">
        <v>0.3978468753631163</v>
      </c>
      <c r="Z394" s="43" t="s">
        <v>1491</v>
      </c>
      <c r="AA394" s="43">
        <v>7</v>
      </c>
      <c r="AB394" s="43" t="s">
        <v>1710</v>
      </c>
      <c r="AC394" s="43" t="s">
        <v>1711</v>
      </c>
      <c r="AD394" s="43" t="s">
        <v>1712</v>
      </c>
    </row>
    <row r="395" spans="1:30">
      <c r="A395" s="43" t="s">
        <v>727</v>
      </c>
      <c r="B395" s="47">
        <v>0.97190894998550215</v>
      </c>
      <c r="C395" s="43">
        <v>-1.103734585049837</v>
      </c>
      <c r="D395" s="43">
        <v>2.0273864025621742</v>
      </c>
      <c r="E395" s="48">
        <v>-0.31616964266497932</v>
      </c>
      <c r="F395" s="47">
        <v>-0.29270748841064725</v>
      </c>
      <c r="G395" s="43">
        <v>-1.7353904626719843</v>
      </c>
      <c r="H395" s="43">
        <v>0.26694755893596733</v>
      </c>
      <c r="I395" s="43">
        <v>-0.31091615756622998</v>
      </c>
      <c r="J395" s="47">
        <v>1.2479933947778867</v>
      </c>
      <c r="K395" s="43">
        <v>-0.44769057068228552</v>
      </c>
      <c r="L395" s="43">
        <v>1.5671929202955521</v>
      </c>
      <c r="M395" s="48">
        <v>-0.84361704837729168</v>
      </c>
      <c r="N395" s="47">
        <v>-0.97147646131016119</v>
      </c>
      <c r="O395" s="43">
        <v>0.41542419335988939</v>
      </c>
      <c r="P395" s="43">
        <v>-0.20213792709439962</v>
      </c>
      <c r="Q395" s="43">
        <v>-0.34643147591068985</v>
      </c>
      <c r="R395" s="47">
        <v>1.7452560335635117</v>
      </c>
      <c r="S395" s="43">
        <v>-0.7969638761160075</v>
      </c>
      <c r="T395" s="43">
        <v>0.95263652145844979</v>
      </c>
      <c r="U395" s="48">
        <v>-1.1724600987078801</v>
      </c>
      <c r="V395" s="47">
        <v>1.3031271741110193</v>
      </c>
      <c r="W395" s="43">
        <v>-0.4446688164907055</v>
      </c>
      <c r="X395" s="43">
        <v>0.25633769224609632</v>
      </c>
      <c r="Y395" s="48">
        <v>-1.3462923751030516</v>
      </c>
      <c r="Z395" s="43" t="s">
        <v>1491</v>
      </c>
      <c r="AA395" s="43">
        <v>7</v>
      </c>
      <c r="AB395" s="43" t="s">
        <v>1747</v>
      </c>
      <c r="AC395" s="43" t="s">
        <v>1748</v>
      </c>
      <c r="AD395" s="43" t="s">
        <v>862</v>
      </c>
    </row>
    <row r="396" spans="1:30" ht="43.2">
      <c r="A396" s="43" t="s">
        <v>629</v>
      </c>
      <c r="B396" s="47">
        <v>0.68743910836911082</v>
      </c>
      <c r="C396" s="43">
        <v>-0.78558261235264315</v>
      </c>
      <c r="D396" s="43">
        <v>0.4380515372010037</v>
      </c>
      <c r="E396" s="48">
        <v>1.3264403998785331E-2</v>
      </c>
      <c r="F396" s="47">
        <v>3.7893556971360688E-2</v>
      </c>
      <c r="G396" s="43">
        <v>-0.95426354309845574</v>
      </c>
      <c r="H396" s="43">
        <v>-0.19952046761674636</v>
      </c>
      <c r="I396" s="43">
        <v>-0.77354823750757984</v>
      </c>
      <c r="J396" s="47">
        <v>0.6605909598178723</v>
      </c>
      <c r="K396" s="43">
        <v>-0.70168515450182622</v>
      </c>
      <c r="L396" s="43">
        <v>0.98800814838722284</v>
      </c>
      <c r="M396" s="48">
        <v>-0.19081121034099002</v>
      </c>
      <c r="N396" s="47">
        <v>0.23029047612286094</v>
      </c>
      <c r="O396" s="43">
        <v>-0.26605244825013558</v>
      </c>
      <c r="P396" s="43">
        <v>0.76748395922932122</v>
      </c>
      <c r="Q396" s="43">
        <v>-0.17506618055451018</v>
      </c>
      <c r="R396" s="47">
        <v>0.34287725507700834</v>
      </c>
      <c r="S396" s="43">
        <v>-0.61323597649030592</v>
      </c>
      <c r="T396" s="43">
        <v>0.54217005162920007</v>
      </c>
      <c r="U396" s="48">
        <v>-1.0184918205029168</v>
      </c>
      <c r="V396" s="47">
        <v>0.9827308760422877</v>
      </c>
      <c r="W396" s="43">
        <v>-0.25751604038066045</v>
      </c>
      <c r="X396" s="43">
        <v>0.74823259114857965</v>
      </c>
      <c r="Y396" s="48">
        <v>-0.27080734077284657</v>
      </c>
      <c r="Z396" s="43" t="s">
        <v>1491</v>
      </c>
      <c r="AA396" s="43">
        <v>7</v>
      </c>
      <c r="AB396" s="43" t="s">
        <v>1790</v>
      </c>
      <c r="AC396" s="43" t="s">
        <v>1791</v>
      </c>
      <c r="AD396" s="43" t="s">
        <v>1792</v>
      </c>
    </row>
    <row r="397" spans="1:30">
      <c r="A397" s="43" t="s">
        <v>660</v>
      </c>
      <c r="B397" s="47">
        <v>-0.64716332382511899</v>
      </c>
      <c r="C397" s="43">
        <v>-0.64716332382511899</v>
      </c>
      <c r="D397" s="43">
        <v>-0.64716332382511899</v>
      </c>
      <c r="E397" s="48">
        <v>-0.64716332382511899</v>
      </c>
      <c r="F397" s="47">
        <v>0.31524949422539555</v>
      </c>
      <c r="G397" s="43">
        <v>-0.64716332382511899</v>
      </c>
      <c r="H397" s="43">
        <v>0.37087020029689405</v>
      </c>
      <c r="I397" s="43">
        <v>-0.53115580368743387</v>
      </c>
      <c r="J397" s="47">
        <v>-0.12833627727643127</v>
      </c>
      <c r="K397" s="43">
        <v>-0.5411651015516149</v>
      </c>
      <c r="L397" s="43">
        <v>1.1293497681419105</v>
      </c>
      <c r="M397" s="48">
        <v>-0.64716332382511899</v>
      </c>
      <c r="N397" s="47">
        <v>1.5516216359289274</v>
      </c>
      <c r="O397" s="43">
        <v>-0.30742809595265819</v>
      </c>
      <c r="P397" s="43">
        <v>1.2457971221688118</v>
      </c>
      <c r="Q397" s="43">
        <v>-0.3053250736202498</v>
      </c>
      <c r="R397" s="47">
        <v>0.87604729957188265</v>
      </c>
      <c r="S397" s="43">
        <v>-0.64716332382511899</v>
      </c>
      <c r="T397" s="43">
        <v>1.7316758899329481</v>
      </c>
      <c r="U397" s="48">
        <v>-0.64716332382511899</v>
      </c>
      <c r="V397" s="47">
        <v>-0.32773675947490233</v>
      </c>
      <c r="W397" s="43">
        <v>-0.50938170447157061</v>
      </c>
      <c r="X397" s="43">
        <v>0.89139757618530657</v>
      </c>
      <c r="Y397" s="48">
        <v>-0.49989468775796847</v>
      </c>
      <c r="Z397" s="43" t="s">
        <v>1491</v>
      </c>
      <c r="AA397" s="43">
        <v>7</v>
      </c>
      <c r="AB397" s="43" t="s">
        <v>1803</v>
      </c>
    </row>
    <row r="398" spans="1:30">
      <c r="A398" s="43" t="s">
        <v>661</v>
      </c>
      <c r="B398" s="47">
        <v>-3.0015992042951116</v>
      </c>
      <c r="C398" s="43">
        <v>-3.0980014374619418</v>
      </c>
      <c r="D398" s="43">
        <v>-2.2586880407589933</v>
      </c>
      <c r="E398" s="48">
        <v>-3.2107363264026851</v>
      </c>
      <c r="F398" s="47">
        <v>0.51450467258818522</v>
      </c>
      <c r="G398" s="43">
        <v>-1.8221743803460904</v>
      </c>
      <c r="H398" s="43">
        <v>0.54879321075004128</v>
      </c>
      <c r="I398" s="43">
        <v>-1.8450513849466361</v>
      </c>
      <c r="J398" s="47">
        <v>-0.88319885477247018</v>
      </c>
      <c r="K398" s="43">
        <v>-2.0610287521574704</v>
      </c>
      <c r="L398" s="43">
        <v>2.7368782918527472</v>
      </c>
      <c r="M398" s="48">
        <v>-2.7382573333641838</v>
      </c>
      <c r="N398" s="47">
        <v>2.6124311554092343</v>
      </c>
      <c r="O398" s="43">
        <v>-0.68872639168185301</v>
      </c>
      <c r="P398" s="43">
        <v>2.2820632519343733</v>
      </c>
      <c r="Q398" s="43">
        <v>-0.13707698910785235</v>
      </c>
      <c r="R398" s="47">
        <v>3.8235610067675054</v>
      </c>
      <c r="S398" s="43">
        <v>-0.29556758842426234</v>
      </c>
      <c r="T398" s="43">
        <v>5.1701520780468968</v>
      </c>
      <c r="U398" s="48">
        <v>0.18274375772192286</v>
      </c>
      <c r="V398" s="47">
        <v>1.6484345148877733</v>
      </c>
      <c r="W398" s="43">
        <v>-1.2254962745572509</v>
      </c>
      <c r="X398" s="43">
        <v>3.2465802526782213</v>
      </c>
      <c r="Y398" s="48">
        <v>-0.36164755438677326</v>
      </c>
      <c r="Z398" s="43" t="s">
        <v>1491</v>
      </c>
      <c r="AA398" s="43">
        <v>7</v>
      </c>
      <c r="AB398" s="43" t="s">
        <v>1803</v>
      </c>
    </row>
    <row r="399" spans="1:30" ht="43.2">
      <c r="A399" s="43" t="s">
        <v>729</v>
      </c>
      <c r="B399" s="47">
        <v>0.16332662269421686</v>
      </c>
      <c r="C399" s="43">
        <v>-1.0466725002987625</v>
      </c>
      <c r="D399" s="43">
        <v>0.69379333552949551</v>
      </c>
      <c r="E399" s="48">
        <v>-1.526440004023353</v>
      </c>
      <c r="F399" s="47">
        <v>1.066138591397223</v>
      </c>
      <c r="G399" s="43">
        <v>-0.30324291878640358</v>
      </c>
      <c r="H399" s="43">
        <v>1.7929731329969352</v>
      </c>
      <c r="I399" s="43">
        <v>-0.37381068183438143</v>
      </c>
      <c r="J399" s="47">
        <v>0.82566605220941547</v>
      </c>
      <c r="K399" s="43">
        <v>-1.3221973563672631</v>
      </c>
      <c r="L399" s="43">
        <v>1.0577531130224551</v>
      </c>
      <c r="M399" s="48">
        <v>-0.73882980523133635</v>
      </c>
      <c r="N399" s="47">
        <v>1.6219401628530381</v>
      </c>
      <c r="O399" s="43">
        <v>-2.0694570215786062E-2</v>
      </c>
      <c r="P399" s="43">
        <v>1.7673292650709909</v>
      </c>
      <c r="Q399" s="43">
        <v>0.19658078791093278</v>
      </c>
      <c r="R399" s="47">
        <v>0.19751575066448579</v>
      </c>
      <c r="S399" s="43">
        <v>-1.2680446158622427</v>
      </c>
      <c r="T399" s="43">
        <v>7.2891276413229455E-2</v>
      </c>
      <c r="U399" s="48">
        <v>-1.7280385671749139</v>
      </c>
      <c r="V399" s="47">
        <v>0.10195353639832454</v>
      </c>
      <c r="W399" s="43">
        <v>-1.5553724313587256</v>
      </c>
      <c r="X399" s="43">
        <v>1.0223893109236701</v>
      </c>
      <c r="Y399" s="48">
        <v>-0.69049818307274358</v>
      </c>
      <c r="Z399" s="43" t="s">
        <v>1491</v>
      </c>
      <c r="AA399" s="43">
        <v>7</v>
      </c>
      <c r="AB399" s="43" t="s">
        <v>1809</v>
      </c>
      <c r="AC399" s="43" t="s">
        <v>1810</v>
      </c>
      <c r="AD399" s="43" t="s">
        <v>1811</v>
      </c>
    </row>
    <row r="400" spans="1:30">
      <c r="A400" s="43" t="s">
        <v>762</v>
      </c>
      <c r="B400" s="47">
        <v>-0.21974327189270917</v>
      </c>
      <c r="C400" s="43">
        <v>0.33563029687084561</v>
      </c>
      <c r="D400" s="43">
        <v>1.7722694458009041E-2</v>
      </c>
      <c r="E400" s="48">
        <v>-0.57317651801088176</v>
      </c>
      <c r="F400" s="47">
        <v>0.24278500953535639</v>
      </c>
      <c r="G400" s="43">
        <v>0.78888839910036113</v>
      </c>
      <c r="H400" s="43">
        <v>0.45432985015905941</v>
      </c>
      <c r="I400" s="43">
        <v>-1.9244685172213671E-2</v>
      </c>
      <c r="J400" s="47">
        <v>0.34288249867385873</v>
      </c>
      <c r="K400" s="43">
        <v>-0.63084150936329653</v>
      </c>
      <c r="L400" s="43">
        <v>0.33660737270156399</v>
      </c>
      <c r="M400" s="48">
        <v>-0.75181971224500943</v>
      </c>
      <c r="N400" s="47">
        <v>0.66436049116406115</v>
      </c>
      <c r="O400" s="43">
        <v>-1.4057667865052637</v>
      </c>
      <c r="P400" s="43">
        <v>0.36489185561382459</v>
      </c>
      <c r="Q400" s="43">
        <v>-0.88158571678820552</v>
      </c>
      <c r="R400" s="47">
        <v>0.72107588269991008</v>
      </c>
      <c r="S400" s="43">
        <v>-0.3439435705702299</v>
      </c>
      <c r="T400" s="43">
        <v>0.50169853150226018</v>
      </c>
      <c r="U400" s="48">
        <v>-0.28058336722567567</v>
      </c>
      <c r="V400" s="47">
        <v>0.58512872707635422</v>
      </c>
      <c r="W400" s="43">
        <v>-0.73423709705758877</v>
      </c>
      <c r="X400" s="43">
        <v>0.51973957250931535</v>
      </c>
      <c r="Y400" s="48">
        <v>-2.6445512810090516E-2</v>
      </c>
      <c r="Z400" s="43" t="s">
        <v>1491</v>
      </c>
      <c r="AA400" s="43">
        <v>7</v>
      </c>
      <c r="AB400" s="43" t="s">
        <v>1854</v>
      </c>
      <c r="AC400" s="43" t="s">
        <v>1855</v>
      </c>
      <c r="AD400" s="43" t="s">
        <v>1856</v>
      </c>
    </row>
    <row r="401" spans="1:30" ht="43.2">
      <c r="A401" s="63" t="s">
        <v>320</v>
      </c>
      <c r="B401" s="47">
        <v>0.21788799543389223</v>
      </c>
      <c r="C401" s="43">
        <v>-0.66172653297877437</v>
      </c>
      <c r="D401" s="43">
        <v>0.24708519212912231</v>
      </c>
      <c r="E401" s="48">
        <v>-0.74610730612121789</v>
      </c>
      <c r="F401" s="47">
        <v>0.60542635911969589</v>
      </c>
      <c r="G401" s="43">
        <v>-0.17104280146543438</v>
      </c>
      <c r="H401" s="43">
        <v>0.89463546156872342</v>
      </c>
      <c r="I401" s="43">
        <v>4.1277990384462155E-3</v>
      </c>
      <c r="J401" s="47">
        <v>0.26486672844591858</v>
      </c>
      <c r="K401" s="43">
        <v>-0.15489034903162699</v>
      </c>
      <c r="L401" s="43">
        <v>0.42852690069492166</v>
      </c>
      <c r="M401" s="48">
        <v>-0.14806148537407596</v>
      </c>
      <c r="N401" s="47">
        <v>0.663205825017395</v>
      </c>
      <c r="O401" s="43">
        <v>-0.47545278220191012</v>
      </c>
      <c r="P401" s="43">
        <v>0.47104078184212145</v>
      </c>
      <c r="Q401" s="43">
        <v>-0.16795544467533249</v>
      </c>
      <c r="R401" s="47">
        <v>-0.12872278481554775</v>
      </c>
      <c r="S401" s="43">
        <v>-0.40270811922344701</v>
      </c>
      <c r="T401" s="43">
        <v>-0.1294005613003506</v>
      </c>
      <c r="U401" s="48">
        <v>-0.27723168517391183</v>
      </c>
      <c r="V401" s="47">
        <v>0.26208215916919525</v>
      </c>
      <c r="W401" s="43">
        <v>-0.54630081821608856</v>
      </c>
      <c r="X401" s="43">
        <v>0.26026644480285999</v>
      </c>
      <c r="Y401" s="48">
        <v>-0.27646846030423067</v>
      </c>
      <c r="Z401" s="63" t="s">
        <v>1491</v>
      </c>
      <c r="AA401" s="63">
        <v>7</v>
      </c>
      <c r="AB401" s="63" t="s">
        <v>1857</v>
      </c>
      <c r="AC401" s="63" t="s">
        <v>1858</v>
      </c>
      <c r="AD401" s="63" t="s">
        <v>1859</v>
      </c>
    </row>
    <row r="402" spans="1:30">
      <c r="A402" s="43" t="s">
        <v>730</v>
      </c>
      <c r="B402" s="47">
        <v>0.43454125912844993</v>
      </c>
      <c r="C402" s="43">
        <v>-0.24134820990810205</v>
      </c>
      <c r="D402" s="43">
        <v>1.1280466072009692</v>
      </c>
      <c r="E402" s="48">
        <v>-1.6178883258376029</v>
      </c>
      <c r="F402" s="47">
        <v>1.3507734669293168</v>
      </c>
      <c r="G402" s="43">
        <v>-0.25945751539644607</v>
      </c>
      <c r="H402" s="43">
        <v>1.5464864329972023</v>
      </c>
      <c r="I402" s="43">
        <v>-0.51134505692209353</v>
      </c>
      <c r="J402" s="47">
        <v>0.66531335238405542</v>
      </c>
      <c r="K402" s="43">
        <v>-0.68585943403250227</v>
      </c>
      <c r="L402" s="43">
        <v>0.8100992590763737</v>
      </c>
      <c r="M402" s="48">
        <v>-0.80356477783618285</v>
      </c>
      <c r="N402" s="47">
        <v>0.85383892440839027</v>
      </c>
      <c r="O402" s="43">
        <v>-0.53229939537117998</v>
      </c>
      <c r="P402" s="43">
        <v>1.3064997701878363</v>
      </c>
      <c r="Q402" s="43">
        <v>-0.70830816519485307</v>
      </c>
      <c r="R402" s="47">
        <v>0.31960922270326303</v>
      </c>
      <c r="S402" s="43">
        <v>-1.4107759789179619</v>
      </c>
      <c r="T402" s="43">
        <v>0.91006902983169491</v>
      </c>
      <c r="U402" s="48">
        <v>-0.7112527091675277</v>
      </c>
      <c r="V402" s="47">
        <v>0.2339911635459703</v>
      </c>
      <c r="W402" s="43">
        <v>-0.90174645923962293</v>
      </c>
      <c r="X402" s="43">
        <v>-5.082757498824305E-2</v>
      </c>
      <c r="Y402" s="48">
        <v>-1.0975694985512494</v>
      </c>
      <c r="Z402" s="43" t="s">
        <v>1491</v>
      </c>
      <c r="AA402" s="43">
        <v>7</v>
      </c>
      <c r="AB402" s="43" t="s">
        <v>1860</v>
      </c>
    </row>
    <row r="403" spans="1:30">
      <c r="A403" s="43" t="s">
        <v>775</v>
      </c>
      <c r="B403" s="47">
        <v>0.51479381324933415</v>
      </c>
      <c r="C403" s="43">
        <v>-0.47526516954467019</v>
      </c>
      <c r="D403" s="43">
        <v>0.66265584805407085</v>
      </c>
      <c r="E403" s="48">
        <v>-0.51214801626538675</v>
      </c>
      <c r="F403" s="47">
        <v>0.62199438470978585</v>
      </c>
      <c r="G403" s="43">
        <v>0.16363970052502821</v>
      </c>
      <c r="H403" s="43">
        <v>0.54722567674895128</v>
      </c>
      <c r="I403" s="43">
        <v>-0.34480517135183214</v>
      </c>
      <c r="J403" s="47">
        <v>0.56116329125292153</v>
      </c>
      <c r="K403" s="43">
        <v>-0.23693254958434906</v>
      </c>
      <c r="L403" s="43">
        <v>0.1503920095324105</v>
      </c>
      <c r="M403" s="48">
        <v>-0.23311860425152497</v>
      </c>
      <c r="N403" s="47">
        <v>-0.3201100827249293</v>
      </c>
      <c r="O403" s="43">
        <v>0.36982884258125909</v>
      </c>
      <c r="P403" s="43">
        <v>-0.18177455468783318</v>
      </c>
      <c r="Q403" s="43">
        <v>-0.4219937785496331</v>
      </c>
      <c r="R403" s="47">
        <v>-0.1346202491931677</v>
      </c>
      <c r="S403" s="43">
        <v>-0.81548946176812043</v>
      </c>
      <c r="T403" s="43">
        <v>5.0738810781694177E-3</v>
      </c>
      <c r="U403" s="48">
        <v>-6.0520416440223469E-2</v>
      </c>
      <c r="V403" s="47">
        <v>0.21620381372051392</v>
      </c>
      <c r="W403" s="43">
        <v>-0.10525913162630451</v>
      </c>
      <c r="X403" s="43">
        <v>0.43379838161487694</v>
      </c>
      <c r="Y403" s="48">
        <v>-0.13722481645932882</v>
      </c>
      <c r="Z403" s="43" t="s">
        <v>1491</v>
      </c>
      <c r="AA403" s="43">
        <v>7</v>
      </c>
      <c r="AB403" s="43" t="s">
        <v>1886</v>
      </c>
    </row>
    <row r="404" spans="1:30">
      <c r="A404" s="43" t="s">
        <v>765</v>
      </c>
      <c r="B404" s="47">
        <v>0.47730029150637066</v>
      </c>
      <c r="C404" s="43">
        <v>-0.36672822690208368</v>
      </c>
      <c r="D404" s="43">
        <v>4.7617569020420802E-2</v>
      </c>
      <c r="E404" s="48">
        <v>-6.6157049092108622E-2</v>
      </c>
      <c r="F404" s="47">
        <v>0.32914735379217736</v>
      </c>
      <c r="G404" s="43">
        <v>2.6099902912760875E-2</v>
      </c>
      <c r="H404" s="43">
        <v>0.40573693459263743</v>
      </c>
      <c r="I404" s="43">
        <v>0.69078593449329639</v>
      </c>
      <c r="J404" s="47">
        <v>0.41960412068482711</v>
      </c>
      <c r="K404" s="43">
        <v>-0.18810861745503704</v>
      </c>
      <c r="L404" s="43">
        <v>0.29709445773608972</v>
      </c>
      <c r="M404" s="48">
        <v>-0.32299124912913868</v>
      </c>
      <c r="N404" s="47">
        <v>-0.25643786785749345</v>
      </c>
      <c r="O404" s="43">
        <v>-0.11480544421865761</v>
      </c>
      <c r="P404" s="43">
        <v>0.22214535926195586</v>
      </c>
      <c r="Q404" s="43">
        <v>-0.26565477405975813</v>
      </c>
      <c r="R404" s="47">
        <v>-7.426931815109554E-2</v>
      </c>
      <c r="S404" s="43">
        <v>-0.20490926321584121</v>
      </c>
      <c r="T404" s="43">
        <v>-0.16999326621486097</v>
      </c>
      <c r="U404" s="48">
        <v>-0.19192060388723911</v>
      </c>
      <c r="V404" s="47">
        <v>-7.1199619211500156E-2</v>
      </c>
      <c r="W404" s="43">
        <v>-0.5782313826140747</v>
      </c>
      <c r="X404" s="43">
        <v>0.17701257619762364</v>
      </c>
      <c r="Y404" s="48">
        <v>-9.642820275939841E-2</v>
      </c>
      <c r="Z404" s="43" t="s">
        <v>1491</v>
      </c>
      <c r="AA404" s="43">
        <v>7</v>
      </c>
      <c r="AB404" s="43" t="s">
        <v>1905</v>
      </c>
    </row>
    <row r="405" spans="1:30" ht="28.8">
      <c r="A405" s="43" t="s">
        <v>639</v>
      </c>
      <c r="B405" s="47">
        <v>0.41782070711583857</v>
      </c>
      <c r="C405" s="43">
        <v>-0.65160309632687796</v>
      </c>
      <c r="D405" s="43">
        <v>-5.703662822699699E-2</v>
      </c>
      <c r="E405" s="48">
        <v>-0.31399266359065287</v>
      </c>
      <c r="F405" s="47">
        <v>1.4508077388698275</v>
      </c>
      <c r="G405" s="43">
        <v>0.56615076059626468</v>
      </c>
      <c r="H405" s="43">
        <v>0.72546458468712194</v>
      </c>
      <c r="I405" s="43">
        <v>0.56445731941167276</v>
      </c>
      <c r="J405" s="47">
        <v>-0.83867584226845648</v>
      </c>
      <c r="K405" s="43">
        <v>-1.1965061490646429</v>
      </c>
      <c r="L405" s="43">
        <v>-7.7567563578604171E-2</v>
      </c>
      <c r="M405" s="48">
        <v>-0.39653459273503211</v>
      </c>
      <c r="N405" s="47">
        <v>0.82018197999972065</v>
      </c>
      <c r="O405" s="43">
        <v>2.2493020125967855</v>
      </c>
      <c r="P405" s="43">
        <v>0.64936585743339981</v>
      </c>
      <c r="Q405" s="43">
        <v>1.20108372046919</v>
      </c>
      <c r="R405" s="47">
        <v>-0.68607884855198631</v>
      </c>
      <c r="S405" s="43">
        <v>-0.4799303862847677</v>
      </c>
      <c r="T405" s="43">
        <v>-1.0512107168524072</v>
      </c>
      <c r="U405" s="48">
        <v>-1.0517943456045351</v>
      </c>
      <c r="V405" s="47">
        <v>-0.75987324668407774</v>
      </c>
      <c r="W405" s="43">
        <v>-0.37681683049488007</v>
      </c>
      <c r="X405" s="43">
        <v>-0.45985957465374794</v>
      </c>
      <c r="Y405" s="48">
        <v>-0.23265800095006858</v>
      </c>
      <c r="Z405" s="43" t="s">
        <v>1491</v>
      </c>
      <c r="AA405" s="43">
        <v>8</v>
      </c>
      <c r="AB405" s="43" t="s">
        <v>1499</v>
      </c>
      <c r="AC405" s="43" t="s">
        <v>1500</v>
      </c>
      <c r="AD405" s="43" t="s">
        <v>1501</v>
      </c>
    </row>
    <row r="406" spans="1:30">
      <c r="A406" s="43" t="s">
        <v>562</v>
      </c>
      <c r="B406" s="47">
        <v>6.8638633320822276E-2</v>
      </c>
      <c r="C406" s="43">
        <v>-0.51822223812698709</v>
      </c>
      <c r="D406" s="43">
        <v>0.19891513810235351</v>
      </c>
      <c r="E406" s="48">
        <v>8.428751759085544E-2</v>
      </c>
      <c r="F406" s="47">
        <v>-0.22463126407501019</v>
      </c>
      <c r="G406" s="43">
        <v>0.21497683455603545</v>
      </c>
      <c r="H406" s="43">
        <v>0.171588374611086</v>
      </c>
      <c r="I406" s="43">
        <v>-0.26477223991363275</v>
      </c>
      <c r="J406" s="47">
        <v>0.11524665727882644</v>
      </c>
      <c r="K406" s="43">
        <v>5.1111715267461539E-3</v>
      </c>
      <c r="L406" s="43">
        <v>0.23562865348896608</v>
      </c>
      <c r="M406" s="48">
        <v>0.22805395651820351</v>
      </c>
      <c r="N406" s="47">
        <v>0.29707122558265447</v>
      </c>
      <c r="O406" s="43">
        <v>0.19956590221398227</v>
      </c>
      <c r="P406" s="43">
        <v>0.18104322564784647</v>
      </c>
      <c r="Q406" s="43">
        <v>0.27309074993904919</v>
      </c>
      <c r="R406" s="47">
        <v>-0.41692136123455298</v>
      </c>
      <c r="S406" s="43">
        <v>-0.75081738138198706</v>
      </c>
      <c r="T406" s="43">
        <v>-0.29243443237362127</v>
      </c>
      <c r="U406" s="48">
        <v>-0.29953645760833075</v>
      </c>
      <c r="V406" s="47">
        <v>-7.5050050070831251E-2</v>
      </c>
      <c r="W406" s="43">
        <v>-0.32166513768149524</v>
      </c>
      <c r="X406" s="43">
        <v>0.35580962168174013</v>
      </c>
      <c r="Y406" s="48">
        <v>0.68287664536502646</v>
      </c>
      <c r="Z406" s="43" t="s">
        <v>1491</v>
      </c>
      <c r="AA406" s="43">
        <v>8</v>
      </c>
      <c r="AB406" s="43" t="s">
        <v>1514</v>
      </c>
    </row>
    <row r="407" spans="1:30">
      <c r="A407" s="43" t="s">
        <v>800</v>
      </c>
      <c r="B407" s="47">
        <v>-0.11122608010221817</v>
      </c>
      <c r="C407" s="43">
        <v>-2.3930186304055212</v>
      </c>
      <c r="D407" s="43">
        <v>-0.61572558720389825</v>
      </c>
      <c r="E407" s="48">
        <v>-0.19638651933054371</v>
      </c>
      <c r="F407" s="47">
        <v>3.2336519629360381</v>
      </c>
      <c r="G407" s="43">
        <v>1.3444538359048046</v>
      </c>
      <c r="H407" s="43">
        <v>1.7645508307893165</v>
      </c>
      <c r="I407" s="43">
        <v>0.25320983654618168</v>
      </c>
      <c r="J407" s="47">
        <v>-0.67476789580400887</v>
      </c>
      <c r="K407" s="43">
        <v>-2.9282974111544866</v>
      </c>
      <c r="L407" s="43">
        <v>7.0623199029083025E-2</v>
      </c>
      <c r="M407" s="48">
        <v>-0.42094436761236914</v>
      </c>
      <c r="N407" s="47">
        <v>2.1695547526384966</v>
      </c>
      <c r="O407" s="43">
        <v>-0.42366515319058023</v>
      </c>
      <c r="P407" s="43">
        <v>0.90293225894276574</v>
      </c>
      <c r="Q407" s="43">
        <v>0.8605261601334927</v>
      </c>
      <c r="R407" s="47">
        <v>-0.64988673588587587</v>
      </c>
      <c r="S407" s="43">
        <v>-1.3403758580447642</v>
      </c>
      <c r="T407" s="43">
        <v>-0.84809008462399993</v>
      </c>
      <c r="U407" s="48">
        <v>-1.1944675354205156</v>
      </c>
      <c r="V407" s="47">
        <v>-0.74122534537128593</v>
      </c>
      <c r="W407" s="43">
        <v>-0.77968319779488271</v>
      </c>
      <c r="X407" s="43">
        <v>1.7346755577233151</v>
      </c>
      <c r="Y407" s="48">
        <v>0.9440943087605197</v>
      </c>
      <c r="Z407" s="43" t="s">
        <v>1491</v>
      </c>
      <c r="AA407" s="43">
        <v>8</v>
      </c>
      <c r="AB407" s="43" t="s">
        <v>1560</v>
      </c>
    </row>
    <row r="408" spans="1:30">
      <c r="A408" s="43" t="s">
        <v>726</v>
      </c>
      <c r="B408" s="47">
        <v>-0.20650797154941616</v>
      </c>
      <c r="C408" s="43">
        <v>-8.0641452623793075E-2</v>
      </c>
      <c r="D408" s="43">
        <v>1.2210106086955423E-3</v>
      </c>
      <c r="E408" s="48">
        <v>0.11431354445483954</v>
      </c>
      <c r="F408" s="47">
        <v>0.72576032947071578</v>
      </c>
      <c r="G408" s="43">
        <v>0.66465237564007151</v>
      </c>
      <c r="H408" s="43">
        <v>0.7826913566376662</v>
      </c>
      <c r="I408" s="43">
        <v>0.47481495397602519</v>
      </c>
      <c r="J408" s="47">
        <v>-0.38115744881818658</v>
      </c>
      <c r="K408" s="43">
        <v>-0.37614850181602993</v>
      </c>
      <c r="L408" s="43">
        <v>-0.63112149853517008</v>
      </c>
      <c r="M408" s="48">
        <v>-0.75077248814332476</v>
      </c>
      <c r="N408" s="47">
        <v>0.47551463841669322</v>
      </c>
      <c r="O408" s="43">
        <v>-0.37869920723154055</v>
      </c>
      <c r="P408" s="43">
        <v>0.62833110357098587</v>
      </c>
      <c r="Q408" s="43">
        <v>-0.19651293339577167</v>
      </c>
      <c r="R408" s="47">
        <v>-0.33592264465957622</v>
      </c>
      <c r="S408" s="43">
        <v>-0.66056094648897534</v>
      </c>
      <c r="T408" s="43">
        <v>-0.86114462512217793</v>
      </c>
      <c r="U408" s="48">
        <v>8.6250804248875958E-3</v>
      </c>
      <c r="V408" s="47">
        <v>-0.29177682264960431</v>
      </c>
      <c r="W408" s="43">
        <v>3.9758930405617105E-3</v>
      </c>
      <c r="X408" s="43">
        <v>0.9383938137211395</v>
      </c>
      <c r="Y408" s="48">
        <v>0.41918181722836451</v>
      </c>
      <c r="Z408" s="43" t="s">
        <v>1491</v>
      </c>
      <c r="AA408" s="43">
        <v>8</v>
      </c>
      <c r="AB408" s="43" t="s">
        <v>1613</v>
      </c>
      <c r="AC408" s="43" t="s">
        <v>1614</v>
      </c>
      <c r="AD408" s="43" t="s">
        <v>1615</v>
      </c>
    </row>
    <row r="409" spans="1:30">
      <c r="A409" s="43" t="s">
        <v>851</v>
      </c>
      <c r="B409" s="47">
        <v>0.2101707484652672</v>
      </c>
      <c r="C409" s="43">
        <v>-0.48854201377253492</v>
      </c>
      <c r="D409" s="43">
        <v>3.2880015389292971E-2</v>
      </c>
      <c r="E409" s="48">
        <v>-5.3704741112194476E-2</v>
      </c>
      <c r="F409" s="47">
        <v>0.3831373816141333</v>
      </c>
      <c r="G409" s="43">
        <v>0.17862526916580124</v>
      </c>
      <c r="H409" s="43">
        <v>0.284739691132673</v>
      </c>
      <c r="I409" s="43">
        <v>-0.14935802799537054</v>
      </c>
      <c r="J409" s="47">
        <v>-0.49605829030473331</v>
      </c>
      <c r="K409" s="43">
        <v>4.1347474141739261E-2</v>
      </c>
      <c r="L409" s="43">
        <v>1.1936025153875962</v>
      </c>
      <c r="M409" s="48">
        <v>1.6582836307619624E-2</v>
      </c>
      <c r="N409" s="47">
        <v>1.4412966280922677</v>
      </c>
      <c r="O409" s="43">
        <v>0.68359311408423495</v>
      </c>
      <c r="P409" s="43">
        <v>1.6606568578161742</v>
      </c>
      <c r="Q409" s="43">
        <v>0.51831548469797206</v>
      </c>
      <c r="R409" s="47">
        <v>-0.77064766355164738</v>
      </c>
      <c r="S409" s="43">
        <v>-0.99182067787784645</v>
      </c>
      <c r="T409" s="43">
        <v>-0.78643382197110245</v>
      </c>
      <c r="U409" s="48">
        <v>-0.97830508903538205</v>
      </c>
      <c r="V409" s="47">
        <v>-0.72524975990108143</v>
      </c>
      <c r="W409" s="43">
        <v>-1.1335673519072327</v>
      </c>
      <c r="X409" s="43">
        <v>0.6827918764946076</v>
      </c>
      <c r="Y409" s="48">
        <v>-0.77750359444904804</v>
      </c>
      <c r="Z409" s="43" t="s">
        <v>1491</v>
      </c>
      <c r="AA409" s="43">
        <v>8</v>
      </c>
      <c r="AB409" s="43" t="s">
        <v>1672</v>
      </c>
    </row>
    <row r="410" spans="1:30">
      <c r="A410" s="43" t="s">
        <v>618</v>
      </c>
      <c r="B410" s="47">
        <v>-8.5399777882105024E-2</v>
      </c>
      <c r="C410" s="43">
        <v>-0.64608198762825608</v>
      </c>
      <c r="D410" s="43">
        <v>0.28729890108558981</v>
      </c>
      <c r="E410" s="48">
        <v>0.26289542788464254</v>
      </c>
      <c r="F410" s="47">
        <v>-3.1404523552329845E-2</v>
      </c>
      <c r="G410" s="43">
        <v>0.4166628364945229</v>
      </c>
      <c r="H410" s="43">
        <v>0.31834247673295968</v>
      </c>
      <c r="I410" s="43">
        <v>0.19066320280372295</v>
      </c>
      <c r="J410" s="47">
        <v>-0.44499038218221748</v>
      </c>
      <c r="K410" s="43">
        <v>-0.63355837056559039</v>
      </c>
      <c r="L410" s="43">
        <v>-0.21448969967461715</v>
      </c>
      <c r="M410" s="48">
        <v>-0.21864869367517045</v>
      </c>
      <c r="N410" s="47">
        <v>0.86980971691525111</v>
      </c>
      <c r="O410" s="43">
        <v>1.0213246816639876</v>
      </c>
      <c r="P410" s="43">
        <v>0.51152875933107156</v>
      </c>
      <c r="Q410" s="43">
        <v>0.5731697966599546</v>
      </c>
      <c r="R410" s="47">
        <v>-0.88649875830748437</v>
      </c>
      <c r="S410" s="43">
        <v>-0.32320995281894699</v>
      </c>
      <c r="T410" s="43">
        <v>-0.19361660658840099</v>
      </c>
      <c r="U410" s="48">
        <v>5.5864292867773134E-2</v>
      </c>
      <c r="V410" s="47">
        <v>-0.41062404306735861</v>
      </c>
      <c r="W410" s="43">
        <v>-0.83354971107792475</v>
      </c>
      <c r="X410" s="43">
        <v>0.3069995343296556</v>
      </c>
      <c r="Y410" s="48">
        <v>0.10984394524831176</v>
      </c>
      <c r="Z410" s="43" t="s">
        <v>1491</v>
      </c>
      <c r="AA410" s="43">
        <v>8</v>
      </c>
      <c r="AB410" s="43" t="s">
        <v>1691</v>
      </c>
      <c r="AC410" s="43" t="s">
        <v>1692</v>
      </c>
      <c r="AD410" s="43" t="s">
        <v>1693</v>
      </c>
    </row>
    <row r="411" spans="1:30">
      <c r="A411" s="43" t="s">
        <v>714</v>
      </c>
      <c r="B411" s="47">
        <v>-0.26961535664500097</v>
      </c>
      <c r="C411" s="43">
        <v>0.39242691701686638</v>
      </c>
      <c r="D411" s="43">
        <v>-0.25488076796224263</v>
      </c>
      <c r="E411" s="48">
        <v>9.1021599644557805E-2</v>
      </c>
      <c r="F411" s="47">
        <v>0.71612278159011356</v>
      </c>
      <c r="G411" s="43">
        <v>0.55088175298319464</v>
      </c>
      <c r="H411" s="43">
        <v>0.44248609422662555</v>
      </c>
      <c r="I411" s="43">
        <v>0.59602886258609356</v>
      </c>
      <c r="J411" s="47">
        <v>0.51549058562951455</v>
      </c>
      <c r="K411" s="43">
        <v>0.12456760502439497</v>
      </c>
      <c r="L411" s="43">
        <v>-0.12739437031632808</v>
      </c>
      <c r="M411" s="48">
        <v>-0.36572034907366296</v>
      </c>
      <c r="N411" s="47">
        <v>0.21824616982455494</v>
      </c>
      <c r="O411" s="43">
        <v>-0.16336140650420827</v>
      </c>
      <c r="P411" s="43">
        <v>0.4366015907309943</v>
      </c>
      <c r="Q411" s="43">
        <v>-6.3874049274577585E-2</v>
      </c>
      <c r="R411" s="47">
        <v>-0.47136194992405217</v>
      </c>
      <c r="S411" s="43">
        <v>0.15161033623796585</v>
      </c>
      <c r="T411" s="43">
        <v>-0.55141271887377774</v>
      </c>
      <c r="U411" s="48">
        <v>-0.30425987645828517</v>
      </c>
      <c r="V411" s="47">
        <v>-0.30754603071399927</v>
      </c>
      <c r="W411" s="43">
        <v>-0.39445183393114175</v>
      </c>
      <c r="X411" s="43">
        <v>-0.24625514189312081</v>
      </c>
      <c r="Y411" s="48">
        <v>-0.58175492113730565</v>
      </c>
      <c r="Z411" s="43" t="s">
        <v>1491</v>
      </c>
      <c r="AA411" s="43">
        <v>8</v>
      </c>
      <c r="AB411" s="43" t="s">
        <v>1735</v>
      </c>
    </row>
    <row r="412" spans="1:30">
      <c r="A412" s="43" t="s">
        <v>388</v>
      </c>
      <c r="B412" s="47">
        <v>-0.53688253458781432</v>
      </c>
      <c r="C412" s="43">
        <v>0.24426063510695517</v>
      </c>
      <c r="D412" s="43">
        <v>-0.16830083699047046</v>
      </c>
      <c r="E412" s="48">
        <v>-9.1550090761146244E-2</v>
      </c>
      <c r="F412" s="47">
        <v>0.53037773679950551</v>
      </c>
      <c r="G412" s="43">
        <v>1.1896346038805887</v>
      </c>
      <c r="H412" s="43">
        <v>0.78188530471217632</v>
      </c>
      <c r="I412" s="43">
        <v>0.4574068968538943</v>
      </c>
      <c r="J412" s="47">
        <v>-0.14837105269453796</v>
      </c>
      <c r="K412" s="43">
        <v>-0.2626508977703545</v>
      </c>
      <c r="L412" s="43">
        <v>-0.10660289236798241</v>
      </c>
      <c r="M412" s="48">
        <v>-0.19164181027198493</v>
      </c>
      <c r="N412" s="47">
        <v>0.37839160920334763</v>
      </c>
      <c r="O412" s="43">
        <v>0.35214173391396592</v>
      </c>
      <c r="P412" s="43">
        <v>0.50334258279039334</v>
      </c>
      <c r="Q412" s="43">
        <v>0.53361263062141473</v>
      </c>
      <c r="R412" s="47">
        <v>-0.57677503699372912</v>
      </c>
      <c r="S412" s="43">
        <v>-0.30742871630525698</v>
      </c>
      <c r="T412" s="43">
        <v>-0.32223524078617771</v>
      </c>
      <c r="U412" s="48">
        <v>-0.605703430930847</v>
      </c>
      <c r="V412" s="47">
        <v>-0.81225126617820875</v>
      </c>
      <c r="W412" s="43">
        <v>-0.3397791656376204</v>
      </c>
      <c r="X412" s="43">
        <v>-0.13497235579896985</v>
      </c>
      <c r="Y412" s="48">
        <v>-0.45641868151657466</v>
      </c>
      <c r="Z412" s="43" t="s">
        <v>1491</v>
      </c>
      <c r="AA412" s="43">
        <v>8</v>
      </c>
      <c r="AB412" s="43" t="s">
        <v>1756</v>
      </c>
      <c r="AC412" s="43" t="s">
        <v>1757</v>
      </c>
      <c r="AD412" s="43" t="s">
        <v>1758</v>
      </c>
    </row>
    <row r="413" spans="1:30" ht="43.2">
      <c r="A413" s="43" t="s">
        <v>803</v>
      </c>
      <c r="B413" s="47">
        <v>-0.77991250718033633</v>
      </c>
      <c r="C413" s="43">
        <v>-1.4489727441917151</v>
      </c>
      <c r="D413" s="43">
        <v>-0.83227826174724573</v>
      </c>
      <c r="E413" s="48">
        <v>-0.64520138430182317</v>
      </c>
      <c r="F413" s="47">
        <v>2.4776895581073006</v>
      </c>
      <c r="G413" s="43">
        <v>1.6910907908837904</v>
      </c>
      <c r="H413" s="43">
        <v>1.5379628611803966</v>
      </c>
      <c r="I413" s="43">
        <v>0.2291679007379217</v>
      </c>
      <c r="J413" s="47">
        <v>-0.6609223561165688</v>
      </c>
      <c r="K413" s="43">
        <v>-1.1475502179709158</v>
      </c>
      <c r="L413" s="43">
        <v>-0.51319333991767913</v>
      </c>
      <c r="M413" s="48">
        <v>-0.75700893384267776</v>
      </c>
      <c r="N413" s="47">
        <v>1.6619667546754613</v>
      </c>
      <c r="O413" s="43">
        <v>1.4880259067184731</v>
      </c>
      <c r="P413" s="43">
        <v>0.85165855897470821</v>
      </c>
      <c r="Q413" s="43">
        <v>1.2444324717042157</v>
      </c>
      <c r="R413" s="47">
        <v>-1.3897961746644245</v>
      </c>
      <c r="S413" s="43">
        <v>-1.4694747864196949</v>
      </c>
      <c r="T413" s="43">
        <v>-1.0548701468645396</v>
      </c>
      <c r="U413" s="48">
        <v>-1.1764454639811608</v>
      </c>
      <c r="V413" s="47">
        <v>-1.3702281163506365</v>
      </c>
      <c r="W413" s="43">
        <v>-0.80726847429429027</v>
      </c>
      <c r="X413" s="43">
        <v>1.4628506526372564</v>
      </c>
      <c r="Y413" s="48">
        <v>1.2987342711214951</v>
      </c>
      <c r="Z413" s="43" t="s">
        <v>1491</v>
      </c>
      <c r="AA413" s="43">
        <v>8</v>
      </c>
      <c r="AB413" s="43" t="s">
        <v>1763</v>
      </c>
      <c r="AC413" s="43" t="s">
        <v>1764</v>
      </c>
      <c r="AD413" s="43" t="s">
        <v>1765</v>
      </c>
    </row>
    <row r="414" spans="1:30">
      <c r="A414" s="43" t="s">
        <v>499</v>
      </c>
      <c r="B414" s="47">
        <v>-0.22285028407714305</v>
      </c>
      <c r="C414" s="43">
        <v>-0.71835354318237832</v>
      </c>
      <c r="D414" s="43">
        <v>-0.42433114677666017</v>
      </c>
      <c r="E414" s="48">
        <v>0.1230043637690299</v>
      </c>
      <c r="F414" s="47">
        <v>0.7306102592077458</v>
      </c>
      <c r="G414" s="43">
        <v>0.66396228818654013</v>
      </c>
      <c r="H414" s="43">
        <v>0.42858294860445234</v>
      </c>
      <c r="I414" s="43">
        <v>0.22255433418135917</v>
      </c>
      <c r="J414" s="47">
        <v>-8.2857653276549037E-3</v>
      </c>
      <c r="K414" s="43">
        <v>-0.97523250404587569</v>
      </c>
      <c r="L414" s="43">
        <v>-0.49714970089485216</v>
      </c>
      <c r="M414" s="48">
        <v>-0.5048076300528922</v>
      </c>
      <c r="N414" s="47">
        <v>0.92948780544351361</v>
      </c>
      <c r="O414" s="43">
        <v>0.92088291551222012</v>
      </c>
      <c r="P414" s="43">
        <v>0.19072384851749166</v>
      </c>
      <c r="Q414" s="43">
        <v>0.27186314102980136</v>
      </c>
      <c r="R414" s="47">
        <v>-0.62196412731742778</v>
      </c>
      <c r="S414" s="43">
        <v>-0.20340690557084748</v>
      </c>
      <c r="T414" s="43">
        <v>-0.24760098701074615</v>
      </c>
      <c r="U414" s="48">
        <v>-0.35412562036074197</v>
      </c>
      <c r="V414" s="47">
        <v>-0.49207675411030299</v>
      </c>
      <c r="W414" s="43">
        <v>-0.1358507098080497</v>
      </c>
      <c r="X414" s="43">
        <v>0.91830666402859007</v>
      </c>
      <c r="Y414" s="48">
        <v>-0.1229435901729683</v>
      </c>
      <c r="Z414" s="43" t="s">
        <v>1491</v>
      </c>
      <c r="AA414" s="43">
        <v>8</v>
      </c>
      <c r="AB414" s="43" t="s">
        <v>1409</v>
      </c>
      <c r="AC414" s="43" t="s">
        <v>1410</v>
      </c>
      <c r="AD414" s="43" t="s">
        <v>1411</v>
      </c>
    </row>
    <row r="415" spans="1:30" ht="28.8">
      <c r="A415" s="43" t="s">
        <v>390</v>
      </c>
      <c r="B415" s="47">
        <v>-0.4077483556953207</v>
      </c>
      <c r="C415" s="43">
        <v>0.47671523195443544</v>
      </c>
      <c r="D415" s="43">
        <v>-0.33207728201209169</v>
      </c>
      <c r="E415" s="48">
        <v>-0.6832792781784951</v>
      </c>
      <c r="F415" s="47">
        <v>6.1224139549731049E-2</v>
      </c>
      <c r="G415" s="43">
        <v>1.3177847031572474</v>
      </c>
      <c r="H415" s="43">
        <v>0.53907287327736853</v>
      </c>
      <c r="I415" s="43">
        <v>-0.49495067692755224</v>
      </c>
      <c r="J415" s="47">
        <v>0.10044875234331636</v>
      </c>
      <c r="K415" s="43">
        <v>-0.12128555949091775</v>
      </c>
      <c r="L415" s="43">
        <v>-0.30252974016928813</v>
      </c>
      <c r="M415" s="48">
        <v>-0.26407981730738977</v>
      </c>
      <c r="N415" s="47">
        <v>0.34397872335339902</v>
      </c>
      <c r="O415" s="43">
        <v>0.55575665875854863</v>
      </c>
      <c r="P415" s="43">
        <v>0.29315479449645498</v>
      </c>
      <c r="Q415" s="43">
        <v>0.79768240513885669</v>
      </c>
      <c r="R415" s="47">
        <v>-0.55721177011972545</v>
      </c>
      <c r="S415" s="43">
        <v>-0.30338765670275275</v>
      </c>
      <c r="T415" s="43">
        <v>4.6668449406708445E-2</v>
      </c>
      <c r="U415" s="48">
        <v>6.2136635978624254E-2</v>
      </c>
      <c r="V415" s="47">
        <v>-0.90133177806799214</v>
      </c>
      <c r="W415" s="43">
        <v>-0.40727032385998813</v>
      </c>
      <c r="X415" s="43">
        <v>5.5567869204692068E-2</v>
      </c>
      <c r="Y415" s="48">
        <v>-8.8571937456899771E-2</v>
      </c>
      <c r="Z415" s="43" t="s">
        <v>1491</v>
      </c>
      <c r="AA415" s="43">
        <v>8</v>
      </c>
      <c r="AB415" s="43" t="s">
        <v>1793</v>
      </c>
      <c r="AC415" s="43" t="s">
        <v>1794</v>
      </c>
      <c r="AD415" s="43" t="s">
        <v>1795</v>
      </c>
    </row>
    <row r="416" spans="1:30">
      <c r="A416" s="43" t="s">
        <v>853</v>
      </c>
      <c r="B416" s="47">
        <v>-0.56230272916982205</v>
      </c>
      <c r="C416" s="43">
        <v>-0.80795762377827141</v>
      </c>
      <c r="D416" s="43">
        <v>9.9127590979173022E-2</v>
      </c>
      <c r="E416" s="48">
        <v>-0.26584798549627797</v>
      </c>
      <c r="F416" s="47">
        <v>1.1536761956964348</v>
      </c>
      <c r="G416" s="43">
        <v>0.68032128168733952</v>
      </c>
      <c r="H416" s="43">
        <v>0.23675458841428035</v>
      </c>
      <c r="I416" s="43">
        <v>0.89475745309314281</v>
      </c>
      <c r="J416" s="47">
        <v>-0.80795762377827141</v>
      </c>
      <c r="K416" s="43">
        <v>-0.55696629441231471</v>
      </c>
      <c r="L416" s="43">
        <v>-0.39151679656135413</v>
      </c>
      <c r="M416" s="48">
        <v>-0.14026906465497527</v>
      </c>
      <c r="N416" s="47">
        <v>0.87710249596658196</v>
      </c>
      <c r="O416" s="43">
        <v>0.85238021333898095</v>
      </c>
      <c r="P416" s="43">
        <v>1.0429629666903193</v>
      </c>
      <c r="Q416" s="43">
        <v>1.3619295756483165</v>
      </c>
      <c r="R416" s="47">
        <v>-0.59171581421790442</v>
      </c>
      <c r="S416" s="43">
        <v>-0.49414121048325271</v>
      </c>
      <c r="T416" s="43">
        <v>-0.65373252143345706</v>
      </c>
      <c r="U416" s="48">
        <v>-0.80795762377827141</v>
      </c>
      <c r="V416" s="47">
        <v>-0.34557514323877125</v>
      </c>
      <c r="W416" s="43">
        <v>-0.41672607197949763</v>
      </c>
      <c r="X416" s="43">
        <v>-0.28462163429661569</v>
      </c>
      <c r="Y416" s="48">
        <v>-0.34104343216160754</v>
      </c>
      <c r="Z416" s="43" t="s">
        <v>1491</v>
      </c>
      <c r="AA416" s="43">
        <v>8</v>
      </c>
      <c r="AB416" s="43" t="s">
        <v>1812</v>
      </c>
    </row>
    <row r="417" spans="1:30">
      <c r="A417" s="43" t="s">
        <v>703</v>
      </c>
      <c r="B417" s="47">
        <v>-6.4362987445584288E-2</v>
      </c>
      <c r="C417" s="43">
        <v>-0.16624085991765547</v>
      </c>
      <c r="D417" s="43">
        <v>-8.2819701773567303E-2</v>
      </c>
      <c r="E417" s="48">
        <v>-0.38644486732600347</v>
      </c>
      <c r="F417" s="47">
        <v>0.93276635199896907</v>
      </c>
      <c r="G417" s="43">
        <v>1.1910536566851639</v>
      </c>
      <c r="H417" s="43">
        <v>1.1121183337266165</v>
      </c>
      <c r="I417" s="43">
        <v>1.1388000695843001</v>
      </c>
      <c r="J417" s="47">
        <v>-6.6050260099063485E-4</v>
      </c>
      <c r="K417" s="43">
        <v>-0.5613088045205773</v>
      </c>
      <c r="L417" s="43">
        <v>-7.7772209207466567E-2</v>
      </c>
      <c r="M417" s="48">
        <v>-0.24118583553459993</v>
      </c>
      <c r="N417" s="47">
        <v>0.55594704397884798</v>
      </c>
      <c r="O417" s="43">
        <v>0.12945242116832448</v>
      </c>
      <c r="P417" s="43">
        <v>0.51960137210374624</v>
      </c>
      <c r="Q417" s="43">
        <v>-9.8327240429823284E-2</v>
      </c>
      <c r="R417" s="47">
        <v>-0.68386137385214429</v>
      </c>
      <c r="S417" s="43">
        <v>-0.18486158299711075</v>
      </c>
      <c r="T417" s="43">
        <v>-0.41809395557531098</v>
      </c>
      <c r="U417" s="48">
        <v>-1.0423510957618729</v>
      </c>
      <c r="V417" s="47">
        <v>-0.43163098167735264</v>
      </c>
      <c r="W417" s="43">
        <v>-0.79533870618980984</v>
      </c>
      <c r="X417" s="43">
        <v>-0.17949674256402229</v>
      </c>
      <c r="Y417" s="48">
        <v>-0.24207027431955122</v>
      </c>
      <c r="Z417" s="43" t="s">
        <v>1491</v>
      </c>
      <c r="AA417" s="43">
        <v>8</v>
      </c>
      <c r="AB417" s="43" t="s">
        <v>1820</v>
      </c>
    </row>
    <row r="418" spans="1:30">
      <c r="A418" s="43" t="s">
        <v>662</v>
      </c>
      <c r="B418" s="47">
        <v>7.8897582851519335E-2</v>
      </c>
      <c r="C418" s="43">
        <v>-0.38888953551987182</v>
      </c>
      <c r="D418" s="43">
        <v>0.11338034596618574</v>
      </c>
      <c r="E418" s="48">
        <v>-7.6240792917279698E-2</v>
      </c>
      <c r="F418" s="47">
        <v>0.79538664013350913</v>
      </c>
      <c r="G418" s="43">
        <v>0.6572990820605874</v>
      </c>
      <c r="H418" s="43">
        <v>0.95189698766022257</v>
      </c>
      <c r="I418" s="43">
        <v>0.54446917805391826</v>
      </c>
      <c r="J418" s="47">
        <v>0.19481994726418797</v>
      </c>
      <c r="K418" s="43">
        <v>-0.20567846880083987</v>
      </c>
      <c r="L418" s="43">
        <v>-0.22254571402644144</v>
      </c>
      <c r="M418" s="48">
        <v>0.18890852834425051</v>
      </c>
      <c r="N418" s="47">
        <v>0.9572124988110956</v>
      </c>
      <c r="O418" s="43">
        <v>0.32923992349081405</v>
      </c>
      <c r="P418" s="43">
        <v>0.78726875596074508</v>
      </c>
      <c r="Q418" s="43">
        <v>0.2766799455346553</v>
      </c>
      <c r="R418" s="47">
        <v>-0.79727270814100615</v>
      </c>
      <c r="S418" s="43">
        <v>-1.0024288309614076</v>
      </c>
      <c r="T418" s="43">
        <v>-0.39942252153235813</v>
      </c>
      <c r="U418" s="48">
        <v>-0.73418397496296295</v>
      </c>
      <c r="V418" s="47">
        <v>-0.70519283434153834</v>
      </c>
      <c r="W418" s="43">
        <v>-0.80176851164160601</v>
      </c>
      <c r="X418" s="43">
        <v>-0.35075642880089086</v>
      </c>
      <c r="Y418" s="48">
        <v>-0.20246015214544899</v>
      </c>
      <c r="Z418" s="43" t="s">
        <v>1491</v>
      </c>
      <c r="AA418" s="43">
        <v>8</v>
      </c>
      <c r="AB418" s="43" t="s">
        <v>1835</v>
      </c>
      <c r="AC418" s="43" t="s">
        <v>1836</v>
      </c>
      <c r="AD418" s="43" t="s">
        <v>1837</v>
      </c>
    </row>
    <row r="419" spans="1:30">
      <c r="A419" s="43" t="s">
        <v>684</v>
      </c>
      <c r="B419" s="47">
        <v>-0.81941984882430863</v>
      </c>
      <c r="C419" s="43">
        <v>-1.3820298146586614</v>
      </c>
      <c r="D419" s="43">
        <v>-0.4587295097514647</v>
      </c>
      <c r="E419" s="48">
        <v>-0.63871124824262671</v>
      </c>
      <c r="F419" s="47">
        <v>2.1525824864709246</v>
      </c>
      <c r="G419" s="43">
        <v>1.7068720717304837</v>
      </c>
      <c r="H419" s="43">
        <v>2.2555145357403004</v>
      </c>
      <c r="I419" s="43">
        <v>1.8164716974017667</v>
      </c>
      <c r="J419" s="47">
        <v>-1.3283412192493511</v>
      </c>
      <c r="K419" s="43">
        <v>-2.7094682155368983</v>
      </c>
      <c r="L419" s="43">
        <v>-0.6806959910474939</v>
      </c>
      <c r="M419" s="48">
        <v>-0.94814765020408698</v>
      </c>
      <c r="N419" s="47">
        <v>0.66736515286612663</v>
      </c>
      <c r="O419" s="43">
        <v>7.3206336794459315E-2</v>
      </c>
      <c r="P419" s="43">
        <v>1.1225463748402171</v>
      </c>
      <c r="Q419" s="43">
        <v>0.71942032945591583</v>
      </c>
      <c r="R419" s="47">
        <v>-0.63103696811762633</v>
      </c>
      <c r="S419" s="43">
        <v>-1.3216889707412325</v>
      </c>
      <c r="T419" s="43">
        <v>-0.45885112446709925</v>
      </c>
      <c r="U419" s="48">
        <v>-0.6545746863049291</v>
      </c>
      <c r="V419" s="47">
        <v>-2.1406049833812297E-2</v>
      </c>
      <c r="W419" s="43">
        <v>-1.1486732291887929</v>
      </c>
      <c r="X419" s="43">
        <v>1.1656627373032016</v>
      </c>
      <c r="Y419" s="48">
        <v>1.2353729116027967</v>
      </c>
      <c r="Z419" s="43" t="s">
        <v>1491</v>
      </c>
      <c r="AA419" s="43">
        <v>8</v>
      </c>
      <c r="AB419" s="43" t="s">
        <v>1861</v>
      </c>
    </row>
    <row r="420" spans="1:30">
      <c r="A420" s="43" t="s">
        <v>764</v>
      </c>
      <c r="B420" s="47">
        <v>-3.8057673101925239E-2</v>
      </c>
      <c r="C420" s="43">
        <v>-0.89004997045523926</v>
      </c>
      <c r="D420" s="43">
        <v>-0.19547797328019456</v>
      </c>
      <c r="E420" s="48">
        <v>-0.38615758701546471</v>
      </c>
      <c r="F420" s="47">
        <v>0.29579187778457988</v>
      </c>
      <c r="G420" s="43">
        <v>0.29417539235744705</v>
      </c>
      <c r="H420" s="43">
        <v>0.562292164409261</v>
      </c>
      <c r="I420" s="43">
        <v>0.48911198475098622</v>
      </c>
      <c r="J420" s="47">
        <v>3.0832041544496629E-2</v>
      </c>
      <c r="K420" s="43">
        <v>-0.17852050884211268</v>
      </c>
      <c r="L420" s="43">
        <v>8.0561989877221699E-2</v>
      </c>
      <c r="M420" s="48">
        <v>0.14195326721576698</v>
      </c>
      <c r="N420" s="47">
        <v>0.17507400793480463</v>
      </c>
      <c r="O420" s="43">
        <v>0.34934439770486342</v>
      </c>
      <c r="P420" s="43">
        <v>0.32011122045958729</v>
      </c>
      <c r="Q420" s="43">
        <v>-0.11235585633307836</v>
      </c>
      <c r="R420" s="47">
        <v>-0.16334974559546364</v>
      </c>
      <c r="S420" s="43">
        <v>-0.18776322491961425</v>
      </c>
      <c r="T420" s="43">
        <v>-0.21920927919810707</v>
      </c>
      <c r="U420" s="48">
        <v>-0.19500591106756016</v>
      </c>
      <c r="V420" s="47">
        <v>-0.30359772195981155</v>
      </c>
      <c r="W420" s="43">
        <v>-0.17792741308036156</v>
      </c>
      <c r="X420" s="43">
        <v>5.3803266492596112E-2</v>
      </c>
      <c r="Y420" s="48">
        <v>0.17413617913919413</v>
      </c>
      <c r="Z420" s="43" t="s">
        <v>1491</v>
      </c>
      <c r="AA420" s="43">
        <v>8</v>
      </c>
      <c r="AB420" s="43" t="s">
        <v>1880</v>
      </c>
      <c r="AC420" s="43" t="s">
        <v>1881</v>
      </c>
      <c r="AD420" s="43" t="s">
        <v>1882</v>
      </c>
    </row>
    <row r="421" spans="1:30">
      <c r="A421" s="43" t="s">
        <v>805</v>
      </c>
      <c r="B421" s="47">
        <v>-9.2970954808682268E-2</v>
      </c>
      <c r="C421" s="43">
        <v>-1.1174255524458985</v>
      </c>
      <c r="D421" s="43">
        <v>-0.34259024976994956</v>
      </c>
      <c r="E421" s="48">
        <v>-0.21789081684693143</v>
      </c>
      <c r="F421" s="47">
        <v>3.7081592904204896</v>
      </c>
      <c r="G421" s="43">
        <v>1.9554631590260623</v>
      </c>
      <c r="H421" s="43">
        <v>2.3086045162057052</v>
      </c>
      <c r="I421" s="43">
        <v>0.66663916137919621</v>
      </c>
      <c r="J421" s="47">
        <v>-0.76605941065946226</v>
      </c>
      <c r="K421" s="43">
        <v>-2.1032282530186963</v>
      </c>
      <c r="L421" s="43">
        <v>-0.21882413829194722</v>
      </c>
      <c r="M421" s="48">
        <v>-0.68518609986596513</v>
      </c>
      <c r="N421" s="47">
        <v>2.7467316783710594</v>
      </c>
      <c r="O421" s="43">
        <v>1.0174506559282686</v>
      </c>
      <c r="P421" s="43">
        <v>0.89231989583199844</v>
      </c>
      <c r="Q421" s="43">
        <v>0.6643443211248744</v>
      </c>
      <c r="R421" s="47">
        <v>-1.9218807925220898</v>
      </c>
      <c r="S421" s="43">
        <v>-2.234684808927176</v>
      </c>
      <c r="T421" s="43">
        <v>-1.8620776111248711</v>
      </c>
      <c r="U421" s="48">
        <v>-1.6062853470320941</v>
      </c>
      <c r="V421" s="47">
        <v>-0.67630990625362664</v>
      </c>
      <c r="W421" s="43">
        <v>-0.9704173421722263</v>
      </c>
      <c r="X421" s="43">
        <v>0.74500161936046594</v>
      </c>
      <c r="Y421" s="48">
        <v>0.17016503366989566</v>
      </c>
      <c r="Z421" s="43" t="s">
        <v>1491</v>
      </c>
      <c r="AA421" s="43">
        <v>8</v>
      </c>
      <c r="AB421" s="43" t="s">
        <v>1915</v>
      </c>
      <c r="AC421" s="43" t="s">
        <v>1916</v>
      </c>
      <c r="AD421" s="43" t="s">
        <v>1917</v>
      </c>
    </row>
    <row r="422" spans="1:30" ht="28.8">
      <c r="A422" s="43" t="s">
        <v>806</v>
      </c>
      <c r="B422" s="47">
        <v>-0.12417125161385971</v>
      </c>
      <c r="C422" s="43">
        <v>-0.39727541089834278</v>
      </c>
      <c r="D422" s="43">
        <v>-0.10563305261733162</v>
      </c>
      <c r="E422" s="48">
        <v>-0.47406218596497735</v>
      </c>
      <c r="F422" s="47">
        <v>0.720137508804088</v>
      </c>
      <c r="G422" s="43">
        <v>0.20580821278098771</v>
      </c>
      <c r="H422" s="43">
        <v>0.84175260070273017</v>
      </c>
      <c r="I422" s="43">
        <v>0.12404796408363665</v>
      </c>
      <c r="J422" s="47">
        <v>-0.16619345759985174</v>
      </c>
      <c r="K422" s="43">
        <v>-0.34611679273437329</v>
      </c>
      <c r="L422" s="43">
        <v>-0.24987937088930945</v>
      </c>
      <c r="M422" s="48">
        <v>-0.48232317602824831</v>
      </c>
      <c r="N422" s="47">
        <v>0.68151932971070528</v>
      </c>
      <c r="O422" s="43">
        <v>0.40421381387481653</v>
      </c>
      <c r="P422" s="43">
        <v>0.55500274764294433</v>
      </c>
      <c r="Q422" s="43">
        <v>0.1023575080115539</v>
      </c>
      <c r="R422" s="47">
        <v>-0.50096949132885504</v>
      </c>
      <c r="S422" s="43">
        <v>-0.43021554612198071</v>
      </c>
      <c r="T422" s="43">
        <v>-0.23652695567295159</v>
      </c>
      <c r="U422" s="48">
        <v>-0.49076508611314268</v>
      </c>
      <c r="V422" s="47">
        <v>-0.14017475183014957</v>
      </c>
      <c r="W422" s="43">
        <v>-0.7383194517242867</v>
      </c>
      <c r="X422" s="43">
        <v>0.82222420628876358</v>
      </c>
      <c r="Y422" s="48">
        <v>0.37263103812781662</v>
      </c>
      <c r="Z422" s="43" t="s">
        <v>1491</v>
      </c>
      <c r="AA422" s="43">
        <v>8</v>
      </c>
      <c r="AB422" s="43" t="s">
        <v>1918</v>
      </c>
      <c r="AC422" s="43" t="s">
        <v>1919</v>
      </c>
      <c r="AD422" s="43" t="s">
        <v>1920</v>
      </c>
    </row>
    <row r="423" spans="1:30">
      <c r="A423" s="43" t="s">
        <v>751</v>
      </c>
      <c r="B423" s="47">
        <v>0.42579070615782094</v>
      </c>
      <c r="C423" s="43">
        <v>1.3697037198970448</v>
      </c>
      <c r="D423" s="43">
        <v>1.2896973931278419</v>
      </c>
      <c r="E423" s="48">
        <v>0.72303241444813882</v>
      </c>
      <c r="F423" s="47">
        <v>-0.82624705351749073</v>
      </c>
      <c r="G423" s="43">
        <v>-2.2593117119008035</v>
      </c>
      <c r="H423" s="43">
        <v>-1.6461821101673528</v>
      </c>
      <c r="I423" s="43">
        <v>-2.0915943921034876</v>
      </c>
      <c r="J423" s="47">
        <v>0.90941595333307623</v>
      </c>
      <c r="K423" s="43">
        <v>0.8752166195322898</v>
      </c>
      <c r="L423" s="43">
        <v>1.5882717105540527</v>
      </c>
      <c r="M423" s="48">
        <v>0.92795337222895657</v>
      </c>
      <c r="N423" s="47">
        <v>0.28465687440141529</v>
      </c>
      <c r="O423" s="43">
        <v>-0.57617856689522406</v>
      </c>
      <c r="P423" s="43">
        <v>-0.1979603052516484</v>
      </c>
      <c r="Q423" s="43">
        <v>-2.0107400379721385</v>
      </c>
      <c r="R423" s="47">
        <v>0.61131635885998781</v>
      </c>
      <c r="S423" s="43">
        <v>0.22422100056126451</v>
      </c>
      <c r="T423" s="43">
        <v>1.1025362733901556</v>
      </c>
      <c r="U423" s="48">
        <v>0.32338628676512587</v>
      </c>
      <c r="V423" s="47">
        <v>1.1853275151094282</v>
      </c>
      <c r="W423" s="43">
        <v>0.17481266768076953</v>
      </c>
      <c r="X423" s="43">
        <v>-0.55013038704948691</v>
      </c>
      <c r="Y423" s="48">
        <v>-1.7149915918455341</v>
      </c>
      <c r="Z423" s="43" t="s">
        <v>1491</v>
      </c>
      <c r="AA423" s="43">
        <v>9</v>
      </c>
      <c r="AB423" s="43" t="s">
        <v>1502</v>
      </c>
      <c r="AC423" s="43" t="s">
        <v>1503</v>
      </c>
      <c r="AD423" s="43" t="s">
        <v>862</v>
      </c>
    </row>
    <row r="424" spans="1:30" ht="72">
      <c r="A424" s="43" t="s">
        <v>677</v>
      </c>
      <c r="B424" s="47">
        <v>0.2986435248071011</v>
      </c>
      <c r="C424" s="43">
        <v>0.16185997253752524</v>
      </c>
      <c r="D424" s="43">
        <v>0.30026688763975784</v>
      </c>
      <c r="E424" s="48">
        <v>-0.11685728843629957</v>
      </c>
      <c r="F424" s="47">
        <v>-0.59221733211995442</v>
      </c>
      <c r="G424" s="43">
        <v>0.44836199416332967</v>
      </c>
      <c r="H424" s="43">
        <v>-3.2594074092786585E-2</v>
      </c>
      <c r="I424" s="43">
        <v>-0.51012501301409363</v>
      </c>
      <c r="J424" s="47">
        <v>9.0811722405718484E-2</v>
      </c>
      <c r="K424" s="43">
        <v>-0.17212796787808493</v>
      </c>
      <c r="L424" s="43">
        <v>-3.9222801706665443E-2</v>
      </c>
      <c r="M424" s="48">
        <v>-0.24621075213140919</v>
      </c>
      <c r="N424" s="47">
        <v>0.1374802990156212</v>
      </c>
      <c r="O424" s="43">
        <v>-0.65609462309561251</v>
      </c>
      <c r="P424" s="43">
        <v>0.43477999392789296</v>
      </c>
      <c r="Q424" s="43">
        <v>-0.29172150992173257</v>
      </c>
      <c r="R424" s="47">
        <v>-4.5836366669672834E-2</v>
      </c>
      <c r="S424" s="43">
        <v>-4.5424758483205117E-2</v>
      </c>
      <c r="T424" s="43">
        <v>0.51901657704611159</v>
      </c>
      <c r="U424" s="48">
        <v>0.32605466562166363</v>
      </c>
      <c r="V424" s="47">
        <v>5.3300796981823474E-2</v>
      </c>
      <c r="W424" s="43">
        <v>-0.18453306109922174</v>
      </c>
      <c r="X424" s="43">
        <v>0.4134480683038137</v>
      </c>
      <c r="Y424" s="48">
        <v>-0.1737259352059676</v>
      </c>
      <c r="Z424" s="43" t="s">
        <v>1491</v>
      </c>
      <c r="AA424" s="43">
        <v>9</v>
      </c>
      <c r="AB424" s="43" t="s">
        <v>1504</v>
      </c>
      <c r="AC424" s="43" t="s">
        <v>1505</v>
      </c>
      <c r="AD424" s="43" t="s">
        <v>1506</v>
      </c>
    </row>
    <row r="425" spans="1:30" ht="28.8">
      <c r="A425" s="43" t="s">
        <v>770</v>
      </c>
      <c r="B425" s="47">
        <v>1.2201502724970934</v>
      </c>
      <c r="C425" s="43">
        <v>0.6798005253306304</v>
      </c>
      <c r="D425" s="43">
        <v>0.75566307994428039</v>
      </c>
      <c r="E425" s="48">
        <v>0.65348062146382713</v>
      </c>
      <c r="F425" s="47">
        <v>-1.1806950980452733</v>
      </c>
      <c r="G425" s="43">
        <v>-0.3262251510898902</v>
      </c>
      <c r="H425" s="43">
        <v>-0.51566139755638929</v>
      </c>
      <c r="I425" s="43">
        <v>0.29809266871512374</v>
      </c>
      <c r="J425" s="47">
        <v>0.94525427182218247</v>
      </c>
      <c r="K425" s="43">
        <v>0.98590876312962583</v>
      </c>
      <c r="L425" s="43">
        <v>0.74790603118414933</v>
      </c>
      <c r="M425" s="48">
        <v>0.86744981506741647</v>
      </c>
      <c r="N425" s="47">
        <v>-0.82559014190397784</v>
      </c>
      <c r="O425" s="43">
        <v>-1.8749741897053553</v>
      </c>
      <c r="P425" s="43">
        <v>-0.98835902683138288</v>
      </c>
      <c r="Q425" s="43">
        <v>-0.59681012574085068</v>
      </c>
      <c r="R425" s="47">
        <v>5.3967354571331803E-2</v>
      </c>
      <c r="S425" s="43">
        <v>8.314622238734426E-2</v>
      </c>
      <c r="T425" s="43">
        <v>0.18784300755202624</v>
      </c>
      <c r="U425" s="48">
        <v>9.7594969782473548E-2</v>
      </c>
      <c r="V425" s="47">
        <v>-0.11571685165396713</v>
      </c>
      <c r="W425" s="43">
        <v>-1.3136815692031215E-2</v>
      </c>
      <c r="X425" s="43">
        <v>-0.60654790648456236</v>
      </c>
      <c r="Y425" s="48">
        <v>-0.16066170597803145</v>
      </c>
      <c r="Z425" s="43" t="s">
        <v>1491</v>
      </c>
      <c r="AA425" s="43">
        <v>9</v>
      </c>
      <c r="AB425" s="43" t="s">
        <v>1942</v>
      </c>
      <c r="AC425" s="43" t="s">
        <v>1943</v>
      </c>
      <c r="AD425" s="43" t="s">
        <v>1944</v>
      </c>
    </row>
    <row r="426" spans="1:30">
      <c r="A426" s="43" t="s">
        <v>2009</v>
      </c>
      <c r="B426" s="47">
        <v>1.1633046064457961</v>
      </c>
      <c r="C426" s="43">
        <v>0.25571516212291395</v>
      </c>
      <c r="D426" s="43">
        <v>1.0594126158122084</v>
      </c>
      <c r="E426" s="48">
        <v>0.6362885856590178</v>
      </c>
      <c r="F426" s="47">
        <v>-0.99646519567915792</v>
      </c>
      <c r="G426" s="43">
        <v>-0.80620386028579871</v>
      </c>
      <c r="H426" s="43">
        <v>-0.55211504090120156</v>
      </c>
      <c r="I426" s="43">
        <v>-0.99646519567915792</v>
      </c>
      <c r="J426" s="47">
        <v>0.55017637104502704</v>
      </c>
      <c r="K426" s="43">
        <v>0.31007069340099297</v>
      </c>
      <c r="L426" s="43">
        <v>0.40344600377249523</v>
      </c>
      <c r="M426" s="48">
        <v>0.54191066757088746</v>
      </c>
      <c r="N426" s="47">
        <v>-0.45936633922338022</v>
      </c>
      <c r="O426" s="43">
        <v>-0.99646519567915792</v>
      </c>
      <c r="P426" s="43">
        <v>-0.99646519567915792</v>
      </c>
      <c r="Q426" s="43">
        <v>-0.77694143431990648</v>
      </c>
      <c r="R426" s="47">
        <v>1.1056902643970317</v>
      </c>
      <c r="S426" s="43">
        <v>0.56539042171662779</v>
      </c>
      <c r="T426" s="43">
        <v>0.11459573840431614</v>
      </c>
      <c r="U426" s="48">
        <v>0.1922249073656436</v>
      </c>
      <c r="V426" s="47">
        <v>0.94506644338869028</v>
      </c>
      <c r="W426" s="43">
        <v>0.26316919256186433</v>
      </c>
      <c r="X426" s="43">
        <v>-0.31518269324334142</v>
      </c>
      <c r="Y426" s="48">
        <v>-0.78724768436105164</v>
      </c>
      <c r="Z426" s="43" t="s">
        <v>1491</v>
      </c>
      <c r="AA426" s="43">
        <v>9</v>
      </c>
      <c r="AB426" s="43" t="s">
        <v>2010</v>
      </c>
    </row>
    <row r="427" spans="1:30">
      <c r="A427" s="43" t="s">
        <v>784</v>
      </c>
      <c r="B427" s="47">
        <v>1.0389883537412463</v>
      </c>
      <c r="C427" s="43">
        <v>0.33488633906222054</v>
      </c>
      <c r="D427" s="43">
        <v>0.55368147943028567</v>
      </c>
      <c r="E427" s="48">
        <v>0.48597729296720865</v>
      </c>
      <c r="F427" s="47">
        <v>-0.87160257655096041</v>
      </c>
      <c r="G427" s="43">
        <v>-0.66671391146749936</v>
      </c>
      <c r="H427" s="43">
        <v>-0.80173408619498121</v>
      </c>
      <c r="I427" s="43">
        <v>-0.9047129354992397</v>
      </c>
      <c r="J427" s="47">
        <v>0.79534452812153811</v>
      </c>
      <c r="K427" s="43">
        <v>0.59790945067549905</v>
      </c>
      <c r="L427" s="43">
        <v>0.6499866123797905</v>
      </c>
      <c r="M427" s="48">
        <v>0.39838122042792118</v>
      </c>
      <c r="N427" s="47">
        <v>0.37264983437571741</v>
      </c>
      <c r="O427" s="43">
        <v>-0.76672357758239229</v>
      </c>
      <c r="P427" s="43">
        <v>-0.37176429369622338</v>
      </c>
      <c r="Q427" s="43">
        <v>-0.69357918439438482</v>
      </c>
      <c r="R427" s="47">
        <v>0.83110379700648496</v>
      </c>
      <c r="S427" s="43">
        <v>-0.31144383808467735</v>
      </c>
      <c r="T427" s="43">
        <v>1.0514739331783793</v>
      </c>
      <c r="U427" s="48">
        <v>-1.8723998690481913E-3</v>
      </c>
      <c r="V427" s="47">
        <v>0.25541735564554352</v>
      </c>
      <c r="W427" s="43">
        <v>-0.37767890922273645</v>
      </c>
      <c r="X427" s="43">
        <v>-0.34107438653639877</v>
      </c>
      <c r="Y427" s="48">
        <v>-0.9075193885476156</v>
      </c>
      <c r="Z427" s="43" t="s">
        <v>1491</v>
      </c>
      <c r="AA427" s="43">
        <v>9</v>
      </c>
      <c r="AB427" s="43" t="s">
        <v>1599</v>
      </c>
      <c r="AC427" s="43" t="s">
        <v>1600</v>
      </c>
      <c r="AD427" s="43" t="s">
        <v>1601</v>
      </c>
    </row>
    <row r="428" spans="1:30" ht="43.2">
      <c r="A428" s="43" t="s">
        <v>829</v>
      </c>
      <c r="B428" s="47">
        <v>0.53415304218982274</v>
      </c>
      <c r="C428" s="43">
        <v>0.85131661394043778</v>
      </c>
      <c r="D428" s="43">
        <v>4.6762321347287937E-2</v>
      </c>
      <c r="E428" s="48">
        <v>0.27273461508934488</v>
      </c>
      <c r="F428" s="47">
        <v>-0.48711481425061437</v>
      </c>
      <c r="G428" s="43">
        <v>-0.61317529226115841</v>
      </c>
      <c r="H428" s="43">
        <v>-0.59133269421172463</v>
      </c>
      <c r="I428" s="43">
        <v>-0.67005465752326632</v>
      </c>
      <c r="J428" s="47">
        <v>0.75906671397066516</v>
      </c>
      <c r="K428" s="43">
        <v>0.75872347413877306</v>
      </c>
      <c r="L428" s="43">
        <v>0.7002416418335734</v>
      </c>
      <c r="M428" s="48">
        <v>0.63634198265523578</v>
      </c>
      <c r="N428" s="47">
        <v>-0.31396325697855332</v>
      </c>
      <c r="O428" s="43">
        <v>0.31617550182703685</v>
      </c>
      <c r="P428" s="43">
        <v>-5.3378236104869657E-2</v>
      </c>
      <c r="Q428" s="43">
        <v>-0.17255675399850348</v>
      </c>
      <c r="R428" s="47">
        <v>0.14751907715652054</v>
      </c>
      <c r="S428" s="43">
        <v>-0.21080689413678697</v>
      </c>
      <c r="T428" s="43">
        <v>-0.37725280646932297</v>
      </c>
      <c r="U428" s="48">
        <v>-0.13412694196721731</v>
      </c>
      <c r="V428" s="47">
        <v>0.13815205730127436</v>
      </c>
      <c r="W428" s="43">
        <v>4.9087583758756104E-2</v>
      </c>
      <c r="X428" s="43">
        <v>-0.43038372723519042</v>
      </c>
      <c r="Y428" s="48">
        <v>-1.0490801937770415</v>
      </c>
      <c r="Z428" s="43" t="s">
        <v>1491</v>
      </c>
      <c r="AA428" s="43">
        <v>9</v>
      </c>
      <c r="AB428" s="43" t="s">
        <v>1602</v>
      </c>
      <c r="AC428" s="43" t="s">
        <v>1603</v>
      </c>
      <c r="AD428" s="43" t="s">
        <v>1604</v>
      </c>
    </row>
    <row r="429" spans="1:30">
      <c r="A429" s="43" t="s">
        <v>785</v>
      </c>
      <c r="B429" s="47">
        <v>0.30266676075865934</v>
      </c>
      <c r="C429" s="43">
        <v>0.72392369904716525</v>
      </c>
      <c r="D429" s="43">
        <v>-0.27364703306685961</v>
      </c>
      <c r="E429" s="48">
        <v>-4.0188908358262942E-2</v>
      </c>
      <c r="F429" s="47">
        <v>-0.77185627647118638</v>
      </c>
      <c r="G429" s="43">
        <v>0.24665758998019571</v>
      </c>
      <c r="H429" s="43">
        <v>-0.20386321251729869</v>
      </c>
      <c r="I429" s="43">
        <v>-0.23604522707760203</v>
      </c>
      <c r="J429" s="47">
        <v>0.30328971016449308</v>
      </c>
      <c r="K429" s="43">
        <v>0.21457045253852414</v>
      </c>
      <c r="L429" s="43">
        <v>0.21007082611511896</v>
      </c>
      <c r="M429" s="48">
        <v>-0.18249681089333616</v>
      </c>
      <c r="N429" s="47">
        <v>8.7833599506761839E-2</v>
      </c>
      <c r="O429" s="43">
        <v>-0.7981265848195741</v>
      </c>
      <c r="P429" s="43">
        <v>0.18742325468851403</v>
      </c>
      <c r="Q429" s="43">
        <v>-0.81492000568734735</v>
      </c>
      <c r="R429" s="47">
        <v>0.64051832987037383</v>
      </c>
      <c r="S429" s="43">
        <v>-0.11492361300908716</v>
      </c>
      <c r="T429" s="43">
        <v>0.61642396955718226</v>
      </c>
      <c r="U429" s="48">
        <v>-0.46948123514570667</v>
      </c>
      <c r="V429" s="47">
        <v>0.50310824863802639</v>
      </c>
      <c r="W429" s="43">
        <v>2.7783997686263273E-2</v>
      </c>
      <c r="X429" s="43">
        <v>9.3308477187618408E-2</v>
      </c>
      <c r="Y429" s="48">
        <v>-4.6281186302891504E-3</v>
      </c>
      <c r="Z429" s="43" t="s">
        <v>1491</v>
      </c>
      <c r="AA429" s="43">
        <v>9</v>
      </c>
      <c r="AB429" s="43" t="s">
        <v>2011</v>
      </c>
    </row>
    <row r="430" spans="1:30" ht="28.8">
      <c r="A430" s="43" t="s">
        <v>547</v>
      </c>
      <c r="B430" s="47">
        <v>1.3581622493252974</v>
      </c>
      <c r="C430" s="43">
        <v>0.95548256188467617</v>
      </c>
      <c r="D430" s="43">
        <v>2.0343203174072237</v>
      </c>
      <c r="E430" s="48">
        <v>1.5051357729282284</v>
      </c>
      <c r="F430" s="47">
        <v>-1.7404403195524552</v>
      </c>
      <c r="G430" s="43">
        <v>-0.75198450537513217</v>
      </c>
      <c r="H430" s="43">
        <v>-0.81611765657847457</v>
      </c>
      <c r="I430" s="43">
        <v>-0.87369507893278087</v>
      </c>
      <c r="J430" s="47">
        <v>1.4729650223022375</v>
      </c>
      <c r="K430" s="43">
        <v>3.319560157216106E-2</v>
      </c>
      <c r="L430" s="43">
        <v>0.91523007765207753</v>
      </c>
      <c r="M430" s="48">
        <v>0.7985287099194428</v>
      </c>
      <c r="N430" s="47">
        <v>-1.3218910900072813</v>
      </c>
      <c r="O430" s="43">
        <v>-2.3720828428026013</v>
      </c>
      <c r="P430" s="43">
        <v>-1.6141310771056532</v>
      </c>
      <c r="Q430" s="43">
        <v>-2.0342416190529597</v>
      </c>
      <c r="R430" s="47">
        <v>1.5017373476302149</v>
      </c>
      <c r="S430" s="43">
        <v>0.50871306897513302</v>
      </c>
      <c r="T430" s="43">
        <v>0.57513843714746393</v>
      </c>
      <c r="U430" s="48">
        <v>0.87570779819667932</v>
      </c>
      <c r="V430" s="47">
        <v>1.5228141276923794</v>
      </c>
      <c r="W430" s="43">
        <v>0.88501573329486816</v>
      </c>
      <c r="X430" s="43">
        <v>-1.5239130456419361</v>
      </c>
      <c r="Y430" s="48">
        <v>-1.366917073745767</v>
      </c>
      <c r="Z430" s="43" t="s">
        <v>1491</v>
      </c>
      <c r="AA430" s="43">
        <v>9</v>
      </c>
      <c r="AB430" s="43" t="s">
        <v>1663</v>
      </c>
      <c r="AC430" s="43" t="s">
        <v>1664</v>
      </c>
      <c r="AD430" s="43" t="s">
        <v>1665</v>
      </c>
    </row>
    <row r="431" spans="1:30">
      <c r="A431" s="43" t="s">
        <v>442</v>
      </c>
      <c r="B431" s="47">
        <v>1.0206296185722625</v>
      </c>
      <c r="C431" s="43">
        <v>1.7603552548899108</v>
      </c>
      <c r="D431" s="43">
        <v>0.60833569136792853</v>
      </c>
      <c r="E431" s="48">
        <v>0.96464236742047815</v>
      </c>
      <c r="F431" s="47">
        <v>-3.6734590450735606E-2</v>
      </c>
      <c r="G431" s="43">
        <v>-1.3329893020877623</v>
      </c>
      <c r="H431" s="43">
        <v>-0.96916920659703287</v>
      </c>
      <c r="I431" s="43">
        <v>-1.5496224851438178</v>
      </c>
      <c r="J431" s="47">
        <v>0.85386500228296569</v>
      </c>
      <c r="K431" s="43">
        <v>1.4515171381866365</v>
      </c>
      <c r="L431" s="43">
        <v>1.0523308774164517</v>
      </c>
      <c r="M431" s="48">
        <v>0.92503542665567462</v>
      </c>
      <c r="N431" s="47">
        <v>3.2725168158094085E-2</v>
      </c>
      <c r="O431" s="43">
        <v>-1.9227543658966078</v>
      </c>
      <c r="P431" s="43">
        <v>-0.29684563868551023</v>
      </c>
      <c r="Q431" s="43">
        <v>-0.98283552932911711</v>
      </c>
      <c r="R431" s="47">
        <v>0.2829439472622064</v>
      </c>
      <c r="S431" s="43">
        <v>0.64873873994865416</v>
      </c>
      <c r="T431" s="43">
        <v>0.56150698614080385</v>
      </c>
      <c r="U431" s="48">
        <v>-0.51146038522793624</v>
      </c>
      <c r="V431" s="47">
        <v>0.60810893664145349</v>
      </c>
      <c r="W431" s="43">
        <v>0.20871389562378959</v>
      </c>
      <c r="X431" s="43">
        <v>-0.5776861006336671</v>
      </c>
      <c r="Y431" s="48">
        <v>-2.4191725790268923</v>
      </c>
      <c r="Z431" s="43" t="s">
        <v>1491</v>
      </c>
      <c r="AA431" s="43">
        <v>9</v>
      </c>
      <c r="AB431" s="43" t="s">
        <v>1484</v>
      </c>
      <c r="AC431" s="43" t="s">
        <v>1485</v>
      </c>
      <c r="AD431" s="43" t="s">
        <v>1486</v>
      </c>
    </row>
    <row r="432" spans="1:30">
      <c r="A432" s="43" t="s">
        <v>755</v>
      </c>
      <c r="B432" s="47">
        <v>0.24768270505714676</v>
      </c>
      <c r="C432" s="43">
        <v>0.49868415190896842</v>
      </c>
      <c r="D432" s="43">
        <v>-0.35554696943791447</v>
      </c>
      <c r="E432" s="48">
        <v>-0.22519238543996437</v>
      </c>
      <c r="F432" s="47">
        <v>-0.31436361543791785</v>
      </c>
      <c r="G432" s="43">
        <v>0.43722813967843682</v>
      </c>
      <c r="H432" s="43">
        <v>-0.49204642239812335</v>
      </c>
      <c r="I432" s="43">
        <v>8.561528434444747E-2</v>
      </c>
      <c r="J432" s="47">
        <v>3.1714537981757385E-2</v>
      </c>
      <c r="K432" s="43">
        <v>7.2653529907599143E-2</v>
      </c>
      <c r="L432" s="43">
        <v>0.37659676243306678</v>
      </c>
      <c r="M432" s="48">
        <v>0.3819801378354783</v>
      </c>
      <c r="N432" s="47">
        <v>-0.16008191580458764</v>
      </c>
      <c r="O432" s="43">
        <v>-0.45859638967284272</v>
      </c>
      <c r="P432" s="43">
        <v>0.17386538755289185</v>
      </c>
      <c r="Q432" s="43">
        <v>-0.54605141143440272</v>
      </c>
      <c r="R432" s="47">
        <v>0.10951027562544195</v>
      </c>
      <c r="S432" s="43">
        <v>-3.8215146212440931E-2</v>
      </c>
      <c r="T432" s="43">
        <v>0.14972648423870552</v>
      </c>
      <c r="U432" s="48">
        <v>0.18330563174680123</v>
      </c>
      <c r="V432" s="47">
        <v>-6.9402985424126484E-2</v>
      </c>
      <c r="W432" s="43">
        <v>0.39051462877849064</v>
      </c>
      <c r="X432" s="43">
        <v>-0.38814704873121492</v>
      </c>
      <c r="Y432" s="48">
        <v>1.5316875721517706E-2</v>
      </c>
      <c r="Z432" s="43" t="s">
        <v>1491</v>
      </c>
      <c r="AA432" s="43">
        <v>9</v>
      </c>
      <c r="AB432" s="43" t="s">
        <v>1714</v>
      </c>
      <c r="AC432" s="43" t="s">
        <v>1715</v>
      </c>
      <c r="AD432" s="43" t="s">
        <v>1716</v>
      </c>
    </row>
    <row r="433" spans="1:30">
      <c r="A433" s="43" t="s">
        <v>401</v>
      </c>
      <c r="B433" s="47">
        <v>0.17464871230819856</v>
      </c>
      <c r="C433" s="43">
        <v>1.4482030080354154</v>
      </c>
      <c r="D433" s="43">
        <v>0.81435992515522437</v>
      </c>
      <c r="E433" s="48">
        <v>0.6415695496765409</v>
      </c>
      <c r="F433" s="47">
        <v>-1.7740068905929354</v>
      </c>
      <c r="G433" s="43">
        <v>-1.4814807865676236</v>
      </c>
      <c r="H433" s="43">
        <v>-1.7230070050510771</v>
      </c>
      <c r="I433" s="43">
        <v>-1.4573866349031535</v>
      </c>
      <c r="J433" s="47">
        <v>1.143763336515139</v>
      </c>
      <c r="K433" s="43">
        <v>0.39843380460666911</v>
      </c>
      <c r="L433" s="43">
        <v>1.2066229877253376</v>
      </c>
      <c r="M433" s="48">
        <v>0.55334879898481815</v>
      </c>
      <c r="N433" s="47">
        <v>-1.1425730471942808</v>
      </c>
      <c r="O433" s="43">
        <v>-2.8153236730356652</v>
      </c>
      <c r="P433" s="43">
        <v>-0.70264750965447609</v>
      </c>
      <c r="Q433" s="43">
        <v>-0.80130646928514615</v>
      </c>
      <c r="R433" s="47">
        <v>0.98285677692628737</v>
      </c>
      <c r="S433" s="43">
        <v>1.2376519316359513</v>
      </c>
      <c r="T433" s="43">
        <v>1.1639805115877107</v>
      </c>
      <c r="U433" s="48">
        <v>0.98558321109983227</v>
      </c>
      <c r="V433" s="47">
        <v>0.93586648733088984</v>
      </c>
      <c r="W433" s="43">
        <v>0.51707041763902239</v>
      </c>
      <c r="X433" s="43">
        <v>-0.22719349755626292</v>
      </c>
      <c r="Y433" s="48">
        <v>8.9748317540746747E-2</v>
      </c>
      <c r="Z433" s="43" t="s">
        <v>1491</v>
      </c>
      <c r="AA433" s="43">
        <v>9</v>
      </c>
      <c r="AB433" s="43" t="s">
        <v>1737</v>
      </c>
    </row>
    <row r="434" spans="1:30" ht="28.8">
      <c r="A434" s="43" t="s">
        <v>831</v>
      </c>
      <c r="B434" s="47">
        <v>0.22309292652536547</v>
      </c>
      <c r="C434" s="43">
        <v>0.17143324456896103</v>
      </c>
      <c r="D434" s="43">
        <v>0.10081298352541923</v>
      </c>
      <c r="E434" s="48">
        <v>0.24181302790369866</v>
      </c>
      <c r="F434" s="47">
        <v>-0.46001872415211514</v>
      </c>
      <c r="G434" s="43">
        <v>5.7959609014388569E-3</v>
      </c>
      <c r="H434" s="43">
        <v>-0.72326065627418379</v>
      </c>
      <c r="I434" s="43">
        <v>0.3592526742792394</v>
      </c>
      <c r="J434" s="47">
        <v>0.2251301042263408</v>
      </c>
      <c r="K434" s="43">
        <v>0.33021978660263329</v>
      </c>
      <c r="L434" s="43">
        <v>-0.19469512708936584</v>
      </c>
      <c r="M434" s="48">
        <v>-0.15958144543405575</v>
      </c>
      <c r="N434" s="47">
        <v>-7.1469134009018109E-2</v>
      </c>
      <c r="O434" s="43">
        <v>-8.3583499907437117E-2</v>
      </c>
      <c r="P434" s="43">
        <v>-0.35025198038281929</v>
      </c>
      <c r="Q434" s="43">
        <v>-0.13326431279375806</v>
      </c>
      <c r="R434" s="47">
        <v>-0.26549644006811324</v>
      </c>
      <c r="S434" s="43">
        <v>2.3048885839554039E-2</v>
      </c>
      <c r="T434" s="43">
        <v>0.36014284810176384</v>
      </c>
      <c r="U434" s="48">
        <v>0.45607115723313268</v>
      </c>
      <c r="V434" s="47">
        <v>-0.1779607927523387</v>
      </c>
      <c r="W434" s="43">
        <v>0.33972862360396139</v>
      </c>
      <c r="X434" s="43">
        <v>-0.11315389466481236</v>
      </c>
      <c r="Y434" s="48">
        <v>6.9278958577639951E-2</v>
      </c>
      <c r="Z434" s="43" t="s">
        <v>1491</v>
      </c>
      <c r="AA434" s="43">
        <v>9</v>
      </c>
      <c r="AB434" s="43" t="s">
        <v>1742</v>
      </c>
      <c r="AC434" s="43" t="s">
        <v>1743</v>
      </c>
      <c r="AD434" s="43" t="s">
        <v>1744</v>
      </c>
    </row>
    <row r="435" spans="1:30">
      <c r="A435" s="43" t="s">
        <v>758</v>
      </c>
      <c r="B435" s="47">
        <v>6.1267596507797784E-2</v>
      </c>
      <c r="C435" s="43">
        <v>0.21098882829172258</v>
      </c>
      <c r="D435" s="43">
        <v>0.18994672570077439</v>
      </c>
      <c r="E435" s="48">
        <v>-0.44060400035812125</v>
      </c>
      <c r="F435" s="47">
        <v>0.22779013412184076</v>
      </c>
      <c r="G435" s="43">
        <v>-0.10637992229731379</v>
      </c>
      <c r="H435" s="43">
        <v>0.32979191281458481</v>
      </c>
      <c r="I435" s="43">
        <v>-0.16148751188021201</v>
      </c>
      <c r="J435" s="47">
        <v>0.18712773227247373</v>
      </c>
      <c r="K435" s="43">
        <v>-0.17508336573194225</v>
      </c>
      <c r="L435" s="43">
        <v>5.2502223645273016E-2</v>
      </c>
      <c r="M435" s="48">
        <v>-7.0586304393344637E-2</v>
      </c>
      <c r="N435" s="47">
        <v>-0.36774837450900533</v>
      </c>
      <c r="O435" s="43">
        <v>-0.80687282722731213</v>
      </c>
      <c r="P435" s="43">
        <v>-0.30844404698112066</v>
      </c>
      <c r="Q435" s="43">
        <v>-0.42882157512115704</v>
      </c>
      <c r="R435" s="47">
        <v>0.58795175459429416</v>
      </c>
      <c r="S435" s="43">
        <v>0.33319288408317888</v>
      </c>
      <c r="T435" s="43">
        <v>0.56088048335149088</v>
      </c>
      <c r="U435" s="48">
        <v>7.0339630952060528E-2</v>
      </c>
      <c r="V435" s="47">
        <v>0.19159904380081758</v>
      </c>
      <c r="W435" s="43">
        <v>-6.2522819079579975E-2</v>
      </c>
      <c r="X435" s="43">
        <v>0.19727541054089079</v>
      </c>
      <c r="Y435" s="48">
        <v>-0.19639663585670922</v>
      </c>
      <c r="Z435" s="43" t="s">
        <v>1491</v>
      </c>
      <c r="AA435" s="43">
        <v>9</v>
      </c>
      <c r="AB435" s="43" t="s">
        <v>1746</v>
      </c>
    </row>
    <row r="436" spans="1:30" ht="28.8">
      <c r="A436" s="43" t="s">
        <v>759</v>
      </c>
      <c r="B436" s="47">
        <v>0.98014567427892152</v>
      </c>
      <c r="C436" s="43">
        <v>2.6696710477894275E-2</v>
      </c>
      <c r="D436" s="43">
        <v>1.386731650682379</v>
      </c>
      <c r="E436" s="48">
        <v>0.45701935137875377</v>
      </c>
      <c r="F436" s="47">
        <v>-1.5051088455064374</v>
      </c>
      <c r="G436" s="43">
        <v>-2.1632182391157859</v>
      </c>
      <c r="H436" s="43">
        <v>-1.995229603728663</v>
      </c>
      <c r="I436" s="43">
        <v>-1.5867641953467393</v>
      </c>
      <c r="J436" s="47">
        <v>0.93985225849735166</v>
      </c>
      <c r="K436" s="43">
        <v>0.11497982474530637</v>
      </c>
      <c r="L436" s="43">
        <v>0.89838559296274878</v>
      </c>
      <c r="M436" s="48">
        <v>0.43009126181240082</v>
      </c>
      <c r="N436" s="47">
        <v>-1.2923610675057959</v>
      </c>
      <c r="O436" s="43">
        <v>-1.411252471311794</v>
      </c>
      <c r="P436" s="43">
        <v>-1.1560944405062281</v>
      </c>
      <c r="Q436" s="43">
        <v>-0.72963033502848462</v>
      </c>
      <c r="R436" s="47">
        <v>1.3105088656013753</v>
      </c>
      <c r="S436" s="43">
        <v>1.0366853752676282</v>
      </c>
      <c r="T436" s="43">
        <v>1.6939229960622144</v>
      </c>
      <c r="U436" s="48">
        <v>1.3345134130364524</v>
      </c>
      <c r="V436" s="47">
        <v>1.1152955698860658</v>
      </c>
      <c r="W436" s="43">
        <v>0.74408270589415471</v>
      </c>
      <c r="X436" s="43">
        <v>-0.27660995912291436</v>
      </c>
      <c r="Y436" s="48">
        <v>1.0796137061240607E-2</v>
      </c>
      <c r="Z436" s="43" t="s">
        <v>1491</v>
      </c>
      <c r="AA436" s="43">
        <v>9</v>
      </c>
      <c r="AB436" s="43" t="s">
        <v>1785</v>
      </c>
      <c r="AC436" s="43" t="s">
        <v>1786</v>
      </c>
      <c r="AD436" s="43" t="s">
        <v>1787</v>
      </c>
    </row>
    <row r="437" spans="1:30">
      <c r="A437" s="43" t="s">
        <v>355</v>
      </c>
      <c r="B437" s="47">
        <v>1.9277738331007199</v>
      </c>
      <c r="C437" s="43">
        <v>0.16546757418486205</v>
      </c>
      <c r="D437" s="43">
        <v>0.44339744995479391</v>
      </c>
      <c r="E437" s="48">
        <v>0.92686748734335334</v>
      </c>
      <c r="F437" s="47">
        <v>1.6573515705571158E-2</v>
      </c>
      <c r="G437" s="43">
        <v>-0.75917187191112223</v>
      </c>
      <c r="H437" s="43">
        <v>-0.32985322765787267</v>
      </c>
      <c r="I437" s="43">
        <v>-8.0906039127452534E-2</v>
      </c>
      <c r="J437" s="47">
        <v>0.97419270241382983</v>
      </c>
      <c r="K437" s="43">
        <v>0.11007510534494951</v>
      </c>
      <c r="L437" s="43">
        <v>-0.56525803284968656</v>
      </c>
      <c r="M437" s="48">
        <v>0.52491233291971173</v>
      </c>
      <c r="N437" s="47">
        <v>-0.26307665614893949</v>
      </c>
      <c r="O437" s="43">
        <v>-0.13526208485898042</v>
      </c>
      <c r="P437" s="43">
        <v>-0.719294953748983</v>
      </c>
      <c r="Q437" s="43">
        <v>-0.55103791657115464</v>
      </c>
      <c r="R437" s="47">
        <v>0.18815407399841191</v>
      </c>
      <c r="S437" s="43">
        <v>0.35353086309250426</v>
      </c>
      <c r="T437" s="43">
        <v>-0.29808736384852458</v>
      </c>
      <c r="U437" s="48">
        <v>0.12033512542887737</v>
      </c>
      <c r="V437" s="47">
        <v>-0.38704244933020604</v>
      </c>
      <c r="W437" s="43">
        <v>0.12430562307403455</v>
      </c>
      <c r="X437" s="43">
        <v>-0.9970527550502486</v>
      </c>
      <c r="Y437" s="48">
        <v>-0.33233379853292933</v>
      </c>
      <c r="Z437" s="43" t="s">
        <v>1491</v>
      </c>
      <c r="AA437" s="43">
        <v>9</v>
      </c>
      <c r="AB437" s="43" t="s">
        <v>1788</v>
      </c>
    </row>
    <row r="438" spans="1:30">
      <c r="A438" s="43" t="s">
        <v>549</v>
      </c>
      <c r="B438" s="47">
        <v>1.2231213369045979</v>
      </c>
      <c r="C438" s="43">
        <v>1.3161303230515176</v>
      </c>
      <c r="D438" s="43">
        <v>1.1520209549387499</v>
      </c>
      <c r="E438" s="48">
        <v>1.0838222724283069</v>
      </c>
      <c r="F438" s="47">
        <v>-2.3319837982408713</v>
      </c>
      <c r="G438" s="43">
        <v>-2.5918498295772365</v>
      </c>
      <c r="H438" s="43">
        <v>-2.3473286705240533</v>
      </c>
      <c r="I438" s="43">
        <v>-2.1348234145128546</v>
      </c>
      <c r="J438" s="47">
        <v>1.4533629060992201</v>
      </c>
      <c r="K438" s="43">
        <v>1.2018085306243484</v>
      </c>
      <c r="L438" s="43">
        <v>1.2889358050881594</v>
      </c>
      <c r="M438" s="48">
        <v>1.2445517840240161</v>
      </c>
      <c r="N438" s="47">
        <v>-1.2587733286340606</v>
      </c>
      <c r="O438" s="43">
        <v>-0.52138889727698234</v>
      </c>
      <c r="P438" s="43">
        <v>-0.66510938782553775</v>
      </c>
      <c r="Q438" s="43">
        <v>-1.1774909805485934</v>
      </c>
      <c r="R438" s="47">
        <v>1.0197138085185304</v>
      </c>
      <c r="S438" s="43">
        <v>0.52338712238594864</v>
      </c>
      <c r="T438" s="43">
        <v>1.6245017305063272</v>
      </c>
      <c r="U438" s="48">
        <v>0.63956362325194904</v>
      </c>
      <c r="V438" s="47">
        <v>1.1355524490942244</v>
      </c>
      <c r="W438" s="43">
        <v>0.73434784600791969</v>
      </c>
      <c r="X438" s="43">
        <v>-1.4893675854960839</v>
      </c>
      <c r="Y438" s="48">
        <v>-0.68666385111166794</v>
      </c>
      <c r="Z438" s="43" t="s">
        <v>1491</v>
      </c>
      <c r="AA438" s="43">
        <v>9</v>
      </c>
      <c r="AB438" s="43" t="s">
        <v>1797</v>
      </c>
    </row>
    <row r="439" spans="1:30">
      <c r="A439" s="43" t="s">
        <v>550</v>
      </c>
      <c r="B439" s="47">
        <v>0.88422182539278837</v>
      </c>
      <c r="C439" s="43">
        <v>1.0782594867180988</v>
      </c>
      <c r="D439" s="43">
        <v>0.88277700661158998</v>
      </c>
      <c r="E439" s="48">
        <v>0.46645528387686763</v>
      </c>
      <c r="F439" s="47">
        <v>-0.82344537307190657</v>
      </c>
      <c r="G439" s="43">
        <v>0.31232088765859017</v>
      </c>
      <c r="H439" s="43">
        <v>-0.24274033109886872</v>
      </c>
      <c r="I439" s="43">
        <v>-6.4162960299748073E-4</v>
      </c>
      <c r="J439" s="47">
        <v>0.25517365466398356</v>
      </c>
      <c r="K439" s="43">
        <v>-5.966001531218919E-3</v>
      </c>
      <c r="L439" s="43">
        <v>7.0521364319213894E-2</v>
      </c>
      <c r="M439" s="48">
        <v>-8.6951414224883436E-2</v>
      </c>
      <c r="N439" s="47">
        <v>-1.3887493202197172</v>
      </c>
      <c r="O439" s="43">
        <v>-1.7879523113580102</v>
      </c>
      <c r="P439" s="43">
        <v>-0.53888144890187439</v>
      </c>
      <c r="Q439" s="43">
        <v>-1.0120285163485179</v>
      </c>
      <c r="R439" s="47">
        <v>0.54236912205329946</v>
      </c>
      <c r="S439" s="43">
        <v>0.12410438449371863</v>
      </c>
      <c r="T439" s="43">
        <v>0.81750289604454218</v>
      </c>
      <c r="U439" s="48">
        <v>0.33351059562173574</v>
      </c>
      <c r="V439" s="47">
        <v>0.33443555996903446</v>
      </c>
      <c r="W439" s="43">
        <v>-0.18013909961931449</v>
      </c>
      <c r="X439" s="43">
        <v>0.28572210619098293</v>
      </c>
      <c r="Y439" s="48">
        <v>2.1843264177505557E-2</v>
      </c>
      <c r="Z439" s="43" t="s">
        <v>1491</v>
      </c>
      <c r="AA439" s="43">
        <v>9</v>
      </c>
      <c r="AB439" s="43" t="s">
        <v>1814</v>
      </c>
      <c r="AC439" s="43" t="s">
        <v>1815</v>
      </c>
      <c r="AD439" s="43" t="s">
        <v>1816</v>
      </c>
    </row>
    <row r="440" spans="1:30">
      <c r="A440" s="43" t="s">
        <v>356</v>
      </c>
      <c r="B440" s="47">
        <v>0.44458568353020533</v>
      </c>
      <c r="C440" s="43">
        <v>0.8564378123762636</v>
      </c>
      <c r="D440" s="43">
        <v>0.85466150908400851</v>
      </c>
      <c r="E440" s="48">
        <v>-0.35871827958238689</v>
      </c>
      <c r="F440" s="47">
        <v>0.27075527410395067</v>
      </c>
      <c r="G440" s="43">
        <v>-0.63356032547528196</v>
      </c>
      <c r="H440" s="43">
        <v>0.49435309568321317</v>
      </c>
      <c r="I440" s="43">
        <v>-1.1375340144071664</v>
      </c>
      <c r="J440" s="47">
        <v>0.97515386611424171</v>
      </c>
      <c r="K440" s="43">
        <v>0.52029093961811423</v>
      </c>
      <c r="L440" s="43">
        <v>1.3880814113264577</v>
      </c>
      <c r="M440" s="48">
        <v>0.20546461791952511</v>
      </c>
      <c r="N440" s="47">
        <v>0.21266503296006758</v>
      </c>
      <c r="O440" s="43">
        <v>-1.4355876812137176</v>
      </c>
      <c r="P440" s="43">
        <v>0.53097551687015387</v>
      </c>
      <c r="Q440" s="43">
        <v>-0.61987697760094751</v>
      </c>
      <c r="R440" s="47">
        <v>-0.59759070124316527</v>
      </c>
      <c r="S440" s="43">
        <v>-0.40513920541171511</v>
      </c>
      <c r="T440" s="43">
        <v>-1.0225419566163593E-2</v>
      </c>
      <c r="U440" s="48">
        <v>-0.19053290748308935</v>
      </c>
      <c r="V440" s="47">
        <v>-0.19367130928546708</v>
      </c>
      <c r="W440" s="43">
        <v>-2.4613222124751328E-2</v>
      </c>
      <c r="X440" s="43">
        <v>0.43043426626161185</v>
      </c>
      <c r="Y440" s="48">
        <v>-1.4554739349043724</v>
      </c>
      <c r="Z440" s="43" t="s">
        <v>1491</v>
      </c>
      <c r="AA440" s="43">
        <v>9</v>
      </c>
      <c r="AB440" s="43" t="s">
        <v>1490</v>
      </c>
    </row>
    <row r="441" spans="1:30" ht="28.8">
      <c r="A441" s="43" t="s">
        <v>614</v>
      </c>
      <c r="B441" s="47">
        <v>0.28756297629033395</v>
      </c>
      <c r="C441" s="43">
        <v>-0.55048722118727156</v>
      </c>
      <c r="D441" s="43">
        <v>0.50431791531235781</v>
      </c>
      <c r="E441" s="48">
        <v>0.36812634412978412</v>
      </c>
      <c r="F441" s="47">
        <v>-0.7086678010602111</v>
      </c>
      <c r="G441" s="43">
        <v>-0.41362009309759662</v>
      </c>
      <c r="H441" s="43">
        <v>-0.36025243910880489</v>
      </c>
      <c r="I441" s="43">
        <v>-0.26219797975463283</v>
      </c>
      <c r="J441" s="47">
        <v>0.80298543756413887</v>
      </c>
      <c r="K441" s="43">
        <v>0.52608501506385463</v>
      </c>
      <c r="L441" s="43">
        <v>0.881002479554299</v>
      </c>
      <c r="M441" s="48">
        <v>0.69276265543461568</v>
      </c>
      <c r="N441" s="47">
        <v>0.48988533159029846</v>
      </c>
      <c r="O441" s="43">
        <v>0.43586427291821889</v>
      </c>
      <c r="P441" s="43">
        <v>0.63319906335884379</v>
      </c>
      <c r="Q441" s="43">
        <v>0.18799516656950743</v>
      </c>
      <c r="R441" s="47">
        <v>-0.6197459739678659</v>
      </c>
      <c r="S441" s="43">
        <v>-0.72301126799424564</v>
      </c>
      <c r="T441" s="43">
        <v>-0.38882450990601347</v>
      </c>
      <c r="U441" s="48">
        <v>-0.17065787644865407</v>
      </c>
      <c r="V441" s="47">
        <v>-0.34723816415586822</v>
      </c>
      <c r="W441" s="43">
        <v>-0.53435626825731097</v>
      </c>
      <c r="X441" s="43">
        <v>-0.34736439689440496</v>
      </c>
      <c r="Y441" s="48">
        <v>-0.39829960875840947</v>
      </c>
      <c r="Z441" s="43" t="s">
        <v>1491</v>
      </c>
      <c r="AA441" s="43">
        <v>10</v>
      </c>
      <c r="AB441" s="43" t="s">
        <v>1475</v>
      </c>
      <c r="AC441" s="43" t="s">
        <v>1476</v>
      </c>
      <c r="AD441" s="43" t="s">
        <v>1477</v>
      </c>
    </row>
    <row r="442" spans="1:30">
      <c r="A442" s="43" t="s">
        <v>342</v>
      </c>
      <c r="B442" s="47">
        <v>0.90019689906595513</v>
      </c>
      <c r="C442" s="43">
        <v>5.3840231721256515E-2</v>
      </c>
      <c r="D442" s="43">
        <v>1.1338220901628515</v>
      </c>
      <c r="E442" s="48">
        <v>0.87114570021287918</v>
      </c>
      <c r="F442" s="47">
        <v>5.3036674448530587E-2</v>
      </c>
      <c r="G442" s="43">
        <v>-1.7105974862253077</v>
      </c>
      <c r="H442" s="43">
        <v>-1.2369947266523704</v>
      </c>
      <c r="I442" s="43">
        <v>-2.1979308819773351</v>
      </c>
      <c r="J442" s="47">
        <v>1.3406156359430363</v>
      </c>
      <c r="K442" s="43">
        <v>0.33831037034770678</v>
      </c>
      <c r="L442" s="43">
        <v>1.3542454442813774</v>
      </c>
      <c r="M442" s="48">
        <v>1.1088948471578448</v>
      </c>
      <c r="N442" s="47">
        <v>0.81344085892225693</v>
      </c>
      <c r="O442" s="43">
        <v>-0.41378013531630514</v>
      </c>
      <c r="P442" s="43">
        <v>-7.9075159448004737E-2</v>
      </c>
      <c r="Q442" s="43">
        <v>5.7477142906439273E-2</v>
      </c>
      <c r="R442" s="47">
        <v>-0.271725262935189</v>
      </c>
      <c r="S442" s="43">
        <v>-0.33033990014334558</v>
      </c>
      <c r="T442" s="43">
        <v>-0.18293137040860671</v>
      </c>
      <c r="U442" s="48">
        <v>-0.1295902029787975</v>
      </c>
      <c r="V442" s="47">
        <v>0.49966469431600774</v>
      </c>
      <c r="W442" s="43">
        <v>0.57516542928880898</v>
      </c>
      <c r="X442" s="43">
        <v>-1.1070930633633607</v>
      </c>
      <c r="Y442" s="48">
        <v>-1.1176114310439769</v>
      </c>
      <c r="Z442" s="43" t="s">
        <v>1491</v>
      </c>
      <c r="AA442" s="43">
        <v>10</v>
      </c>
      <c r="AB442" s="43" t="s">
        <v>1584</v>
      </c>
    </row>
    <row r="443" spans="1:30">
      <c r="A443" s="43" t="s">
        <v>343</v>
      </c>
      <c r="B443" s="47">
        <v>0.4596523385578058</v>
      </c>
      <c r="C443" s="43">
        <v>0.16391077817967892</v>
      </c>
      <c r="D443" s="43">
        <v>0.25231453528185721</v>
      </c>
      <c r="E443" s="48">
        <v>0.14515898990466494</v>
      </c>
      <c r="F443" s="47">
        <v>0.53816100512230547</v>
      </c>
      <c r="G443" s="43">
        <v>0.34874347335201222</v>
      </c>
      <c r="H443" s="43">
        <v>-0.50842279699318227</v>
      </c>
      <c r="I443" s="43">
        <v>-0.4182546281467297</v>
      </c>
      <c r="J443" s="47">
        <v>-0.12548440936006103</v>
      </c>
      <c r="K443" s="43">
        <v>-0.50102359855544165</v>
      </c>
      <c r="L443" s="43">
        <v>0.20836348743913757</v>
      </c>
      <c r="M443" s="48">
        <v>0.13307195494078275</v>
      </c>
      <c r="N443" s="47">
        <v>-0.68200985643498024</v>
      </c>
      <c r="O443" s="43">
        <v>0.88646486683458237</v>
      </c>
      <c r="P443" s="43">
        <v>-0.43935069482785011</v>
      </c>
      <c r="Q443" s="43">
        <v>0.45876422592555111</v>
      </c>
      <c r="R443" s="47">
        <v>4.5818175226339797E-2</v>
      </c>
      <c r="S443" s="43">
        <v>0.10959771399009573</v>
      </c>
      <c r="T443" s="43">
        <v>-0.21159927660639113</v>
      </c>
      <c r="U443" s="48">
        <v>-0.19817194446219952</v>
      </c>
      <c r="V443" s="47">
        <v>0.37580194798686178</v>
      </c>
      <c r="W443" s="43">
        <v>-0.20718833085975596</v>
      </c>
      <c r="X443" s="43">
        <v>-0.29278754038920418</v>
      </c>
      <c r="Y443" s="48">
        <v>-0.17285835825907045</v>
      </c>
      <c r="Z443" s="43" t="s">
        <v>1491</v>
      </c>
      <c r="AA443" s="43">
        <v>10</v>
      </c>
      <c r="AB443" s="43" t="s">
        <v>1587</v>
      </c>
      <c r="AC443" s="43" t="s">
        <v>1588</v>
      </c>
      <c r="AD443" s="43" t="s">
        <v>1589</v>
      </c>
    </row>
    <row r="444" spans="1:30" ht="28.8">
      <c r="A444" s="43" t="s">
        <v>752</v>
      </c>
      <c r="B444" s="47">
        <v>-0.21514672030033907</v>
      </c>
      <c r="C444" s="43">
        <v>5.1581944623230257E-2</v>
      </c>
      <c r="D444" s="43">
        <v>-0.3435203694120772</v>
      </c>
      <c r="E444" s="48">
        <v>0.21686335255162437</v>
      </c>
      <c r="F444" s="47">
        <v>-0.66974833048661331</v>
      </c>
      <c r="G444" s="43">
        <v>-0.11274390114819226</v>
      </c>
      <c r="H444" s="43">
        <v>-0.9077752056645968</v>
      </c>
      <c r="I444" s="43">
        <v>-0.84557848586094142</v>
      </c>
      <c r="J444" s="47">
        <v>0.54653567341622245</v>
      </c>
      <c r="K444" s="43">
        <v>0.72826637182082266</v>
      </c>
      <c r="L444" s="43">
        <v>0.61048929222992465</v>
      </c>
      <c r="M444" s="48">
        <v>0.66997093307083944</v>
      </c>
      <c r="N444" s="47">
        <v>0.47742171982508186</v>
      </c>
      <c r="O444" s="43">
        <v>0.70014279077450448</v>
      </c>
      <c r="P444" s="43">
        <v>0.2756849414680298</v>
      </c>
      <c r="Q444" s="43">
        <v>0.16660929231868385</v>
      </c>
      <c r="R444" s="47">
        <v>0.23316784398423174</v>
      </c>
      <c r="S444" s="43">
        <v>-0.16684752772411363</v>
      </c>
      <c r="T444" s="43">
        <v>-0.38523027811239069</v>
      </c>
      <c r="U444" s="48">
        <v>-0.43738628058529061</v>
      </c>
      <c r="V444" s="47">
        <v>0.10729077002872334</v>
      </c>
      <c r="W444" s="43">
        <v>-6.5659323259872338E-3</v>
      </c>
      <c r="X444" s="43">
        <v>-0.33777733794715187</v>
      </c>
      <c r="Y444" s="48">
        <v>-0.4434895092765177</v>
      </c>
      <c r="Z444" s="43" t="s">
        <v>1491</v>
      </c>
      <c r="AA444" s="43">
        <v>10</v>
      </c>
      <c r="AB444" s="43" t="s">
        <v>1626</v>
      </c>
      <c r="AC444" s="43" t="s">
        <v>1627</v>
      </c>
      <c r="AD444" s="43" t="s">
        <v>1628</v>
      </c>
    </row>
    <row r="445" spans="1:30" ht="28.8">
      <c r="A445" s="43" t="s">
        <v>441</v>
      </c>
      <c r="B445" s="47">
        <v>0.39602132902277393</v>
      </c>
      <c r="C445" s="43">
        <v>7.4869202345250699E-2</v>
      </c>
      <c r="D445" s="43">
        <v>-0.12665037019836825</v>
      </c>
      <c r="E445" s="48">
        <v>0.18813424454446018</v>
      </c>
      <c r="F445" s="47">
        <v>-0.52850722700938668</v>
      </c>
      <c r="G445" s="43">
        <v>-1.1676067107300154</v>
      </c>
      <c r="H445" s="43">
        <v>-0.43557372080215612</v>
      </c>
      <c r="I445" s="43">
        <v>6.8609118742023689E-2</v>
      </c>
      <c r="J445" s="47">
        <v>0.77992409252287942</v>
      </c>
      <c r="K445" s="43">
        <v>0.9423353834405509</v>
      </c>
      <c r="L445" s="43">
        <v>1.3346043293340337</v>
      </c>
      <c r="M445" s="48">
        <v>0.94157874135821962</v>
      </c>
      <c r="N445" s="47">
        <v>1.1707978276974809</v>
      </c>
      <c r="O445" s="43">
        <v>2.3470112903738598</v>
      </c>
      <c r="P445" s="43">
        <v>0.82495922714555425</v>
      </c>
      <c r="Q445" s="43">
        <v>0.83640413670414337</v>
      </c>
      <c r="R445" s="47">
        <v>-0.79221745712261693</v>
      </c>
      <c r="S445" s="43">
        <v>-1.8329631824609731</v>
      </c>
      <c r="T445" s="43">
        <v>-0.49513862213762388</v>
      </c>
      <c r="U445" s="48">
        <v>-1.0130955930824976</v>
      </c>
      <c r="V445" s="47">
        <v>-0.88615239949178026</v>
      </c>
      <c r="W445" s="43">
        <v>-1.1731259332770192</v>
      </c>
      <c r="X445" s="43">
        <v>-0.72230609463409001</v>
      </c>
      <c r="Y445" s="48">
        <v>-0.57896731294946713</v>
      </c>
      <c r="Z445" s="43" t="s">
        <v>1491</v>
      </c>
      <c r="AA445" s="43">
        <v>10</v>
      </c>
      <c r="AB445" s="43" t="s">
        <v>1637</v>
      </c>
      <c r="AC445" s="43" t="s">
        <v>1638</v>
      </c>
      <c r="AD445" s="43" t="s">
        <v>1639</v>
      </c>
    </row>
    <row r="446" spans="1:30" ht="72">
      <c r="A446" s="43" t="s">
        <v>644</v>
      </c>
      <c r="B446" s="47">
        <v>4.6565413639810448E-2</v>
      </c>
      <c r="C446" s="43">
        <v>-0.20997829312034191</v>
      </c>
      <c r="D446" s="43">
        <v>0.38968341613288082</v>
      </c>
      <c r="E446" s="48">
        <v>0.27429898743396103</v>
      </c>
      <c r="F446" s="47">
        <v>0.28808996411121957</v>
      </c>
      <c r="G446" s="43">
        <v>-0.41665486583453593</v>
      </c>
      <c r="H446" s="43">
        <v>0.34938080130527921</v>
      </c>
      <c r="I446" s="43">
        <v>-1.0209842163678007</v>
      </c>
      <c r="J446" s="47">
        <v>2.35720767551643E-2</v>
      </c>
      <c r="K446" s="43">
        <v>-0.1149263167579823</v>
      </c>
      <c r="L446" s="43">
        <v>0.66430939100389974</v>
      </c>
      <c r="M446" s="48">
        <v>0.10478618923733111</v>
      </c>
      <c r="N446" s="47">
        <v>0.15964688305571992</v>
      </c>
      <c r="O446" s="43">
        <v>0.15240659732986961</v>
      </c>
      <c r="P446" s="43">
        <v>0.420377803083617</v>
      </c>
      <c r="Q446" s="43">
        <v>-1.4194752629508903E-2</v>
      </c>
      <c r="R446" s="47">
        <v>-0.27596821464691645</v>
      </c>
      <c r="S446" s="43">
        <v>-6.3796279062205308E-2</v>
      </c>
      <c r="T446" s="43">
        <v>0.17324376846613734</v>
      </c>
      <c r="U446" s="48">
        <v>-4.8004154362745112E-2</v>
      </c>
      <c r="V446" s="47">
        <v>-0.24476668023033973</v>
      </c>
      <c r="W446" s="43">
        <v>-0.33485546113313558</v>
      </c>
      <c r="X446" s="43">
        <v>-0.13395009976037789</v>
      </c>
      <c r="Y446" s="48">
        <v>-0.31061233431397883</v>
      </c>
      <c r="Z446" s="43" t="s">
        <v>1491</v>
      </c>
      <c r="AA446" s="43">
        <v>10</v>
      </c>
      <c r="AB446" s="43" t="s">
        <v>1660</v>
      </c>
      <c r="AC446" s="43" t="s">
        <v>1661</v>
      </c>
      <c r="AD446" s="43" t="s">
        <v>1662</v>
      </c>
    </row>
    <row r="447" spans="1:30">
      <c r="A447" s="43" t="s">
        <v>490</v>
      </c>
      <c r="B447" s="47">
        <v>-0.64192628173927491</v>
      </c>
      <c r="C447" s="43">
        <v>-1.7550196781510447E-2</v>
      </c>
      <c r="D447" s="43">
        <v>-0.19067907787295843</v>
      </c>
      <c r="E447" s="48">
        <v>0.16246715015113988</v>
      </c>
      <c r="F447" s="47">
        <v>-0.17319092259964805</v>
      </c>
      <c r="G447" s="43">
        <v>-0.46349737861679124</v>
      </c>
      <c r="H447" s="43">
        <v>-0.80447301611557454</v>
      </c>
      <c r="I447" s="43">
        <v>-5.6634544482829639E-2</v>
      </c>
      <c r="J447" s="47">
        <v>0.12837654905643289</v>
      </c>
      <c r="K447" s="43">
        <v>0.81538720687072264</v>
      </c>
      <c r="L447" s="43">
        <v>0.10030916133350261</v>
      </c>
      <c r="M447" s="48">
        <v>0.30235829378053047</v>
      </c>
      <c r="N447" s="47">
        <v>0.42041985073903526</v>
      </c>
      <c r="O447" s="43">
        <v>0.50055631380860388</v>
      </c>
      <c r="P447" s="43">
        <v>0.11548235134363664</v>
      </c>
      <c r="Q447" s="43">
        <v>0.59637704209154541</v>
      </c>
      <c r="R447" s="47">
        <v>-0.43963651463098535</v>
      </c>
      <c r="S447" s="43">
        <v>-0.20150414166449604</v>
      </c>
      <c r="T447" s="43">
        <v>-0.60994943237224009</v>
      </c>
      <c r="U447" s="48">
        <v>0.23392462979188119</v>
      </c>
      <c r="V447" s="47">
        <v>-0.31087632221577133</v>
      </c>
      <c r="W447" s="43">
        <v>0.49235485413901142</v>
      </c>
      <c r="X447" s="43">
        <v>-0.39261480260706777</v>
      </c>
      <c r="Y447" s="48">
        <v>0.33995445027654814</v>
      </c>
      <c r="Z447" s="43" t="s">
        <v>1491</v>
      </c>
      <c r="AA447" s="43">
        <v>10</v>
      </c>
      <c r="AB447" s="43" t="s">
        <v>1724</v>
      </c>
    </row>
    <row r="448" spans="1:30" ht="28.8">
      <c r="A448" s="43" t="s">
        <v>459</v>
      </c>
      <c r="B448" s="47">
        <v>1.5891335413737095</v>
      </c>
      <c r="C448" s="43">
        <v>-0.35907506630802932</v>
      </c>
      <c r="D448" s="43">
        <v>1.0268990934607105</v>
      </c>
      <c r="E448" s="48">
        <v>0.94440481378773311</v>
      </c>
      <c r="F448" s="47">
        <v>-0.38250109820528416</v>
      </c>
      <c r="G448" s="43">
        <v>0.16395556840549222</v>
      </c>
      <c r="H448" s="43">
        <v>-1.3053753911235011</v>
      </c>
      <c r="I448" s="43">
        <v>-0.13617231083641626</v>
      </c>
      <c r="J448" s="47">
        <v>0.12733533190117644</v>
      </c>
      <c r="K448" s="43">
        <v>0.29203399263489538</v>
      </c>
      <c r="L448" s="43">
        <v>0.34252548355102314</v>
      </c>
      <c r="M448" s="48">
        <v>0.57008728413092158</v>
      </c>
      <c r="N448" s="47">
        <v>-0.19245337406922633</v>
      </c>
      <c r="O448" s="43">
        <v>0.56053466497435034</v>
      </c>
      <c r="P448" s="43">
        <v>-0.25228718876947043</v>
      </c>
      <c r="Q448" s="43">
        <v>0.80969899340596252</v>
      </c>
      <c r="R448" s="47">
        <v>0.13015091122786723</v>
      </c>
      <c r="S448" s="43">
        <v>-0.80478038819933628</v>
      </c>
      <c r="T448" s="43">
        <v>-0.29385925819495157</v>
      </c>
      <c r="U448" s="48">
        <v>-0.4703731171445526</v>
      </c>
      <c r="V448" s="47">
        <v>2.5447538790734098E-2</v>
      </c>
      <c r="W448" s="43">
        <v>-0.45676236465434394</v>
      </c>
      <c r="X448" s="43">
        <v>-1.0729145633818682</v>
      </c>
      <c r="Y448" s="48">
        <v>-0.33446134203866812</v>
      </c>
      <c r="Z448" s="43" t="s">
        <v>1491</v>
      </c>
      <c r="AA448" s="43">
        <v>10</v>
      </c>
      <c r="AB448" s="43" t="s">
        <v>1774</v>
      </c>
      <c r="AC448" s="43" t="s">
        <v>1775</v>
      </c>
      <c r="AD448" s="43" t="s">
        <v>1776</v>
      </c>
    </row>
    <row r="449" spans="1:30">
      <c r="A449" s="43" t="s">
        <v>515</v>
      </c>
      <c r="B449" s="47">
        <v>1.3599026564813007E-2</v>
      </c>
      <c r="C449" s="43">
        <v>0.55473006254750634</v>
      </c>
      <c r="D449" s="43">
        <v>-0.17379477560257328</v>
      </c>
      <c r="E449" s="48">
        <v>0.15304184329732973</v>
      </c>
      <c r="F449" s="47">
        <v>7.9609942582129278E-2</v>
      </c>
      <c r="G449" s="43">
        <v>-0.50299333596581464</v>
      </c>
      <c r="H449" s="43">
        <v>-0.44699413122035409</v>
      </c>
      <c r="I449" s="43">
        <v>-0.72124032662702542</v>
      </c>
      <c r="J449" s="47">
        <v>0.42565357588411601</v>
      </c>
      <c r="K449" s="43">
        <v>0.46516711271732686</v>
      </c>
      <c r="L449" s="43">
        <v>0.36666457051797163</v>
      </c>
      <c r="M449" s="48">
        <v>0.36740341681739519</v>
      </c>
      <c r="N449" s="47">
        <v>0.59146174021140396</v>
      </c>
      <c r="O449" s="43">
        <v>-2.5934662814076859E-2</v>
      </c>
      <c r="P449" s="43">
        <v>0.14308244803602665</v>
      </c>
      <c r="Q449" s="43">
        <v>0.2773199783016338</v>
      </c>
      <c r="R449" s="47">
        <v>-0.2264107607517595</v>
      </c>
      <c r="S449" s="43">
        <v>5.9030081988321527E-2</v>
      </c>
      <c r="T449" s="43">
        <v>-0.49655477668129172</v>
      </c>
      <c r="U449" s="48">
        <v>0.16573279405776642</v>
      </c>
      <c r="V449" s="47">
        <v>-0.37120699060535528</v>
      </c>
      <c r="W449" s="43">
        <v>0.14729158716377366</v>
      </c>
      <c r="X449" s="43">
        <v>-0.3758428188345328</v>
      </c>
      <c r="Y449" s="48">
        <v>-0.48787353008389217</v>
      </c>
      <c r="Z449" s="43" t="s">
        <v>1491</v>
      </c>
      <c r="AA449" s="43">
        <v>10</v>
      </c>
      <c r="AB449" s="43" t="s">
        <v>1850</v>
      </c>
      <c r="AC449" s="43" t="s">
        <v>1851</v>
      </c>
      <c r="AD449" s="43" t="s">
        <v>1852</v>
      </c>
    </row>
    <row r="450" spans="1:30" ht="28.8">
      <c r="A450" s="43" t="s">
        <v>581</v>
      </c>
      <c r="B450" s="47">
        <v>-0.20809057494725569</v>
      </c>
      <c r="C450" s="43">
        <v>0.4346502868806244</v>
      </c>
      <c r="D450" s="43">
        <v>-0.29817901676882608</v>
      </c>
      <c r="E450" s="48">
        <v>0.18438276655206046</v>
      </c>
      <c r="F450" s="47">
        <v>0.20232398478106747</v>
      </c>
      <c r="G450" s="43">
        <v>-3.2636146187353741E-2</v>
      </c>
      <c r="H450" s="43">
        <v>-0.40330143442613825</v>
      </c>
      <c r="I450" s="43">
        <v>0.22196774335456917</v>
      </c>
      <c r="J450" s="47">
        <v>5.058265792578398E-2</v>
      </c>
      <c r="K450" s="43">
        <v>0.51902027655613736</v>
      </c>
      <c r="L450" s="43">
        <v>0.45912916998168285</v>
      </c>
      <c r="M450" s="48">
        <v>0.12543753584063996</v>
      </c>
      <c r="N450" s="47">
        <v>0.35563653765361369</v>
      </c>
      <c r="O450" s="43">
        <v>0.60405985287365638</v>
      </c>
      <c r="P450" s="43">
        <v>-0.50850326318450978</v>
      </c>
      <c r="Q450" s="43">
        <v>-0.16572702291858446</v>
      </c>
      <c r="R450" s="47">
        <v>8.9239149372091944E-2</v>
      </c>
      <c r="S450" s="43">
        <v>-0.38630219680313232</v>
      </c>
      <c r="T450" s="43">
        <v>-0.82205512717190954</v>
      </c>
      <c r="U450" s="48">
        <v>-0.10153265564830731</v>
      </c>
      <c r="V450" s="47">
        <v>-0.17646940756874185</v>
      </c>
      <c r="W450" s="43">
        <v>0.29006733732578488</v>
      </c>
      <c r="X450" s="43">
        <v>-0.47975540366859604</v>
      </c>
      <c r="Y450" s="48">
        <v>5.0212486324832696E-2</v>
      </c>
      <c r="Z450" s="43" t="s">
        <v>1491</v>
      </c>
      <c r="AA450" s="43">
        <v>10</v>
      </c>
      <c r="AB450" s="43" t="s">
        <v>1908</v>
      </c>
      <c r="AC450" s="43" t="s">
        <v>1909</v>
      </c>
      <c r="AD450" s="43" t="s">
        <v>1910</v>
      </c>
    </row>
    <row r="451" spans="1:30" ht="28.8">
      <c r="A451" s="43" t="s">
        <v>377</v>
      </c>
      <c r="B451" s="47">
        <v>0.14473216252322776</v>
      </c>
      <c r="C451" s="43">
        <v>9.8674012323938839E-2</v>
      </c>
      <c r="D451" s="43">
        <v>0.27610446567498997</v>
      </c>
      <c r="E451" s="48">
        <v>-0.20399376245800394</v>
      </c>
      <c r="F451" s="47">
        <v>0.23523705069258907</v>
      </c>
      <c r="G451" s="43">
        <v>-0.41537982740326712</v>
      </c>
      <c r="H451" s="43">
        <v>4.1338466336777437E-2</v>
      </c>
      <c r="I451" s="43">
        <v>-0.63894792171132408</v>
      </c>
      <c r="J451" s="47">
        <v>0.61763236186569459</v>
      </c>
      <c r="K451" s="43">
        <v>0.21182275971390338</v>
      </c>
      <c r="L451" s="43">
        <v>0.56450880412086946</v>
      </c>
      <c r="M451" s="48">
        <v>0.34017194209871676</v>
      </c>
      <c r="N451" s="47">
        <v>0.68665928071196036</v>
      </c>
      <c r="O451" s="43">
        <v>0.35852556391338614</v>
      </c>
      <c r="P451" s="43">
        <v>0.43182722981405747</v>
      </c>
      <c r="Q451" s="43">
        <v>-4.6856278545472918E-3</v>
      </c>
      <c r="R451" s="47">
        <v>-9.9555396410061725E-2</v>
      </c>
      <c r="S451" s="43">
        <v>-1.7584254183892989</v>
      </c>
      <c r="T451" s="43">
        <v>2.6074273476736742E-2</v>
      </c>
      <c r="U451" s="48">
        <v>-0.20300543102048904</v>
      </c>
      <c r="V451" s="47">
        <v>-0.60169392922114762</v>
      </c>
      <c r="W451" s="43">
        <v>-0.24594533517089268</v>
      </c>
      <c r="X451" s="43">
        <v>0.41522877475112452</v>
      </c>
      <c r="Y451" s="48">
        <v>-0.27051598358238671</v>
      </c>
      <c r="Z451" s="43" t="s">
        <v>1491</v>
      </c>
      <c r="AA451" s="43">
        <v>10</v>
      </c>
      <c r="AB451" s="43" t="s">
        <v>324</v>
      </c>
      <c r="AC451" s="43" t="s">
        <v>1930</v>
      </c>
      <c r="AD451" s="43" t="s">
        <v>1931</v>
      </c>
    </row>
    <row r="452" spans="1:30" ht="43.2">
      <c r="A452" s="43" t="s">
        <v>539</v>
      </c>
      <c r="B452" s="47">
        <v>0.22888050307178531</v>
      </c>
      <c r="C452" s="43">
        <v>1.1528049058604994</v>
      </c>
      <c r="D452" s="43">
        <v>3.6749095755342388E-2</v>
      </c>
      <c r="E452" s="48">
        <v>0.67723681207517161</v>
      </c>
      <c r="F452" s="47">
        <v>-0.44728940768247022</v>
      </c>
      <c r="G452" s="43">
        <v>1.0498544738235669</v>
      </c>
      <c r="H452" s="43">
        <v>0.13697248988959121</v>
      </c>
      <c r="I452" s="43">
        <v>0.66501084315090819</v>
      </c>
      <c r="J452" s="47">
        <v>-0.13243054624575765</v>
      </c>
      <c r="K452" s="43">
        <v>0.42610721284039599</v>
      </c>
      <c r="L452" s="43">
        <v>-0.31707157852893203</v>
      </c>
      <c r="M452" s="48">
        <v>0.40002344371514137</v>
      </c>
      <c r="N452" s="47">
        <v>-1.0934665384141538</v>
      </c>
      <c r="O452" s="43">
        <v>-0.77520956496672777</v>
      </c>
      <c r="P452" s="43">
        <v>-0.97510269594033405</v>
      </c>
      <c r="Q452" s="43">
        <v>7.8549023035973484E-2</v>
      </c>
      <c r="R452" s="47">
        <v>-0.32924906672206866</v>
      </c>
      <c r="S452" s="43">
        <v>0.28642142310571828</v>
      </c>
      <c r="T452" s="43">
        <v>-0.56738154160553123</v>
      </c>
      <c r="U452" s="48">
        <v>0.47572904845465303</v>
      </c>
      <c r="V452" s="47">
        <v>-9.2882984381771713E-2</v>
      </c>
      <c r="W452" s="43">
        <v>0.34873323364940784</v>
      </c>
      <c r="X452" s="43">
        <v>-0.89124346441467373</v>
      </c>
      <c r="Y452" s="48">
        <v>-0.27503430134854562</v>
      </c>
      <c r="Z452" s="43" t="s">
        <v>1491</v>
      </c>
      <c r="AA452" s="43">
        <v>11</v>
      </c>
      <c r="AB452" s="43" t="s">
        <v>1493</v>
      </c>
      <c r="AC452" s="43" t="s">
        <v>1494</v>
      </c>
      <c r="AD452" s="43" t="s">
        <v>1495</v>
      </c>
    </row>
    <row r="453" spans="1:30">
      <c r="A453" s="43" t="s">
        <v>613</v>
      </c>
      <c r="B453" s="47">
        <v>0.67130578494442295</v>
      </c>
      <c r="C453" s="43">
        <v>0.28620557578157085</v>
      </c>
      <c r="D453" s="43">
        <v>0.18479809844740616</v>
      </c>
      <c r="E453" s="48">
        <v>0.72777751777168886</v>
      </c>
      <c r="F453" s="47">
        <v>0.21679095075689458</v>
      </c>
      <c r="G453" s="43">
        <v>0.15558678663354045</v>
      </c>
      <c r="H453" s="43">
        <v>0.3558866794796578</v>
      </c>
      <c r="I453" s="43">
        <v>5.9772209913220596E-2</v>
      </c>
      <c r="J453" s="47">
        <v>-0.43767338919321519</v>
      </c>
      <c r="K453" s="43">
        <v>0.12269817152559244</v>
      </c>
      <c r="L453" s="43">
        <v>-0.6705967129872813</v>
      </c>
      <c r="M453" s="48">
        <v>9.5167355798412068E-2</v>
      </c>
      <c r="N453" s="47">
        <v>-0.64404601221294711</v>
      </c>
      <c r="O453" s="43">
        <v>-0.5249640746039157</v>
      </c>
      <c r="P453" s="43">
        <v>-0.46400738870735808</v>
      </c>
      <c r="Q453" s="43">
        <v>-1.0492782046410298</v>
      </c>
      <c r="R453" s="47">
        <v>0.35518767766244047</v>
      </c>
      <c r="S453" s="43">
        <v>-0.21801274105963717</v>
      </c>
      <c r="T453" s="43">
        <v>-1.6937201766160943E-2</v>
      </c>
      <c r="U453" s="48">
        <v>-0.19325310560173481</v>
      </c>
      <c r="V453" s="47">
        <v>0.3123531236611104</v>
      </c>
      <c r="W453" s="43">
        <v>0.33956351976686544</v>
      </c>
      <c r="X453" s="43">
        <v>0.67315796322731269</v>
      </c>
      <c r="Y453" s="48">
        <v>-7.4219068442131553E-2</v>
      </c>
      <c r="Z453" s="43" t="s">
        <v>1491</v>
      </c>
      <c r="AA453" s="43">
        <v>11</v>
      </c>
    </row>
    <row r="454" spans="1:30">
      <c r="A454" s="43" t="s">
        <v>367</v>
      </c>
      <c r="B454" s="47">
        <v>-0.2608879927504324</v>
      </c>
      <c r="C454" s="43">
        <v>0.83636589098936864</v>
      </c>
      <c r="D454" s="43">
        <v>8.1907445582355479E-2</v>
      </c>
      <c r="E454" s="48">
        <v>-5.0652186317792669E-2</v>
      </c>
      <c r="F454" s="47">
        <v>-4.6196653193921598E-2</v>
      </c>
      <c r="G454" s="43">
        <v>0.18774030533794819</v>
      </c>
      <c r="H454" s="43">
        <v>-0.18453129618002637</v>
      </c>
      <c r="I454" s="43">
        <v>-0.48859494523197861</v>
      </c>
      <c r="J454" s="47">
        <v>7.6237424093484954E-2</v>
      </c>
      <c r="K454" s="43">
        <v>0.36685450300098044</v>
      </c>
      <c r="L454" s="43">
        <v>-0.13774152142182317</v>
      </c>
      <c r="M454" s="48">
        <v>9.7655070569204902E-2</v>
      </c>
      <c r="N454" s="47">
        <v>-0.21387085306240236</v>
      </c>
      <c r="O454" s="43">
        <v>-0.68318922334273557</v>
      </c>
      <c r="P454" s="43">
        <v>-0.23817147613333578</v>
      </c>
      <c r="Q454" s="43">
        <v>-0.40495057725899625</v>
      </c>
      <c r="R454" s="47">
        <v>0.11815551526825392</v>
      </c>
      <c r="S454" s="43">
        <v>0.54119653960819603</v>
      </c>
      <c r="T454" s="43">
        <v>-5.57155226897749E-2</v>
      </c>
      <c r="U454" s="48">
        <v>0.44010221903102781</v>
      </c>
      <c r="V454" s="47">
        <v>0.1371897621765156</v>
      </c>
      <c r="W454" s="43">
        <v>0.60001617624180736</v>
      </c>
      <c r="X454" s="43">
        <v>-0.26795524672773635</v>
      </c>
      <c r="Y454" s="48">
        <v>-0.42457824062034327</v>
      </c>
      <c r="Z454" s="43" t="s">
        <v>1491</v>
      </c>
      <c r="AA454" s="43">
        <v>11</v>
      </c>
      <c r="AB454" s="43" t="s">
        <v>1580</v>
      </c>
      <c r="AC454" s="43" t="s">
        <v>1581</v>
      </c>
      <c r="AD454" s="43" t="s">
        <v>1582</v>
      </c>
    </row>
    <row r="455" spans="1:30">
      <c r="A455" s="43" t="s">
        <v>400</v>
      </c>
      <c r="B455" s="47">
        <v>0.87162366490588961</v>
      </c>
      <c r="C455" s="43">
        <v>1.8156879573334859</v>
      </c>
      <c r="D455" s="43">
        <v>6.2761238433328412E-2</v>
      </c>
      <c r="E455" s="48">
        <v>0.81897754185201566</v>
      </c>
      <c r="F455" s="47">
        <v>0.59243142243271019</v>
      </c>
      <c r="G455" s="43">
        <v>-4.0505891860358766E-2</v>
      </c>
      <c r="H455" s="43">
        <v>-0.42580665956096037</v>
      </c>
      <c r="I455" s="43">
        <v>-0.53205253257698304</v>
      </c>
      <c r="J455" s="47">
        <v>-1.3373557886737331E-2</v>
      </c>
      <c r="K455" s="43">
        <v>6.577334146444036E-2</v>
      </c>
      <c r="L455" s="43">
        <v>9.1490281832607614E-2</v>
      </c>
      <c r="M455" s="48">
        <v>-0.19234746249226417</v>
      </c>
      <c r="N455" s="47">
        <v>-1.125340858608063E-2</v>
      </c>
      <c r="O455" s="43">
        <v>-0.67250428483463065</v>
      </c>
      <c r="P455" s="43">
        <v>2.2937479044634095E-2</v>
      </c>
      <c r="Q455" s="43">
        <v>-0.32819976536729173</v>
      </c>
      <c r="R455" s="47">
        <v>-0.11742285671833678</v>
      </c>
      <c r="S455" s="43">
        <v>-5.5243847175918681E-3</v>
      </c>
      <c r="T455" s="43">
        <v>-0.30897971443374345</v>
      </c>
      <c r="U455" s="48">
        <v>-0.303387387996783</v>
      </c>
      <c r="V455" s="47">
        <v>9.6033222666551524E-2</v>
      </c>
      <c r="W455" s="43">
        <v>0.25920169439008484</v>
      </c>
      <c r="X455" s="43">
        <v>-0.48782589869534593</v>
      </c>
      <c r="Y455" s="48">
        <v>-0.6866263884273609</v>
      </c>
      <c r="Z455" s="43" t="s">
        <v>1491</v>
      </c>
      <c r="AA455" s="43">
        <v>11</v>
      </c>
      <c r="AB455" s="43" t="s">
        <v>1651</v>
      </c>
    </row>
    <row r="456" spans="1:30">
      <c r="A456" s="43" t="s">
        <v>468</v>
      </c>
      <c r="B456" s="47">
        <v>-0.17274987575217393</v>
      </c>
      <c r="C456" s="43">
        <v>1.0599138838703126</v>
      </c>
      <c r="D456" s="43">
        <v>-7.3697777083676044E-2</v>
      </c>
      <c r="E456" s="48">
        <v>0.32253083543804834</v>
      </c>
      <c r="F456" s="47">
        <v>-9.7444311254445345E-2</v>
      </c>
      <c r="G456" s="43">
        <v>0.32302228747663414</v>
      </c>
      <c r="H456" s="43">
        <v>-0.99884862031484756</v>
      </c>
      <c r="I456" s="43">
        <v>0.29988236641407706</v>
      </c>
      <c r="J456" s="47">
        <v>-0.49727303842741133</v>
      </c>
      <c r="K456" s="43">
        <v>0.61935252179313594</v>
      </c>
      <c r="L456" s="43">
        <v>-0.31200804723736714</v>
      </c>
      <c r="M456" s="48">
        <v>0.15541512322899434</v>
      </c>
      <c r="N456" s="47">
        <v>0.30356311816337733</v>
      </c>
      <c r="O456" s="43">
        <v>0.63366390744207557</v>
      </c>
      <c r="P456" s="43">
        <v>-0.12713706611236239</v>
      </c>
      <c r="Q456" s="43">
        <v>0.21186282213826649</v>
      </c>
      <c r="R456" s="47">
        <v>-0.20379758843647652</v>
      </c>
      <c r="S456" s="43">
        <v>7.2016346422159636E-2</v>
      </c>
      <c r="T456" s="43">
        <v>-0.60363712307420014</v>
      </c>
      <c r="U456" s="48">
        <v>0.16768131534686356</v>
      </c>
      <c r="V456" s="47">
        <v>-0.28488399201783388</v>
      </c>
      <c r="W456" s="43">
        <v>0.17790196892650556</v>
      </c>
      <c r="X456" s="43">
        <v>-0.88006081279657533</v>
      </c>
      <c r="Y456" s="48">
        <v>-0.11157886516107378</v>
      </c>
      <c r="Z456" s="43" t="s">
        <v>1491</v>
      </c>
      <c r="AA456" s="43">
        <v>11</v>
      </c>
      <c r="AB456" s="43" t="s">
        <v>1686</v>
      </c>
      <c r="AC456" s="43" t="s">
        <v>1687</v>
      </c>
      <c r="AD456" s="43" t="s">
        <v>1688</v>
      </c>
    </row>
    <row r="457" spans="1:30" ht="28.8">
      <c r="A457" s="43" t="s">
        <v>387</v>
      </c>
      <c r="B457" s="47">
        <v>8.9827767878905604E-2</v>
      </c>
      <c r="C457" s="43">
        <v>1.0852168799933528</v>
      </c>
      <c r="D457" s="43">
        <v>-0.45438718068136241</v>
      </c>
      <c r="E457" s="48">
        <v>8.9423822159379718E-2</v>
      </c>
      <c r="F457" s="47">
        <v>0.32334215718295595</v>
      </c>
      <c r="G457" s="43">
        <v>0.3161590053252204</v>
      </c>
      <c r="H457" s="43">
        <v>0.23450314195209657</v>
      </c>
      <c r="I457" s="43">
        <v>-0.14072625294393193</v>
      </c>
      <c r="J457" s="47">
        <v>-0.15956049339399789</v>
      </c>
      <c r="K457" s="43">
        <v>6.9781008044477552E-2</v>
      </c>
      <c r="L457" s="43">
        <v>-0.20220703216127264</v>
      </c>
      <c r="M457" s="48">
        <v>-0.10624296412831773</v>
      </c>
      <c r="N457" s="47">
        <v>-0.10341448781660478</v>
      </c>
      <c r="O457" s="43">
        <v>-0.46280373704424482</v>
      </c>
      <c r="P457" s="43">
        <v>-5.3197036661547216E-2</v>
      </c>
      <c r="Q457" s="43">
        <v>-0.64360219214186731</v>
      </c>
      <c r="R457" s="47">
        <v>0.24734769490650832</v>
      </c>
      <c r="S457" s="43">
        <v>0.5554971242022525</v>
      </c>
      <c r="T457" s="43">
        <v>0.23318383396206732</v>
      </c>
      <c r="U457" s="48">
        <v>-5.2402601810790227E-2</v>
      </c>
      <c r="V457" s="47">
        <v>-1.8466459572471432E-2</v>
      </c>
      <c r="W457" s="43">
        <v>0.22499200432122635</v>
      </c>
      <c r="X457" s="43">
        <v>-0.18731053469011302</v>
      </c>
      <c r="Y457" s="48">
        <v>-0.71518214376195088</v>
      </c>
      <c r="Z457" s="43" t="s">
        <v>1491</v>
      </c>
      <c r="AA457" s="43">
        <v>11</v>
      </c>
      <c r="AB457" s="43" t="s">
        <v>1694</v>
      </c>
      <c r="AC457" s="43" t="s">
        <v>1695</v>
      </c>
      <c r="AD457" s="43" t="s">
        <v>1696</v>
      </c>
    </row>
    <row r="458" spans="1:30">
      <c r="A458" s="43" t="s">
        <v>353</v>
      </c>
      <c r="B458" s="47">
        <v>0.24659092579553862</v>
      </c>
      <c r="C458" s="43">
        <v>0.75321400664754723</v>
      </c>
      <c r="D458" s="43">
        <v>-0.56057361538856598</v>
      </c>
      <c r="E458" s="48">
        <v>0.14574643886861768</v>
      </c>
      <c r="F458" s="47">
        <v>0.55537132314969684</v>
      </c>
      <c r="G458" s="43">
        <v>1.3339551914664307</v>
      </c>
      <c r="H458" s="43">
        <v>0.32282406795720675</v>
      </c>
      <c r="I458" s="43">
        <v>-0.75636065775625116</v>
      </c>
      <c r="J458" s="47">
        <v>-0.21013978936018271</v>
      </c>
      <c r="K458" s="43">
        <v>0.57755513346666099</v>
      </c>
      <c r="L458" s="43">
        <v>-2.9980494786458294E-2</v>
      </c>
      <c r="M458" s="48">
        <v>0.32947312022672887</v>
      </c>
      <c r="N458" s="47">
        <v>0.32460340831274043</v>
      </c>
      <c r="O458" s="43">
        <v>-1.1002001212945702</v>
      </c>
      <c r="P458" s="43">
        <v>0.44330296680609038</v>
      </c>
      <c r="Q458" s="43">
        <v>0.15213693944732842</v>
      </c>
      <c r="R458" s="47">
        <v>-0.16592353511877356</v>
      </c>
      <c r="S458" s="43">
        <v>-0.20657984560835038</v>
      </c>
      <c r="T458" s="43">
        <v>-7.8089917208954862E-2</v>
      </c>
      <c r="U458" s="48">
        <v>-0.43285557654550216</v>
      </c>
      <c r="V458" s="47">
        <v>-0.33307470023432079</v>
      </c>
      <c r="W458" s="43">
        <v>-0.25230910826465996</v>
      </c>
      <c r="X458" s="43">
        <v>4.6655897272940582E-2</v>
      </c>
      <c r="Y458" s="48">
        <v>-0.87071371929252706</v>
      </c>
      <c r="Z458" s="43" t="s">
        <v>1491</v>
      </c>
      <c r="AA458" s="43">
        <v>11</v>
      </c>
      <c r="AB458" s="43" t="s">
        <v>2014</v>
      </c>
      <c r="AC458" s="43" t="s">
        <v>2015</v>
      </c>
      <c r="AD458" s="43" t="s">
        <v>2016</v>
      </c>
    </row>
    <row r="459" spans="1:30">
      <c r="A459" s="43" t="s">
        <v>402</v>
      </c>
      <c r="B459" s="47">
        <v>0.77891537524918553</v>
      </c>
      <c r="C459" s="43">
        <v>-0.53329787966379749</v>
      </c>
      <c r="D459" s="43">
        <v>-3.6904065569962619E-2</v>
      </c>
      <c r="E459" s="48">
        <v>7.3034067392976201E-2</v>
      </c>
      <c r="F459" s="47">
        <v>0.41215246917669129</v>
      </c>
      <c r="G459" s="43">
        <v>0.54084125119252435</v>
      </c>
      <c r="H459" s="43">
        <v>0.18321479423638257</v>
      </c>
      <c r="I459" s="43">
        <v>0.42656555954341169</v>
      </c>
      <c r="J459" s="47">
        <v>-0.10792000316080719</v>
      </c>
      <c r="K459" s="43">
        <v>9.7123994871900862E-2</v>
      </c>
      <c r="L459" s="43">
        <v>-0.24795351217003367</v>
      </c>
      <c r="M459" s="48">
        <v>0.39796333435233217</v>
      </c>
      <c r="N459" s="47">
        <v>0.1585905847032468</v>
      </c>
      <c r="O459" s="43">
        <v>-1.0934538895725212</v>
      </c>
      <c r="P459" s="43">
        <v>-5.8922860081801254E-2</v>
      </c>
      <c r="Q459" s="43">
        <v>-1.0034991270683038</v>
      </c>
      <c r="R459" s="47">
        <v>-0.71264251489244879</v>
      </c>
      <c r="S459" s="43">
        <v>0.68471345951665452</v>
      </c>
      <c r="T459" s="43">
        <v>-0.24951373320722073</v>
      </c>
      <c r="U459" s="48">
        <v>0.40440782011482757</v>
      </c>
      <c r="V459" s="47">
        <v>-0.3067930076649697</v>
      </c>
      <c r="W459" s="43">
        <v>0.47238895986826579</v>
      </c>
      <c r="X459" s="43">
        <v>-0.29020347626115167</v>
      </c>
      <c r="Y459" s="48">
        <v>-2.2987912878043321E-2</v>
      </c>
      <c r="Z459" s="43" t="s">
        <v>1491</v>
      </c>
      <c r="AA459" s="43">
        <v>11</v>
      </c>
      <c r="AB459" s="43" t="s">
        <v>1817</v>
      </c>
      <c r="AC459" s="43" t="s">
        <v>1818</v>
      </c>
      <c r="AD459" s="43" t="s">
        <v>1819</v>
      </c>
    </row>
    <row r="460" spans="1:30">
      <c r="A460" s="43" t="s">
        <v>391</v>
      </c>
      <c r="B460" s="47">
        <v>-0.60120185439146445</v>
      </c>
      <c r="C460" s="43">
        <v>0.99552610896634575</v>
      </c>
      <c r="D460" s="43">
        <v>0.15959983586998958</v>
      </c>
      <c r="E460" s="48">
        <v>0.24702478880751647</v>
      </c>
      <c r="F460" s="47">
        <v>0.12393053345693901</v>
      </c>
      <c r="G460" s="43">
        <v>8.5207540925748518E-2</v>
      </c>
      <c r="H460" s="43">
        <v>-1.4011338354111539E-2</v>
      </c>
      <c r="I460" s="43">
        <v>-0.62066896371472724</v>
      </c>
      <c r="J460" s="47">
        <v>-0.36910244905030876</v>
      </c>
      <c r="K460" s="43">
        <v>-8.8532564807332584E-2</v>
      </c>
      <c r="L460" s="43">
        <v>-0.52967073175649626</v>
      </c>
      <c r="M460" s="48">
        <v>-4.9175262082726455E-2</v>
      </c>
      <c r="N460" s="47">
        <v>-0.34858955076479692</v>
      </c>
      <c r="O460" s="43">
        <v>-0.61547071832339439</v>
      </c>
      <c r="P460" s="43">
        <v>-0.16864619612180132</v>
      </c>
      <c r="Q460" s="43">
        <v>0.308339461908127</v>
      </c>
      <c r="R460" s="47">
        <v>0.15982137786302797</v>
      </c>
      <c r="S460" s="43">
        <v>0.56697902487355023</v>
      </c>
      <c r="T460" s="43">
        <v>-0.1551975040468303</v>
      </c>
      <c r="U460" s="48">
        <v>0.52086865944849181</v>
      </c>
      <c r="V460" s="47">
        <v>4.6497257516237532E-2</v>
      </c>
      <c r="W460" s="43">
        <v>0.6200688672432898</v>
      </c>
      <c r="X460" s="43">
        <v>-0.14193328275055114</v>
      </c>
      <c r="Y460" s="48">
        <v>-0.17102127960632943</v>
      </c>
      <c r="Z460" s="43" t="s">
        <v>1491</v>
      </c>
      <c r="AA460" s="43">
        <v>11</v>
      </c>
      <c r="AB460" s="43" t="s">
        <v>1834</v>
      </c>
    </row>
    <row r="461" spans="1:30" ht="28.8">
      <c r="A461" s="43" t="s">
        <v>528</v>
      </c>
      <c r="B461" s="47">
        <v>1.7300495948742804</v>
      </c>
      <c r="C461" s="43">
        <v>3.4338457275765673</v>
      </c>
      <c r="D461" s="43">
        <v>1.7030128191683207</v>
      </c>
      <c r="E461" s="48">
        <v>2.0431597816686815</v>
      </c>
      <c r="F461" s="47">
        <v>0.8803742580522661</v>
      </c>
      <c r="G461" s="43">
        <v>1.0016545221057416</v>
      </c>
      <c r="H461" s="43">
        <v>0.50452528059531054</v>
      </c>
      <c r="I461" s="43">
        <v>0.68641021885198628</v>
      </c>
      <c r="J461" s="47">
        <v>-1.5049925261939727</v>
      </c>
      <c r="K461" s="43">
        <v>-1.3008821836856892</v>
      </c>
      <c r="L461" s="43">
        <v>-2.1268406869029906</v>
      </c>
      <c r="M461" s="48">
        <v>-1.4067617141492448</v>
      </c>
      <c r="N461" s="47">
        <v>-2.3718335975554603</v>
      </c>
      <c r="O461" s="43">
        <v>-2.3032903915294018</v>
      </c>
      <c r="P461" s="43">
        <v>-2.5550549135352019</v>
      </c>
      <c r="Q461" s="43">
        <v>-2.4325217628959881</v>
      </c>
      <c r="R461" s="47">
        <v>0.67187340888975022</v>
      </c>
      <c r="S461" s="43">
        <v>0.80166653142614097</v>
      </c>
      <c r="T461" s="43">
        <v>0.73975632014301895</v>
      </c>
      <c r="U461" s="48">
        <v>1.0849087077118389</v>
      </c>
      <c r="V461" s="47">
        <v>1.2409803494809937</v>
      </c>
      <c r="W461" s="43">
        <v>1.4836447563645079</v>
      </c>
      <c r="X461" s="43">
        <v>-0.45648440781311478</v>
      </c>
      <c r="Y461" s="48">
        <v>-0.8210069689283378</v>
      </c>
      <c r="Z461" s="43" t="s">
        <v>1491</v>
      </c>
      <c r="AA461" s="43">
        <v>11</v>
      </c>
      <c r="AB461" s="43" t="s">
        <v>1938</v>
      </c>
      <c r="AC461" s="43" t="s">
        <v>1939</v>
      </c>
      <c r="AD461" s="43" t="s">
        <v>1940</v>
      </c>
    </row>
    <row r="462" spans="1:30">
      <c r="A462" s="43" t="s">
        <v>691</v>
      </c>
      <c r="B462" s="47">
        <v>-0.18390131978305183</v>
      </c>
      <c r="C462" s="43">
        <v>0.47221995796980654</v>
      </c>
      <c r="D462" s="43">
        <v>-6.4822849159121468E-2</v>
      </c>
      <c r="E462" s="48">
        <v>0.14192862543882492</v>
      </c>
      <c r="F462" s="47">
        <v>0.35402332219172994</v>
      </c>
      <c r="G462" s="43">
        <v>0.30536381290994807</v>
      </c>
      <c r="H462" s="43">
        <v>0.34050158725700097</v>
      </c>
      <c r="I462" s="43">
        <v>0.26541869328431772</v>
      </c>
      <c r="J462" s="47">
        <v>-0.60038016440674014</v>
      </c>
      <c r="K462" s="43">
        <v>-0.22591082539078458</v>
      </c>
      <c r="L462" s="43">
        <v>-0.51522808777099716</v>
      </c>
      <c r="M462" s="48">
        <v>-0.40671212322940214</v>
      </c>
      <c r="N462" s="47">
        <v>-0.19648593234434189</v>
      </c>
      <c r="O462" s="43">
        <v>-0.29267408301211056</v>
      </c>
      <c r="P462" s="43">
        <v>-0.52076628833079275</v>
      </c>
      <c r="Q462" s="43">
        <v>-0.3014804699929578</v>
      </c>
      <c r="R462" s="47">
        <v>-3.0979531290029467E-2</v>
      </c>
      <c r="S462" s="43">
        <v>0.24562448140181617</v>
      </c>
      <c r="T462" s="43">
        <v>-0.35542516713375871</v>
      </c>
      <c r="U462" s="48">
        <v>0.42050769326005294</v>
      </c>
      <c r="V462" s="47">
        <v>-6.1006124505658121E-3</v>
      </c>
      <c r="W462" s="43">
        <v>0.46735694040894743</v>
      </c>
      <c r="X462" s="43">
        <v>0.33516372590291521</v>
      </c>
      <c r="Y462" s="48">
        <v>0.24912392694399058</v>
      </c>
      <c r="Z462" s="43" t="s">
        <v>1491</v>
      </c>
      <c r="AA462" s="43">
        <v>11</v>
      </c>
      <c r="AB462" s="43" t="s">
        <v>1902</v>
      </c>
      <c r="AC462" s="43" t="s">
        <v>1903</v>
      </c>
      <c r="AD462" s="43" t="s">
        <v>862</v>
      </c>
    </row>
    <row r="463" spans="1:30">
      <c r="A463" s="43" t="s">
        <v>460</v>
      </c>
      <c r="B463" s="47">
        <v>0.44153979430919882</v>
      </c>
      <c r="C463" s="43">
        <v>0.77663539486690336</v>
      </c>
      <c r="D463" s="43">
        <v>0.34863302860679984</v>
      </c>
      <c r="E463" s="48">
        <v>0.65920171511515269</v>
      </c>
      <c r="F463" s="47">
        <v>-0.2931500560568831</v>
      </c>
      <c r="G463" s="43">
        <v>-0.11010819841913062</v>
      </c>
      <c r="H463" s="43">
        <v>-0.35358520757041917</v>
      </c>
      <c r="I463" s="43">
        <v>-0.49242010344111459</v>
      </c>
      <c r="J463" s="47">
        <v>-0.44776374550679615</v>
      </c>
      <c r="K463" s="43">
        <v>0.11975172617219491</v>
      </c>
      <c r="L463" s="43">
        <v>-0.19859084032717078</v>
      </c>
      <c r="M463" s="48">
        <v>0.23237465058239351</v>
      </c>
      <c r="N463" s="47">
        <v>-0.73426282365562823</v>
      </c>
      <c r="O463" s="43">
        <v>0.39100918932572409</v>
      </c>
      <c r="P463" s="43">
        <v>-0.4118482057994835</v>
      </c>
      <c r="Q463" s="43">
        <v>7.7944275962057954E-2</v>
      </c>
      <c r="R463" s="47">
        <v>-0.20748400138423331</v>
      </c>
      <c r="S463" s="43">
        <v>-0.12971259971886809</v>
      </c>
      <c r="T463" s="43">
        <v>-0.28766285832446997</v>
      </c>
      <c r="U463" s="48">
        <v>0.36618900124482812</v>
      </c>
      <c r="V463" s="47">
        <v>0.49340937187829442</v>
      </c>
      <c r="W463" s="43">
        <v>0.34667910360616316</v>
      </c>
      <c r="X463" s="43">
        <v>-0.35446289252877022</v>
      </c>
      <c r="Y463" s="48">
        <v>-3.455135704750386E-2</v>
      </c>
      <c r="Z463" s="43" t="s">
        <v>1491</v>
      </c>
      <c r="AA463" s="43">
        <v>11</v>
      </c>
      <c r="AB463" s="43" t="s">
        <v>1914</v>
      </c>
    </row>
    <row r="464" spans="1:30" ht="28.8">
      <c r="A464" s="43" t="s">
        <v>712</v>
      </c>
      <c r="B464" s="47">
        <v>2.1275760750544848</v>
      </c>
      <c r="C464" s="43">
        <v>2.3803579816424763</v>
      </c>
      <c r="D464" s="43">
        <v>1.481762172346192</v>
      </c>
      <c r="E464" s="48">
        <v>1.8417692070609226</v>
      </c>
      <c r="F464" s="47">
        <v>0.58872485331900093</v>
      </c>
      <c r="G464" s="43">
        <v>0.79104113718173219</v>
      </c>
      <c r="H464" s="43">
        <v>0.52371624985022425</v>
      </c>
      <c r="I464" s="43">
        <v>0.85459242662963364</v>
      </c>
      <c r="J464" s="47">
        <v>1.2226683694576499</v>
      </c>
      <c r="K464" s="43">
        <v>1.4501747377306584</v>
      </c>
      <c r="L464" s="43">
        <v>1.1901503731293681</v>
      </c>
      <c r="M464" s="48">
        <v>1.1706224334956297</v>
      </c>
      <c r="N464" s="47">
        <v>-1.3047205570778002</v>
      </c>
      <c r="O464" s="43">
        <v>-0.51558623695812622</v>
      </c>
      <c r="P464" s="43">
        <v>-0.43216077215043525</v>
      </c>
      <c r="Q464" s="43">
        <v>-0.56892797968794184</v>
      </c>
      <c r="R464" s="47">
        <v>-1.4658254858852782</v>
      </c>
      <c r="S464" s="43">
        <v>-2.0612777373072997</v>
      </c>
      <c r="T464" s="43">
        <v>-1.7765517246042679</v>
      </c>
      <c r="U464" s="48">
        <v>-1.507294639784954</v>
      </c>
      <c r="V464" s="47">
        <v>-0.79246277534937137</v>
      </c>
      <c r="W464" s="43">
        <v>-1.7374951918391848</v>
      </c>
      <c r="X464" s="43">
        <v>-1.1792976713191694</v>
      </c>
      <c r="Y464" s="48">
        <v>-1.6469531368621286</v>
      </c>
      <c r="Z464" s="43" t="s">
        <v>1491</v>
      </c>
      <c r="AA464" s="43">
        <v>12</v>
      </c>
      <c r="AB464" s="43" t="s">
        <v>1508</v>
      </c>
      <c r="AC464" s="43" t="s">
        <v>1509</v>
      </c>
      <c r="AD464" s="43" t="s">
        <v>1510</v>
      </c>
    </row>
    <row r="465" spans="1:30" ht="57.6">
      <c r="A465" s="43" t="s">
        <v>689</v>
      </c>
      <c r="B465" s="47">
        <v>0.21890295249517452</v>
      </c>
      <c r="C465" s="43">
        <v>-0.1732224806293754</v>
      </c>
      <c r="D465" s="43">
        <v>0.24854777340065612</v>
      </c>
      <c r="E465" s="48">
        <v>3.2185169690496451E-2</v>
      </c>
      <c r="F465" s="47">
        <v>0.92080637804731236</v>
      </c>
      <c r="G465" s="43">
        <v>-2.0641912965866815E-2</v>
      </c>
      <c r="H465" s="43">
        <v>0.64995607015242296</v>
      </c>
      <c r="I465" s="43">
        <v>0.48133658787597994</v>
      </c>
      <c r="J465" s="47">
        <v>0.20676507790527973</v>
      </c>
      <c r="K465" s="43">
        <v>0.22077708000903171</v>
      </c>
      <c r="L465" s="43">
        <v>0.42560903043845649</v>
      </c>
      <c r="M465" s="48">
        <v>0.18041970068562593</v>
      </c>
      <c r="N465" s="47">
        <v>0.9275540657810124</v>
      </c>
      <c r="O465" s="43">
        <v>0.38373655403859797</v>
      </c>
      <c r="P465" s="43">
        <v>0.86280062731387519</v>
      </c>
      <c r="Q465" s="43">
        <v>0.46404423830105035</v>
      </c>
      <c r="R465" s="47">
        <v>-0.97103467971568624</v>
      </c>
      <c r="S465" s="43">
        <v>-1.315273340771814</v>
      </c>
      <c r="T465" s="43">
        <v>-0.75309018944028383</v>
      </c>
      <c r="U465" s="48">
        <v>-0.92906710999303443</v>
      </c>
      <c r="V465" s="47">
        <v>-0.67991571319831012</v>
      </c>
      <c r="W465" s="43">
        <v>-0.68972487745643141</v>
      </c>
      <c r="X465" s="43">
        <v>-3.2952527874311834E-3</v>
      </c>
      <c r="Y465" s="48">
        <v>-0.62583204208794341</v>
      </c>
      <c r="Z465" s="43" t="s">
        <v>1491</v>
      </c>
      <c r="AA465" s="43">
        <v>12</v>
      </c>
      <c r="AB465" s="43" t="s">
        <v>1518</v>
      </c>
      <c r="AC465" s="43" t="s">
        <v>1519</v>
      </c>
      <c r="AD465" s="43" t="s">
        <v>1520</v>
      </c>
    </row>
    <row r="466" spans="1:30">
      <c r="A466" s="43" t="s">
        <v>524</v>
      </c>
      <c r="B466" s="47">
        <v>-0.36827019976530789</v>
      </c>
      <c r="C466" s="43">
        <v>0.7163134829669523</v>
      </c>
      <c r="D466" s="43">
        <v>5.0488651490155988E-2</v>
      </c>
      <c r="E466" s="48">
        <v>7.5610142015809956E-2</v>
      </c>
      <c r="F466" s="47">
        <v>0.38930003574022393</v>
      </c>
      <c r="G466" s="43">
        <v>-1.9256211894215891E-2</v>
      </c>
      <c r="H466" s="43">
        <v>0.10397518387031823</v>
      </c>
      <c r="I466" s="43">
        <v>0.2651006169275994</v>
      </c>
      <c r="J466" s="47">
        <v>0.35989726475778516</v>
      </c>
      <c r="K466" s="43">
        <v>0.24756051738633658</v>
      </c>
      <c r="L466" s="43">
        <v>0.50903682632430691</v>
      </c>
      <c r="M466" s="48">
        <v>0.39577086530699662</v>
      </c>
      <c r="N466" s="47">
        <v>0.12679437095473048</v>
      </c>
      <c r="O466" s="43">
        <v>0.10316688082486743</v>
      </c>
      <c r="P466" s="43">
        <v>-0.13434779757576928</v>
      </c>
      <c r="Q466" s="43">
        <v>4.085260641852765E-2</v>
      </c>
      <c r="R466" s="47">
        <v>-0.14298914829840589</v>
      </c>
      <c r="S466" s="43">
        <v>-0.49882289224663251</v>
      </c>
      <c r="T466" s="43">
        <v>-0.27438181108550391</v>
      </c>
      <c r="U466" s="48">
        <v>-0.3342503780394413</v>
      </c>
      <c r="V466" s="47">
        <v>-0.3503851446144311</v>
      </c>
      <c r="W466" s="43">
        <v>-0.26793006448454459</v>
      </c>
      <c r="X466" s="43">
        <v>-0.37285663969948901</v>
      </c>
      <c r="Y466" s="48">
        <v>-0.97760840362284063</v>
      </c>
      <c r="Z466" s="43" t="s">
        <v>1491</v>
      </c>
      <c r="AA466" s="43">
        <v>12</v>
      </c>
      <c r="AB466" s="43" t="s">
        <v>1583</v>
      </c>
    </row>
    <row r="467" spans="1:30">
      <c r="A467" s="43" t="s">
        <v>802</v>
      </c>
      <c r="B467" s="47">
        <v>0.63021219785649529</v>
      </c>
      <c r="C467" s="43">
        <v>-0.16926008519672253</v>
      </c>
      <c r="D467" s="43">
        <v>0.42089932242831757</v>
      </c>
      <c r="E467" s="48">
        <v>0.63423641585355572</v>
      </c>
      <c r="F467" s="47">
        <v>0.32272629447919571</v>
      </c>
      <c r="G467" s="43">
        <v>-0.23878088032061676</v>
      </c>
      <c r="H467" s="43">
        <v>0.47675542409313315</v>
      </c>
      <c r="I467" s="43">
        <v>4.1840936964428067E-2</v>
      </c>
      <c r="J467" s="47">
        <v>0.2551926210862015</v>
      </c>
      <c r="K467" s="43">
        <v>0.14509121420698698</v>
      </c>
      <c r="L467" s="43">
        <v>5.8097200528651229E-2</v>
      </c>
      <c r="M467" s="48">
        <v>0.27298894998675216</v>
      </c>
      <c r="N467" s="47">
        <v>0.62680342141000267</v>
      </c>
      <c r="O467" s="43">
        <v>0.49874858886664092</v>
      </c>
      <c r="P467" s="43">
        <v>0.69024469660806265</v>
      </c>
      <c r="Q467" s="43">
        <v>0.53675483878245567</v>
      </c>
      <c r="R467" s="47">
        <v>-1.1020440430410925</v>
      </c>
      <c r="S467" s="43">
        <v>-0.39933872085741956</v>
      </c>
      <c r="T467" s="43">
        <v>-0.38361310511340846</v>
      </c>
      <c r="U467" s="48">
        <v>-0.56894024013677347</v>
      </c>
      <c r="V467" s="47">
        <v>-0.66817314406001627</v>
      </c>
      <c r="W467" s="43">
        <v>-0.80904952781350314</v>
      </c>
      <c r="X467" s="43">
        <v>-0.30836974350818319</v>
      </c>
      <c r="Y467" s="48">
        <v>-0.65132829747244825</v>
      </c>
      <c r="Z467" s="43" t="s">
        <v>1491</v>
      </c>
      <c r="AA467" s="43">
        <v>12</v>
      </c>
      <c r="AB467" s="43" t="s">
        <v>1590</v>
      </c>
      <c r="AC467" s="43" t="s">
        <v>1591</v>
      </c>
      <c r="AD467" s="43" t="s">
        <v>862</v>
      </c>
    </row>
    <row r="468" spans="1:30" ht="28.8">
      <c r="A468" s="43" t="s">
        <v>680</v>
      </c>
      <c r="B468" s="47">
        <v>0.28189006739563621</v>
      </c>
      <c r="C468" s="43">
        <v>-9.5516732976064514E-2</v>
      </c>
      <c r="D468" s="43">
        <v>0.12040009240884153</v>
      </c>
      <c r="E468" s="48">
        <v>4.4941049169361001E-2</v>
      </c>
      <c r="F468" s="47">
        <v>-5.4816324801861015E-2</v>
      </c>
      <c r="G468" s="43">
        <v>0.87008749665147656</v>
      </c>
      <c r="H468" s="43">
        <v>-0.16859182289160315</v>
      </c>
      <c r="I468" s="43">
        <v>0.76447813296534972</v>
      </c>
      <c r="J468" s="47">
        <v>0.55990304447627925</v>
      </c>
      <c r="K468" s="43">
        <v>0.28838333937075972</v>
      </c>
      <c r="L468" s="43">
        <v>0.47596053186504933</v>
      </c>
      <c r="M468" s="48">
        <v>0.65717143762987329</v>
      </c>
      <c r="N468" s="47">
        <v>0.41803024757907609</v>
      </c>
      <c r="O468" s="43">
        <v>9.5911202327400399E-2</v>
      </c>
      <c r="P468" s="43">
        <v>0.53486753590728886</v>
      </c>
      <c r="Q468" s="43">
        <v>0.53694882059651616</v>
      </c>
      <c r="R468" s="47">
        <v>-0.79618112534614049</v>
      </c>
      <c r="S468" s="43">
        <v>-0.62340181596503275</v>
      </c>
      <c r="T468" s="43">
        <v>-0.16684611171698119</v>
      </c>
      <c r="U468" s="48">
        <v>-0.87550392306436586</v>
      </c>
      <c r="V468" s="47">
        <v>-0.70650382991359029</v>
      </c>
      <c r="W468" s="43">
        <v>-1.0236195230685126</v>
      </c>
      <c r="X468" s="43">
        <v>-0.75030204894548025</v>
      </c>
      <c r="Y468" s="48">
        <v>-0.22988800813158447</v>
      </c>
      <c r="Z468" s="43" t="s">
        <v>1491</v>
      </c>
      <c r="AA468" s="43">
        <v>12</v>
      </c>
      <c r="AB468" s="43" t="s">
        <v>1596</v>
      </c>
      <c r="AC468" s="43" t="s">
        <v>1597</v>
      </c>
      <c r="AD468" s="43" t="s">
        <v>1598</v>
      </c>
    </row>
    <row r="469" spans="1:30">
      <c r="A469" s="43" t="s">
        <v>830</v>
      </c>
      <c r="B469" s="47">
        <v>0.28122339342870362</v>
      </c>
      <c r="C469" s="43">
        <v>-0.29485505929081407</v>
      </c>
      <c r="D469" s="43">
        <v>0.22634109312033726</v>
      </c>
      <c r="E469" s="48">
        <v>-0.22236417393221455</v>
      </c>
      <c r="F469" s="47">
        <v>0.44315976646590355</v>
      </c>
      <c r="G469" s="43">
        <v>1.0018451004058908</v>
      </c>
      <c r="H469" s="43">
        <v>8.5082393173762913E-2</v>
      </c>
      <c r="I469" s="43">
        <v>0.50099330252780627</v>
      </c>
      <c r="J469" s="47">
        <v>-0.11760372266573342</v>
      </c>
      <c r="K469" s="43">
        <v>7.8139666144613651E-2</v>
      </c>
      <c r="L469" s="43">
        <v>4.5124751303696829E-2</v>
      </c>
      <c r="M469" s="48">
        <v>5.8917599740653838E-2</v>
      </c>
      <c r="N469" s="47">
        <v>0.42335522252317631</v>
      </c>
      <c r="O469" s="43">
        <v>0.24724965533379181</v>
      </c>
      <c r="P469" s="43">
        <v>0.13755292204775071</v>
      </c>
      <c r="Q469" s="43">
        <v>0.20421046870627366</v>
      </c>
      <c r="R469" s="47">
        <v>-0.38844751063242294</v>
      </c>
      <c r="S469" s="43">
        <v>-0.22517400542421587</v>
      </c>
      <c r="T469" s="43">
        <v>-0.6223052664952472</v>
      </c>
      <c r="U469" s="48">
        <v>3.5199166440619045E-2</v>
      </c>
      <c r="V469" s="47">
        <v>-0.4035770912817005</v>
      </c>
      <c r="W469" s="43">
        <v>-0.34239053509459416</v>
      </c>
      <c r="X469" s="43">
        <v>-0.84658358055676908</v>
      </c>
      <c r="Y469" s="48">
        <v>-0.23241857243247344</v>
      </c>
      <c r="Z469" s="43" t="s">
        <v>1491</v>
      </c>
      <c r="AA469" s="43">
        <v>12</v>
      </c>
      <c r="AB469" s="43" t="s">
        <v>1605</v>
      </c>
    </row>
    <row r="470" spans="1:30">
      <c r="A470" s="43" t="s">
        <v>628</v>
      </c>
      <c r="B470" s="47">
        <v>0.33210169927701116</v>
      </c>
      <c r="C470" s="43">
        <v>-0.15299394273227396</v>
      </c>
      <c r="D470" s="43">
        <v>0.22933778084796211</v>
      </c>
      <c r="E470" s="48">
        <v>0.28259334531844499</v>
      </c>
      <c r="F470" s="47">
        <v>0.20272657673603214</v>
      </c>
      <c r="G470" s="43">
        <v>-0.11891461886564958</v>
      </c>
      <c r="H470" s="43">
        <v>0.20872025285783677</v>
      </c>
      <c r="I470" s="43">
        <v>0.49005777972713133</v>
      </c>
      <c r="J470" s="47">
        <v>0.11384435312132268</v>
      </c>
      <c r="K470" s="43">
        <v>0.48183143489986691</v>
      </c>
      <c r="L470" s="43">
        <v>0.19109078059216067</v>
      </c>
      <c r="M470" s="48">
        <v>0.28018519373875844</v>
      </c>
      <c r="N470" s="47">
        <v>-8.6849555880016638E-2</v>
      </c>
      <c r="O470" s="43">
        <v>0.4198846285990519</v>
      </c>
      <c r="P470" s="43">
        <v>5.3692711013610506E-2</v>
      </c>
      <c r="Q470" s="43">
        <v>0.29984464172923292</v>
      </c>
      <c r="R470" s="47">
        <v>-0.42155969464962845</v>
      </c>
      <c r="S470" s="43">
        <v>-0.4289157727843273</v>
      </c>
      <c r="T470" s="43">
        <v>-0.54507204087857908</v>
      </c>
      <c r="U470" s="48">
        <v>-0.31037815125512669</v>
      </c>
      <c r="V470" s="47">
        <v>-0.66065900575169689</v>
      </c>
      <c r="W470" s="43">
        <v>-0.23637173136454015</v>
      </c>
      <c r="X470" s="43">
        <v>-0.57405187105074063</v>
      </c>
      <c r="Y470" s="48">
        <v>9.4277120940121265E-2</v>
      </c>
      <c r="Z470" s="43" t="s">
        <v>1491</v>
      </c>
      <c r="AA470" s="43">
        <v>12</v>
      </c>
      <c r="AB470" s="43" t="s">
        <v>1629</v>
      </c>
    </row>
    <row r="471" spans="1:30" ht="72">
      <c r="A471" s="43" t="s">
        <v>816</v>
      </c>
      <c r="B471" s="47">
        <v>0.36778129880538452</v>
      </c>
      <c r="C471" s="43">
        <v>0.89168441810996979</v>
      </c>
      <c r="D471" s="43">
        <v>0.76627408023192578</v>
      </c>
      <c r="E471" s="48">
        <v>0.13908027315689384</v>
      </c>
      <c r="F471" s="47">
        <v>1.1114091062620253</v>
      </c>
      <c r="G471" s="43">
        <v>0.97355902209007816</v>
      </c>
      <c r="H471" s="43">
        <v>4.316939549662191E-2</v>
      </c>
      <c r="I471" s="43">
        <v>-0.17229650426947818</v>
      </c>
      <c r="J471" s="47">
        <v>-7.3066303624242561E-3</v>
      </c>
      <c r="K471" s="43">
        <v>-0.12532918421843134</v>
      </c>
      <c r="L471" s="43">
        <v>8.6080932827676551E-2</v>
      </c>
      <c r="M471" s="48">
        <v>0.11533945713921989</v>
      </c>
      <c r="N471" s="47">
        <v>0.14240384379779605</v>
      </c>
      <c r="O471" s="43">
        <v>-0.60745768981382986</v>
      </c>
      <c r="P471" s="43">
        <v>0.32963229710431213</v>
      </c>
      <c r="Q471" s="43">
        <v>-0.19774761264115068</v>
      </c>
      <c r="R471" s="47">
        <v>-0.53454424588688298</v>
      </c>
      <c r="S471" s="43">
        <v>-0.40151355880476153</v>
      </c>
      <c r="T471" s="43">
        <v>-0.57097761381105039</v>
      </c>
      <c r="U471" s="48">
        <v>-0.27421430851785611</v>
      </c>
      <c r="V471" s="47">
        <v>-0.49928418181730949</v>
      </c>
      <c r="W471" s="43">
        <v>-0.84179390632509188</v>
      </c>
      <c r="X471" s="43">
        <v>-0.1051473319141969</v>
      </c>
      <c r="Y471" s="48">
        <v>-0.55499468053419398</v>
      </c>
      <c r="Z471" s="43" t="s">
        <v>1491</v>
      </c>
      <c r="AA471" s="43">
        <v>12</v>
      </c>
      <c r="AB471" s="43" t="s">
        <v>873</v>
      </c>
      <c r="AC471" s="43" t="s">
        <v>874</v>
      </c>
      <c r="AD471" s="43" t="s">
        <v>875</v>
      </c>
    </row>
    <row r="472" spans="1:30">
      <c r="A472" s="43" t="s">
        <v>643</v>
      </c>
      <c r="B472" s="47">
        <v>0.36292644836272564</v>
      </c>
      <c r="C472" s="43">
        <v>-0.28607339375025626</v>
      </c>
      <c r="D472" s="43">
        <v>0.35819566804826658</v>
      </c>
      <c r="E472" s="48">
        <v>0.52533191563353343</v>
      </c>
      <c r="F472" s="47">
        <v>0.52892918226977292</v>
      </c>
      <c r="G472" s="43">
        <v>0.10477233212321473</v>
      </c>
      <c r="H472" s="43">
        <v>0.78186623239911934</v>
      </c>
      <c r="I472" s="43">
        <v>0.44215462741498407</v>
      </c>
      <c r="J472" s="47">
        <v>0.11375352776149406</v>
      </c>
      <c r="K472" s="43">
        <v>0.44149374406423636</v>
      </c>
      <c r="L472" s="43">
        <v>-0.34088353277015199</v>
      </c>
      <c r="M472" s="48">
        <v>0.12127207698846638</v>
      </c>
      <c r="N472" s="47">
        <v>-0.43443071177067188</v>
      </c>
      <c r="O472" s="43">
        <v>-0.47660476009234642</v>
      </c>
      <c r="P472" s="43">
        <v>-2.5544733078607679E-2</v>
      </c>
      <c r="Q472" s="43">
        <v>0.46058510211531384</v>
      </c>
      <c r="R472" s="47">
        <v>-0.8025285507193205</v>
      </c>
      <c r="S472" s="43">
        <v>-0.79615787640063129</v>
      </c>
      <c r="T472" s="43">
        <v>5.6348972419850263E-2</v>
      </c>
      <c r="U472" s="48">
        <v>-0.256478185348265</v>
      </c>
      <c r="V472" s="47">
        <v>0.19667711080994973</v>
      </c>
      <c r="W472" s="43">
        <v>-0.23739977833987633</v>
      </c>
      <c r="X472" s="43">
        <v>-0.33575740733203663</v>
      </c>
      <c r="Y472" s="48">
        <v>-0.2693044272257939</v>
      </c>
      <c r="Z472" s="43" t="s">
        <v>1491</v>
      </c>
      <c r="AA472" s="43">
        <v>12</v>
      </c>
      <c r="AB472" s="43" t="s">
        <v>1630</v>
      </c>
    </row>
    <row r="473" spans="1:30" ht="43.2">
      <c r="A473" s="43" t="s">
        <v>753</v>
      </c>
      <c r="B473" s="47">
        <v>-0.13016782353309639</v>
      </c>
      <c r="C473" s="43">
        <v>0.32347242766834733</v>
      </c>
      <c r="D473" s="43">
        <v>-4.5006906801257372E-2</v>
      </c>
      <c r="E473" s="48">
        <v>0.24723715707759522</v>
      </c>
      <c r="F473" s="47">
        <v>0.28680617061264907</v>
      </c>
      <c r="G473" s="43">
        <v>0.12791834575232208</v>
      </c>
      <c r="H473" s="43">
        <v>0.1226231501965902</v>
      </c>
      <c r="I473" s="43">
        <v>-6.729130133138117E-2</v>
      </c>
      <c r="J473" s="47">
        <v>0.11197619838055466</v>
      </c>
      <c r="K473" s="43">
        <v>0.23421878316170286</v>
      </c>
      <c r="L473" s="43">
        <v>0.43141449241310809</v>
      </c>
      <c r="M473" s="48">
        <v>0.40949823283370118</v>
      </c>
      <c r="N473" s="47">
        <v>0.61045033499876811</v>
      </c>
      <c r="O473" s="43">
        <v>0.59350080997695631</v>
      </c>
      <c r="P473" s="43">
        <v>0.60703304325334206</v>
      </c>
      <c r="Q473" s="43">
        <v>0.52078755564767221</v>
      </c>
      <c r="R473" s="47">
        <v>-0.6274582244966056</v>
      </c>
      <c r="S473" s="43">
        <v>-0.22435402429057541</v>
      </c>
      <c r="T473" s="43">
        <v>-0.65667853646001184</v>
      </c>
      <c r="U473" s="48">
        <v>-0.61387638102779374</v>
      </c>
      <c r="V473" s="47">
        <v>-0.69641905559617845</v>
      </c>
      <c r="W473" s="43">
        <v>-0.27639214335001788</v>
      </c>
      <c r="X473" s="43">
        <v>-0.60796100272912745</v>
      </c>
      <c r="Y473" s="48">
        <v>-0.68566699525967723</v>
      </c>
      <c r="Z473" s="43" t="s">
        <v>1491</v>
      </c>
      <c r="AA473" s="43">
        <v>12</v>
      </c>
      <c r="AB473" s="43" t="s">
        <v>1649</v>
      </c>
      <c r="AC473" s="43" t="s">
        <v>1650</v>
      </c>
      <c r="AD473" s="43" t="s">
        <v>883</v>
      </c>
    </row>
    <row r="474" spans="1:30">
      <c r="A474" s="43" t="s">
        <v>616</v>
      </c>
      <c r="B474" s="47">
        <v>-0.23033500681863095</v>
      </c>
      <c r="C474" s="43">
        <v>0.85538435233260524</v>
      </c>
      <c r="D474" s="43">
        <v>0.82452819111494791</v>
      </c>
      <c r="E474" s="48">
        <v>0.32310481500305505</v>
      </c>
      <c r="F474" s="47">
        <v>0.64129524536359772</v>
      </c>
      <c r="G474" s="43">
        <v>0.37816260865210438</v>
      </c>
      <c r="H474" s="43">
        <v>0.27191469638565247</v>
      </c>
      <c r="I474" s="43">
        <v>-0.3948133932025118</v>
      </c>
      <c r="J474" s="47">
        <v>-0.1040108795461363</v>
      </c>
      <c r="K474" s="43">
        <v>-0.16797140872439442</v>
      </c>
      <c r="L474" s="43">
        <v>0.51437728973160901</v>
      </c>
      <c r="M474" s="48">
        <v>0.20877881829127456</v>
      </c>
      <c r="N474" s="47">
        <v>1.0089634459756029</v>
      </c>
      <c r="O474" s="43">
        <v>0.92978566393159456</v>
      </c>
      <c r="P474" s="43">
        <v>8.3968840638621867E-2</v>
      </c>
      <c r="Q474" s="43">
        <v>-0.13013006133321361</v>
      </c>
      <c r="R474" s="47">
        <v>-1.2864325531419933</v>
      </c>
      <c r="S474" s="43">
        <v>-0.9326393667411349</v>
      </c>
      <c r="T474" s="43">
        <v>-0.59005507161427861</v>
      </c>
      <c r="U474" s="48">
        <v>-0.67623403758259071</v>
      </c>
      <c r="V474" s="47">
        <v>-0.34457547788678339</v>
      </c>
      <c r="W474" s="43">
        <v>-0.30832328720707564</v>
      </c>
      <c r="X474" s="43">
        <v>-0.69600400562532594</v>
      </c>
      <c r="Y474" s="48">
        <v>2.1021840981233202E-2</v>
      </c>
      <c r="Z474" s="43" t="s">
        <v>1491</v>
      </c>
      <c r="AA474" s="43">
        <v>12</v>
      </c>
      <c r="AB474" s="43" t="s">
        <v>1652</v>
      </c>
      <c r="AC474" s="43" t="s">
        <v>1653</v>
      </c>
      <c r="AD474" s="43" t="s">
        <v>1654</v>
      </c>
    </row>
    <row r="475" spans="1:30" ht="28.8">
      <c r="A475" s="43" t="s">
        <v>457</v>
      </c>
      <c r="B475" s="47">
        <v>-0.22301664052530246</v>
      </c>
      <c r="C475" s="43">
        <v>-6.5506314150886105E-2</v>
      </c>
      <c r="D475" s="43">
        <v>-8.4200340725220535E-2</v>
      </c>
      <c r="E475" s="48">
        <v>-0.24162154018825102</v>
      </c>
      <c r="F475" s="47">
        <v>1.636165499971683E-2</v>
      </c>
      <c r="G475" s="43">
        <v>1.109720167020963E-2</v>
      </c>
      <c r="H475" s="43">
        <v>0.56230232059165652</v>
      </c>
      <c r="I475" s="43">
        <v>-0.13170846349909379</v>
      </c>
      <c r="J475" s="47">
        <v>0.25440832170335498</v>
      </c>
      <c r="K475" s="43">
        <v>0.70355162181542286</v>
      </c>
      <c r="L475" s="43">
        <v>0.38867721435581765</v>
      </c>
      <c r="M475" s="48">
        <v>0.2632159204567257</v>
      </c>
      <c r="N475" s="47">
        <v>0.26380202463187591</v>
      </c>
      <c r="O475" s="43">
        <v>0.74480935614371557</v>
      </c>
      <c r="P475" s="43">
        <v>0.11341018178174138</v>
      </c>
      <c r="Q475" s="43">
        <v>-0.18407643294088119</v>
      </c>
      <c r="R475" s="47">
        <v>9.2466340508860753E-2</v>
      </c>
      <c r="S475" s="43">
        <v>-0.3492995172070037</v>
      </c>
      <c r="T475" s="43">
        <v>0.33591849719298744</v>
      </c>
      <c r="U475" s="48">
        <v>-0.89985181046687945</v>
      </c>
      <c r="V475" s="47">
        <v>-6.7199056968984941E-2</v>
      </c>
      <c r="W475" s="43">
        <v>-0.70662817650655618</v>
      </c>
      <c r="X475" s="43">
        <v>-0.34923741065740205</v>
      </c>
      <c r="Y475" s="48">
        <v>-0.42734608281825448</v>
      </c>
      <c r="Z475" s="43" t="s">
        <v>1491</v>
      </c>
      <c r="AA475" s="43">
        <v>12</v>
      </c>
      <c r="AB475" s="43" t="s">
        <v>1666</v>
      </c>
      <c r="AC475" s="43" t="s">
        <v>1667</v>
      </c>
      <c r="AD475" s="43" t="s">
        <v>1668</v>
      </c>
    </row>
    <row r="476" spans="1:30">
      <c r="A476" s="43" t="s">
        <v>2013</v>
      </c>
      <c r="B476" s="47">
        <v>9.5519156690150167E-2</v>
      </c>
      <c r="C476" s="43">
        <v>0.7436917327440572</v>
      </c>
      <c r="D476" s="43">
        <v>0.1779921755844347</v>
      </c>
      <c r="E476" s="48">
        <v>0.10410154196227372</v>
      </c>
      <c r="F476" s="47">
        <v>0.37767599466296981</v>
      </c>
      <c r="G476" s="43">
        <v>0.1361468459300387</v>
      </c>
      <c r="H476" s="43">
        <v>-5.8291658246748722E-2</v>
      </c>
      <c r="I476" s="43">
        <v>0.45373319099401016</v>
      </c>
      <c r="J476" s="47">
        <v>0.45761863319549606</v>
      </c>
      <c r="K476" s="43">
        <v>0.64065408710101046</v>
      </c>
      <c r="L476" s="43">
        <v>0.12347991606396458</v>
      </c>
      <c r="M476" s="48">
        <v>0.51285186396100213</v>
      </c>
      <c r="N476" s="47">
        <v>0.87500431753120755</v>
      </c>
      <c r="O476" s="43">
        <v>-0.29468316163832142</v>
      </c>
      <c r="P476" s="43">
        <v>0.94743275143215311</v>
      </c>
      <c r="Q476" s="43">
        <v>0.53297434438346269</v>
      </c>
      <c r="R476" s="47">
        <v>-1.1583028341409976</v>
      </c>
      <c r="S476" s="43">
        <v>-0.82879949458310753</v>
      </c>
      <c r="T476" s="43">
        <v>-0.36396471564791621</v>
      </c>
      <c r="U476" s="48">
        <v>-0.25470926422434187</v>
      </c>
      <c r="V476" s="47">
        <v>-1.0658643501837402</v>
      </c>
      <c r="W476" s="43">
        <v>-0.8210980816860034</v>
      </c>
      <c r="X476" s="43">
        <v>-0.37239796308890633</v>
      </c>
      <c r="Y476" s="48">
        <v>-0.73416240479114714</v>
      </c>
      <c r="Z476" s="43" t="s">
        <v>1491</v>
      </c>
      <c r="AA476" s="43">
        <v>12</v>
      </c>
      <c r="AB476" s="43" t="s">
        <v>1945</v>
      </c>
    </row>
    <row r="477" spans="1:30">
      <c r="A477" s="43" t="s">
        <v>354</v>
      </c>
      <c r="B477" s="47">
        <v>1.8753105820356348E-2</v>
      </c>
      <c r="C477" s="43">
        <v>-0.44425627769691273</v>
      </c>
      <c r="D477" s="43">
        <v>-0.41834139402613157</v>
      </c>
      <c r="E477" s="48">
        <v>0.22842787761323002</v>
      </c>
      <c r="F477" s="47">
        <v>0.43192753295462954</v>
      </c>
      <c r="G477" s="43">
        <v>0.61324000310813209</v>
      </c>
      <c r="H477" s="43">
        <v>0.32553261152450363</v>
      </c>
      <c r="I477" s="43">
        <v>-0.354363648192695</v>
      </c>
      <c r="J477" s="47">
        <v>0.20985997189404548</v>
      </c>
      <c r="K477" s="43">
        <v>7.6644709733034055E-2</v>
      </c>
      <c r="L477" s="43">
        <v>0.49337337860527458</v>
      </c>
      <c r="M477" s="48">
        <v>0.96509445797843918</v>
      </c>
      <c r="N477" s="47">
        <v>0.47059503938307085</v>
      </c>
      <c r="O477" s="43">
        <v>0.3932401901909644</v>
      </c>
      <c r="P477" s="43">
        <v>2.3543191464234042E-2</v>
      </c>
      <c r="Q477" s="43">
        <v>1.224435798264575</v>
      </c>
      <c r="R477" s="47">
        <v>-1.028704994339646</v>
      </c>
      <c r="S477" s="43">
        <v>-5.2060147016787926E-2</v>
      </c>
      <c r="T477" s="43">
        <v>-0.9567391025957267</v>
      </c>
      <c r="U477" s="48">
        <v>2.2101203338657022E-2</v>
      </c>
      <c r="V477" s="47">
        <v>-0.82338632794634048</v>
      </c>
      <c r="W477" s="43">
        <v>-0.74300534545739361</v>
      </c>
      <c r="X477" s="43">
        <v>-0.34198567817920428</v>
      </c>
      <c r="Y477" s="48">
        <v>-0.50583205387761165</v>
      </c>
      <c r="Z477" s="43" t="s">
        <v>1491</v>
      </c>
      <c r="AA477" s="43">
        <v>12</v>
      </c>
      <c r="AB477" s="43" t="s">
        <v>1766</v>
      </c>
      <c r="AC477" s="43" t="s">
        <v>1767</v>
      </c>
      <c r="AD477" s="43" t="s">
        <v>1768</v>
      </c>
    </row>
    <row r="478" spans="1:30">
      <c r="A478" s="43" t="s">
        <v>548</v>
      </c>
      <c r="B478" s="47">
        <v>0.75256234611129325</v>
      </c>
      <c r="C478" s="43">
        <v>0.31454824271855603</v>
      </c>
      <c r="D478" s="43">
        <v>-0.10796989938291295</v>
      </c>
      <c r="E478" s="48">
        <v>0.233595625452093</v>
      </c>
      <c r="F478" s="47">
        <v>-5.5223739525419958E-2</v>
      </c>
      <c r="G478" s="43">
        <v>-5.6090203399065486E-4</v>
      </c>
      <c r="H478" s="43">
        <v>-0.50981402423533029</v>
      </c>
      <c r="I478" s="43">
        <v>0.15397369647226591</v>
      </c>
      <c r="J478" s="47">
        <v>0.2944486093489595</v>
      </c>
      <c r="K478" s="43">
        <v>-2.2734829952051044E-2</v>
      </c>
      <c r="L478" s="43">
        <v>-0.15021884390005683</v>
      </c>
      <c r="M478" s="48">
        <v>6.0560002866221353E-2</v>
      </c>
      <c r="N478" s="47">
        <v>0.54124848858778629</v>
      </c>
      <c r="O478" s="43">
        <v>0.99107514572357946</v>
      </c>
      <c r="P478" s="43">
        <v>0.69353681109350729</v>
      </c>
      <c r="Q478" s="43">
        <v>0.5238948779892737</v>
      </c>
      <c r="R478" s="47">
        <v>-0.35476989194726416</v>
      </c>
      <c r="S478" s="43">
        <v>-0.88131845477616277</v>
      </c>
      <c r="T478" s="43">
        <v>-0.36402072029190063</v>
      </c>
      <c r="U478" s="48">
        <v>-0.57839603062759959</v>
      </c>
      <c r="V478" s="47">
        <v>-0.82265270708762317</v>
      </c>
      <c r="W478" s="43">
        <v>-0.33470821126840783</v>
      </c>
      <c r="X478" s="43">
        <v>0.31354821872102406</v>
      </c>
      <c r="Y478" s="48">
        <v>-0.44621375772384414</v>
      </c>
      <c r="Z478" s="43" t="s">
        <v>1491</v>
      </c>
      <c r="AA478" s="43">
        <v>12</v>
      </c>
      <c r="AB478" s="43" t="s">
        <v>1769</v>
      </c>
      <c r="AC478" s="43" t="s">
        <v>1770</v>
      </c>
      <c r="AD478" s="43" t="s">
        <v>1771</v>
      </c>
    </row>
    <row r="479" spans="1:30">
      <c r="A479" s="43" t="s">
        <v>728</v>
      </c>
      <c r="B479" s="47">
        <v>0.72143360636434906</v>
      </c>
      <c r="C479" s="43">
        <v>1.6515985115673908E-2</v>
      </c>
      <c r="D479" s="43">
        <v>0.34935598393579842</v>
      </c>
      <c r="E479" s="48">
        <v>-1.3767150163817021E-2</v>
      </c>
      <c r="F479" s="47">
        <v>0.52435454888746191</v>
      </c>
      <c r="G479" s="43">
        <v>-0.20886645481492136</v>
      </c>
      <c r="H479" s="43">
        <v>0.36783983836631745</v>
      </c>
      <c r="I479" s="43">
        <v>0.26203729118326441</v>
      </c>
      <c r="J479" s="47">
        <v>0.16019815852051641</v>
      </c>
      <c r="K479" s="43">
        <v>-0.48391039501830724</v>
      </c>
      <c r="L479" s="43">
        <v>-0.17396760080607887</v>
      </c>
      <c r="M479" s="48">
        <v>0.41314130047622788</v>
      </c>
      <c r="N479" s="47">
        <v>0.16869161310866762</v>
      </c>
      <c r="O479" s="43">
        <v>-8.5050486724184512E-2</v>
      </c>
      <c r="P479" s="43">
        <v>-0.18303731808864546</v>
      </c>
      <c r="Q479" s="43">
        <v>-0.60691771419547791</v>
      </c>
      <c r="R479" s="47">
        <v>-0.49954709689734328</v>
      </c>
      <c r="S479" s="43">
        <v>-8.7053213556878006E-2</v>
      </c>
      <c r="T479" s="43">
        <v>3.9747069795274204E-2</v>
      </c>
      <c r="U479" s="48">
        <v>-9.3726999593091165E-2</v>
      </c>
      <c r="V479" s="47">
        <v>-0.30756221900065123</v>
      </c>
      <c r="W479" s="43">
        <v>-4.6865997127638614E-2</v>
      </c>
      <c r="X479" s="43">
        <v>0.11195928568244495</v>
      </c>
      <c r="Y479" s="48">
        <v>-0.17176671664219834</v>
      </c>
      <c r="Z479" s="43" t="s">
        <v>1491</v>
      </c>
      <c r="AA479" s="43">
        <v>12</v>
      </c>
      <c r="AB479" s="43" t="s">
        <v>1796</v>
      </c>
    </row>
    <row r="480" spans="1:30">
      <c r="A480" s="43" t="s">
        <v>443</v>
      </c>
      <c r="B480" s="47">
        <v>0.91666842035263763</v>
      </c>
      <c r="C480" s="43">
        <v>0.86162893753283942</v>
      </c>
      <c r="D480" s="43">
        <v>1.0290457581875598</v>
      </c>
      <c r="E480" s="48">
        <v>0.72186261943336927</v>
      </c>
      <c r="F480" s="47">
        <v>0.40977343750795381</v>
      </c>
      <c r="G480" s="43">
        <v>3.4082382926311126E-2</v>
      </c>
      <c r="H480" s="43">
        <v>0.8298659343121626</v>
      </c>
      <c r="I480" s="43">
        <v>0.4711323158172987</v>
      </c>
      <c r="J480" s="47">
        <v>0.29100930519463503</v>
      </c>
      <c r="K480" s="43">
        <v>0.39387480595329433</v>
      </c>
      <c r="L480" s="43">
        <v>8.117715447592655E-3</v>
      </c>
      <c r="M480" s="48">
        <v>0.18525999026223219</v>
      </c>
      <c r="N480" s="47">
        <v>-0.13070172278075662</v>
      </c>
      <c r="O480" s="43">
        <v>-0.67922021311850644</v>
      </c>
      <c r="P480" s="43">
        <v>-0.1299992106107529</v>
      </c>
      <c r="Q480" s="43">
        <v>-0.73217431759051843</v>
      </c>
      <c r="R480" s="47">
        <v>-0.14597967475505116</v>
      </c>
      <c r="S480" s="43">
        <v>0.1746539245533055</v>
      </c>
      <c r="T480" s="43">
        <v>0.14762849080189447</v>
      </c>
      <c r="U480" s="48">
        <v>-1.1667620463179373</v>
      </c>
      <c r="V480" s="47">
        <v>-0.14304337189588226</v>
      </c>
      <c r="W480" s="43">
        <v>-0.58295222701125893</v>
      </c>
      <c r="X480" s="43">
        <v>-0.85326854537537766</v>
      </c>
      <c r="Y480" s="48">
        <v>-1.532604436955548</v>
      </c>
      <c r="Z480" s="43" t="s">
        <v>1491</v>
      </c>
      <c r="AA480" s="43">
        <v>12</v>
      </c>
      <c r="AB480" s="43" t="s">
        <v>1798</v>
      </c>
    </row>
    <row r="481" spans="1:30">
      <c r="A481" s="43" t="s">
        <v>659</v>
      </c>
      <c r="B481" s="47">
        <v>0.3801629553130903</v>
      </c>
      <c r="C481" s="43">
        <v>0.43241962152265812</v>
      </c>
      <c r="D481" s="43">
        <v>0.26747839153377811</v>
      </c>
      <c r="E481" s="48">
        <v>0.3396838989266624</v>
      </c>
      <c r="F481" s="47">
        <v>0.51378333960959244</v>
      </c>
      <c r="G481" s="43">
        <v>0.24297330353126081</v>
      </c>
      <c r="H481" s="43">
        <v>0.85029196298023846</v>
      </c>
      <c r="I481" s="43">
        <v>0.60986086090944192</v>
      </c>
      <c r="J481" s="47">
        <v>-0.56247290198267519</v>
      </c>
      <c r="K481" s="43">
        <v>-0.22213487827788839</v>
      </c>
      <c r="L481" s="43">
        <v>-6.5028035546427887E-2</v>
      </c>
      <c r="M481" s="48">
        <v>0.11862746635232435</v>
      </c>
      <c r="N481" s="47">
        <v>0.14814610293177966</v>
      </c>
      <c r="O481" s="43">
        <v>0.42133649194493827</v>
      </c>
      <c r="P481" s="43">
        <v>5.6967300118774045E-2</v>
      </c>
      <c r="Q481" s="43">
        <v>-0.1490669942990738</v>
      </c>
      <c r="R481" s="47">
        <v>-0.59330265723001574</v>
      </c>
      <c r="S481" s="43">
        <v>-0.23054241222534774</v>
      </c>
      <c r="T481" s="43">
        <v>-0.64241537314156172</v>
      </c>
      <c r="U481" s="48">
        <v>-0.38207181562773612</v>
      </c>
      <c r="V481" s="47">
        <v>-0.33699314821824888</v>
      </c>
      <c r="W481" s="43">
        <v>-0.7785327541911764</v>
      </c>
      <c r="X481" s="43">
        <v>-9.574264409260369E-2</v>
      </c>
      <c r="Y481" s="48">
        <v>-0.1230383281593288</v>
      </c>
      <c r="Z481" s="43" t="s">
        <v>1491</v>
      </c>
      <c r="AA481" s="43">
        <v>12</v>
      </c>
    </row>
    <row r="482" spans="1:30">
      <c r="A482" s="43" t="s">
        <v>858</v>
      </c>
      <c r="B482" s="47">
        <v>1.5431323225418845</v>
      </c>
      <c r="C482" s="43">
        <v>0.93215369942365855</v>
      </c>
      <c r="D482" s="43">
        <v>1.0969031883690257</v>
      </c>
      <c r="E482" s="48">
        <v>1.6324779647117442</v>
      </c>
      <c r="F482" s="47">
        <v>0.50015921339705061</v>
      </c>
      <c r="G482" s="43">
        <v>0.21118488385240428</v>
      </c>
      <c r="H482" s="43">
        <v>6.6847718449159155E-2</v>
      </c>
      <c r="I482" s="43">
        <v>-0.70908647311115836</v>
      </c>
      <c r="J482" s="47">
        <v>1.2129749017839637</v>
      </c>
      <c r="K482" s="43">
        <v>0.68290856142405565</v>
      </c>
      <c r="L482" s="43">
        <v>0.69967403092223712</v>
      </c>
      <c r="M482" s="48">
        <v>0.92515507991286416</v>
      </c>
      <c r="N482" s="47">
        <v>-7.027284712868738E-2</v>
      </c>
      <c r="O482" s="43">
        <v>-0.14480057811895852</v>
      </c>
      <c r="P482" s="43">
        <v>-0.14970296384248583</v>
      </c>
      <c r="Q482" s="43">
        <v>-0.95490443401331671</v>
      </c>
      <c r="R482" s="47">
        <v>-0.81042451954121397</v>
      </c>
      <c r="S482" s="43">
        <v>-0.99723372071352256</v>
      </c>
      <c r="T482" s="43">
        <v>-0.67135390581542043</v>
      </c>
      <c r="U482" s="48">
        <v>-1.025004014091127</v>
      </c>
      <c r="V482" s="47">
        <v>-0.6731210215864869</v>
      </c>
      <c r="W482" s="43">
        <v>-0.85360536148118449</v>
      </c>
      <c r="X482" s="43">
        <v>-1.1919805191212265</v>
      </c>
      <c r="Y482" s="48">
        <v>-0.89866971678826735</v>
      </c>
      <c r="Z482" s="43" t="s">
        <v>1491</v>
      </c>
      <c r="AA482" s="43">
        <v>12</v>
      </c>
      <c r="AB482" s="43" t="s">
        <v>1887</v>
      </c>
      <c r="AC482" s="43" t="s">
        <v>1888</v>
      </c>
      <c r="AD482" s="43" t="s">
        <v>1889</v>
      </c>
    </row>
    <row r="483" spans="1:30">
      <c r="A483" s="43" t="s">
        <v>631</v>
      </c>
      <c r="B483" s="47">
        <v>0.57788111619451676</v>
      </c>
      <c r="C483" s="43">
        <v>-9.4676109370566294E-2</v>
      </c>
      <c r="D483" s="43">
        <v>0.5726924982701439</v>
      </c>
      <c r="E483" s="48">
        <v>0.22832760114299155</v>
      </c>
      <c r="F483" s="47">
        <v>-0.18645580115933727</v>
      </c>
      <c r="G483" s="43">
        <v>4.2009183967131491E-2</v>
      </c>
      <c r="H483" s="43">
        <v>0.45344562491147195</v>
      </c>
      <c r="I483" s="43">
        <v>0.50500280431846234</v>
      </c>
      <c r="J483" s="47">
        <v>0.14809355555375939</v>
      </c>
      <c r="K483" s="43">
        <v>1.4415300565176222E-2</v>
      </c>
      <c r="L483" s="43">
        <v>0.15627618939822252</v>
      </c>
      <c r="M483" s="48">
        <v>3.945109693122776E-2</v>
      </c>
      <c r="N483" s="47">
        <v>-0.23568220924398306</v>
      </c>
      <c r="O483" s="43">
        <v>-0.32217337122479045</v>
      </c>
      <c r="P483" s="43">
        <v>-2.6486277894883039E-3</v>
      </c>
      <c r="Q483" s="43">
        <v>-0.31136250503693014</v>
      </c>
      <c r="R483" s="47">
        <v>-0.14913501604124649</v>
      </c>
      <c r="S483" s="43">
        <v>-0.16616697484455431</v>
      </c>
      <c r="T483" s="43">
        <v>0.36538296666663445</v>
      </c>
      <c r="U483" s="48">
        <v>-0.31622698057157511</v>
      </c>
      <c r="V483" s="47">
        <v>-0.20429744269514613</v>
      </c>
      <c r="W483" s="43">
        <v>-0.50184474192707551</v>
      </c>
      <c r="X483" s="43">
        <v>-0.12261052805559262</v>
      </c>
      <c r="Y483" s="48">
        <v>-0.27149366981129219</v>
      </c>
      <c r="Z483" s="43" t="s">
        <v>1491</v>
      </c>
      <c r="AA483" s="43">
        <v>12</v>
      </c>
      <c r="AB483" s="43" t="s">
        <v>1906</v>
      </c>
      <c r="AC483" s="43" t="s">
        <v>1907</v>
      </c>
      <c r="AD483" s="43" t="s">
        <v>862</v>
      </c>
    </row>
    <row r="484" spans="1:30">
      <c r="A484" s="49" t="s">
        <v>766</v>
      </c>
      <c r="B484" s="50">
        <v>2.09335626249052E-3</v>
      </c>
      <c r="C484" s="49">
        <v>6.059353199288668E-3</v>
      </c>
      <c r="D484" s="49">
        <v>-0.14495945087173942</v>
      </c>
      <c r="E484" s="51">
        <v>-9.5022562646728773E-2</v>
      </c>
      <c r="F484" s="50">
        <v>6.8135291182166213E-2</v>
      </c>
      <c r="G484" s="49">
        <v>0.15513157260723323</v>
      </c>
      <c r="H484" s="49">
        <v>0.28862092870448325</v>
      </c>
      <c r="I484" s="49">
        <v>-2.3313726322614563E-2</v>
      </c>
      <c r="J484" s="50">
        <v>0.52449615035314812</v>
      </c>
      <c r="K484" s="49">
        <v>0.37438292141183577</v>
      </c>
      <c r="L484" s="49">
        <v>0.39301730719903399</v>
      </c>
      <c r="M484" s="51">
        <v>0.22854206706983801</v>
      </c>
      <c r="N484" s="50">
        <v>0.40883410853901037</v>
      </c>
      <c r="O484" s="49">
        <v>0.33393898660183979</v>
      </c>
      <c r="P484" s="49">
        <v>0.42487372048283351</v>
      </c>
      <c r="Q484" s="49">
        <v>0.41832587646740915</v>
      </c>
      <c r="R484" s="50">
        <v>-0.47382120771639286</v>
      </c>
      <c r="S484" s="49">
        <v>-0.73170471680927873</v>
      </c>
      <c r="T484" s="49">
        <v>-0.2326376871333764</v>
      </c>
      <c r="U484" s="51">
        <v>-0.38719999666709565</v>
      </c>
      <c r="V484" s="50">
        <v>-0.46115935713027395</v>
      </c>
      <c r="W484" s="49">
        <v>-0.359483072033004</v>
      </c>
      <c r="X484" s="49">
        <v>-0.63635959941460285</v>
      </c>
      <c r="Y484" s="51">
        <v>-0.16451992858236419</v>
      </c>
      <c r="Z484" s="49" t="s">
        <v>1491</v>
      </c>
      <c r="AA484" s="49">
        <v>12</v>
      </c>
      <c r="AB484" s="49" t="s">
        <v>1935</v>
      </c>
      <c r="AC484" s="49" t="s">
        <v>1936</v>
      </c>
      <c r="AD484" s="49" t="s">
        <v>1937</v>
      </c>
    </row>
    <row r="485" spans="1:30">
      <c r="A485" s="33" t="s">
        <v>2028</v>
      </c>
    </row>
  </sheetData>
  <mergeCells count="5">
    <mergeCell ref="Z2:Z4"/>
    <mergeCell ref="AA2:AA4"/>
    <mergeCell ref="AB2:AB4"/>
    <mergeCell ref="AC2:AC4"/>
    <mergeCell ref="AD2:AD4"/>
  </mergeCells>
  <phoneticPr fontId="2"/>
  <conditionalFormatting sqref="B5:Y484">
    <cfRule type="colorScale" priority="1">
      <colorScale>
        <cfvo type="num" val="-4"/>
        <cfvo type="num" val="0"/>
        <cfvo type="num" val="4"/>
        <color rgb="FF0080FF"/>
        <color rgb="FFFCFCFF"/>
        <color rgb="FFFF800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C2BD4A-87F6-4580-A44F-737A44735D73}">
  <sheetPr codeName="Sheet8"/>
  <dimension ref="A1:H88"/>
  <sheetViews>
    <sheetView topLeftCell="A82" workbookViewId="0"/>
  </sheetViews>
  <sheetFormatPr defaultRowHeight="14.4"/>
  <cols>
    <col min="1" max="1" width="93.88671875" style="10" bestFit="1" customWidth="1"/>
    <col min="2" max="8" width="15.109375" style="10" customWidth="1"/>
  </cols>
  <sheetData>
    <row r="1" spans="1:8">
      <c r="A1" s="10" t="s">
        <v>2033</v>
      </c>
      <c r="B1" s="24"/>
      <c r="C1" s="24"/>
      <c r="D1" s="24"/>
      <c r="E1" s="24"/>
      <c r="F1" s="24"/>
      <c r="G1" s="24"/>
      <c r="H1" s="24"/>
    </row>
    <row r="2" spans="1:8" ht="41.4">
      <c r="A2" s="11" t="s">
        <v>33</v>
      </c>
      <c r="B2" s="25" t="s">
        <v>305</v>
      </c>
      <c r="C2" s="25" t="s">
        <v>306</v>
      </c>
      <c r="D2" s="25" t="s">
        <v>307</v>
      </c>
      <c r="E2" s="25" t="s">
        <v>308</v>
      </c>
      <c r="F2" s="25" t="s">
        <v>309</v>
      </c>
      <c r="G2" s="25" t="s">
        <v>310</v>
      </c>
      <c r="H2" s="25" t="s">
        <v>311</v>
      </c>
    </row>
    <row r="3" spans="1:8">
      <c r="A3" s="10" t="s">
        <v>34</v>
      </c>
      <c r="B3" s="10">
        <v>7</v>
      </c>
      <c r="C3" s="10">
        <v>3</v>
      </c>
      <c r="D3" s="10">
        <v>0.11</v>
      </c>
      <c r="E3" s="10" t="s">
        <v>35</v>
      </c>
      <c r="F3" s="10">
        <v>27.67</v>
      </c>
      <c r="G3" s="26">
        <v>3.9100000000000002E-4</v>
      </c>
      <c r="H3" s="26">
        <v>2.7799999999999998E-2</v>
      </c>
    </row>
    <row r="4" spans="1:8">
      <c r="A4" s="10" t="s">
        <v>36</v>
      </c>
      <c r="B4" s="10">
        <v>7</v>
      </c>
      <c r="C4" s="10">
        <v>3</v>
      </c>
      <c r="D4" s="10">
        <v>0.11</v>
      </c>
      <c r="E4" s="10" t="s">
        <v>35</v>
      </c>
      <c r="F4" s="10">
        <v>27.67</v>
      </c>
      <c r="G4" s="26">
        <v>3.9100000000000002E-4</v>
      </c>
      <c r="H4" s="26">
        <v>2.8199999999999999E-2</v>
      </c>
    </row>
    <row r="5" spans="1:8">
      <c r="A5" s="10" t="s">
        <v>37</v>
      </c>
      <c r="B5" s="10">
        <v>9</v>
      </c>
      <c r="C5" s="10">
        <v>3</v>
      </c>
      <c r="D5" s="10">
        <v>0.14000000000000001</v>
      </c>
      <c r="E5" s="10" t="s">
        <v>35</v>
      </c>
      <c r="F5" s="10">
        <v>21.52</v>
      </c>
      <c r="G5" s="26">
        <v>6.9999999999999999E-4</v>
      </c>
      <c r="H5" s="26">
        <v>4.6899999999999997E-2</v>
      </c>
    </row>
    <row r="6" spans="1:8">
      <c r="A6" s="10" t="s">
        <v>38</v>
      </c>
      <c r="B6" s="10">
        <v>14</v>
      </c>
      <c r="C6" s="10">
        <v>4</v>
      </c>
      <c r="D6" s="10">
        <v>0.22</v>
      </c>
      <c r="E6" s="10" t="s">
        <v>35</v>
      </c>
      <c r="F6" s="10">
        <v>18.440000000000001</v>
      </c>
      <c r="G6" s="26">
        <v>1.3799999999999999E-4</v>
      </c>
      <c r="H6" s="26">
        <v>1.06E-2</v>
      </c>
    </row>
    <row r="7" spans="1:8">
      <c r="A7" s="10" t="s">
        <v>39</v>
      </c>
      <c r="B7" s="10">
        <v>43</v>
      </c>
      <c r="C7" s="10">
        <v>7</v>
      </c>
      <c r="D7" s="10">
        <v>0.67</v>
      </c>
      <c r="E7" s="10" t="s">
        <v>35</v>
      </c>
      <c r="F7" s="10">
        <v>10.51</v>
      </c>
      <c r="G7" s="26">
        <v>1.04E-5</v>
      </c>
      <c r="H7" s="26">
        <v>1.06E-3</v>
      </c>
    </row>
    <row r="8" spans="1:8">
      <c r="A8" s="10" t="s">
        <v>40</v>
      </c>
      <c r="B8" s="10">
        <v>51</v>
      </c>
      <c r="C8" s="10">
        <v>7</v>
      </c>
      <c r="D8" s="10">
        <v>0.79</v>
      </c>
      <c r="E8" s="10" t="s">
        <v>35</v>
      </c>
      <c r="F8" s="10">
        <v>8.86</v>
      </c>
      <c r="G8" s="26">
        <v>2.8099999999999999E-5</v>
      </c>
      <c r="H8" s="26">
        <v>2.5500000000000002E-3</v>
      </c>
    </row>
    <row r="9" spans="1:8">
      <c r="A9" s="10" t="s">
        <v>41</v>
      </c>
      <c r="B9" s="10">
        <v>52</v>
      </c>
      <c r="C9" s="10">
        <v>7</v>
      </c>
      <c r="D9" s="10">
        <v>0.81</v>
      </c>
      <c r="E9" s="10" t="s">
        <v>35</v>
      </c>
      <c r="F9" s="10">
        <v>8.69</v>
      </c>
      <c r="G9" s="26">
        <v>3.15E-5</v>
      </c>
      <c r="H9" s="26">
        <v>2.81E-3</v>
      </c>
    </row>
    <row r="10" spans="1:8">
      <c r="A10" s="10" t="s">
        <v>42</v>
      </c>
      <c r="B10" s="10">
        <v>54</v>
      </c>
      <c r="C10" s="10">
        <v>7</v>
      </c>
      <c r="D10" s="10">
        <v>0.84</v>
      </c>
      <c r="E10" s="10" t="s">
        <v>35</v>
      </c>
      <c r="F10" s="10">
        <v>8.3699999999999992</v>
      </c>
      <c r="G10" s="26">
        <v>3.9199999999999997E-5</v>
      </c>
      <c r="H10" s="26">
        <v>3.3999999999999998E-3</v>
      </c>
    </row>
    <row r="11" spans="1:8">
      <c r="A11" s="10" t="s">
        <v>43</v>
      </c>
      <c r="B11" s="10">
        <v>52</v>
      </c>
      <c r="C11" s="10">
        <v>6</v>
      </c>
      <c r="D11" s="10">
        <v>0.81</v>
      </c>
      <c r="E11" s="10" t="s">
        <v>35</v>
      </c>
      <c r="F11" s="10">
        <v>7.45</v>
      </c>
      <c r="G11" s="26">
        <v>2.52E-4</v>
      </c>
      <c r="H11" s="26">
        <v>1.89E-2</v>
      </c>
    </row>
    <row r="12" spans="1:8">
      <c r="A12" s="10" t="s">
        <v>44</v>
      </c>
      <c r="B12" s="10">
        <v>77</v>
      </c>
      <c r="C12" s="10">
        <v>8</v>
      </c>
      <c r="D12" s="10">
        <v>1.19</v>
      </c>
      <c r="E12" s="10" t="s">
        <v>35</v>
      </c>
      <c r="F12" s="10">
        <v>6.71</v>
      </c>
      <c r="G12" s="26">
        <v>4.74E-5</v>
      </c>
      <c r="H12" s="26">
        <v>3.98E-3</v>
      </c>
    </row>
    <row r="13" spans="1:8">
      <c r="A13" s="10" t="s">
        <v>45</v>
      </c>
      <c r="B13" s="10">
        <v>170</v>
      </c>
      <c r="C13" s="10">
        <v>17</v>
      </c>
      <c r="D13" s="10">
        <v>2.63</v>
      </c>
      <c r="E13" s="10" t="s">
        <v>35</v>
      </c>
      <c r="F13" s="10">
        <v>6.46</v>
      </c>
      <c r="G13" s="26">
        <v>4.97E-9</v>
      </c>
      <c r="H13" s="26">
        <v>2.1500000000000002E-6</v>
      </c>
    </row>
    <row r="14" spans="1:8">
      <c r="A14" s="10" t="s">
        <v>46</v>
      </c>
      <c r="B14" s="10">
        <v>132</v>
      </c>
      <c r="C14" s="10">
        <v>12</v>
      </c>
      <c r="D14" s="10">
        <v>2.04</v>
      </c>
      <c r="E14" s="10" t="s">
        <v>35</v>
      </c>
      <c r="F14" s="10">
        <v>5.87</v>
      </c>
      <c r="G14" s="26">
        <v>2.3E-6</v>
      </c>
      <c r="H14" s="26">
        <v>2.6400000000000002E-4</v>
      </c>
    </row>
    <row r="15" spans="1:8">
      <c r="A15" s="10" t="s">
        <v>47</v>
      </c>
      <c r="B15" s="10">
        <v>90</v>
      </c>
      <c r="C15" s="10">
        <v>8</v>
      </c>
      <c r="D15" s="10">
        <v>1.39</v>
      </c>
      <c r="E15" s="10" t="s">
        <v>35</v>
      </c>
      <c r="F15" s="10">
        <v>5.74</v>
      </c>
      <c r="G15" s="26">
        <v>1.2999999999999999E-4</v>
      </c>
      <c r="H15" s="26">
        <v>1.0200000000000001E-2</v>
      </c>
    </row>
    <row r="16" spans="1:8">
      <c r="A16" s="10" t="s">
        <v>48</v>
      </c>
      <c r="B16" s="10">
        <v>115</v>
      </c>
      <c r="C16" s="10">
        <v>10</v>
      </c>
      <c r="D16" s="10">
        <v>1.78</v>
      </c>
      <c r="E16" s="10" t="s">
        <v>35</v>
      </c>
      <c r="F16" s="10">
        <v>5.61</v>
      </c>
      <c r="G16" s="26">
        <v>2.2900000000000001E-5</v>
      </c>
      <c r="H16" s="26">
        <v>2.1099999999999999E-3</v>
      </c>
    </row>
    <row r="17" spans="1:8">
      <c r="A17" s="10" t="s">
        <v>49</v>
      </c>
      <c r="B17" s="10">
        <v>269</v>
      </c>
      <c r="C17" s="10">
        <v>20</v>
      </c>
      <c r="D17" s="10">
        <v>4.17</v>
      </c>
      <c r="E17" s="10" t="s">
        <v>35</v>
      </c>
      <c r="F17" s="10">
        <v>4.8</v>
      </c>
      <c r="G17" s="26">
        <v>2.4200000000000002E-8</v>
      </c>
      <c r="H17" s="26">
        <v>6.81E-6</v>
      </c>
    </row>
    <row r="18" spans="1:8">
      <c r="A18" s="10" t="s">
        <v>50</v>
      </c>
      <c r="B18" s="10">
        <v>128</v>
      </c>
      <c r="C18" s="10">
        <v>9</v>
      </c>
      <c r="D18" s="10">
        <v>1.98</v>
      </c>
      <c r="E18" s="10" t="s">
        <v>35</v>
      </c>
      <c r="F18" s="10">
        <v>4.54</v>
      </c>
      <c r="G18" s="26">
        <v>2.6400000000000002E-4</v>
      </c>
      <c r="H18" s="26">
        <v>1.95E-2</v>
      </c>
    </row>
    <row r="19" spans="1:8">
      <c r="A19" s="10" t="s">
        <v>51</v>
      </c>
      <c r="B19" s="10">
        <v>285</v>
      </c>
      <c r="C19" s="10">
        <v>20</v>
      </c>
      <c r="D19" s="10">
        <v>4.41</v>
      </c>
      <c r="E19" s="10" t="s">
        <v>35</v>
      </c>
      <c r="F19" s="10">
        <v>4.53</v>
      </c>
      <c r="G19" s="26">
        <v>5.8999999999999999E-8</v>
      </c>
      <c r="H19" s="26">
        <v>1.33E-5</v>
      </c>
    </row>
    <row r="20" spans="1:8">
      <c r="A20" s="10" t="s">
        <v>52</v>
      </c>
      <c r="B20" s="10">
        <v>274</v>
      </c>
      <c r="C20" s="10">
        <v>18</v>
      </c>
      <c r="D20" s="10">
        <v>4.24</v>
      </c>
      <c r="E20" s="10" t="s">
        <v>35</v>
      </c>
      <c r="F20" s="10">
        <v>4.24</v>
      </c>
      <c r="G20" s="26">
        <v>6.7000000000000004E-7</v>
      </c>
      <c r="H20" s="26">
        <v>8.9800000000000001E-5</v>
      </c>
    </row>
    <row r="21" spans="1:8">
      <c r="A21" s="10" t="s">
        <v>53</v>
      </c>
      <c r="B21" s="10">
        <v>250</v>
      </c>
      <c r="C21" s="10">
        <v>16</v>
      </c>
      <c r="D21" s="10">
        <v>3.87</v>
      </c>
      <c r="E21" s="10" t="s">
        <v>35</v>
      </c>
      <c r="F21" s="10">
        <v>4.13</v>
      </c>
      <c r="G21" s="26">
        <v>3.8199999999999998E-6</v>
      </c>
      <c r="H21" s="26">
        <v>4.2200000000000001E-4</v>
      </c>
    </row>
    <row r="22" spans="1:8">
      <c r="A22" s="10" t="s">
        <v>54</v>
      </c>
      <c r="B22" s="10">
        <v>431</v>
      </c>
      <c r="C22" s="10">
        <v>27</v>
      </c>
      <c r="D22" s="10">
        <v>6.68</v>
      </c>
      <c r="E22" s="10" t="s">
        <v>35</v>
      </c>
      <c r="F22" s="10">
        <v>4.04</v>
      </c>
      <c r="G22" s="26">
        <v>2.8200000000000002E-9</v>
      </c>
      <c r="H22" s="26">
        <v>1.44E-6</v>
      </c>
    </row>
    <row r="23" spans="1:8">
      <c r="A23" s="10" t="s">
        <v>55</v>
      </c>
      <c r="B23" s="10">
        <v>328</v>
      </c>
      <c r="C23" s="10">
        <v>20</v>
      </c>
      <c r="D23" s="10">
        <v>5.08</v>
      </c>
      <c r="E23" s="10" t="s">
        <v>35</v>
      </c>
      <c r="F23" s="10">
        <v>3.94</v>
      </c>
      <c r="G23" s="26">
        <v>4.9100000000000004E-7</v>
      </c>
      <c r="H23" s="26">
        <v>6.8999999999999997E-5</v>
      </c>
    </row>
    <row r="24" spans="1:8">
      <c r="A24" s="10" t="s">
        <v>56</v>
      </c>
      <c r="B24" s="10">
        <v>246</v>
      </c>
      <c r="C24" s="10">
        <v>15</v>
      </c>
      <c r="D24" s="10">
        <v>3.81</v>
      </c>
      <c r="E24" s="10" t="s">
        <v>35</v>
      </c>
      <c r="F24" s="10">
        <v>3.94</v>
      </c>
      <c r="G24" s="26">
        <v>1.3200000000000001E-5</v>
      </c>
      <c r="H24" s="26">
        <v>1.2800000000000001E-3</v>
      </c>
    </row>
    <row r="25" spans="1:8">
      <c r="A25" s="10" t="s">
        <v>57</v>
      </c>
      <c r="B25" s="10">
        <v>246</v>
      </c>
      <c r="C25" s="10">
        <v>15</v>
      </c>
      <c r="D25" s="10">
        <v>3.81</v>
      </c>
      <c r="E25" s="10" t="s">
        <v>35</v>
      </c>
      <c r="F25" s="10">
        <v>3.94</v>
      </c>
      <c r="G25" s="26">
        <v>1.3200000000000001E-5</v>
      </c>
      <c r="H25" s="26">
        <v>1.2999999999999999E-3</v>
      </c>
    </row>
    <row r="26" spans="1:8">
      <c r="A26" s="10" t="s">
        <v>58</v>
      </c>
      <c r="B26" s="10">
        <v>415</v>
      </c>
      <c r="C26" s="10">
        <v>25</v>
      </c>
      <c r="D26" s="10">
        <v>6.43</v>
      </c>
      <c r="E26" s="10" t="s">
        <v>35</v>
      </c>
      <c r="F26" s="10">
        <v>3.89</v>
      </c>
      <c r="G26" s="26">
        <v>2.2799999999999999E-8</v>
      </c>
      <c r="H26" s="26">
        <v>6.7499999999999997E-6</v>
      </c>
    </row>
    <row r="27" spans="1:8">
      <c r="A27" s="10" t="s">
        <v>59</v>
      </c>
      <c r="B27" s="10">
        <v>220</v>
      </c>
      <c r="C27" s="10">
        <v>13</v>
      </c>
      <c r="D27" s="10">
        <v>3.41</v>
      </c>
      <c r="E27" s="10" t="s">
        <v>35</v>
      </c>
      <c r="F27" s="10">
        <v>3.81</v>
      </c>
      <c r="G27" s="26">
        <v>6.6600000000000006E-5</v>
      </c>
      <c r="H27" s="26">
        <v>5.3499999999999997E-3</v>
      </c>
    </row>
    <row r="28" spans="1:8">
      <c r="A28" s="10" t="s">
        <v>60</v>
      </c>
      <c r="B28" s="10">
        <v>353</v>
      </c>
      <c r="C28" s="10">
        <v>20</v>
      </c>
      <c r="D28" s="10">
        <v>5.47</v>
      </c>
      <c r="E28" s="10" t="s">
        <v>35</v>
      </c>
      <c r="F28" s="10">
        <v>3.66</v>
      </c>
      <c r="G28" s="26">
        <v>1.44E-6</v>
      </c>
      <c r="H28" s="26">
        <v>1.73E-4</v>
      </c>
    </row>
    <row r="29" spans="1:8">
      <c r="A29" s="10" t="s">
        <v>61</v>
      </c>
      <c r="B29" s="10">
        <v>300</v>
      </c>
      <c r="C29" s="10">
        <v>17</v>
      </c>
      <c r="D29" s="10">
        <v>4.6500000000000004</v>
      </c>
      <c r="E29" s="10" t="s">
        <v>35</v>
      </c>
      <c r="F29" s="10">
        <v>3.66</v>
      </c>
      <c r="G29" s="26">
        <v>8.8100000000000004E-6</v>
      </c>
      <c r="H29" s="26">
        <v>9.1799999999999998E-4</v>
      </c>
    </row>
    <row r="30" spans="1:8">
      <c r="A30" s="10" t="s">
        <v>62</v>
      </c>
      <c r="B30" s="10">
        <v>320</v>
      </c>
      <c r="C30" s="10">
        <v>18</v>
      </c>
      <c r="D30" s="10">
        <v>4.96</v>
      </c>
      <c r="E30" s="10" t="s">
        <v>35</v>
      </c>
      <c r="F30" s="10">
        <v>3.63</v>
      </c>
      <c r="G30" s="26">
        <v>5.3000000000000001E-6</v>
      </c>
      <c r="H30" s="26">
        <v>5.6300000000000002E-4</v>
      </c>
    </row>
    <row r="31" spans="1:8">
      <c r="A31" s="10" t="s">
        <v>63</v>
      </c>
      <c r="B31" s="10">
        <v>519</v>
      </c>
      <c r="C31" s="10">
        <v>29</v>
      </c>
      <c r="D31" s="10">
        <v>8.0399999999999991</v>
      </c>
      <c r="E31" s="10" t="s">
        <v>35</v>
      </c>
      <c r="F31" s="10">
        <v>3.61</v>
      </c>
      <c r="G31" s="26">
        <v>8.2399999999999997E-9</v>
      </c>
      <c r="H31" s="26">
        <v>3.3100000000000001E-6</v>
      </c>
    </row>
    <row r="32" spans="1:8">
      <c r="A32" s="10" t="s">
        <v>64</v>
      </c>
      <c r="B32" s="10">
        <v>344</v>
      </c>
      <c r="C32" s="10">
        <v>19</v>
      </c>
      <c r="D32" s="10">
        <v>5.33</v>
      </c>
      <c r="E32" s="10" t="s">
        <v>35</v>
      </c>
      <c r="F32" s="10">
        <v>3.57</v>
      </c>
      <c r="G32" s="26">
        <v>3.7400000000000002E-6</v>
      </c>
      <c r="H32" s="26">
        <v>4.2099999999999999E-4</v>
      </c>
    </row>
    <row r="33" spans="1:8">
      <c r="A33" s="10" t="s">
        <v>65</v>
      </c>
      <c r="B33" s="10">
        <v>848</v>
      </c>
      <c r="C33" s="10">
        <v>46</v>
      </c>
      <c r="D33" s="10">
        <v>13.14</v>
      </c>
      <c r="E33" s="10" t="s">
        <v>35</v>
      </c>
      <c r="F33" s="10">
        <v>3.5</v>
      </c>
      <c r="G33" s="26">
        <v>7.2500000000000004E-13</v>
      </c>
      <c r="H33" s="26">
        <v>4.08E-9</v>
      </c>
    </row>
    <row r="34" spans="1:8">
      <c r="A34" s="10" t="s">
        <v>66</v>
      </c>
      <c r="B34" s="10">
        <v>588</v>
      </c>
      <c r="C34" s="10">
        <v>30</v>
      </c>
      <c r="D34" s="10">
        <v>9.11</v>
      </c>
      <c r="E34" s="10" t="s">
        <v>35</v>
      </c>
      <c r="F34" s="10">
        <v>3.29</v>
      </c>
      <c r="G34" s="26">
        <v>3.1499999999999998E-8</v>
      </c>
      <c r="H34" s="26">
        <v>7.7200000000000006E-6</v>
      </c>
    </row>
    <row r="35" spans="1:8">
      <c r="A35" s="10" t="s">
        <v>67</v>
      </c>
      <c r="B35" s="10">
        <v>640</v>
      </c>
      <c r="C35" s="10">
        <v>32</v>
      </c>
      <c r="D35" s="10">
        <v>9.91</v>
      </c>
      <c r="E35" s="10" t="s">
        <v>35</v>
      </c>
      <c r="F35" s="10">
        <v>3.23</v>
      </c>
      <c r="G35" s="26">
        <v>1.7E-8</v>
      </c>
      <c r="H35" s="26">
        <v>5.9699999999999996E-6</v>
      </c>
    </row>
    <row r="36" spans="1:8">
      <c r="A36" s="10" t="s">
        <v>68</v>
      </c>
      <c r="B36" s="10">
        <v>621</v>
      </c>
      <c r="C36" s="10">
        <v>30</v>
      </c>
      <c r="D36" s="10">
        <v>9.6199999999999992</v>
      </c>
      <c r="E36" s="10" t="s">
        <v>35</v>
      </c>
      <c r="F36" s="10">
        <v>3.12</v>
      </c>
      <c r="G36" s="26">
        <v>9.83E-8</v>
      </c>
      <c r="H36" s="26">
        <v>1.91E-5</v>
      </c>
    </row>
    <row r="37" spans="1:8">
      <c r="A37" s="10" t="s">
        <v>69</v>
      </c>
      <c r="B37" s="10">
        <v>542</v>
      </c>
      <c r="C37" s="10">
        <v>26</v>
      </c>
      <c r="D37" s="10">
        <v>8.4</v>
      </c>
      <c r="E37" s="10" t="s">
        <v>35</v>
      </c>
      <c r="F37" s="10">
        <v>3.1</v>
      </c>
      <c r="G37" s="26">
        <v>8.09E-7</v>
      </c>
      <c r="H37" s="26">
        <v>1.03E-4</v>
      </c>
    </row>
    <row r="38" spans="1:8">
      <c r="A38" s="10" t="s">
        <v>70</v>
      </c>
      <c r="B38" s="10">
        <v>549</v>
      </c>
      <c r="C38" s="10">
        <v>26</v>
      </c>
      <c r="D38" s="10">
        <v>8.5</v>
      </c>
      <c r="E38" s="10" t="s">
        <v>35</v>
      </c>
      <c r="F38" s="10">
        <v>3.06</v>
      </c>
      <c r="G38" s="26">
        <v>1.02E-6</v>
      </c>
      <c r="H38" s="26">
        <v>1.2400000000000001E-4</v>
      </c>
    </row>
    <row r="39" spans="1:8">
      <c r="A39" s="10" t="s">
        <v>71</v>
      </c>
      <c r="B39" s="10">
        <v>527</v>
      </c>
      <c r="C39" s="10">
        <v>25</v>
      </c>
      <c r="D39" s="10">
        <v>8.16</v>
      </c>
      <c r="E39" s="10" t="s">
        <v>35</v>
      </c>
      <c r="F39" s="10">
        <v>3.06</v>
      </c>
      <c r="G39" s="26">
        <v>1.5999999999999999E-6</v>
      </c>
      <c r="H39" s="26">
        <v>1.8699999999999999E-4</v>
      </c>
    </row>
    <row r="40" spans="1:8">
      <c r="A40" s="10" t="s">
        <v>72</v>
      </c>
      <c r="B40" s="10">
        <v>326</v>
      </c>
      <c r="C40" s="10">
        <v>15</v>
      </c>
      <c r="D40" s="10">
        <v>5.05</v>
      </c>
      <c r="E40" s="10" t="s">
        <v>35</v>
      </c>
      <c r="F40" s="10">
        <v>2.97</v>
      </c>
      <c r="G40" s="26">
        <v>2.6600000000000001E-4</v>
      </c>
      <c r="H40" s="26">
        <v>1.95E-2</v>
      </c>
    </row>
    <row r="41" spans="1:8">
      <c r="A41" s="10" t="s">
        <v>73</v>
      </c>
      <c r="B41" s="10">
        <v>483</v>
      </c>
      <c r="C41" s="10">
        <v>22</v>
      </c>
      <c r="D41" s="10">
        <v>7.48</v>
      </c>
      <c r="E41" s="10" t="s">
        <v>35</v>
      </c>
      <c r="F41" s="10">
        <v>2.94</v>
      </c>
      <c r="G41" s="26">
        <v>1.24E-5</v>
      </c>
      <c r="H41" s="26">
        <v>1.24E-3</v>
      </c>
    </row>
    <row r="42" spans="1:8">
      <c r="A42" s="10" t="s">
        <v>74</v>
      </c>
      <c r="B42" s="10">
        <v>908</v>
      </c>
      <c r="C42" s="10">
        <v>38</v>
      </c>
      <c r="D42" s="10">
        <v>14.07</v>
      </c>
      <c r="E42" s="10" t="s">
        <v>35</v>
      </c>
      <c r="F42" s="10">
        <v>2.7</v>
      </c>
      <c r="G42" s="26">
        <v>6.8999999999999996E-8</v>
      </c>
      <c r="H42" s="26">
        <v>1.3900000000000001E-5</v>
      </c>
    </row>
    <row r="43" spans="1:8">
      <c r="A43" s="10" t="s">
        <v>75</v>
      </c>
      <c r="B43" s="10">
        <v>836</v>
      </c>
      <c r="C43" s="10">
        <v>35</v>
      </c>
      <c r="D43" s="10">
        <v>12.95</v>
      </c>
      <c r="E43" s="10" t="s">
        <v>35</v>
      </c>
      <c r="F43" s="10">
        <v>2.7</v>
      </c>
      <c r="G43" s="26">
        <v>2.2999999999999999E-7</v>
      </c>
      <c r="H43" s="26">
        <v>3.8099999999999998E-5</v>
      </c>
    </row>
    <row r="44" spans="1:8">
      <c r="A44" s="10" t="s">
        <v>76</v>
      </c>
      <c r="B44" s="10">
        <v>1455</v>
      </c>
      <c r="C44" s="10">
        <v>60</v>
      </c>
      <c r="D44" s="10">
        <v>22.54</v>
      </c>
      <c r="E44" s="10" t="s">
        <v>35</v>
      </c>
      <c r="F44" s="10">
        <v>2.66</v>
      </c>
      <c r="G44" s="26">
        <v>1.31E-11</v>
      </c>
      <c r="H44" s="26">
        <v>3.69E-8</v>
      </c>
    </row>
    <row r="45" spans="1:8">
      <c r="A45" s="10" t="s">
        <v>77</v>
      </c>
      <c r="B45" s="10">
        <v>397</v>
      </c>
      <c r="C45" s="10">
        <v>16</v>
      </c>
      <c r="D45" s="10">
        <v>6.15</v>
      </c>
      <c r="E45" s="10" t="s">
        <v>35</v>
      </c>
      <c r="F45" s="10">
        <v>2.6</v>
      </c>
      <c r="G45" s="26">
        <v>6.78E-4</v>
      </c>
      <c r="H45" s="26">
        <v>4.65E-2</v>
      </c>
    </row>
    <row r="46" spans="1:8">
      <c r="A46" s="10" t="s">
        <v>78</v>
      </c>
      <c r="B46" s="10">
        <v>1141</v>
      </c>
      <c r="C46" s="10">
        <v>45</v>
      </c>
      <c r="D46" s="10">
        <v>17.670000000000002</v>
      </c>
      <c r="E46" s="10" t="s">
        <v>35</v>
      </c>
      <c r="F46" s="10">
        <v>2.5499999999999998</v>
      </c>
      <c r="G46" s="26">
        <v>2.9799999999999999E-8</v>
      </c>
      <c r="H46" s="26">
        <v>7.9799999999999998E-6</v>
      </c>
    </row>
    <row r="47" spans="1:8">
      <c r="A47" s="10" t="s">
        <v>79</v>
      </c>
      <c r="B47" s="10">
        <v>1912</v>
      </c>
      <c r="C47" s="10">
        <v>71</v>
      </c>
      <c r="D47" s="10">
        <v>29.62</v>
      </c>
      <c r="E47" s="10" t="s">
        <v>35</v>
      </c>
      <c r="F47" s="10">
        <v>2.4</v>
      </c>
      <c r="G47" s="26">
        <v>1.5100000000000001E-11</v>
      </c>
      <c r="H47" s="26">
        <v>2.84E-8</v>
      </c>
    </row>
    <row r="48" spans="1:8">
      <c r="A48" s="10" t="s">
        <v>80</v>
      </c>
      <c r="B48" s="10">
        <v>1907</v>
      </c>
      <c r="C48" s="10">
        <v>68</v>
      </c>
      <c r="D48" s="10">
        <v>29.54</v>
      </c>
      <c r="E48" s="10" t="s">
        <v>35</v>
      </c>
      <c r="F48" s="10">
        <v>2.2999999999999998</v>
      </c>
      <c r="G48" s="26">
        <v>3.6299999999999999E-10</v>
      </c>
      <c r="H48" s="26">
        <v>3.3999999999999997E-7</v>
      </c>
    </row>
    <row r="49" spans="1:8">
      <c r="A49" s="10" t="s">
        <v>81</v>
      </c>
      <c r="B49" s="10">
        <v>848</v>
      </c>
      <c r="C49" s="10">
        <v>29</v>
      </c>
      <c r="D49" s="10">
        <v>13.14</v>
      </c>
      <c r="E49" s="10" t="s">
        <v>35</v>
      </c>
      <c r="F49" s="10">
        <v>2.21</v>
      </c>
      <c r="G49" s="26">
        <v>1.1E-4</v>
      </c>
      <c r="H49" s="26">
        <v>8.6800000000000002E-3</v>
      </c>
    </row>
    <row r="50" spans="1:8">
      <c r="A50" s="10" t="s">
        <v>82</v>
      </c>
      <c r="B50" s="10">
        <v>2396</v>
      </c>
      <c r="C50" s="10">
        <v>79</v>
      </c>
      <c r="D50" s="10">
        <v>37.119999999999997</v>
      </c>
      <c r="E50" s="10" t="s">
        <v>35</v>
      </c>
      <c r="F50" s="10">
        <v>2.13</v>
      </c>
      <c r="G50" s="26">
        <v>2.69E-10</v>
      </c>
      <c r="H50" s="26">
        <v>3.03E-7</v>
      </c>
    </row>
    <row r="51" spans="1:8">
      <c r="A51" s="10" t="s">
        <v>83</v>
      </c>
      <c r="B51" s="10">
        <v>2323</v>
      </c>
      <c r="C51" s="10">
        <v>76</v>
      </c>
      <c r="D51" s="10">
        <v>35.979999999999997</v>
      </c>
      <c r="E51" s="10" t="s">
        <v>35</v>
      </c>
      <c r="F51" s="10">
        <v>2.11</v>
      </c>
      <c r="G51" s="26">
        <v>8.7999999999999996E-10</v>
      </c>
      <c r="H51" s="26">
        <v>6.1900000000000002E-7</v>
      </c>
    </row>
    <row r="52" spans="1:8">
      <c r="A52" s="10" t="s">
        <v>84</v>
      </c>
      <c r="B52" s="10">
        <v>2850</v>
      </c>
      <c r="C52" s="10">
        <v>92</v>
      </c>
      <c r="D52" s="10">
        <v>44.15</v>
      </c>
      <c r="E52" s="10" t="s">
        <v>35</v>
      </c>
      <c r="F52" s="10">
        <v>2.08</v>
      </c>
      <c r="G52" s="26">
        <v>1.7300000000000001E-11</v>
      </c>
      <c r="H52" s="26">
        <v>2.4299999999999999E-8</v>
      </c>
    </row>
    <row r="53" spans="1:8">
      <c r="A53" s="10" t="s">
        <v>85</v>
      </c>
      <c r="B53" s="10">
        <v>1318</v>
      </c>
      <c r="C53" s="10">
        <v>41</v>
      </c>
      <c r="D53" s="10">
        <v>20.420000000000002</v>
      </c>
      <c r="E53" s="10" t="s">
        <v>35</v>
      </c>
      <c r="F53" s="10">
        <v>2.0099999999999998</v>
      </c>
      <c r="G53" s="26">
        <v>3.4E-5</v>
      </c>
      <c r="H53" s="26">
        <v>2.99E-3</v>
      </c>
    </row>
    <row r="54" spans="1:8">
      <c r="A54" s="10" t="s">
        <v>86</v>
      </c>
      <c r="B54" s="10">
        <v>2439</v>
      </c>
      <c r="C54" s="10">
        <v>72</v>
      </c>
      <c r="D54" s="10">
        <v>37.78</v>
      </c>
      <c r="E54" s="10" t="s">
        <v>35</v>
      </c>
      <c r="F54" s="10">
        <v>1.91</v>
      </c>
      <c r="G54" s="26">
        <v>2.0100000000000001E-7</v>
      </c>
      <c r="H54" s="26">
        <v>3.5299999999999997E-5</v>
      </c>
    </row>
    <row r="55" spans="1:8">
      <c r="A55" s="10" t="s">
        <v>87</v>
      </c>
      <c r="B55" s="10">
        <v>3154</v>
      </c>
      <c r="C55" s="10">
        <v>93</v>
      </c>
      <c r="D55" s="10">
        <v>48.86</v>
      </c>
      <c r="E55" s="10" t="s">
        <v>35</v>
      </c>
      <c r="F55" s="10">
        <v>1.9</v>
      </c>
      <c r="G55" s="26">
        <v>1.63E-9</v>
      </c>
      <c r="H55" s="26">
        <v>1.02E-6</v>
      </c>
    </row>
    <row r="56" spans="1:8">
      <c r="A56" s="10" t="s">
        <v>88</v>
      </c>
      <c r="B56" s="10">
        <v>1575</v>
      </c>
      <c r="C56" s="10">
        <v>46</v>
      </c>
      <c r="D56" s="10">
        <v>24.4</v>
      </c>
      <c r="E56" s="10" t="s">
        <v>35</v>
      </c>
      <c r="F56" s="10">
        <v>1.89</v>
      </c>
      <c r="G56" s="26">
        <v>5.7399999999999999E-5</v>
      </c>
      <c r="H56" s="26">
        <v>4.6800000000000001E-3</v>
      </c>
    </row>
    <row r="57" spans="1:8">
      <c r="A57" s="10" t="s">
        <v>89</v>
      </c>
      <c r="B57" s="10">
        <v>3046</v>
      </c>
      <c r="C57" s="10">
        <v>88</v>
      </c>
      <c r="D57" s="10">
        <v>47.18</v>
      </c>
      <c r="E57" s="10" t="s">
        <v>35</v>
      </c>
      <c r="F57" s="10">
        <v>1.87</v>
      </c>
      <c r="G57" s="26">
        <v>1.6000000000000001E-8</v>
      </c>
      <c r="H57" s="26">
        <v>6.0000000000000002E-6</v>
      </c>
    </row>
    <row r="58" spans="1:8">
      <c r="A58" s="10" t="s">
        <v>90</v>
      </c>
      <c r="B58" s="10">
        <v>2660</v>
      </c>
      <c r="C58" s="10">
        <v>77</v>
      </c>
      <c r="D58" s="10">
        <v>41.2</v>
      </c>
      <c r="E58" s="10" t="s">
        <v>35</v>
      </c>
      <c r="F58" s="10">
        <v>1.87</v>
      </c>
      <c r="G58" s="26">
        <v>1.54E-7</v>
      </c>
      <c r="H58" s="26">
        <v>2.9E-5</v>
      </c>
    </row>
    <row r="59" spans="1:8">
      <c r="A59" s="10" t="s">
        <v>91</v>
      </c>
      <c r="B59" s="10">
        <v>2589</v>
      </c>
      <c r="C59" s="10">
        <v>74</v>
      </c>
      <c r="D59" s="10">
        <v>40.11</v>
      </c>
      <c r="E59" s="10" t="s">
        <v>35</v>
      </c>
      <c r="F59" s="10">
        <v>1.85</v>
      </c>
      <c r="G59" s="26">
        <v>4.32E-7</v>
      </c>
      <c r="H59" s="26">
        <v>6.3999999999999997E-5</v>
      </c>
    </row>
    <row r="60" spans="1:8">
      <c r="A60" s="10" t="s">
        <v>92</v>
      </c>
      <c r="B60" s="10">
        <v>2736</v>
      </c>
      <c r="C60" s="10">
        <v>78</v>
      </c>
      <c r="D60" s="10">
        <v>42.38</v>
      </c>
      <c r="E60" s="10" t="s">
        <v>35</v>
      </c>
      <c r="F60" s="10">
        <v>1.84</v>
      </c>
      <c r="G60" s="26">
        <v>2.23E-7</v>
      </c>
      <c r="H60" s="26">
        <v>3.8000000000000002E-5</v>
      </c>
    </row>
    <row r="61" spans="1:8">
      <c r="A61" s="10" t="s">
        <v>93</v>
      </c>
      <c r="B61" s="10">
        <v>3039</v>
      </c>
      <c r="C61" s="10">
        <v>86</v>
      </c>
      <c r="D61" s="10">
        <v>47.08</v>
      </c>
      <c r="E61" s="10" t="s">
        <v>35</v>
      </c>
      <c r="F61" s="10">
        <v>1.83</v>
      </c>
      <c r="G61" s="26">
        <v>6.1000000000000004E-8</v>
      </c>
      <c r="H61" s="26">
        <v>1.3200000000000001E-5</v>
      </c>
    </row>
    <row r="62" spans="1:8">
      <c r="A62" s="10" t="s">
        <v>94</v>
      </c>
      <c r="B62" s="10">
        <v>2858</v>
      </c>
      <c r="C62" s="10">
        <v>81</v>
      </c>
      <c r="D62" s="10">
        <v>44.27</v>
      </c>
      <c r="E62" s="10" t="s">
        <v>35</v>
      </c>
      <c r="F62" s="10">
        <v>1.83</v>
      </c>
      <c r="G62" s="26">
        <v>1.6E-7</v>
      </c>
      <c r="H62" s="26">
        <v>2.9E-5</v>
      </c>
    </row>
    <row r="63" spans="1:8">
      <c r="A63" s="10" t="s">
        <v>95</v>
      </c>
      <c r="B63" s="10">
        <v>2755</v>
      </c>
      <c r="C63" s="10">
        <v>78</v>
      </c>
      <c r="D63" s="10">
        <v>42.68</v>
      </c>
      <c r="E63" s="10" t="s">
        <v>35</v>
      </c>
      <c r="F63" s="10">
        <v>1.83</v>
      </c>
      <c r="G63" s="26">
        <v>2.53E-7</v>
      </c>
      <c r="H63" s="26">
        <v>4.07E-5</v>
      </c>
    </row>
    <row r="64" spans="1:8">
      <c r="A64" s="10" t="s">
        <v>96</v>
      </c>
      <c r="B64" s="10">
        <v>2772</v>
      </c>
      <c r="C64" s="10">
        <v>78</v>
      </c>
      <c r="D64" s="10">
        <v>42.94</v>
      </c>
      <c r="E64" s="10" t="s">
        <v>35</v>
      </c>
      <c r="F64" s="10">
        <v>1.82</v>
      </c>
      <c r="G64" s="26">
        <v>4.0999999999999999E-7</v>
      </c>
      <c r="H64" s="26">
        <v>6.3999999999999997E-5</v>
      </c>
    </row>
    <row r="65" spans="1:8">
      <c r="A65" s="10" t="s">
        <v>97</v>
      </c>
      <c r="B65" s="10">
        <v>2629</v>
      </c>
      <c r="C65" s="10">
        <v>74</v>
      </c>
      <c r="D65" s="10">
        <v>40.72</v>
      </c>
      <c r="E65" s="10" t="s">
        <v>35</v>
      </c>
      <c r="F65" s="10">
        <v>1.82</v>
      </c>
      <c r="G65" s="26">
        <v>8.0500000000000002E-7</v>
      </c>
      <c r="H65" s="26">
        <v>1.05E-4</v>
      </c>
    </row>
    <row r="66" spans="1:8">
      <c r="A66" s="10" t="s">
        <v>98</v>
      </c>
      <c r="B66" s="10">
        <v>1279</v>
      </c>
      <c r="C66" s="10">
        <v>36</v>
      </c>
      <c r="D66" s="10">
        <v>19.809999999999999</v>
      </c>
      <c r="E66" s="10" t="s">
        <v>35</v>
      </c>
      <c r="F66" s="10">
        <v>1.82</v>
      </c>
      <c r="G66" s="26">
        <v>7.3099999999999999E-4</v>
      </c>
      <c r="H66" s="26">
        <v>4.8399999999999999E-2</v>
      </c>
    </row>
    <row r="67" spans="1:8">
      <c r="A67" s="10" t="s">
        <v>99</v>
      </c>
      <c r="B67" s="10">
        <v>1281</v>
      </c>
      <c r="C67" s="10">
        <v>36</v>
      </c>
      <c r="D67" s="10">
        <v>19.84</v>
      </c>
      <c r="E67" s="10" t="s">
        <v>35</v>
      </c>
      <c r="F67" s="10">
        <v>1.81</v>
      </c>
      <c r="G67" s="26">
        <v>7.4299999999999995E-4</v>
      </c>
      <c r="H67" s="26">
        <v>4.8599999999999997E-2</v>
      </c>
    </row>
    <row r="68" spans="1:8">
      <c r="A68" s="10" t="s">
        <v>100</v>
      </c>
      <c r="B68" s="10">
        <v>3657</v>
      </c>
      <c r="C68" s="10">
        <v>102</v>
      </c>
      <c r="D68" s="10">
        <v>56.65</v>
      </c>
      <c r="E68" s="10" t="s">
        <v>35</v>
      </c>
      <c r="F68" s="10">
        <v>1.8</v>
      </c>
      <c r="G68" s="26">
        <v>4.32E-9</v>
      </c>
      <c r="H68" s="26">
        <v>2.03E-6</v>
      </c>
    </row>
    <row r="69" spans="1:8">
      <c r="A69" s="10" t="s">
        <v>101</v>
      </c>
      <c r="B69" s="10">
        <v>2875</v>
      </c>
      <c r="C69" s="10">
        <v>80</v>
      </c>
      <c r="D69" s="10">
        <v>44.54</v>
      </c>
      <c r="E69" s="10" t="s">
        <v>35</v>
      </c>
      <c r="F69" s="10">
        <v>1.8</v>
      </c>
      <c r="G69" s="26">
        <v>4.1399999999999997E-7</v>
      </c>
      <c r="H69" s="26">
        <v>6.2899999999999997E-5</v>
      </c>
    </row>
    <row r="70" spans="1:8">
      <c r="A70" s="10" t="s">
        <v>102</v>
      </c>
      <c r="B70" s="10">
        <v>3767</v>
      </c>
      <c r="C70" s="10">
        <v>102</v>
      </c>
      <c r="D70" s="10">
        <v>58.35</v>
      </c>
      <c r="E70" s="10" t="s">
        <v>35</v>
      </c>
      <c r="F70" s="10">
        <v>1.75</v>
      </c>
      <c r="G70" s="26">
        <v>1.7100000000000001E-8</v>
      </c>
      <c r="H70" s="26">
        <v>5.66E-6</v>
      </c>
    </row>
    <row r="71" spans="1:8">
      <c r="A71" s="10" t="s">
        <v>103</v>
      </c>
      <c r="B71" s="10">
        <v>2285</v>
      </c>
      <c r="C71" s="10">
        <v>62</v>
      </c>
      <c r="D71" s="10">
        <v>35.4</v>
      </c>
      <c r="E71" s="10" t="s">
        <v>35</v>
      </c>
      <c r="F71" s="10">
        <v>1.75</v>
      </c>
      <c r="G71" s="26">
        <v>2.0400000000000001E-5</v>
      </c>
      <c r="H71" s="26">
        <v>1.91E-3</v>
      </c>
    </row>
    <row r="72" spans="1:8">
      <c r="A72" s="10" t="s">
        <v>104</v>
      </c>
      <c r="B72" s="10">
        <v>1884</v>
      </c>
      <c r="C72" s="10">
        <v>51</v>
      </c>
      <c r="D72" s="10">
        <v>29.18</v>
      </c>
      <c r="E72" s="10" t="s">
        <v>35</v>
      </c>
      <c r="F72" s="10">
        <v>1.75</v>
      </c>
      <c r="G72" s="26">
        <v>1.5100000000000001E-4</v>
      </c>
      <c r="H72" s="26">
        <v>1.15E-2</v>
      </c>
    </row>
    <row r="73" spans="1:8">
      <c r="A73" s="10" t="s">
        <v>105</v>
      </c>
      <c r="B73" s="10">
        <v>3911</v>
      </c>
      <c r="C73" s="10">
        <v>103</v>
      </c>
      <c r="D73" s="10">
        <v>60.58</v>
      </c>
      <c r="E73" s="10" t="s">
        <v>35</v>
      </c>
      <c r="F73" s="10">
        <v>1.7</v>
      </c>
      <c r="G73" s="26">
        <v>6.2400000000000003E-8</v>
      </c>
      <c r="H73" s="26">
        <v>1.2999999999999999E-5</v>
      </c>
    </row>
    <row r="74" spans="1:8">
      <c r="A74" s="10" t="s">
        <v>106</v>
      </c>
      <c r="B74" s="10">
        <v>2557</v>
      </c>
      <c r="C74" s="10">
        <v>66</v>
      </c>
      <c r="D74" s="10">
        <v>39.61</v>
      </c>
      <c r="E74" s="10" t="s">
        <v>35</v>
      </c>
      <c r="F74" s="10">
        <v>1.67</v>
      </c>
      <c r="G74" s="26">
        <v>5.1499999999999998E-5</v>
      </c>
      <c r="H74" s="26">
        <v>4.2599999999999999E-3</v>
      </c>
    </row>
    <row r="75" spans="1:8">
      <c r="A75" s="10" t="s">
        <v>107</v>
      </c>
      <c r="B75" s="10">
        <v>5288</v>
      </c>
      <c r="C75" s="10">
        <v>136</v>
      </c>
      <c r="D75" s="10">
        <v>81.91</v>
      </c>
      <c r="E75" s="10" t="s">
        <v>35</v>
      </c>
      <c r="F75" s="10">
        <v>1.66</v>
      </c>
      <c r="G75" s="26">
        <v>6.6099999999999999E-10</v>
      </c>
      <c r="H75" s="26">
        <v>5.3099999999999998E-7</v>
      </c>
    </row>
    <row r="76" spans="1:8">
      <c r="A76" s="10" t="s">
        <v>108</v>
      </c>
      <c r="B76" s="10">
        <v>2643</v>
      </c>
      <c r="C76" s="10">
        <v>68</v>
      </c>
      <c r="D76" s="10">
        <v>40.94</v>
      </c>
      <c r="E76" s="10" t="s">
        <v>35</v>
      </c>
      <c r="F76" s="10">
        <v>1.66</v>
      </c>
      <c r="G76" s="26">
        <v>4.5899999999999998E-5</v>
      </c>
      <c r="H76" s="26">
        <v>3.9100000000000003E-3</v>
      </c>
    </row>
    <row r="77" spans="1:8">
      <c r="A77" s="10" t="s">
        <v>109</v>
      </c>
      <c r="B77" s="10">
        <v>4849</v>
      </c>
      <c r="C77" s="10">
        <v>122</v>
      </c>
      <c r="D77" s="10">
        <v>75.11</v>
      </c>
      <c r="E77" s="10" t="s">
        <v>35</v>
      </c>
      <c r="F77" s="10">
        <v>1.62</v>
      </c>
      <c r="G77" s="26">
        <v>3.0400000000000001E-8</v>
      </c>
      <c r="H77" s="26">
        <v>7.7700000000000001E-6</v>
      </c>
    </row>
    <row r="78" spans="1:8">
      <c r="A78" s="10" t="s">
        <v>110</v>
      </c>
      <c r="B78" s="10">
        <v>2314</v>
      </c>
      <c r="C78" s="10">
        <v>58</v>
      </c>
      <c r="D78" s="10">
        <v>35.85</v>
      </c>
      <c r="E78" s="10" t="s">
        <v>35</v>
      </c>
      <c r="F78" s="10">
        <v>1.62</v>
      </c>
      <c r="G78" s="26">
        <v>4.15E-4</v>
      </c>
      <c r="H78" s="26">
        <v>2.92E-2</v>
      </c>
    </row>
    <row r="79" spans="1:8">
      <c r="A79" s="10" t="s">
        <v>111</v>
      </c>
      <c r="B79" s="10">
        <v>2204</v>
      </c>
      <c r="C79" s="10">
        <v>55</v>
      </c>
      <c r="D79" s="10">
        <v>34.14</v>
      </c>
      <c r="E79" s="10" t="s">
        <v>35</v>
      </c>
      <c r="F79" s="10">
        <v>1.61</v>
      </c>
      <c r="G79" s="26">
        <v>6.0800000000000003E-4</v>
      </c>
      <c r="H79" s="26">
        <v>4.2200000000000001E-2</v>
      </c>
    </row>
    <row r="80" spans="1:8">
      <c r="A80" s="10" t="s">
        <v>112</v>
      </c>
      <c r="B80" s="10">
        <v>6005</v>
      </c>
      <c r="C80" s="10">
        <v>147</v>
      </c>
      <c r="D80" s="10">
        <v>93.02</v>
      </c>
      <c r="E80" s="10" t="s">
        <v>35</v>
      </c>
      <c r="F80" s="10">
        <v>1.58</v>
      </c>
      <c r="G80" s="26">
        <v>2.7900000000000001E-9</v>
      </c>
      <c r="H80" s="26">
        <v>1.57E-6</v>
      </c>
    </row>
    <row r="81" spans="1:8">
      <c r="A81" s="10" t="s">
        <v>113</v>
      </c>
      <c r="B81" s="10">
        <v>5383</v>
      </c>
      <c r="C81" s="10">
        <v>131</v>
      </c>
      <c r="D81" s="10">
        <v>83.39</v>
      </c>
      <c r="E81" s="10" t="s">
        <v>35</v>
      </c>
      <c r="F81" s="10">
        <v>1.57</v>
      </c>
      <c r="G81" s="26">
        <v>5.2899999999999997E-8</v>
      </c>
      <c r="H81" s="26">
        <v>1.24E-5</v>
      </c>
    </row>
    <row r="82" spans="1:8">
      <c r="A82" s="10" t="s">
        <v>114</v>
      </c>
      <c r="B82" s="10">
        <v>2647</v>
      </c>
      <c r="C82" s="10">
        <v>63</v>
      </c>
      <c r="D82" s="10">
        <v>41</v>
      </c>
      <c r="E82" s="10" t="s">
        <v>35</v>
      </c>
      <c r="F82" s="10">
        <v>1.54</v>
      </c>
      <c r="G82" s="26">
        <v>6.8999999999999997E-4</v>
      </c>
      <c r="H82" s="26">
        <v>4.6800000000000001E-2</v>
      </c>
    </row>
    <row r="83" spans="1:8">
      <c r="A83" s="10" t="s">
        <v>115</v>
      </c>
      <c r="B83" s="10">
        <v>5714</v>
      </c>
      <c r="C83" s="10">
        <v>133</v>
      </c>
      <c r="D83" s="10">
        <v>88.51</v>
      </c>
      <c r="E83" s="10" t="s">
        <v>35</v>
      </c>
      <c r="F83" s="10">
        <v>1.5</v>
      </c>
      <c r="G83" s="26">
        <v>5.3600000000000004E-7</v>
      </c>
      <c r="H83" s="26">
        <v>7.36E-5</v>
      </c>
    </row>
    <row r="84" spans="1:8">
      <c r="A84" s="10" t="s">
        <v>116</v>
      </c>
      <c r="B84" s="10">
        <v>7086</v>
      </c>
      <c r="C84" s="10">
        <v>163</v>
      </c>
      <c r="D84" s="10">
        <v>109.77</v>
      </c>
      <c r="E84" s="10" t="s">
        <v>35</v>
      </c>
      <c r="F84" s="10">
        <v>1.48</v>
      </c>
      <c r="G84" s="26">
        <v>2.0400000000000001E-8</v>
      </c>
      <c r="H84" s="26">
        <v>6.3600000000000001E-6</v>
      </c>
    </row>
    <row r="85" spans="1:8">
      <c r="A85" s="10" t="s">
        <v>117</v>
      </c>
      <c r="B85" s="10">
        <v>6452</v>
      </c>
      <c r="C85" s="10">
        <v>142</v>
      </c>
      <c r="D85" s="10">
        <v>99.95</v>
      </c>
      <c r="E85" s="10" t="s">
        <v>35</v>
      </c>
      <c r="F85" s="10">
        <v>1.42</v>
      </c>
      <c r="G85" s="26">
        <v>4.9699999999999998E-6</v>
      </c>
      <c r="H85" s="26">
        <v>5.3799999999999996E-4</v>
      </c>
    </row>
    <row r="86" spans="1:8">
      <c r="A86" s="10" t="s">
        <v>118</v>
      </c>
      <c r="B86" s="10">
        <v>7723</v>
      </c>
      <c r="C86" s="10">
        <v>167</v>
      </c>
      <c r="D86" s="10">
        <v>119.63</v>
      </c>
      <c r="E86" s="10" t="s">
        <v>35</v>
      </c>
      <c r="F86" s="10">
        <v>1.4</v>
      </c>
      <c r="G86" s="26">
        <v>9.3399999999999997E-7</v>
      </c>
      <c r="H86" s="26">
        <v>1.17E-4</v>
      </c>
    </row>
    <row r="87" spans="1:8">
      <c r="A87" s="10" t="s">
        <v>119</v>
      </c>
      <c r="B87" s="10">
        <v>8473</v>
      </c>
      <c r="C87" s="10">
        <v>174</v>
      </c>
      <c r="D87" s="10">
        <v>131.25</v>
      </c>
      <c r="E87" s="10" t="s">
        <v>35</v>
      </c>
      <c r="F87" s="10">
        <v>1.33</v>
      </c>
      <c r="G87" s="26">
        <v>1.3900000000000001E-5</v>
      </c>
      <c r="H87" s="26">
        <v>1.32E-3</v>
      </c>
    </row>
    <row r="88" spans="1:8">
      <c r="A88" s="9" t="s">
        <v>120</v>
      </c>
      <c r="B88" s="9">
        <v>11273</v>
      </c>
      <c r="C88" s="9">
        <v>227</v>
      </c>
      <c r="D88" s="9">
        <v>174.63</v>
      </c>
      <c r="E88" s="9" t="s">
        <v>35</v>
      </c>
      <c r="F88" s="9">
        <v>1.3</v>
      </c>
      <c r="G88" s="27">
        <v>4.7E-7</v>
      </c>
      <c r="H88" s="27">
        <v>6.7799999999999995E-5</v>
      </c>
    </row>
  </sheetData>
  <autoFilter ref="A2:H2" xr:uid="{00000000-0009-0000-0000-000004000000}">
    <sortState xmlns:xlrd2="http://schemas.microsoft.com/office/spreadsheetml/2017/richdata2" ref="A3:H88">
      <sortCondition descending="1" ref="F2"/>
    </sortState>
  </autoFilter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4BEF90-46D4-4456-8DB0-37565725EF7F}">
  <sheetPr codeName="Sheet9"/>
  <dimension ref="A1:H6"/>
  <sheetViews>
    <sheetView workbookViewId="0"/>
  </sheetViews>
  <sheetFormatPr defaultRowHeight="14.4"/>
  <cols>
    <col min="1" max="1" width="39.6640625" style="10" bestFit="1" customWidth="1"/>
    <col min="2" max="8" width="9" style="10"/>
  </cols>
  <sheetData>
    <row r="1" spans="1:8">
      <c r="A1" s="10" t="s">
        <v>2034</v>
      </c>
      <c r="B1" s="24"/>
      <c r="C1" s="24"/>
      <c r="D1" s="24"/>
      <c r="E1" s="24"/>
      <c r="F1" s="24"/>
      <c r="G1" s="24"/>
      <c r="H1" s="24"/>
    </row>
    <row r="2" spans="1:8" ht="55.2">
      <c r="A2" s="11" t="s">
        <v>33</v>
      </c>
      <c r="B2" s="25" t="s">
        <v>305</v>
      </c>
      <c r="C2" s="25" t="s">
        <v>306</v>
      </c>
      <c r="D2" s="25" t="s">
        <v>307</v>
      </c>
      <c r="E2" s="25" t="s">
        <v>308</v>
      </c>
      <c r="F2" s="25" t="s">
        <v>309</v>
      </c>
      <c r="G2" s="25" t="s">
        <v>310</v>
      </c>
      <c r="H2" s="25" t="s">
        <v>311</v>
      </c>
    </row>
    <row r="3" spans="1:8">
      <c r="A3" s="10" t="s">
        <v>121</v>
      </c>
      <c r="B3" s="10">
        <v>188</v>
      </c>
      <c r="C3" s="10">
        <v>18</v>
      </c>
      <c r="D3" s="10">
        <v>3.82</v>
      </c>
      <c r="E3" s="10" t="s">
        <v>35</v>
      </c>
      <c r="F3" s="10">
        <v>4.72</v>
      </c>
      <c r="G3" s="26">
        <v>1.8699999999999999E-7</v>
      </c>
      <c r="H3" s="26">
        <v>1.0499999999999999E-3</v>
      </c>
    </row>
    <row r="4" spans="1:8">
      <c r="A4" s="10" t="s">
        <v>122</v>
      </c>
      <c r="B4" s="10">
        <v>518</v>
      </c>
      <c r="C4" s="10">
        <v>30</v>
      </c>
      <c r="D4" s="10">
        <v>10.52</v>
      </c>
      <c r="E4" s="10" t="s">
        <v>35</v>
      </c>
      <c r="F4" s="10">
        <v>2.85</v>
      </c>
      <c r="G4" s="26">
        <v>7.2799999999999995E-7</v>
      </c>
      <c r="H4" s="26">
        <v>2.0500000000000002E-3</v>
      </c>
    </row>
    <row r="5" spans="1:8">
      <c r="A5" s="10" t="s">
        <v>123</v>
      </c>
      <c r="B5" s="10">
        <v>970</v>
      </c>
      <c r="C5" s="10">
        <v>43</v>
      </c>
      <c r="D5" s="10">
        <v>19.690000000000001</v>
      </c>
      <c r="E5" s="10" t="s">
        <v>35</v>
      </c>
      <c r="F5" s="10">
        <v>2.1800000000000002</v>
      </c>
      <c r="G5" s="26">
        <v>4.8799999999999999E-6</v>
      </c>
      <c r="H5" s="26">
        <v>9.1599999999999997E-3</v>
      </c>
    </row>
    <row r="6" spans="1:8">
      <c r="A6" s="9" t="s">
        <v>120</v>
      </c>
      <c r="B6" s="9">
        <v>11273</v>
      </c>
      <c r="C6" s="9">
        <v>282</v>
      </c>
      <c r="D6" s="9">
        <v>228.86</v>
      </c>
      <c r="E6" s="9" t="s">
        <v>35</v>
      </c>
      <c r="F6" s="9">
        <v>1.23</v>
      </c>
      <c r="G6" s="27">
        <v>7.2200000000000003E-6</v>
      </c>
      <c r="H6" s="27">
        <v>1.0200000000000001E-2</v>
      </c>
    </row>
  </sheetData>
  <autoFilter ref="A2:H2" xr:uid="{00000000-0001-0000-0100-000000000000}">
    <sortState xmlns:xlrd2="http://schemas.microsoft.com/office/spreadsheetml/2017/richdata2" ref="A3:H6">
      <sortCondition descending="1" ref="F2"/>
    </sortState>
  </autoFilter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D32CB8-132C-43D6-9150-F8EF89EC07B7}">
  <sheetPr codeName="Sheet10"/>
  <dimension ref="A1:H104"/>
  <sheetViews>
    <sheetView topLeftCell="A100" workbookViewId="0"/>
  </sheetViews>
  <sheetFormatPr defaultRowHeight="14.4"/>
  <cols>
    <col min="1" max="1" width="83.88671875" style="10" bestFit="1" customWidth="1"/>
    <col min="2" max="8" width="9.6640625" style="10" customWidth="1"/>
  </cols>
  <sheetData>
    <row r="1" spans="1:8">
      <c r="A1" s="10" t="s">
        <v>2035</v>
      </c>
      <c r="B1" s="24"/>
      <c r="C1" s="24"/>
      <c r="D1" s="24"/>
      <c r="E1" s="24"/>
      <c r="F1" s="24"/>
      <c r="G1" s="24"/>
      <c r="H1" s="24"/>
    </row>
    <row r="2" spans="1:8" s="8" customFormat="1" ht="55.2">
      <c r="A2" s="11" t="s">
        <v>33</v>
      </c>
      <c r="B2" s="25" t="s">
        <v>305</v>
      </c>
      <c r="C2" s="25" t="s">
        <v>306</v>
      </c>
      <c r="D2" s="25" t="s">
        <v>307</v>
      </c>
      <c r="E2" s="25" t="s">
        <v>308</v>
      </c>
      <c r="F2" s="25" t="s">
        <v>309</v>
      </c>
      <c r="G2" s="25" t="s">
        <v>310</v>
      </c>
      <c r="H2" s="25" t="s">
        <v>311</v>
      </c>
    </row>
    <row r="3" spans="1:8">
      <c r="A3" s="10" t="s">
        <v>124</v>
      </c>
      <c r="B3" s="10">
        <v>3467</v>
      </c>
      <c r="C3" s="10">
        <v>145</v>
      </c>
      <c r="D3" s="10">
        <v>64.069999999999993</v>
      </c>
      <c r="E3" s="10" t="s">
        <v>35</v>
      </c>
      <c r="F3" s="10">
        <v>2.2599999999999998</v>
      </c>
      <c r="G3" s="26">
        <v>3.9899999999999997E-21</v>
      </c>
      <c r="H3" s="26">
        <v>2.2499999999999999E-17</v>
      </c>
    </row>
    <row r="4" spans="1:8">
      <c r="A4" s="10" t="s">
        <v>125</v>
      </c>
      <c r="B4" s="10">
        <v>5875</v>
      </c>
      <c r="C4" s="10">
        <v>198</v>
      </c>
      <c r="D4" s="10">
        <v>108.57</v>
      </c>
      <c r="E4" s="10" t="s">
        <v>35</v>
      </c>
      <c r="F4" s="10">
        <v>1.82</v>
      </c>
      <c r="G4" s="26">
        <v>5.4999999999999996E-19</v>
      </c>
      <c r="H4" s="26">
        <v>1.5499999999999999E-15</v>
      </c>
    </row>
    <row r="5" spans="1:8">
      <c r="A5" s="10" t="s">
        <v>126</v>
      </c>
      <c r="B5" s="10">
        <v>1225</v>
      </c>
      <c r="C5" s="10">
        <v>74</v>
      </c>
      <c r="D5" s="10">
        <v>22.64</v>
      </c>
      <c r="E5" s="10" t="s">
        <v>35</v>
      </c>
      <c r="F5" s="10">
        <v>3.27</v>
      </c>
      <c r="G5" s="26">
        <v>2.17E-18</v>
      </c>
      <c r="H5" s="26">
        <v>4.0599999999999997E-15</v>
      </c>
    </row>
    <row r="6" spans="1:8">
      <c r="A6" s="10" t="s">
        <v>127</v>
      </c>
      <c r="B6" s="10">
        <v>1214</v>
      </c>
      <c r="C6" s="10">
        <v>72</v>
      </c>
      <c r="D6" s="10">
        <v>22.43</v>
      </c>
      <c r="E6" s="10" t="s">
        <v>35</v>
      </c>
      <c r="F6" s="10">
        <v>3.21</v>
      </c>
      <c r="G6" s="26">
        <v>1.68E-17</v>
      </c>
      <c r="H6" s="26">
        <v>1.5699999999999999E-14</v>
      </c>
    </row>
    <row r="7" spans="1:8">
      <c r="A7" s="10" t="s">
        <v>128</v>
      </c>
      <c r="B7" s="10">
        <v>1211</v>
      </c>
      <c r="C7" s="10">
        <v>72</v>
      </c>
      <c r="D7" s="10">
        <v>22.38</v>
      </c>
      <c r="E7" s="10" t="s">
        <v>35</v>
      </c>
      <c r="F7" s="10">
        <v>3.22</v>
      </c>
      <c r="G7" s="26">
        <v>1.4800000000000001E-17</v>
      </c>
      <c r="H7" s="26">
        <v>1.6700000000000001E-14</v>
      </c>
    </row>
    <row r="8" spans="1:8">
      <c r="A8" s="10" t="s">
        <v>129</v>
      </c>
      <c r="B8" s="10">
        <v>1211</v>
      </c>
      <c r="C8" s="10">
        <v>72</v>
      </c>
      <c r="D8" s="10">
        <v>22.38</v>
      </c>
      <c r="E8" s="10" t="s">
        <v>35</v>
      </c>
      <c r="F8" s="10">
        <v>3.22</v>
      </c>
      <c r="G8" s="26">
        <v>1.4800000000000001E-17</v>
      </c>
      <c r="H8" s="26">
        <v>2.08E-14</v>
      </c>
    </row>
    <row r="9" spans="1:8">
      <c r="A9" s="10" t="s">
        <v>130</v>
      </c>
      <c r="B9" s="10">
        <v>1109</v>
      </c>
      <c r="C9" s="10">
        <v>65</v>
      </c>
      <c r="D9" s="10">
        <v>20.49</v>
      </c>
      <c r="E9" s="10" t="s">
        <v>35</v>
      </c>
      <c r="F9" s="10">
        <v>3.17</v>
      </c>
      <c r="G9" s="26">
        <v>1.2699999999999999E-15</v>
      </c>
      <c r="H9" s="26">
        <v>1.0200000000000001E-12</v>
      </c>
    </row>
    <row r="10" spans="1:8">
      <c r="A10" s="10" t="s">
        <v>131</v>
      </c>
      <c r="B10" s="10">
        <v>883</v>
      </c>
      <c r="C10" s="10">
        <v>57</v>
      </c>
      <c r="D10" s="10">
        <v>16.32</v>
      </c>
      <c r="E10" s="10" t="s">
        <v>35</v>
      </c>
      <c r="F10" s="10">
        <v>3.49</v>
      </c>
      <c r="G10" s="26">
        <v>1.77E-15</v>
      </c>
      <c r="H10" s="26">
        <v>1.24E-12</v>
      </c>
    </row>
    <row r="11" spans="1:8">
      <c r="A11" s="10" t="s">
        <v>132</v>
      </c>
      <c r="B11" s="10">
        <v>1686</v>
      </c>
      <c r="C11" s="10">
        <v>82</v>
      </c>
      <c r="D11" s="10">
        <v>31.16</v>
      </c>
      <c r="E11" s="10" t="s">
        <v>35</v>
      </c>
      <c r="F11" s="10">
        <v>2.63</v>
      </c>
      <c r="G11" s="26">
        <v>4.0499999999999999E-15</v>
      </c>
      <c r="H11" s="26">
        <v>2.5299999999999999E-12</v>
      </c>
    </row>
    <row r="12" spans="1:8">
      <c r="A12" s="10" t="s">
        <v>133</v>
      </c>
      <c r="B12" s="10">
        <v>2763</v>
      </c>
      <c r="C12" s="10">
        <v>105</v>
      </c>
      <c r="D12" s="10">
        <v>51.06</v>
      </c>
      <c r="E12" s="10" t="s">
        <v>35</v>
      </c>
      <c r="F12" s="10">
        <v>2.06</v>
      </c>
      <c r="G12" s="26">
        <v>2.4400000000000001E-12</v>
      </c>
      <c r="H12" s="26">
        <v>1.37E-9</v>
      </c>
    </row>
    <row r="13" spans="1:8">
      <c r="A13" s="10" t="s">
        <v>134</v>
      </c>
      <c r="B13" s="10">
        <v>1804</v>
      </c>
      <c r="C13" s="10">
        <v>78</v>
      </c>
      <c r="D13" s="10">
        <v>33.340000000000003</v>
      </c>
      <c r="E13" s="10" t="s">
        <v>35</v>
      </c>
      <c r="F13" s="10">
        <v>2.34</v>
      </c>
      <c r="G13" s="26">
        <v>9.4700000000000006E-12</v>
      </c>
      <c r="H13" s="26">
        <v>4.8399999999999998E-9</v>
      </c>
    </row>
    <row r="14" spans="1:8">
      <c r="A14" s="10" t="s">
        <v>135</v>
      </c>
      <c r="B14" s="10">
        <v>2255</v>
      </c>
      <c r="C14" s="10">
        <v>89</v>
      </c>
      <c r="D14" s="10">
        <v>41.67</v>
      </c>
      <c r="E14" s="10" t="s">
        <v>35</v>
      </c>
      <c r="F14" s="10">
        <v>2.14</v>
      </c>
      <c r="G14" s="26">
        <v>2.29E-11</v>
      </c>
      <c r="H14" s="26">
        <v>1.07E-8</v>
      </c>
    </row>
    <row r="15" spans="1:8">
      <c r="A15" s="10" t="s">
        <v>136</v>
      </c>
      <c r="B15" s="10">
        <v>1152</v>
      </c>
      <c r="C15" s="10">
        <v>57</v>
      </c>
      <c r="D15" s="10">
        <v>21.29</v>
      </c>
      <c r="E15" s="10" t="s">
        <v>35</v>
      </c>
      <c r="F15" s="10">
        <v>2.68</v>
      </c>
      <c r="G15" s="26">
        <v>5.2999999999999998E-11</v>
      </c>
      <c r="H15" s="26">
        <v>2.29E-8</v>
      </c>
    </row>
    <row r="16" spans="1:8">
      <c r="A16" s="10" t="s">
        <v>137</v>
      </c>
      <c r="B16" s="10">
        <v>1598</v>
      </c>
      <c r="C16" s="10">
        <v>70</v>
      </c>
      <c r="D16" s="10">
        <v>29.53</v>
      </c>
      <c r="E16" s="10" t="s">
        <v>35</v>
      </c>
      <c r="F16" s="10">
        <v>2.37</v>
      </c>
      <c r="G16" s="26">
        <v>6.51E-11</v>
      </c>
      <c r="H16" s="26">
        <v>2.6099999999999999E-8</v>
      </c>
    </row>
    <row r="17" spans="1:8">
      <c r="A17" s="10" t="s">
        <v>113</v>
      </c>
      <c r="B17" s="10">
        <v>5383</v>
      </c>
      <c r="C17" s="10">
        <v>162</v>
      </c>
      <c r="D17" s="10">
        <v>99.47</v>
      </c>
      <c r="E17" s="10" t="s">
        <v>35</v>
      </c>
      <c r="F17" s="10">
        <v>1.63</v>
      </c>
      <c r="G17" s="26">
        <v>7.18E-11</v>
      </c>
      <c r="H17" s="26">
        <v>2.6899999999999999E-8</v>
      </c>
    </row>
    <row r="18" spans="1:8">
      <c r="A18" s="10" t="s">
        <v>115</v>
      </c>
      <c r="B18" s="10">
        <v>5714</v>
      </c>
      <c r="C18" s="10">
        <v>169</v>
      </c>
      <c r="D18" s="10">
        <v>105.59</v>
      </c>
      <c r="E18" s="10" t="s">
        <v>35</v>
      </c>
      <c r="F18" s="10">
        <v>1.6</v>
      </c>
      <c r="G18" s="26">
        <v>8.84E-11</v>
      </c>
      <c r="H18" s="26">
        <v>3.1100000000000001E-8</v>
      </c>
    </row>
    <row r="19" spans="1:8">
      <c r="A19" s="10" t="s">
        <v>109</v>
      </c>
      <c r="B19" s="10">
        <v>4849</v>
      </c>
      <c r="C19" s="10">
        <v>147</v>
      </c>
      <c r="D19" s="10">
        <v>89.61</v>
      </c>
      <c r="E19" s="10" t="s">
        <v>35</v>
      </c>
      <c r="F19" s="10">
        <v>1.64</v>
      </c>
      <c r="G19" s="26">
        <v>5.7999999999999996E-10</v>
      </c>
      <c r="H19" s="26">
        <v>1.92E-7</v>
      </c>
    </row>
    <row r="20" spans="1:8">
      <c r="A20" s="10" t="s">
        <v>138</v>
      </c>
      <c r="B20" s="10">
        <v>220</v>
      </c>
      <c r="C20" s="10">
        <v>22</v>
      </c>
      <c r="D20" s="10">
        <v>4.07</v>
      </c>
      <c r="E20" s="10" t="s">
        <v>35</v>
      </c>
      <c r="F20" s="10">
        <v>5.41</v>
      </c>
      <c r="G20" s="26">
        <v>7.2499999999999998E-10</v>
      </c>
      <c r="H20" s="26">
        <v>2.2600000000000001E-7</v>
      </c>
    </row>
    <row r="21" spans="1:8">
      <c r="A21" s="10" t="s">
        <v>139</v>
      </c>
      <c r="B21" s="10">
        <v>714</v>
      </c>
      <c r="C21" s="10">
        <v>40</v>
      </c>
      <c r="D21" s="10">
        <v>13.19</v>
      </c>
      <c r="E21" s="10" t="s">
        <v>35</v>
      </c>
      <c r="F21" s="10">
        <v>3.03</v>
      </c>
      <c r="G21" s="26">
        <v>1.8E-9</v>
      </c>
      <c r="H21" s="26">
        <v>5.3200000000000005E-7</v>
      </c>
    </row>
    <row r="22" spans="1:8">
      <c r="A22" s="10" t="s">
        <v>140</v>
      </c>
      <c r="B22" s="10">
        <v>2698</v>
      </c>
      <c r="C22" s="10">
        <v>94</v>
      </c>
      <c r="D22" s="10">
        <v>49.86</v>
      </c>
      <c r="E22" s="10" t="s">
        <v>35</v>
      </c>
      <c r="F22" s="10">
        <v>1.89</v>
      </c>
      <c r="G22" s="26">
        <v>3.5100000000000001E-9</v>
      </c>
      <c r="H22" s="26">
        <v>9.879999999999999E-7</v>
      </c>
    </row>
    <row r="23" spans="1:8">
      <c r="A23" s="10" t="s">
        <v>141</v>
      </c>
      <c r="B23" s="10">
        <v>180</v>
      </c>
      <c r="C23" s="10">
        <v>19</v>
      </c>
      <c r="D23" s="10">
        <v>3.33</v>
      </c>
      <c r="E23" s="10" t="s">
        <v>35</v>
      </c>
      <c r="F23" s="10">
        <v>5.71</v>
      </c>
      <c r="G23" s="26">
        <v>4.6900000000000001E-9</v>
      </c>
      <c r="H23" s="26">
        <v>1.26E-6</v>
      </c>
    </row>
    <row r="24" spans="1:8">
      <c r="A24" s="10" t="s">
        <v>142</v>
      </c>
      <c r="B24" s="10">
        <v>169</v>
      </c>
      <c r="C24" s="10">
        <v>18</v>
      </c>
      <c r="D24" s="10">
        <v>3.12</v>
      </c>
      <c r="E24" s="10" t="s">
        <v>35</v>
      </c>
      <c r="F24" s="10">
        <v>5.76</v>
      </c>
      <c r="G24" s="26">
        <v>1.05E-8</v>
      </c>
      <c r="H24" s="26">
        <v>2.6800000000000002E-6</v>
      </c>
    </row>
    <row r="25" spans="1:8">
      <c r="A25" s="10" t="s">
        <v>143</v>
      </c>
      <c r="B25" s="10">
        <v>511</v>
      </c>
      <c r="C25" s="10">
        <v>31</v>
      </c>
      <c r="D25" s="10">
        <v>9.44</v>
      </c>
      <c r="E25" s="10" t="s">
        <v>35</v>
      </c>
      <c r="F25" s="10">
        <v>3.28</v>
      </c>
      <c r="G25" s="26">
        <v>2.3400000000000001E-8</v>
      </c>
      <c r="H25" s="26">
        <v>5.49E-6</v>
      </c>
    </row>
    <row r="26" spans="1:8">
      <c r="A26" s="10" t="s">
        <v>144</v>
      </c>
      <c r="B26" s="10">
        <v>54</v>
      </c>
      <c r="C26" s="10">
        <v>11</v>
      </c>
      <c r="D26" s="10">
        <v>1</v>
      </c>
      <c r="E26" s="10" t="s">
        <v>35</v>
      </c>
      <c r="F26" s="10">
        <v>11.02</v>
      </c>
      <c r="G26" s="26">
        <v>2.33E-8</v>
      </c>
      <c r="H26" s="26">
        <v>5.6999999999999996E-6</v>
      </c>
    </row>
    <row r="27" spans="1:8">
      <c r="A27" s="10" t="s">
        <v>145</v>
      </c>
      <c r="B27" s="10">
        <v>55</v>
      </c>
      <c r="C27" s="10">
        <v>11</v>
      </c>
      <c r="D27" s="10">
        <v>1.02</v>
      </c>
      <c r="E27" s="10" t="s">
        <v>35</v>
      </c>
      <c r="F27" s="10">
        <v>10.82</v>
      </c>
      <c r="G27" s="26">
        <v>2.7500000000000001E-8</v>
      </c>
      <c r="H27" s="26">
        <v>6.19E-6</v>
      </c>
    </row>
    <row r="28" spans="1:8">
      <c r="A28" s="10" t="s">
        <v>146</v>
      </c>
      <c r="B28" s="10">
        <v>391</v>
      </c>
      <c r="C28" s="10">
        <v>26</v>
      </c>
      <c r="D28" s="10">
        <v>7.23</v>
      </c>
      <c r="E28" s="10" t="s">
        <v>35</v>
      </c>
      <c r="F28" s="10">
        <v>3.6</v>
      </c>
      <c r="G28" s="26">
        <v>5.9800000000000006E-8</v>
      </c>
      <c r="H28" s="26">
        <v>1.29E-5</v>
      </c>
    </row>
    <row r="29" spans="1:8">
      <c r="A29" s="10" t="s">
        <v>147</v>
      </c>
      <c r="B29" s="10">
        <v>1406</v>
      </c>
      <c r="C29" s="10">
        <v>57</v>
      </c>
      <c r="D29" s="10">
        <v>25.98</v>
      </c>
      <c r="E29" s="10" t="s">
        <v>35</v>
      </c>
      <c r="F29" s="10">
        <v>2.19</v>
      </c>
      <c r="G29" s="26">
        <v>8.7600000000000004E-8</v>
      </c>
      <c r="H29" s="26">
        <v>1.8300000000000001E-5</v>
      </c>
    </row>
    <row r="30" spans="1:8">
      <c r="A30" s="10" t="s">
        <v>148</v>
      </c>
      <c r="B30" s="10">
        <v>270</v>
      </c>
      <c r="C30" s="10">
        <v>21</v>
      </c>
      <c r="D30" s="10">
        <v>4.99</v>
      </c>
      <c r="E30" s="10" t="s">
        <v>35</v>
      </c>
      <c r="F30" s="10">
        <v>4.21</v>
      </c>
      <c r="G30" s="26">
        <v>1.01E-7</v>
      </c>
      <c r="H30" s="26">
        <v>2.0299999999999999E-5</v>
      </c>
    </row>
    <row r="31" spans="1:8">
      <c r="A31" s="10" t="s">
        <v>149</v>
      </c>
      <c r="B31" s="10">
        <v>549</v>
      </c>
      <c r="C31" s="10">
        <v>31</v>
      </c>
      <c r="D31" s="10">
        <v>10.15</v>
      </c>
      <c r="E31" s="10" t="s">
        <v>35</v>
      </c>
      <c r="F31" s="10">
        <v>3.06</v>
      </c>
      <c r="G31" s="26">
        <v>1.0700000000000001E-7</v>
      </c>
      <c r="H31" s="26">
        <v>2.0800000000000001E-5</v>
      </c>
    </row>
    <row r="32" spans="1:8">
      <c r="A32" s="10" t="s">
        <v>150</v>
      </c>
      <c r="B32" s="10">
        <v>1195</v>
      </c>
      <c r="C32" s="10">
        <v>50</v>
      </c>
      <c r="D32" s="10">
        <v>22.08</v>
      </c>
      <c r="E32" s="10" t="s">
        <v>35</v>
      </c>
      <c r="F32" s="10">
        <v>2.2599999999999998</v>
      </c>
      <c r="G32" s="26">
        <v>1.72E-7</v>
      </c>
      <c r="H32" s="26">
        <v>3.2299999999999999E-5</v>
      </c>
    </row>
    <row r="33" spans="1:8">
      <c r="A33" s="10" t="s">
        <v>81</v>
      </c>
      <c r="B33" s="10">
        <v>848</v>
      </c>
      <c r="C33" s="10">
        <v>40</v>
      </c>
      <c r="D33" s="10">
        <v>15.67</v>
      </c>
      <c r="E33" s="10" t="s">
        <v>35</v>
      </c>
      <c r="F33" s="10">
        <v>2.5499999999999998</v>
      </c>
      <c r="G33" s="26">
        <v>2.22E-7</v>
      </c>
      <c r="H33" s="26">
        <v>4.0299999999999997E-5</v>
      </c>
    </row>
    <row r="34" spans="1:8">
      <c r="A34" s="10" t="s">
        <v>151</v>
      </c>
      <c r="B34" s="10">
        <v>1376</v>
      </c>
      <c r="C34" s="10">
        <v>54</v>
      </c>
      <c r="D34" s="10">
        <v>25.43</v>
      </c>
      <c r="E34" s="10" t="s">
        <v>35</v>
      </c>
      <c r="F34" s="10">
        <v>2.12</v>
      </c>
      <c r="G34" s="26">
        <v>3.8599999999999999E-7</v>
      </c>
      <c r="H34" s="26">
        <v>6.7899999999999997E-5</v>
      </c>
    </row>
    <row r="35" spans="1:8">
      <c r="A35" s="10" t="s">
        <v>152</v>
      </c>
      <c r="B35" s="10">
        <v>590</v>
      </c>
      <c r="C35" s="10">
        <v>31</v>
      </c>
      <c r="D35" s="10">
        <v>10.9</v>
      </c>
      <c r="E35" s="10" t="s">
        <v>35</v>
      </c>
      <c r="F35" s="10">
        <v>2.84</v>
      </c>
      <c r="G35" s="26">
        <v>4.7399999999999998E-7</v>
      </c>
      <c r="H35" s="26">
        <v>8.0699999999999996E-5</v>
      </c>
    </row>
    <row r="36" spans="1:8">
      <c r="A36" s="10" t="s">
        <v>153</v>
      </c>
      <c r="B36" s="10">
        <v>103</v>
      </c>
      <c r="C36" s="10">
        <v>12</v>
      </c>
      <c r="D36" s="10">
        <v>1.9</v>
      </c>
      <c r="E36" s="10" t="s">
        <v>35</v>
      </c>
      <c r="F36" s="10">
        <v>6.3</v>
      </c>
      <c r="G36" s="26">
        <v>1.2699999999999999E-6</v>
      </c>
      <c r="H36" s="26">
        <v>2.1000000000000001E-4</v>
      </c>
    </row>
    <row r="37" spans="1:8">
      <c r="A37" s="10" t="s">
        <v>154</v>
      </c>
      <c r="B37" s="10">
        <v>105</v>
      </c>
      <c r="C37" s="10">
        <v>12</v>
      </c>
      <c r="D37" s="10">
        <v>1.94</v>
      </c>
      <c r="E37" s="10" t="s">
        <v>35</v>
      </c>
      <c r="F37" s="10">
        <v>6.18</v>
      </c>
      <c r="G37" s="26">
        <v>1.53E-6</v>
      </c>
      <c r="H37" s="26">
        <v>2.4600000000000002E-4</v>
      </c>
    </row>
    <row r="38" spans="1:8">
      <c r="A38" s="10" t="s">
        <v>120</v>
      </c>
      <c r="B38" s="10">
        <v>11273</v>
      </c>
      <c r="C38" s="10">
        <v>262</v>
      </c>
      <c r="D38" s="10">
        <v>208.32</v>
      </c>
      <c r="E38" s="10" t="s">
        <v>35</v>
      </c>
      <c r="F38" s="10">
        <v>1.26</v>
      </c>
      <c r="G38" s="26">
        <v>2.0499999999999999E-6</v>
      </c>
      <c r="H38" s="26">
        <v>3.21E-4</v>
      </c>
    </row>
    <row r="39" spans="1:8">
      <c r="A39" s="10" t="s">
        <v>155</v>
      </c>
      <c r="B39" s="10">
        <v>279</v>
      </c>
      <c r="C39" s="10">
        <v>19</v>
      </c>
      <c r="D39" s="10">
        <v>5.16</v>
      </c>
      <c r="E39" s="10" t="s">
        <v>35</v>
      </c>
      <c r="F39" s="10">
        <v>3.69</v>
      </c>
      <c r="G39" s="26">
        <v>2.61E-6</v>
      </c>
      <c r="H39" s="26">
        <v>3.97E-4</v>
      </c>
    </row>
    <row r="40" spans="1:8">
      <c r="A40" s="10" t="s">
        <v>92</v>
      </c>
      <c r="B40" s="10">
        <v>2736</v>
      </c>
      <c r="C40" s="10">
        <v>85</v>
      </c>
      <c r="D40" s="10">
        <v>50.56</v>
      </c>
      <c r="E40" s="10" t="s">
        <v>35</v>
      </c>
      <c r="F40" s="10">
        <v>1.68</v>
      </c>
      <c r="G40" s="26">
        <v>3.2600000000000001E-6</v>
      </c>
      <c r="H40" s="26">
        <v>4.8299999999999998E-4</v>
      </c>
    </row>
    <row r="41" spans="1:8">
      <c r="A41" s="10" t="s">
        <v>156</v>
      </c>
      <c r="B41" s="10">
        <v>558</v>
      </c>
      <c r="C41" s="10">
        <v>28</v>
      </c>
      <c r="D41" s="10">
        <v>10.31</v>
      </c>
      <c r="E41" s="10" t="s">
        <v>35</v>
      </c>
      <c r="F41" s="10">
        <v>2.72</v>
      </c>
      <c r="G41" s="26">
        <v>3.9299999999999996E-6</v>
      </c>
      <c r="H41" s="26">
        <v>5.5199999999999997E-4</v>
      </c>
    </row>
    <row r="42" spans="1:8">
      <c r="A42" s="10" t="s">
        <v>91</v>
      </c>
      <c r="B42" s="10">
        <v>2589</v>
      </c>
      <c r="C42" s="10">
        <v>81</v>
      </c>
      <c r="D42" s="10">
        <v>47.84</v>
      </c>
      <c r="E42" s="10" t="s">
        <v>35</v>
      </c>
      <c r="F42" s="10">
        <v>1.69</v>
      </c>
      <c r="G42" s="26">
        <v>4.0199999999999996E-6</v>
      </c>
      <c r="H42" s="26">
        <v>5.5199999999999997E-4</v>
      </c>
    </row>
    <row r="43" spans="1:8">
      <c r="A43" s="10" t="s">
        <v>157</v>
      </c>
      <c r="B43" s="10">
        <v>432</v>
      </c>
      <c r="C43" s="10">
        <v>24</v>
      </c>
      <c r="D43" s="10">
        <v>7.98</v>
      </c>
      <c r="E43" s="10" t="s">
        <v>35</v>
      </c>
      <c r="F43" s="10">
        <v>3.01</v>
      </c>
      <c r="G43" s="26">
        <v>3.8500000000000004E-6</v>
      </c>
      <c r="H43" s="26">
        <v>5.5599999999999996E-4</v>
      </c>
    </row>
    <row r="44" spans="1:8">
      <c r="A44" s="10" t="s">
        <v>158</v>
      </c>
      <c r="B44" s="10">
        <v>293</v>
      </c>
      <c r="C44" s="10">
        <v>19</v>
      </c>
      <c r="D44" s="10">
        <v>5.41</v>
      </c>
      <c r="E44" s="10" t="s">
        <v>35</v>
      </c>
      <c r="F44" s="10">
        <v>3.51</v>
      </c>
      <c r="G44" s="26">
        <v>5.0799999999999996E-6</v>
      </c>
      <c r="H44" s="26">
        <v>6.8099999999999996E-4</v>
      </c>
    </row>
    <row r="45" spans="1:8">
      <c r="A45" s="10" t="s">
        <v>96</v>
      </c>
      <c r="B45" s="10">
        <v>2772</v>
      </c>
      <c r="C45" s="10">
        <v>85</v>
      </c>
      <c r="D45" s="10">
        <v>51.22</v>
      </c>
      <c r="E45" s="10" t="s">
        <v>35</v>
      </c>
      <c r="F45" s="10">
        <v>1.66</v>
      </c>
      <c r="G45" s="26">
        <v>5.3600000000000004E-6</v>
      </c>
      <c r="H45" s="26">
        <v>7.0100000000000002E-4</v>
      </c>
    </row>
    <row r="46" spans="1:8">
      <c r="A46" s="10" t="s">
        <v>159</v>
      </c>
      <c r="B46" s="10">
        <v>473</v>
      </c>
      <c r="C46" s="10">
        <v>25</v>
      </c>
      <c r="D46" s="10">
        <v>8.74</v>
      </c>
      <c r="E46" s="10" t="s">
        <v>35</v>
      </c>
      <c r="F46" s="10">
        <v>2.86</v>
      </c>
      <c r="G46" s="26">
        <v>5.5500000000000002E-6</v>
      </c>
      <c r="H46" s="26">
        <v>7.1000000000000002E-4</v>
      </c>
    </row>
    <row r="47" spans="1:8">
      <c r="A47" s="10" t="s">
        <v>160</v>
      </c>
      <c r="B47" s="10">
        <v>384</v>
      </c>
      <c r="C47" s="10">
        <v>22</v>
      </c>
      <c r="D47" s="10">
        <v>7.1</v>
      </c>
      <c r="E47" s="10" t="s">
        <v>35</v>
      </c>
      <c r="F47" s="10">
        <v>3.1</v>
      </c>
      <c r="G47" s="26">
        <v>6.1500000000000004E-6</v>
      </c>
      <c r="H47" s="26">
        <v>7.6800000000000002E-4</v>
      </c>
    </row>
    <row r="48" spans="1:8">
      <c r="A48" s="10" t="s">
        <v>161</v>
      </c>
      <c r="B48" s="10">
        <v>701</v>
      </c>
      <c r="C48" s="10">
        <v>32</v>
      </c>
      <c r="D48" s="10">
        <v>12.95</v>
      </c>
      <c r="E48" s="10" t="s">
        <v>35</v>
      </c>
      <c r="F48" s="10">
        <v>2.4700000000000002</v>
      </c>
      <c r="G48" s="26">
        <v>6.5599999999999999E-6</v>
      </c>
      <c r="H48" s="26">
        <v>8.03E-4</v>
      </c>
    </row>
    <row r="49" spans="1:8">
      <c r="A49" s="10" t="s">
        <v>97</v>
      </c>
      <c r="B49" s="10">
        <v>2629</v>
      </c>
      <c r="C49" s="10">
        <v>81</v>
      </c>
      <c r="D49" s="10">
        <v>48.58</v>
      </c>
      <c r="E49" s="10" t="s">
        <v>35</v>
      </c>
      <c r="F49" s="10">
        <v>1.67</v>
      </c>
      <c r="G49" s="26">
        <v>6.8800000000000002E-6</v>
      </c>
      <c r="H49" s="26">
        <v>8.2299999999999995E-4</v>
      </c>
    </row>
    <row r="50" spans="1:8">
      <c r="A50" s="10" t="s">
        <v>87</v>
      </c>
      <c r="B50" s="10">
        <v>3154</v>
      </c>
      <c r="C50" s="10">
        <v>92</v>
      </c>
      <c r="D50" s="10">
        <v>58.28</v>
      </c>
      <c r="E50" s="10" t="s">
        <v>35</v>
      </c>
      <c r="F50" s="10">
        <v>1.58</v>
      </c>
      <c r="G50" s="26">
        <v>1.2999999999999999E-5</v>
      </c>
      <c r="H50" s="26">
        <v>1.5200000000000001E-3</v>
      </c>
    </row>
    <row r="51" spans="1:8">
      <c r="A51" s="10" t="s">
        <v>162</v>
      </c>
      <c r="B51" s="10">
        <v>893</v>
      </c>
      <c r="C51" s="10">
        <v>37</v>
      </c>
      <c r="D51" s="10">
        <v>16.5</v>
      </c>
      <c r="E51" s="10" t="s">
        <v>35</v>
      </c>
      <c r="F51" s="10">
        <v>2.2400000000000002</v>
      </c>
      <c r="G51" s="26">
        <v>1.34E-5</v>
      </c>
      <c r="H51" s="26">
        <v>1.5399999999999999E-3</v>
      </c>
    </row>
    <row r="52" spans="1:8">
      <c r="A52" s="10" t="s">
        <v>163</v>
      </c>
      <c r="B52" s="10">
        <v>1446</v>
      </c>
      <c r="C52" s="10">
        <v>51</v>
      </c>
      <c r="D52" s="10">
        <v>26.72</v>
      </c>
      <c r="E52" s="10" t="s">
        <v>35</v>
      </c>
      <c r="F52" s="10">
        <v>1.91</v>
      </c>
      <c r="G52" s="26">
        <v>1.5400000000000002E-5</v>
      </c>
      <c r="H52" s="26">
        <v>1.73E-3</v>
      </c>
    </row>
    <row r="53" spans="1:8">
      <c r="A53" s="10" t="s">
        <v>164</v>
      </c>
      <c r="B53" s="10">
        <v>295</v>
      </c>
      <c r="C53" s="10">
        <v>18</v>
      </c>
      <c r="D53" s="10">
        <v>5.45</v>
      </c>
      <c r="E53" s="10" t="s">
        <v>35</v>
      </c>
      <c r="F53" s="10">
        <v>3.3</v>
      </c>
      <c r="G53" s="26">
        <v>1.9400000000000001E-5</v>
      </c>
      <c r="H53" s="26">
        <v>2.14E-3</v>
      </c>
    </row>
    <row r="54" spans="1:8">
      <c r="A54" s="10" t="s">
        <v>165</v>
      </c>
      <c r="B54" s="10">
        <v>41</v>
      </c>
      <c r="C54" s="10">
        <v>7</v>
      </c>
      <c r="D54" s="10">
        <v>0.76</v>
      </c>
      <c r="E54" s="10" t="s">
        <v>35</v>
      </c>
      <c r="F54" s="10">
        <v>9.24</v>
      </c>
      <c r="G54" s="26">
        <v>2.4000000000000001E-5</v>
      </c>
      <c r="H54" s="26">
        <v>2.5999999999999999E-3</v>
      </c>
    </row>
    <row r="55" spans="1:8">
      <c r="A55" s="10" t="s">
        <v>166</v>
      </c>
      <c r="B55" s="10">
        <v>60</v>
      </c>
      <c r="C55" s="10">
        <v>8</v>
      </c>
      <c r="D55" s="10">
        <v>1.1100000000000001</v>
      </c>
      <c r="E55" s="10" t="s">
        <v>35</v>
      </c>
      <c r="F55" s="10">
        <v>7.22</v>
      </c>
      <c r="G55" s="26">
        <v>3.1600000000000002E-5</v>
      </c>
      <c r="H55" s="26">
        <v>3.3600000000000001E-3</v>
      </c>
    </row>
    <row r="56" spans="1:8">
      <c r="A56" s="10" t="s">
        <v>167</v>
      </c>
      <c r="B56" s="10">
        <v>308</v>
      </c>
      <c r="C56" s="10">
        <v>18</v>
      </c>
      <c r="D56" s="10">
        <v>5.69</v>
      </c>
      <c r="E56" s="10" t="s">
        <v>35</v>
      </c>
      <c r="F56" s="10">
        <v>3.16</v>
      </c>
      <c r="G56" s="26">
        <v>3.3200000000000001E-5</v>
      </c>
      <c r="H56" s="26">
        <v>3.46E-3</v>
      </c>
    </row>
    <row r="57" spans="1:8">
      <c r="A57" s="10" t="s">
        <v>89</v>
      </c>
      <c r="B57" s="10">
        <v>3046</v>
      </c>
      <c r="C57" s="10">
        <v>88</v>
      </c>
      <c r="D57" s="10">
        <v>56.29</v>
      </c>
      <c r="E57" s="10" t="s">
        <v>35</v>
      </c>
      <c r="F57" s="10">
        <v>1.56</v>
      </c>
      <c r="G57" s="26">
        <v>3.3899999999999997E-5</v>
      </c>
      <c r="H57" s="26">
        <v>3.47E-3</v>
      </c>
    </row>
    <row r="58" spans="1:8">
      <c r="A58" s="10" t="s">
        <v>168</v>
      </c>
      <c r="B58" s="10">
        <v>583</v>
      </c>
      <c r="C58" s="10">
        <v>27</v>
      </c>
      <c r="D58" s="10">
        <v>10.77</v>
      </c>
      <c r="E58" s="10" t="s">
        <v>35</v>
      </c>
      <c r="F58" s="10">
        <v>2.5099999999999998</v>
      </c>
      <c r="G58" s="26">
        <v>3.5200000000000002E-5</v>
      </c>
      <c r="H58" s="26">
        <v>3.5400000000000002E-3</v>
      </c>
    </row>
    <row r="59" spans="1:8">
      <c r="A59" s="10" t="s">
        <v>169</v>
      </c>
      <c r="B59" s="10">
        <v>532</v>
      </c>
      <c r="C59" s="10">
        <v>25</v>
      </c>
      <c r="D59" s="10">
        <v>9.83</v>
      </c>
      <c r="E59" s="10" t="s">
        <v>35</v>
      </c>
      <c r="F59" s="10">
        <v>2.54</v>
      </c>
      <c r="G59" s="26">
        <v>3.6300000000000001E-5</v>
      </c>
      <c r="H59" s="26">
        <v>3.5799999999999998E-3</v>
      </c>
    </row>
    <row r="60" spans="1:8">
      <c r="A60" s="10" t="s">
        <v>170</v>
      </c>
      <c r="B60" s="10">
        <v>539</v>
      </c>
      <c r="C60" s="10">
        <v>25</v>
      </c>
      <c r="D60" s="10">
        <v>9.9600000000000009</v>
      </c>
      <c r="E60" s="10" t="s">
        <v>35</v>
      </c>
      <c r="F60" s="10">
        <v>2.5099999999999998</v>
      </c>
      <c r="G60" s="26">
        <v>4.4499999999999997E-5</v>
      </c>
      <c r="H60" s="26">
        <v>4.3099999999999996E-3</v>
      </c>
    </row>
    <row r="61" spans="1:8">
      <c r="A61" s="10" t="s">
        <v>171</v>
      </c>
      <c r="B61" s="10">
        <v>1490</v>
      </c>
      <c r="C61" s="10">
        <v>51</v>
      </c>
      <c r="D61" s="10">
        <v>27.53</v>
      </c>
      <c r="E61" s="10" t="s">
        <v>35</v>
      </c>
      <c r="F61" s="10">
        <v>1.85</v>
      </c>
      <c r="G61" s="26">
        <v>4.5599999999999997E-5</v>
      </c>
      <c r="H61" s="26">
        <v>4.3400000000000001E-3</v>
      </c>
    </row>
    <row r="62" spans="1:8">
      <c r="A62" s="10" t="s">
        <v>62</v>
      </c>
      <c r="B62" s="10">
        <v>320</v>
      </c>
      <c r="C62" s="10">
        <v>18</v>
      </c>
      <c r="D62" s="10">
        <v>5.91</v>
      </c>
      <c r="E62" s="10" t="s">
        <v>35</v>
      </c>
      <c r="F62" s="10">
        <v>3.04</v>
      </c>
      <c r="G62" s="26">
        <v>5.3100000000000003E-5</v>
      </c>
      <c r="H62" s="26">
        <v>4.9699999999999996E-3</v>
      </c>
    </row>
    <row r="63" spans="1:8">
      <c r="A63" s="10" t="s">
        <v>172</v>
      </c>
      <c r="B63" s="10">
        <v>1722</v>
      </c>
      <c r="C63" s="10">
        <v>56</v>
      </c>
      <c r="D63" s="10">
        <v>31.82</v>
      </c>
      <c r="E63" s="10" t="s">
        <v>35</v>
      </c>
      <c r="F63" s="10">
        <v>1.76</v>
      </c>
      <c r="G63" s="26">
        <v>6.6099999999999994E-5</v>
      </c>
      <c r="H63" s="26">
        <v>6.1000000000000004E-3</v>
      </c>
    </row>
    <row r="64" spans="1:8">
      <c r="A64" s="10" t="s">
        <v>94</v>
      </c>
      <c r="B64" s="10">
        <v>2858</v>
      </c>
      <c r="C64" s="10">
        <v>82</v>
      </c>
      <c r="D64" s="10">
        <v>52.81</v>
      </c>
      <c r="E64" s="10" t="s">
        <v>35</v>
      </c>
      <c r="F64" s="10">
        <v>1.55</v>
      </c>
      <c r="G64" s="26">
        <v>7.4900000000000005E-5</v>
      </c>
      <c r="H64" s="26">
        <v>6.79E-3</v>
      </c>
    </row>
    <row r="65" spans="1:8">
      <c r="A65" s="10" t="s">
        <v>69</v>
      </c>
      <c r="B65" s="10">
        <v>542</v>
      </c>
      <c r="C65" s="10">
        <v>25</v>
      </c>
      <c r="D65" s="10">
        <v>10.02</v>
      </c>
      <c r="E65" s="10" t="s">
        <v>35</v>
      </c>
      <c r="F65" s="10">
        <v>2.5</v>
      </c>
      <c r="G65" s="26">
        <v>7.6199999999999995E-5</v>
      </c>
      <c r="H65" s="26">
        <v>6.8100000000000001E-3</v>
      </c>
    </row>
    <row r="66" spans="1:8">
      <c r="A66" s="10" t="s">
        <v>70</v>
      </c>
      <c r="B66" s="10">
        <v>549</v>
      </c>
      <c r="C66" s="10">
        <v>25</v>
      </c>
      <c r="D66" s="10">
        <v>10.15</v>
      </c>
      <c r="E66" s="10" t="s">
        <v>35</v>
      </c>
      <c r="F66" s="10">
        <v>2.46</v>
      </c>
      <c r="G66" s="26">
        <v>8.3300000000000005E-5</v>
      </c>
      <c r="H66" s="26">
        <v>7.3200000000000001E-3</v>
      </c>
    </row>
    <row r="67" spans="1:8">
      <c r="A67" s="10" t="s">
        <v>71</v>
      </c>
      <c r="B67" s="10">
        <v>527</v>
      </c>
      <c r="C67" s="10">
        <v>24</v>
      </c>
      <c r="D67" s="10">
        <v>9.74</v>
      </c>
      <c r="E67" s="10" t="s">
        <v>35</v>
      </c>
      <c r="F67" s="10">
        <v>2.46</v>
      </c>
      <c r="G67" s="26">
        <v>1.2E-4</v>
      </c>
      <c r="H67" s="26">
        <v>1.04E-2</v>
      </c>
    </row>
    <row r="68" spans="1:8">
      <c r="A68" s="10" t="s">
        <v>173</v>
      </c>
      <c r="B68" s="10">
        <v>348</v>
      </c>
      <c r="C68" s="10">
        <v>18</v>
      </c>
      <c r="D68" s="10">
        <v>6.43</v>
      </c>
      <c r="E68" s="10" t="s">
        <v>35</v>
      </c>
      <c r="F68" s="10">
        <v>2.8</v>
      </c>
      <c r="G68" s="26">
        <v>1.45E-4</v>
      </c>
      <c r="H68" s="26">
        <v>1.24E-2</v>
      </c>
    </row>
    <row r="69" spans="1:8">
      <c r="A69" s="10" t="s">
        <v>174</v>
      </c>
      <c r="B69" s="10">
        <v>725</v>
      </c>
      <c r="C69" s="10">
        <v>29</v>
      </c>
      <c r="D69" s="10">
        <v>13.4</v>
      </c>
      <c r="E69" s="10" t="s">
        <v>35</v>
      </c>
      <c r="F69" s="10">
        <v>2.16</v>
      </c>
      <c r="G69" s="26">
        <v>1.5200000000000001E-4</v>
      </c>
      <c r="H69" s="26">
        <v>1.2699999999999999E-2</v>
      </c>
    </row>
    <row r="70" spans="1:8">
      <c r="A70" s="10" t="s">
        <v>175</v>
      </c>
      <c r="B70" s="10">
        <v>12</v>
      </c>
      <c r="C70" s="10">
        <v>4</v>
      </c>
      <c r="D70" s="10">
        <v>0.22</v>
      </c>
      <c r="E70" s="10" t="s">
        <v>35</v>
      </c>
      <c r="F70" s="10">
        <v>18.04</v>
      </c>
      <c r="G70" s="26">
        <v>1.64E-4</v>
      </c>
      <c r="H70" s="26">
        <v>1.3599999999999999E-2</v>
      </c>
    </row>
    <row r="71" spans="1:8">
      <c r="A71" s="10" t="s">
        <v>176</v>
      </c>
      <c r="B71" s="10">
        <v>354</v>
      </c>
      <c r="C71" s="10">
        <v>18</v>
      </c>
      <c r="D71" s="10">
        <v>6.54</v>
      </c>
      <c r="E71" s="10" t="s">
        <v>35</v>
      </c>
      <c r="F71" s="10">
        <v>2.75</v>
      </c>
      <c r="G71" s="26">
        <v>1.7699999999999999E-4</v>
      </c>
      <c r="H71" s="26">
        <v>1.44E-2</v>
      </c>
    </row>
    <row r="72" spans="1:8">
      <c r="A72" s="10" t="s">
        <v>177</v>
      </c>
      <c r="B72" s="10">
        <v>358</v>
      </c>
      <c r="C72" s="10">
        <v>18</v>
      </c>
      <c r="D72" s="10">
        <v>6.62</v>
      </c>
      <c r="E72" s="10" t="s">
        <v>35</v>
      </c>
      <c r="F72" s="10">
        <v>2.72</v>
      </c>
      <c r="G72" s="26">
        <v>2.02E-4</v>
      </c>
      <c r="H72" s="26">
        <v>1.6E-2</v>
      </c>
    </row>
    <row r="73" spans="1:8">
      <c r="A73" s="10" t="s">
        <v>178</v>
      </c>
      <c r="B73" s="10">
        <v>326</v>
      </c>
      <c r="C73" s="10">
        <v>17</v>
      </c>
      <c r="D73" s="10">
        <v>6.02</v>
      </c>
      <c r="E73" s="10" t="s">
        <v>35</v>
      </c>
      <c r="F73" s="10">
        <v>2.82</v>
      </c>
      <c r="G73" s="26">
        <v>2.0100000000000001E-4</v>
      </c>
      <c r="H73" s="26">
        <v>1.61E-2</v>
      </c>
    </row>
    <row r="74" spans="1:8">
      <c r="A74" s="10" t="s">
        <v>179</v>
      </c>
      <c r="B74" s="10">
        <v>13</v>
      </c>
      <c r="C74" s="10">
        <v>4</v>
      </c>
      <c r="D74" s="10">
        <v>0.24</v>
      </c>
      <c r="E74" s="10" t="s">
        <v>35</v>
      </c>
      <c r="F74" s="10">
        <v>16.649999999999999</v>
      </c>
      <c r="G74" s="26">
        <v>2.1100000000000001E-4</v>
      </c>
      <c r="H74" s="26">
        <v>1.6299999999999999E-2</v>
      </c>
    </row>
    <row r="75" spans="1:8">
      <c r="A75" s="10" t="s">
        <v>180</v>
      </c>
      <c r="B75" s="10">
        <v>13</v>
      </c>
      <c r="C75" s="10">
        <v>4</v>
      </c>
      <c r="D75" s="10">
        <v>0.24</v>
      </c>
      <c r="E75" s="10" t="s">
        <v>35</v>
      </c>
      <c r="F75" s="10">
        <v>16.649999999999999</v>
      </c>
      <c r="G75" s="26">
        <v>2.1100000000000001E-4</v>
      </c>
      <c r="H75" s="26">
        <v>1.6500000000000001E-2</v>
      </c>
    </row>
    <row r="76" spans="1:8">
      <c r="A76" s="10" t="s">
        <v>46</v>
      </c>
      <c r="B76" s="10">
        <v>132</v>
      </c>
      <c r="C76" s="10">
        <v>10</v>
      </c>
      <c r="D76" s="10">
        <v>2.44</v>
      </c>
      <c r="E76" s="10" t="s">
        <v>35</v>
      </c>
      <c r="F76" s="10">
        <v>4.0999999999999996</v>
      </c>
      <c r="G76" s="26">
        <v>2.7799999999999998E-4</v>
      </c>
      <c r="H76" s="26">
        <v>2.1100000000000001E-2</v>
      </c>
    </row>
    <row r="77" spans="1:8">
      <c r="A77" s="10" t="s">
        <v>181</v>
      </c>
      <c r="B77" s="10">
        <v>15</v>
      </c>
      <c r="C77" s="10">
        <v>4</v>
      </c>
      <c r="D77" s="10">
        <v>0.28000000000000003</v>
      </c>
      <c r="E77" s="10" t="s">
        <v>35</v>
      </c>
      <c r="F77" s="10">
        <v>14.43</v>
      </c>
      <c r="G77" s="26">
        <v>3.3399999999999999E-4</v>
      </c>
      <c r="H77" s="26">
        <v>2.3199999999999998E-2</v>
      </c>
    </row>
    <row r="78" spans="1:8">
      <c r="A78" s="10" t="s">
        <v>182</v>
      </c>
      <c r="B78" s="10">
        <v>543</v>
      </c>
      <c r="C78" s="10">
        <v>23</v>
      </c>
      <c r="D78" s="10">
        <v>10.029999999999999</v>
      </c>
      <c r="E78" s="10" t="s">
        <v>35</v>
      </c>
      <c r="F78" s="10">
        <v>2.29</v>
      </c>
      <c r="G78" s="26">
        <v>3.4099999999999999E-4</v>
      </c>
      <c r="H78" s="26">
        <v>2.3400000000000001E-2</v>
      </c>
    </row>
    <row r="79" spans="1:8">
      <c r="A79" s="10" t="s">
        <v>183</v>
      </c>
      <c r="B79" s="10">
        <v>15</v>
      </c>
      <c r="C79" s="10">
        <v>4</v>
      </c>
      <c r="D79" s="10">
        <v>0.28000000000000003</v>
      </c>
      <c r="E79" s="10" t="s">
        <v>35</v>
      </c>
      <c r="F79" s="10">
        <v>14.43</v>
      </c>
      <c r="G79" s="26">
        <v>3.3399999999999999E-4</v>
      </c>
      <c r="H79" s="26">
        <v>2.35E-2</v>
      </c>
    </row>
    <row r="80" spans="1:8">
      <c r="A80" s="10" t="s">
        <v>184</v>
      </c>
      <c r="B80" s="10">
        <v>188</v>
      </c>
      <c r="C80" s="10">
        <v>12</v>
      </c>
      <c r="D80" s="10">
        <v>3.47</v>
      </c>
      <c r="E80" s="10" t="s">
        <v>35</v>
      </c>
      <c r="F80" s="10">
        <v>3.45</v>
      </c>
      <c r="G80" s="26">
        <v>3.1500000000000001E-4</v>
      </c>
      <c r="H80" s="26">
        <v>2.3599999999999999E-2</v>
      </c>
    </row>
    <row r="81" spans="1:8">
      <c r="A81" s="10" t="s">
        <v>78</v>
      </c>
      <c r="B81" s="10">
        <v>1141</v>
      </c>
      <c r="C81" s="10">
        <v>39</v>
      </c>
      <c r="D81" s="10">
        <v>21.08</v>
      </c>
      <c r="E81" s="10" t="s">
        <v>35</v>
      </c>
      <c r="F81" s="10">
        <v>1.85</v>
      </c>
      <c r="G81" s="26">
        <v>3.19E-4</v>
      </c>
      <c r="H81" s="26">
        <v>2.3599999999999999E-2</v>
      </c>
    </row>
    <row r="82" spans="1:8">
      <c r="A82" s="10" t="s">
        <v>185</v>
      </c>
      <c r="B82" s="10">
        <v>15</v>
      </c>
      <c r="C82" s="10">
        <v>4</v>
      </c>
      <c r="D82" s="10">
        <v>0.28000000000000003</v>
      </c>
      <c r="E82" s="10" t="s">
        <v>35</v>
      </c>
      <c r="F82" s="10">
        <v>14.43</v>
      </c>
      <c r="G82" s="26">
        <v>3.3399999999999999E-4</v>
      </c>
      <c r="H82" s="26">
        <v>2.3800000000000002E-2</v>
      </c>
    </row>
    <row r="83" spans="1:8">
      <c r="A83" s="10" t="s">
        <v>186</v>
      </c>
      <c r="B83" s="10">
        <v>15</v>
      </c>
      <c r="C83" s="10">
        <v>4</v>
      </c>
      <c r="D83" s="10">
        <v>0.28000000000000003</v>
      </c>
      <c r="E83" s="10" t="s">
        <v>35</v>
      </c>
      <c r="F83" s="10">
        <v>14.43</v>
      </c>
      <c r="G83" s="26">
        <v>3.3399999999999999E-4</v>
      </c>
      <c r="H83" s="26">
        <v>2.41E-2</v>
      </c>
    </row>
    <row r="84" spans="1:8">
      <c r="A84" s="10" t="s">
        <v>187</v>
      </c>
      <c r="B84" s="10">
        <v>15</v>
      </c>
      <c r="C84" s="10">
        <v>4</v>
      </c>
      <c r="D84" s="10">
        <v>0.28000000000000003</v>
      </c>
      <c r="E84" s="10" t="s">
        <v>35</v>
      </c>
      <c r="F84" s="10">
        <v>14.43</v>
      </c>
      <c r="G84" s="26">
        <v>3.3399999999999999E-4</v>
      </c>
      <c r="H84" s="26">
        <v>2.4400000000000002E-2</v>
      </c>
    </row>
    <row r="85" spans="1:8">
      <c r="A85" s="10" t="s">
        <v>188</v>
      </c>
      <c r="B85" s="10">
        <v>345</v>
      </c>
      <c r="C85" s="10">
        <v>17</v>
      </c>
      <c r="D85" s="10">
        <v>6.38</v>
      </c>
      <c r="E85" s="10" t="s">
        <v>35</v>
      </c>
      <c r="F85" s="10">
        <v>2.67</v>
      </c>
      <c r="G85" s="26">
        <v>3.7500000000000001E-4</v>
      </c>
      <c r="H85" s="26">
        <v>2.5399999999999999E-2</v>
      </c>
    </row>
    <row r="86" spans="1:8">
      <c r="A86" s="10" t="s">
        <v>189</v>
      </c>
      <c r="B86" s="10">
        <v>3093</v>
      </c>
      <c r="C86" s="10">
        <v>84</v>
      </c>
      <c r="D86" s="10">
        <v>57.16</v>
      </c>
      <c r="E86" s="10" t="s">
        <v>35</v>
      </c>
      <c r="F86" s="10">
        <v>1.47</v>
      </c>
      <c r="G86" s="26">
        <v>3.9500000000000001E-4</v>
      </c>
      <c r="H86" s="26">
        <v>2.6499999999999999E-2</v>
      </c>
    </row>
    <row r="87" spans="1:8">
      <c r="A87" s="10" t="s">
        <v>190</v>
      </c>
      <c r="B87" s="10">
        <v>48</v>
      </c>
      <c r="C87" s="10">
        <v>6</v>
      </c>
      <c r="D87" s="10">
        <v>0.89</v>
      </c>
      <c r="E87" s="10" t="s">
        <v>35</v>
      </c>
      <c r="F87" s="10">
        <v>6.76</v>
      </c>
      <c r="G87" s="26">
        <v>4.28E-4</v>
      </c>
      <c r="H87" s="26">
        <v>2.8000000000000001E-2</v>
      </c>
    </row>
    <row r="88" spans="1:8">
      <c r="A88" s="10" t="s">
        <v>191</v>
      </c>
      <c r="B88" s="10">
        <v>48</v>
      </c>
      <c r="C88" s="10">
        <v>6</v>
      </c>
      <c r="D88" s="10">
        <v>0.89</v>
      </c>
      <c r="E88" s="10" t="s">
        <v>35</v>
      </c>
      <c r="F88" s="10">
        <v>6.76</v>
      </c>
      <c r="G88" s="26">
        <v>4.28E-4</v>
      </c>
      <c r="H88" s="26">
        <v>2.8299999999999999E-2</v>
      </c>
    </row>
    <row r="89" spans="1:8">
      <c r="A89" s="10" t="s">
        <v>68</v>
      </c>
      <c r="B89" s="10">
        <v>621</v>
      </c>
      <c r="C89" s="10">
        <v>25</v>
      </c>
      <c r="D89" s="10">
        <v>11.48</v>
      </c>
      <c r="E89" s="10" t="s">
        <v>35</v>
      </c>
      <c r="F89" s="10">
        <v>2.1800000000000002</v>
      </c>
      <c r="G89" s="26">
        <v>4.4499999999999997E-4</v>
      </c>
      <c r="H89" s="26">
        <v>2.87E-2</v>
      </c>
    </row>
    <row r="90" spans="1:8">
      <c r="A90" s="10" t="s">
        <v>192</v>
      </c>
      <c r="B90" s="10">
        <v>31</v>
      </c>
      <c r="C90" s="10">
        <v>5</v>
      </c>
      <c r="D90" s="10">
        <v>0.56999999999999995</v>
      </c>
      <c r="E90" s="10" t="s">
        <v>35</v>
      </c>
      <c r="F90" s="10">
        <v>8.73</v>
      </c>
      <c r="G90" s="26">
        <v>4.57E-4</v>
      </c>
      <c r="H90" s="26">
        <v>2.92E-2</v>
      </c>
    </row>
    <row r="91" spans="1:8">
      <c r="A91" s="10" t="s">
        <v>193</v>
      </c>
      <c r="B91" s="10">
        <v>3197</v>
      </c>
      <c r="C91" s="10">
        <v>86</v>
      </c>
      <c r="D91" s="10">
        <v>59.08</v>
      </c>
      <c r="E91" s="10" t="s">
        <v>35</v>
      </c>
      <c r="F91" s="10">
        <v>1.46</v>
      </c>
      <c r="G91" s="26">
        <v>4.7399999999999997E-4</v>
      </c>
      <c r="H91" s="26">
        <v>0.03</v>
      </c>
    </row>
    <row r="92" spans="1:8">
      <c r="A92" s="10" t="s">
        <v>194</v>
      </c>
      <c r="B92" s="10">
        <v>4225</v>
      </c>
      <c r="C92" s="10">
        <v>108</v>
      </c>
      <c r="D92" s="10">
        <v>78.08</v>
      </c>
      <c r="E92" s="10" t="s">
        <v>35</v>
      </c>
      <c r="F92" s="10">
        <v>1.38</v>
      </c>
      <c r="G92" s="26">
        <v>5.0299999999999997E-4</v>
      </c>
      <c r="H92" s="26">
        <v>3.1399999999999997E-2</v>
      </c>
    </row>
    <row r="93" spans="1:8">
      <c r="A93" s="10" t="s">
        <v>66</v>
      </c>
      <c r="B93" s="10">
        <v>588</v>
      </c>
      <c r="C93" s="10">
        <v>24</v>
      </c>
      <c r="D93" s="10">
        <v>10.87</v>
      </c>
      <c r="E93" s="10" t="s">
        <v>35</v>
      </c>
      <c r="F93" s="10">
        <v>2.21</v>
      </c>
      <c r="G93" s="26">
        <v>5.4000000000000001E-4</v>
      </c>
      <c r="H93" s="26">
        <v>3.3399999999999999E-2</v>
      </c>
    </row>
    <row r="94" spans="1:8">
      <c r="A94" s="10" t="s">
        <v>67</v>
      </c>
      <c r="B94" s="10">
        <v>640</v>
      </c>
      <c r="C94" s="10">
        <v>25</v>
      </c>
      <c r="D94" s="10">
        <v>11.83</v>
      </c>
      <c r="E94" s="10" t="s">
        <v>35</v>
      </c>
      <c r="F94" s="10">
        <v>2.11</v>
      </c>
      <c r="G94" s="26">
        <v>6.0999999999999997E-4</v>
      </c>
      <c r="H94" s="26">
        <v>3.73E-2</v>
      </c>
    </row>
    <row r="95" spans="1:8">
      <c r="A95" s="10" t="s">
        <v>195</v>
      </c>
      <c r="B95" s="10">
        <v>121</v>
      </c>
      <c r="C95" s="10">
        <v>9</v>
      </c>
      <c r="D95" s="10">
        <v>2.2400000000000002</v>
      </c>
      <c r="E95" s="10" t="s">
        <v>35</v>
      </c>
      <c r="F95" s="10">
        <v>4.03</v>
      </c>
      <c r="G95" s="26">
        <v>6.29E-4</v>
      </c>
      <c r="H95" s="26">
        <v>3.7999999999999999E-2</v>
      </c>
    </row>
    <row r="96" spans="1:8">
      <c r="A96" s="10" t="s">
        <v>196</v>
      </c>
      <c r="B96" s="10">
        <v>455</v>
      </c>
      <c r="C96" s="10">
        <v>20</v>
      </c>
      <c r="D96" s="10">
        <v>8.41</v>
      </c>
      <c r="E96" s="10" t="s">
        <v>35</v>
      </c>
      <c r="F96" s="10">
        <v>2.38</v>
      </c>
      <c r="G96" s="26">
        <v>6.4099999999999997E-4</v>
      </c>
      <c r="H96" s="26">
        <v>3.8300000000000001E-2</v>
      </c>
    </row>
    <row r="97" spans="1:8">
      <c r="A97" s="10" t="s">
        <v>114</v>
      </c>
      <c r="B97" s="10">
        <v>2647</v>
      </c>
      <c r="C97" s="10">
        <v>73</v>
      </c>
      <c r="D97" s="10">
        <v>48.91</v>
      </c>
      <c r="E97" s="10" t="s">
        <v>35</v>
      </c>
      <c r="F97" s="10">
        <v>1.49</v>
      </c>
      <c r="G97" s="26">
        <v>6.4599999999999998E-4</v>
      </c>
      <c r="H97" s="26">
        <v>3.8300000000000001E-2</v>
      </c>
    </row>
    <row r="98" spans="1:8">
      <c r="A98" s="10" t="s">
        <v>197</v>
      </c>
      <c r="B98" s="10">
        <v>2950</v>
      </c>
      <c r="C98" s="10">
        <v>80</v>
      </c>
      <c r="D98" s="10">
        <v>54.51</v>
      </c>
      <c r="E98" s="10" t="s">
        <v>35</v>
      </c>
      <c r="F98" s="10">
        <v>1.47</v>
      </c>
      <c r="G98" s="26">
        <v>6.6399999999999999E-4</v>
      </c>
      <c r="H98" s="26">
        <v>3.8899999999999997E-2</v>
      </c>
    </row>
    <row r="99" spans="1:8">
      <c r="A99" s="10" t="s">
        <v>198</v>
      </c>
      <c r="B99" s="10">
        <v>149</v>
      </c>
      <c r="C99" s="10">
        <v>10</v>
      </c>
      <c r="D99" s="10">
        <v>2.75</v>
      </c>
      <c r="E99" s="10" t="s">
        <v>35</v>
      </c>
      <c r="F99" s="10">
        <v>3.63</v>
      </c>
      <c r="G99" s="26">
        <v>6.8000000000000005E-4</v>
      </c>
      <c r="H99" s="26">
        <v>3.9399999999999998E-2</v>
      </c>
    </row>
    <row r="100" spans="1:8">
      <c r="A100" s="10" t="s">
        <v>199</v>
      </c>
      <c r="B100" s="10">
        <v>53</v>
      </c>
      <c r="C100" s="10">
        <v>6</v>
      </c>
      <c r="D100" s="10">
        <v>0.98</v>
      </c>
      <c r="E100" s="10" t="s">
        <v>35</v>
      </c>
      <c r="F100" s="10">
        <v>6.13</v>
      </c>
      <c r="G100" s="26">
        <v>6.9200000000000002E-4</v>
      </c>
      <c r="H100" s="26">
        <v>3.9699999999999999E-2</v>
      </c>
    </row>
    <row r="101" spans="1:8">
      <c r="A101" s="10" t="s">
        <v>200</v>
      </c>
      <c r="B101" s="10">
        <v>179</v>
      </c>
      <c r="C101" s="10">
        <v>11</v>
      </c>
      <c r="D101" s="10">
        <v>3.31</v>
      </c>
      <c r="E101" s="10" t="s">
        <v>35</v>
      </c>
      <c r="F101" s="10">
        <v>3.33</v>
      </c>
      <c r="G101" s="26">
        <v>7.45E-4</v>
      </c>
      <c r="H101" s="26">
        <v>4.2299999999999997E-2</v>
      </c>
    </row>
    <row r="102" spans="1:8">
      <c r="A102" s="10" t="s">
        <v>201</v>
      </c>
      <c r="B102" s="10">
        <v>99</v>
      </c>
      <c r="C102" s="10">
        <v>8</v>
      </c>
      <c r="D102" s="10">
        <v>1.83</v>
      </c>
      <c r="E102" s="10" t="s">
        <v>35</v>
      </c>
      <c r="F102" s="10">
        <v>4.37</v>
      </c>
      <c r="G102" s="26">
        <v>7.54E-4</v>
      </c>
      <c r="H102" s="26">
        <v>4.24E-2</v>
      </c>
    </row>
    <row r="103" spans="1:8">
      <c r="A103" s="10" t="s">
        <v>202</v>
      </c>
      <c r="B103" s="10">
        <v>180</v>
      </c>
      <c r="C103" s="10">
        <v>11</v>
      </c>
      <c r="D103" s="10">
        <v>3.33</v>
      </c>
      <c r="E103" s="10" t="s">
        <v>35</v>
      </c>
      <c r="F103" s="10">
        <v>3.31</v>
      </c>
      <c r="G103" s="26">
        <v>7.7800000000000005E-4</v>
      </c>
      <c r="H103" s="26">
        <v>4.3299999999999998E-2</v>
      </c>
    </row>
    <row r="104" spans="1:8">
      <c r="A104" s="9" t="s">
        <v>203</v>
      </c>
      <c r="B104" s="9">
        <v>8</v>
      </c>
      <c r="C104" s="9">
        <v>3</v>
      </c>
      <c r="D104" s="9">
        <v>0.15</v>
      </c>
      <c r="E104" s="9" t="s">
        <v>35</v>
      </c>
      <c r="F104" s="9">
        <v>20.29</v>
      </c>
      <c r="G104" s="27">
        <v>8.7900000000000001E-4</v>
      </c>
      <c r="H104" s="27">
        <v>4.8500000000000001E-2</v>
      </c>
    </row>
  </sheetData>
  <autoFilter ref="A2:H2" xr:uid="{00000000-0009-0000-0000-000003000000}">
    <sortState xmlns:xlrd2="http://schemas.microsoft.com/office/spreadsheetml/2017/richdata2" ref="A3:H104">
      <sortCondition ref="H2"/>
    </sortState>
  </autoFilter>
  <phoneticPr fontId="2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0D467F-F723-4F21-84E2-84247C7ADA65}">
  <sheetPr codeName="Sheet11"/>
  <dimension ref="A1:H17"/>
  <sheetViews>
    <sheetView workbookViewId="0">
      <selection activeCell="A2" sqref="A2"/>
    </sheetView>
  </sheetViews>
  <sheetFormatPr defaultRowHeight="14.4"/>
  <cols>
    <col min="1" max="1" width="56.88671875" style="10" bestFit="1" customWidth="1"/>
    <col min="2" max="8" width="9" style="10"/>
  </cols>
  <sheetData>
    <row r="1" spans="1:8">
      <c r="A1" s="10" t="s">
        <v>2036</v>
      </c>
      <c r="B1" s="24"/>
      <c r="C1" s="24"/>
      <c r="D1" s="24"/>
      <c r="E1" s="24"/>
      <c r="F1" s="24"/>
      <c r="G1" s="24"/>
      <c r="H1" s="24"/>
    </row>
    <row r="2" spans="1:8" ht="55.2">
      <c r="A2" s="11" t="s">
        <v>2024</v>
      </c>
      <c r="B2" s="25" t="s">
        <v>305</v>
      </c>
      <c r="C2" s="25" t="s">
        <v>306</v>
      </c>
      <c r="D2" s="25" t="s">
        <v>307</v>
      </c>
      <c r="E2" s="25" t="s">
        <v>308</v>
      </c>
      <c r="F2" s="25" t="s">
        <v>309</v>
      </c>
      <c r="G2" s="25" t="s">
        <v>310</v>
      </c>
      <c r="H2" s="25" t="s">
        <v>311</v>
      </c>
    </row>
    <row r="3" spans="1:8">
      <c r="A3" s="10" t="s">
        <v>104</v>
      </c>
      <c r="B3" s="10">
        <v>1884</v>
      </c>
      <c r="C3" s="10">
        <v>64</v>
      </c>
      <c r="D3" s="10">
        <v>30.63</v>
      </c>
      <c r="E3" s="10" t="s">
        <v>35</v>
      </c>
      <c r="F3" s="10">
        <v>2.09</v>
      </c>
      <c r="G3" s="28">
        <v>5.1499999999999998E-8</v>
      </c>
      <c r="H3" s="28">
        <v>2.9E-4</v>
      </c>
    </row>
    <row r="4" spans="1:8">
      <c r="A4" s="10" t="s">
        <v>204</v>
      </c>
      <c r="B4" s="10">
        <v>1494</v>
      </c>
      <c r="C4" s="10">
        <v>47</v>
      </c>
      <c r="D4" s="10">
        <v>24.29</v>
      </c>
      <c r="E4" s="10" t="s">
        <v>35</v>
      </c>
      <c r="F4" s="10">
        <v>1.94</v>
      </c>
      <c r="G4" s="28">
        <v>2.3099999999999999E-5</v>
      </c>
      <c r="H4" s="28">
        <v>2.5999999999999999E-2</v>
      </c>
    </row>
    <row r="5" spans="1:8">
      <c r="A5" s="10" t="s">
        <v>103</v>
      </c>
      <c r="B5" s="10">
        <v>2285</v>
      </c>
      <c r="C5" s="10">
        <v>66</v>
      </c>
      <c r="D5" s="10">
        <v>37.14</v>
      </c>
      <c r="E5" s="10" t="s">
        <v>35</v>
      </c>
      <c r="F5" s="10">
        <v>1.78</v>
      </c>
      <c r="G5" s="28">
        <v>6.7000000000000002E-6</v>
      </c>
      <c r="H5" s="28">
        <v>1.26E-2</v>
      </c>
    </row>
    <row r="6" spans="1:8">
      <c r="A6" s="10" t="s">
        <v>205</v>
      </c>
      <c r="B6" s="10">
        <v>2036</v>
      </c>
      <c r="C6" s="10">
        <v>57</v>
      </c>
      <c r="D6" s="10">
        <v>33.1</v>
      </c>
      <c r="E6" s="10" t="s">
        <v>35</v>
      </c>
      <c r="F6" s="10">
        <v>1.72</v>
      </c>
      <c r="G6" s="28">
        <v>8.4400000000000005E-5</v>
      </c>
      <c r="H6" s="28">
        <v>3.39E-2</v>
      </c>
    </row>
    <row r="7" spans="1:8">
      <c r="A7" s="10" t="s">
        <v>86</v>
      </c>
      <c r="B7" s="10">
        <v>2439</v>
      </c>
      <c r="C7" s="10">
        <v>67</v>
      </c>
      <c r="D7" s="10">
        <v>39.65</v>
      </c>
      <c r="E7" s="10" t="s">
        <v>35</v>
      </c>
      <c r="F7" s="10">
        <v>1.69</v>
      </c>
      <c r="G7" s="28">
        <v>3.6699999999999998E-5</v>
      </c>
      <c r="H7" s="28">
        <v>3.44E-2</v>
      </c>
    </row>
    <row r="8" spans="1:8">
      <c r="A8" s="10" t="s">
        <v>114</v>
      </c>
      <c r="B8" s="10">
        <v>2647</v>
      </c>
      <c r="C8" s="10">
        <v>70</v>
      </c>
      <c r="D8" s="10">
        <v>43.03</v>
      </c>
      <c r="E8" s="10" t="s">
        <v>35</v>
      </c>
      <c r="F8" s="10">
        <v>1.63</v>
      </c>
      <c r="G8" s="28">
        <v>7.0599999999999995E-5</v>
      </c>
      <c r="H8" s="28">
        <v>3.61E-2</v>
      </c>
    </row>
    <row r="9" spans="1:8">
      <c r="A9" s="10" t="s">
        <v>197</v>
      </c>
      <c r="B9" s="10">
        <v>2950</v>
      </c>
      <c r="C9" s="10">
        <v>76</v>
      </c>
      <c r="D9" s="10">
        <v>47.96</v>
      </c>
      <c r="E9" s="10" t="s">
        <v>35</v>
      </c>
      <c r="F9" s="10">
        <v>1.58</v>
      </c>
      <c r="G9" s="28">
        <v>8.1000000000000004E-5</v>
      </c>
      <c r="H9" s="28">
        <v>3.7900000000000003E-2</v>
      </c>
    </row>
    <row r="10" spans="1:8">
      <c r="A10" s="10" t="s">
        <v>206</v>
      </c>
      <c r="B10" s="10">
        <v>3087</v>
      </c>
      <c r="C10" s="10">
        <v>79</v>
      </c>
      <c r="D10" s="10">
        <v>50.18</v>
      </c>
      <c r="E10" s="10" t="s">
        <v>35</v>
      </c>
      <c r="F10" s="10">
        <v>1.57</v>
      </c>
      <c r="G10" s="28">
        <v>6.0300000000000002E-5</v>
      </c>
      <c r="H10" s="28">
        <v>4.24E-2</v>
      </c>
    </row>
    <row r="11" spans="1:8">
      <c r="A11" s="10" t="s">
        <v>189</v>
      </c>
      <c r="B11" s="10">
        <v>3093</v>
      </c>
      <c r="C11" s="10">
        <v>79</v>
      </c>
      <c r="D11" s="10">
        <v>50.28</v>
      </c>
      <c r="E11" s="10" t="s">
        <v>35</v>
      </c>
      <c r="F11" s="10">
        <v>1.57</v>
      </c>
      <c r="G11" s="28">
        <v>6.2000000000000003E-5</v>
      </c>
      <c r="H11" s="28">
        <v>3.8699999999999998E-2</v>
      </c>
    </row>
    <row r="12" spans="1:8">
      <c r="A12" s="10" t="s">
        <v>194</v>
      </c>
      <c r="B12" s="10">
        <v>4225</v>
      </c>
      <c r="C12" s="10">
        <v>106</v>
      </c>
      <c r="D12" s="10">
        <v>68.680000000000007</v>
      </c>
      <c r="E12" s="10" t="s">
        <v>35</v>
      </c>
      <c r="F12" s="10">
        <v>1.54</v>
      </c>
      <c r="G12" s="28">
        <v>4.7700000000000001E-6</v>
      </c>
      <c r="H12" s="28">
        <v>1.34E-2</v>
      </c>
    </row>
    <row r="13" spans="1:8">
      <c r="A13" s="10" t="s">
        <v>193</v>
      </c>
      <c r="B13" s="10">
        <v>3197</v>
      </c>
      <c r="C13" s="10">
        <v>80</v>
      </c>
      <c r="D13" s="10">
        <v>51.97</v>
      </c>
      <c r="E13" s="10" t="s">
        <v>35</v>
      </c>
      <c r="F13" s="10">
        <v>1.54</v>
      </c>
      <c r="G13" s="28">
        <v>1.08E-4</v>
      </c>
      <c r="H13" s="28">
        <v>4.0599999999999997E-2</v>
      </c>
    </row>
    <row r="14" spans="1:8">
      <c r="A14" s="10" t="s">
        <v>116</v>
      </c>
      <c r="B14" s="10">
        <v>7086</v>
      </c>
      <c r="C14" s="10">
        <v>154</v>
      </c>
      <c r="D14" s="10">
        <v>115.19</v>
      </c>
      <c r="E14" s="10" t="s">
        <v>35</v>
      </c>
      <c r="F14" s="10">
        <v>1.34</v>
      </c>
      <c r="G14" s="28">
        <v>5.3399999999999997E-5</v>
      </c>
      <c r="H14" s="28">
        <v>4.2900000000000001E-2</v>
      </c>
    </row>
    <row r="15" spans="1:8">
      <c r="A15" s="10" t="s">
        <v>119</v>
      </c>
      <c r="B15" s="10">
        <v>8473</v>
      </c>
      <c r="C15" s="10">
        <v>182</v>
      </c>
      <c r="D15" s="10">
        <v>137.74</v>
      </c>
      <c r="E15" s="10" t="s">
        <v>35</v>
      </c>
      <c r="F15" s="10">
        <v>1.32</v>
      </c>
      <c r="G15" s="28">
        <v>1.1E-5</v>
      </c>
      <c r="H15" s="28">
        <v>1.54E-2</v>
      </c>
    </row>
    <row r="16" spans="1:8">
      <c r="A16" s="10" t="s">
        <v>118</v>
      </c>
      <c r="B16" s="10">
        <v>7723</v>
      </c>
      <c r="C16" s="10">
        <v>165</v>
      </c>
      <c r="D16" s="10">
        <v>125.55</v>
      </c>
      <c r="E16" s="10" t="s">
        <v>35</v>
      </c>
      <c r="F16" s="10">
        <v>1.31</v>
      </c>
      <c r="G16" s="28">
        <v>6.6799999999999997E-5</v>
      </c>
      <c r="H16" s="28">
        <v>3.7600000000000001E-2</v>
      </c>
    </row>
    <row r="17" spans="1:8">
      <c r="A17" s="9" t="s">
        <v>120</v>
      </c>
      <c r="B17" s="9">
        <v>11273</v>
      </c>
      <c r="C17" s="9">
        <v>225</v>
      </c>
      <c r="D17" s="9">
        <v>183.25</v>
      </c>
      <c r="E17" s="9" t="s">
        <v>35</v>
      </c>
      <c r="F17" s="9">
        <v>1.23</v>
      </c>
      <c r="G17" s="29">
        <v>8.2700000000000004E-5</v>
      </c>
      <c r="H17" s="29">
        <v>3.5799999999999998E-2</v>
      </c>
    </row>
  </sheetData>
  <autoFilter ref="A2:H2" xr:uid="{00000000-0001-0000-0000-000000000000}"/>
  <phoneticPr fontId="2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32168E-5AD4-4F29-899D-D3E37DBA66BC}">
  <dimension ref="A1:H57"/>
  <sheetViews>
    <sheetView workbookViewId="0">
      <selection activeCell="A2" sqref="A2"/>
    </sheetView>
  </sheetViews>
  <sheetFormatPr defaultRowHeight="14.4"/>
  <cols>
    <col min="1" max="1" width="63.77734375" style="10" bestFit="1" customWidth="1"/>
    <col min="2" max="8" width="17.88671875" style="10" customWidth="1"/>
  </cols>
  <sheetData>
    <row r="1" spans="1:8">
      <c r="A1" s="10" t="s">
        <v>2037</v>
      </c>
      <c r="B1" s="24"/>
      <c r="C1" s="24"/>
      <c r="D1" s="24"/>
      <c r="E1" s="24"/>
      <c r="F1" s="24"/>
      <c r="G1" s="24"/>
      <c r="H1" s="24"/>
    </row>
    <row r="2" spans="1:8" s="8" customFormat="1" ht="27.6">
      <c r="A2" s="11" t="s">
        <v>33</v>
      </c>
      <c r="B2" s="25" t="s">
        <v>305</v>
      </c>
      <c r="C2" s="25" t="s">
        <v>306</v>
      </c>
      <c r="D2" s="25" t="s">
        <v>307</v>
      </c>
      <c r="E2" s="25" t="s">
        <v>308</v>
      </c>
      <c r="F2" s="25" t="s">
        <v>309</v>
      </c>
      <c r="G2" s="25" t="s">
        <v>310</v>
      </c>
      <c r="H2" s="25" t="s">
        <v>311</v>
      </c>
    </row>
    <row r="3" spans="1:8">
      <c r="A3" s="10" t="s">
        <v>207</v>
      </c>
      <c r="B3" s="10">
        <v>12</v>
      </c>
      <c r="C3" s="10">
        <v>5</v>
      </c>
      <c r="D3" s="10">
        <v>0.21</v>
      </c>
      <c r="E3" s="10" t="s">
        <v>35</v>
      </c>
      <c r="F3" s="10">
        <v>24.22</v>
      </c>
      <c r="G3" s="26">
        <v>7.0899999999999999E-6</v>
      </c>
      <c r="H3" s="26">
        <v>1.9E-3</v>
      </c>
    </row>
    <row r="4" spans="1:8">
      <c r="A4" s="10" t="s">
        <v>208</v>
      </c>
      <c r="B4" s="10">
        <v>28</v>
      </c>
      <c r="C4" s="10">
        <v>7</v>
      </c>
      <c r="D4" s="10">
        <v>0.48</v>
      </c>
      <c r="E4" s="10" t="s">
        <v>35</v>
      </c>
      <c r="F4" s="10">
        <v>14.53</v>
      </c>
      <c r="G4" s="26">
        <v>1.6899999999999999E-6</v>
      </c>
      <c r="H4" s="26">
        <v>5.5900000000000004E-4</v>
      </c>
    </row>
    <row r="5" spans="1:8">
      <c r="A5" s="10" t="s">
        <v>209</v>
      </c>
      <c r="B5" s="10">
        <v>31</v>
      </c>
      <c r="C5" s="10">
        <v>5</v>
      </c>
      <c r="D5" s="10">
        <v>0.53</v>
      </c>
      <c r="E5" s="10" t="s">
        <v>35</v>
      </c>
      <c r="F5" s="10">
        <v>9.3800000000000008</v>
      </c>
      <c r="G5" s="26">
        <v>3.3100000000000002E-4</v>
      </c>
      <c r="H5" s="26">
        <v>3.7999999999999999E-2</v>
      </c>
    </row>
    <row r="6" spans="1:8">
      <c r="A6" s="10" t="s">
        <v>210</v>
      </c>
      <c r="B6" s="10">
        <v>31</v>
      </c>
      <c r="C6" s="10">
        <v>5</v>
      </c>
      <c r="D6" s="10">
        <v>0.53</v>
      </c>
      <c r="E6" s="10" t="s">
        <v>35</v>
      </c>
      <c r="F6" s="10">
        <v>9.3800000000000008</v>
      </c>
      <c r="G6" s="26">
        <v>3.3100000000000002E-4</v>
      </c>
      <c r="H6" s="26">
        <v>3.73E-2</v>
      </c>
    </row>
    <row r="7" spans="1:8">
      <c r="A7" s="10" t="s">
        <v>211</v>
      </c>
      <c r="B7" s="10">
        <v>43</v>
      </c>
      <c r="C7" s="10">
        <v>6</v>
      </c>
      <c r="D7" s="10">
        <v>0.74</v>
      </c>
      <c r="E7" s="10" t="s">
        <v>35</v>
      </c>
      <c r="F7" s="10">
        <v>8.11</v>
      </c>
      <c r="G7" s="26">
        <v>1.7100000000000001E-4</v>
      </c>
      <c r="H7" s="26">
        <v>2.6800000000000001E-2</v>
      </c>
    </row>
    <row r="8" spans="1:8">
      <c r="A8" s="10" t="s">
        <v>212</v>
      </c>
      <c r="B8" s="10">
        <v>68</v>
      </c>
      <c r="C8" s="10">
        <v>9</v>
      </c>
      <c r="D8" s="10">
        <v>1.17</v>
      </c>
      <c r="E8" s="10" t="s">
        <v>35</v>
      </c>
      <c r="F8" s="10">
        <v>7.69</v>
      </c>
      <c r="G8" s="26">
        <v>6.1099999999999999E-6</v>
      </c>
      <c r="H8" s="26">
        <v>1.81E-3</v>
      </c>
    </row>
    <row r="9" spans="1:8">
      <c r="A9" s="10" t="s">
        <v>213</v>
      </c>
      <c r="B9" s="10">
        <v>47</v>
      </c>
      <c r="C9" s="10">
        <v>6</v>
      </c>
      <c r="D9" s="10">
        <v>0.81</v>
      </c>
      <c r="E9" s="10" t="s">
        <v>35</v>
      </c>
      <c r="F9" s="10">
        <v>7.42</v>
      </c>
      <c r="G9" s="26">
        <v>2.6600000000000001E-4</v>
      </c>
      <c r="H9" s="26">
        <v>3.2500000000000001E-2</v>
      </c>
    </row>
    <row r="10" spans="1:8">
      <c r="A10" s="10" t="s">
        <v>214</v>
      </c>
      <c r="B10" s="10">
        <v>106</v>
      </c>
      <c r="C10" s="10">
        <v>13</v>
      </c>
      <c r="D10" s="10">
        <v>1.82</v>
      </c>
      <c r="E10" s="10" t="s">
        <v>35</v>
      </c>
      <c r="F10" s="10">
        <v>7.13</v>
      </c>
      <c r="G10" s="26">
        <v>1.2100000000000001E-7</v>
      </c>
      <c r="H10" s="26">
        <v>1.13E-4</v>
      </c>
    </row>
    <row r="11" spans="1:8">
      <c r="A11" s="10" t="s">
        <v>215</v>
      </c>
      <c r="B11" s="10">
        <v>110</v>
      </c>
      <c r="C11" s="10">
        <v>13</v>
      </c>
      <c r="D11" s="10">
        <v>1.89</v>
      </c>
      <c r="E11" s="10" t="s">
        <v>35</v>
      </c>
      <c r="F11" s="10">
        <v>6.87</v>
      </c>
      <c r="G11" s="26">
        <v>1.7800000000000001E-7</v>
      </c>
      <c r="H11" s="26">
        <v>1.25E-4</v>
      </c>
    </row>
    <row r="12" spans="1:8">
      <c r="A12" s="10" t="s">
        <v>216</v>
      </c>
      <c r="B12" s="10">
        <v>133</v>
      </c>
      <c r="C12" s="10">
        <v>15</v>
      </c>
      <c r="D12" s="10">
        <v>2.29</v>
      </c>
      <c r="E12" s="10" t="s">
        <v>35</v>
      </c>
      <c r="F12" s="10">
        <v>6.56</v>
      </c>
      <c r="G12" s="26">
        <v>3.5800000000000003E-8</v>
      </c>
      <c r="H12" s="26">
        <v>4.0299999999999997E-5</v>
      </c>
    </row>
    <row r="13" spans="1:8">
      <c r="A13" s="10" t="s">
        <v>217</v>
      </c>
      <c r="B13" s="10">
        <v>83</v>
      </c>
      <c r="C13" s="10">
        <v>9</v>
      </c>
      <c r="D13" s="10">
        <v>1.43</v>
      </c>
      <c r="E13" s="10" t="s">
        <v>35</v>
      </c>
      <c r="F13" s="10">
        <v>6.3</v>
      </c>
      <c r="G13" s="26">
        <v>2.6299999999999999E-5</v>
      </c>
      <c r="H13" s="26">
        <v>5.7000000000000002E-3</v>
      </c>
    </row>
    <row r="14" spans="1:8">
      <c r="A14" s="10" t="s">
        <v>218</v>
      </c>
      <c r="B14" s="10">
        <v>93</v>
      </c>
      <c r="C14" s="10">
        <v>10</v>
      </c>
      <c r="D14" s="10">
        <v>1.6</v>
      </c>
      <c r="E14" s="10" t="s">
        <v>35</v>
      </c>
      <c r="F14" s="10">
        <v>6.25</v>
      </c>
      <c r="G14" s="26">
        <v>1.01E-5</v>
      </c>
      <c r="H14" s="26">
        <v>2.47E-3</v>
      </c>
    </row>
    <row r="15" spans="1:8">
      <c r="A15" s="10" t="s">
        <v>219</v>
      </c>
      <c r="B15" s="10">
        <v>75</v>
      </c>
      <c r="C15" s="10">
        <v>8</v>
      </c>
      <c r="D15" s="10">
        <v>1.29</v>
      </c>
      <c r="E15" s="10" t="s">
        <v>35</v>
      </c>
      <c r="F15" s="10">
        <v>6.2</v>
      </c>
      <c r="G15" s="26">
        <v>8.2100000000000003E-5</v>
      </c>
      <c r="H15" s="26">
        <v>1.32E-2</v>
      </c>
    </row>
    <row r="16" spans="1:8">
      <c r="A16" s="10" t="s">
        <v>220</v>
      </c>
      <c r="B16" s="10">
        <v>123</v>
      </c>
      <c r="C16" s="10">
        <v>13</v>
      </c>
      <c r="D16" s="10">
        <v>2.12</v>
      </c>
      <c r="E16" s="10" t="s">
        <v>35</v>
      </c>
      <c r="F16" s="10">
        <v>6.14</v>
      </c>
      <c r="G16" s="26">
        <v>5.7599999999999997E-7</v>
      </c>
      <c r="H16" s="26">
        <v>3.2400000000000001E-4</v>
      </c>
    </row>
    <row r="17" spans="1:8">
      <c r="A17" s="10" t="s">
        <v>221</v>
      </c>
      <c r="B17" s="10">
        <v>123</v>
      </c>
      <c r="C17" s="10">
        <v>13</v>
      </c>
      <c r="D17" s="10">
        <v>2.12</v>
      </c>
      <c r="E17" s="10" t="s">
        <v>35</v>
      </c>
      <c r="F17" s="10">
        <v>6.14</v>
      </c>
      <c r="G17" s="26">
        <v>5.7599999999999997E-7</v>
      </c>
      <c r="H17" s="26">
        <v>2.9500000000000001E-4</v>
      </c>
    </row>
    <row r="18" spans="1:8">
      <c r="A18" s="10" t="s">
        <v>222</v>
      </c>
      <c r="B18" s="10">
        <v>70</v>
      </c>
      <c r="C18" s="10">
        <v>7</v>
      </c>
      <c r="D18" s="10">
        <v>1.2</v>
      </c>
      <c r="E18" s="10" t="s">
        <v>35</v>
      </c>
      <c r="F18" s="10">
        <v>5.81</v>
      </c>
      <c r="G18" s="26">
        <v>3.28E-4</v>
      </c>
      <c r="H18" s="26">
        <v>3.85E-2</v>
      </c>
    </row>
    <row r="19" spans="1:8">
      <c r="A19" s="10" t="s">
        <v>223</v>
      </c>
      <c r="B19" s="10">
        <v>196</v>
      </c>
      <c r="C19" s="10">
        <v>18</v>
      </c>
      <c r="D19" s="10">
        <v>3.37</v>
      </c>
      <c r="E19" s="10" t="s">
        <v>35</v>
      </c>
      <c r="F19" s="10">
        <v>5.34</v>
      </c>
      <c r="G19" s="26">
        <v>2.9399999999999999E-8</v>
      </c>
      <c r="H19" s="26">
        <v>4.1300000000000001E-5</v>
      </c>
    </row>
    <row r="20" spans="1:8">
      <c r="A20" s="10" t="s">
        <v>224</v>
      </c>
      <c r="B20" s="10">
        <v>90</v>
      </c>
      <c r="C20" s="10">
        <v>8</v>
      </c>
      <c r="D20" s="10">
        <v>1.55</v>
      </c>
      <c r="E20" s="10" t="s">
        <v>35</v>
      </c>
      <c r="F20" s="10">
        <v>5.17</v>
      </c>
      <c r="G20" s="26">
        <v>2.63E-4</v>
      </c>
      <c r="H20" s="26">
        <v>3.2800000000000003E-2</v>
      </c>
    </row>
    <row r="21" spans="1:8">
      <c r="A21" s="10" t="s">
        <v>225</v>
      </c>
      <c r="B21" s="10">
        <v>155</v>
      </c>
      <c r="C21" s="10">
        <v>13</v>
      </c>
      <c r="D21" s="10">
        <v>2.67</v>
      </c>
      <c r="E21" s="10" t="s">
        <v>35</v>
      </c>
      <c r="F21" s="10">
        <v>4.88</v>
      </c>
      <c r="G21" s="26">
        <v>6.19E-6</v>
      </c>
      <c r="H21" s="26">
        <v>1.74E-3</v>
      </c>
    </row>
    <row r="22" spans="1:8">
      <c r="A22" s="10" t="s">
        <v>226</v>
      </c>
      <c r="B22" s="10">
        <v>199</v>
      </c>
      <c r="C22" s="10">
        <v>16</v>
      </c>
      <c r="D22" s="10">
        <v>3.42</v>
      </c>
      <c r="E22" s="10" t="s">
        <v>35</v>
      </c>
      <c r="F22" s="10">
        <v>4.67</v>
      </c>
      <c r="G22" s="26">
        <v>9.02E-7</v>
      </c>
      <c r="H22" s="26">
        <v>3.6200000000000002E-4</v>
      </c>
    </row>
    <row r="23" spans="1:8">
      <c r="A23" s="10" t="s">
        <v>227</v>
      </c>
      <c r="B23" s="10">
        <v>199</v>
      </c>
      <c r="C23" s="10">
        <v>16</v>
      </c>
      <c r="D23" s="10">
        <v>3.42</v>
      </c>
      <c r="E23" s="10" t="s">
        <v>35</v>
      </c>
      <c r="F23" s="10">
        <v>4.67</v>
      </c>
      <c r="G23" s="26">
        <v>9.02E-7</v>
      </c>
      <c r="H23" s="26">
        <v>3.3799999999999998E-4</v>
      </c>
    </row>
    <row r="24" spans="1:8">
      <c r="A24" s="10" t="s">
        <v>228</v>
      </c>
      <c r="B24" s="10">
        <v>113</v>
      </c>
      <c r="C24" s="10">
        <v>9</v>
      </c>
      <c r="D24" s="10">
        <v>1.94</v>
      </c>
      <c r="E24" s="10" t="s">
        <v>35</v>
      </c>
      <c r="F24" s="10">
        <v>4.63</v>
      </c>
      <c r="G24" s="26">
        <v>2.3699999999999999E-4</v>
      </c>
      <c r="H24" s="26">
        <v>3.1699999999999999E-2</v>
      </c>
    </row>
    <row r="25" spans="1:8">
      <c r="A25" s="10" t="s">
        <v>2026</v>
      </c>
      <c r="B25" s="10">
        <v>222</v>
      </c>
      <c r="C25" s="10">
        <v>17</v>
      </c>
      <c r="D25" s="10">
        <v>3.82</v>
      </c>
      <c r="E25" s="10" t="s">
        <v>35</v>
      </c>
      <c r="F25" s="10">
        <v>4.45</v>
      </c>
      <c r="G25" s="26">
        <v>7.7700000000000004E-7</v>
      </c>
      <c r="H25" s="26">
        <v>3.3599999999999998E-4</v>
      </c>
    </row>
    <row r="26" spans="1:8">
      <c r="A26" s="10" t="s">
        <v>229</v>
      </c>
      <c r="B26" s="10">
        <v>119</v>
      </c>
      <c r="C26" s="10">
        <v>9</v>
      </c>
      <c r="D26" s="10">
        <v>2.0499999999999998</v>
      </c>
      <c r="E26" s="10" t="s">
        <v>35</v>
      </c>
      <c r="F26" s="10">
        <v>4.4000000000000004</v>
      </c>
      <c r="G26" s="26">
        <v>3.39E-4</v>
      </c>
      <c r="H26" s="26">
        <v>3.7400000000000003E-2</v>
      </c>
    </row>
    <row r="27" spans="1:8">
      <c r="A27" s="10" t="s">
        <v>230</v>
      </c>
      <c r="B27" s="10">
        <v>162</v>
      </c>
      <c r="C27" s="10">
        <v>12</v>
      </c>
      <c r="D27" s="10">
        <v>2.79</v>
      </c>
      <c r="E27" s="10" t="s">
        <v>35</v>
      </c>
      <c r="F27" s="10">
        <v>4.3099999999999996</v>
      </c>
      <c r="G27" s="26">
        <v>4.3999999999999999E-5</v>
      </c>
      <c r="H27" s="26">
        <v>7.7299999999999999E-3</v>
      </c>
    </row>
    <row r="28" spans="1:8">
      <c r="A28" s="10" t="s">
        <v>231</v>
      </c>
      <c r="B28" s="10">
        <v>200</v>
      </c>
      <c r="C28" s="10">
        <v>14</v>
      </c>
      <c r="D28" s="10">
        <v>3.44</v>
      </c>
      <c r="E28" s="10" t="s">
        <v>35</v>
      </c>
      <c r="F28" s="10">
        <v>4.07</v>
      </c>
      <c r="G28" s="26">
        <v>1.88E-5</v>
      </c>
      <c r="H28" s="26">
        <v>4.2199999999999998E-3</v>
      </c>
    </row>
    <row r="29" spans="1:8">
      <c r="A29" s="10" t="s">
        <v>232</v>
      </c>
      <c r="B29" s="10">
        <v>779</v>
      </c>
      <c r="C29" s="10">
        <v>45</v>
      </c>
      <c r="D29" s="10">
        <v>13.4</v>
      </c>
      <c r="E29" s="10" t="s">
        <v>35</v>
      </c>
      <c r="F29" s="10">
        <v>3.36</v>
      </c>
      <c r="G29" s="26">
        <v>6.1299999999999999E-12</v>
      </c>
      <c r="H29" s="26">
        <v>3.4499999999999998E-8</v>
      </c>
    </row>
    <row r="30" spans="1:8">
      <c r="A30" s="10" t="s">
        <v>233</v>
      </c>
      <c r="B30" s="10">
        <v>800</v>
      </c>
      <c r="C30" s="10">
        <v>45</v>
      </c>
      <c r="D30" s="10">
        <v>13.76</v>
      </c>
      <c r="E30" s="10" t="s">
        <v>35</v>
      </c>
      <c r="F30" s="10">
        <v>3.27</v>
      </c>
      <c r="G30" s="26">
        <v>1.42E-11</v>
      </c>
      <c r="H30" s="26">
        <v>4.0000000000000001E-8</v>
      </c>
    </row>
    <row r="31" spans="1:8">
      <c r="A31" s="10" t="s">
        <v>234</v>
      </c>
      <c r="B31" s="10">
        <v>302</v>
      </c>
      <c r="C31" s="10">
        <v>15</v>
      </c>
      <c r="D31" s="10">
        <v>5.2</v>
      </c>
      <c r="E31" s="10" t="s">
        <v>35</v>
      </c>
      <c r="F31" s="10">
        <v>2.89</v>
      </c>
      <c r="G31" s="26">
        <v>3.6499999999999998E-4</v>
      </c>
      <c r="H31" s="26">
        <v>3.95E-2</v>
      </c>
    </row>
    <row r="32" spans="1:8">
      <c r="A32" s="10" t="s">
        <v>235</v>
      </c>
      <c r="B32" s="10">
        <v>391</v>
      </c>
      <c r="C32" s="10">
        <v>18</v>
      </c>
      <c r="D32" s="10">
        <v>6.73</v>
      </c>
      <c r="E32" s="10" t="s">
        <v>35</v>
      </c>
      <c r="F32" s="10">
        <v>2.68</v>
      </c>
      <c r="G32" s="26">
        <v>2.3900000000000001E-4</v>
      </c>
      <c r="H32" s="26">
        <v>3.1300000000000001E-2</v>
      </c>
    </row>
    <row r="33" spans="1:8">
      <c r="A33" s="10" t="s">
        <v>236</v>
      </c>
      <c r="B33" s="10">
        <v>759</v>
      </c>
      <c r="C33" s="10">
        <v>30</v>
      </c>
      <c r="D33" s="10">
        <v>13.06</v>
      </c>
      <c r="E33" s="10" t="s">
        <v>35</v>
      </c>
      <c r="F33" s="10">
        <v>2.2999999999999998</v>
      </c>
      <c r="G33" s="26">
        <v>5.4599999999999999E-5</v>
      </c>
      <c r="H33" s="26">
        <v>9.3100000000000006E-3</v>
      </c>
    </row>
    <row r="34" spans="1:8">
      <c r="A34" s="10" t="s">
        <v>237</v>
      </c>
      <c r="B34" s="10">
        <v>1476</v>
      </c>
      <c r="C34" s="10">
        <v>55</v>
      </c>
      <c r="D34" s="10">
        <v>25.39</v>
      </c>
      <c r="E34" s="10" t="s">
        <v>35</v>
      </c>
      <c r="F34" s="10">
        <v>2.17</v>
      </c>
      <c r="G34" s="26">
        <v>1.86E-7</v>
      </c>
      <c r="H34" s="26">
        <v>1.16E-4</v>
      </c>
    </row>
    <row r="35" spans="1:8">
      <c r="A35" s="10" t="s">
        <v>238</v>
      </c>
      <c r="B35" s="10">
        <v>1521</v>
      </c>
      <c r="C35" s="10">
        <v>56</v>
      </c>
      <c r="D35" s="10">
        <v>26.17</v>
      </c>
      <c r="E35" s="10" t="s">
        <v>35</v>
      </c>
      <c r="F35" s="10">
        <v>2.14</v>
      </c>
      <c r="G35" s="26">
        <v>1.68E-7</v>
      </c>
      <c r="H35" s="26">
        <v>1.35E-4</v>
      </c>
    </row>
    <row r="36" spans="1:8">
      <c r="A36" s="10" t="s">
        <v>239</v>
      </c>
      <c r="B36" s="10">
        <v>922</v>
      </c>
      <c r="C36" s="10">
        <v>32</v>
      </c>
      <c r="D36" s="10">
        <v>15.86</v>
      </c>
      <c r="E36" s="10" t="s">
        <v>35</v>
      </c>
      <c r="F36" s="10">
        <v>2.02</v>
      </c>
      <c r="G36" s="26">
        <v>2.7300000000000002E-4</v>
      </c>
      <c r="H36" s="26">
        <v>3.27E-2</v>
      </c>
    </row>
    <row r="37" spans="1:8">
      <c r="A37" s="10" t="s">
        <v>135</v>
      </c>
      <c r="B37" s="10">
        <v>2255</v>
      </c>
      <c r="C37" s="10">
        <v>78</v>
      </c>
      <c r="D37" s="10">
        <v>38.79</v>
      </c>
      <c r="E37" s="10" t="s">
        <v>35</v>
      </c>
      <c r="F37" s="10">
        <v>2.0099999999999998</v>
      </c>
      <c r="G37" s="26">
        <v>6.5000000000000003E-9</v>
      </c>
      <c r="H37" s="26">
        <v>1.22E-5</v>
      </c>
    </row>
    <row r="38" spans="1:8">
      <c r="A38" s="10" t="s">
        <v>240</v>
      </c>
      <c r="B38" s="10">
        <v>1491</v>
      </c>
      <c r="C38" s="10">
        <v>46</v>
      </c>
      <c r="D38" s="10">
        <v>25.65</v>
      </c>
      <c r="E38" s="10" t="s">
        <v>35</v>
      </c>
      <c r="F38" s="10">
        <v>1.79</v>
      </c>
      <c r="G38" s="26">
        <v>2.1000000000000001E-4</v>
      </c>
      <c r="H38" s="26">
        <v>3.1099999999999999E-2</v>
      </c>
    </row>
    <row r="39" spans="1:8">
      <c r="A39" s="10" t="s">
        <v>96</v>
      </c>
      <c r="B39" s="10">
        <v>2772</v>
      </c>
      <c r="C39" s="10">
        <v>80</v>
      </c>
      <c r="D39" s="10">
        <v>47.69</v>
      </c>
      <c r="E39" s="10" t="s">
        <v>35</v>
      </c>
      <c r="F39" s="10">
        <v>1.68</v>
      </c>
      <c r="G39" s="26">
        <v>7.2899999999999997E-6</v>
      </c>
      <c r="H39" s="26">
        <v>1.8600000000000001E-3</v>
      </c>
    </row>
    <row r="40" spans="1:8">
      <c r="A40" s="10" t="s">
        <v>241</v>
      </c>
      <c r="B40" s="10">
        <v>2087</v>
      </c>
      <c r="C40" s="10">
        <v>59</v>
      </c>
      <c r="D40" s="10">
        <v>35.9</v>
      </c>
      <c r="E40" s="10" t="s">
        <v>35</v>
      </c>
      <c r="F40" s="10">
        <v>1.64</v>
      </c>
      <c r="G40" s="26">
        <v>2.2800000000000001E-4</v>
      </c>
      <c r="H40" s="26">
        <v>3.2800000000000003E-2</v>
      </c>
    </row>
    <row r="41" spans="1:8">
      <c r="A41" s="10" t="s">
        <v>242</v>
      </c>
      <c r="B41" s="10">
        <v>2089</v>
      </c>
      <c r="C41" s="10">
        <v>59</v>
      </c>
      <c r="D41" s="10">
        <v>35.94</v>
      </c>
      <c r="E41" s="10" t="s">
        <v>35</v>
      </c>
      <c r="F41" s="10">
        <v>1.64</v>
      </c>
      <c r="G41" s="26">
        <v>2.3000000000000001E-4</v>
      </c>
      <c r="H41" s="26">
        <v>3.2399999999999998E-2</v>
      </c>
    </row>
    <row r="42" spans="1:8">
      <c r="A42" s="10" t="s">
        <v>108</v>
      </c>
      <c r="B42" s="10">
        <v>2643</v>
      </c>
      <c r="C42" s="10">
        <v>74</v>
      </c>
      <c r="D42" s="10">
        <v>45.47</v>
      </c>
      <c r="E42" s="10" t="s">
        <v>35</v>
      </c>
      <c r="F42" s="10">
        <v>1.63</v>
      </c>
      <c r="G42" s="26">
        <v>4.1199999999999999E-5</v>
      </c>
      <c r="H42" s="26">
        <v>7.4700000000000001E-3</v>
      </c>
    </row>
    <row r="43" spans="1:8">
      <c r="A43" s="10" t="s">
        <v>92</v>
      </c>
      <c r="B43" s="10">
        <v>2736</v>
      </c>
      <c r="C43" s="10">
        <v>76</v>
      </c>
      <c r="D43" s="10">
        <v>47.07</v>
      </c>
      <c r="E43" s="10" t="s">
        <v>35</v>
      </c>
      <c r="F43" s="10">
        <v>1.61</v>
      </c>
      <c r="G43" s="26">
        <v>3.9199999999999997E-5</v>
      </c>
      <c r="H43" s="26">
        <v>7.3499999999999998E-3</v>
      </c>
    </row>
    <row r="44" spans="1:8">
      <c r="A44" s="10" t="s">
        <v>87</v>
      </c>
      <c r="B44" s="10">
        <v>3154</v>
      </c>
      <c r="C44" s="10">
        <v>87</v>
      </c>
      <c r="D44" s="10">
        <v>54.26</v>
      </c>
      <c r="E44" s="10" t="s">
        <v>35</v>
      </c>
      <c r="F44" s="10">
        <v>1.6</v>
      </c>
      <c r="G44" s="26">
        <v>1.2099999999999999E-5</v>
      </c>
      <c r="H44" s="26">
        <v>2.8400000000000001E-3</v>
      </c>
    </row>
    <row r="45" spans="1:8">
      <c r="A45" s="10" t="s">
        <v>89</v>
      </c>
      <c r="B45" s="10">
        <v>3046</v>
      </c>
      <c r="C45" s="10">
        <v>83</v>
      </c>
      <c r="D45" s="10">
        <v>52.4</v>
      </c>
      <c r="E45" s="10" t="s">
        <v>35</v>
      </c>
      <c r="F45" s="10">
        <v>1.58</v>
      </c>
      <c r="G45" s="26">
        <v>3.3599999999999997E-5</v>
      </c>
      <c r="H45" s="26">
        <v>6.5199999999999998E-3</v>
      </c>
    </row>
    <row r="46" spans="1:8">
      <c r="A46" s="10" t="s">
        <v>106</v>
      </c>
      <c r="B46" s="10">
        <v>2557</v>
      </c>
      <c r="C46" s="10">
        <v>69</v>
      </c>
      <c r="D46" s="10">
        <v>43.99</v>
      </c>
      <c r="E46" s="10" t="s">
        <v>35</v>
      </c>
      <c r="F46" s="10">
        <v>1.57</v>
      </c>
      <c r="G46" s="26">
        <v>2.3499999999999999E-4</v>
      </c>
      <c r="H46" s="26">
        <v>3.2300000000000002E-2</v>
      </c>
    </row>
    <row r="47" spans="1:8">
      <c r="A47" s="10" t="s">
        <v>124</v>
      </c>
      <c r="B47" s="10">
        <v>3467</v>
      </c>
      <c r="C47" s="10">
        <v>92</v>
      </c>
      <c r="D47" s="10">
        <v>59.65</v>
      </c>
      <c r="E47" s="10" t="s">
        <v>35</v>
      </c>
      <c r="F47" s="10">
        <v>1.54</v>
      </c>
      <c r="G47" s="26">
        <v>2.7399999999999999E-5</v>
      </c>
      <c r="H47" s="26">
        <v>5.7200000000000003E-3</v>
      </c>
    </row>
    <row r="48" spans="1:8">
      <c r="A48" s="10" t="s">
        <v>140</v>
      </c>
      <c r="B48" s="10">
        <v>2698</v>
      </c>
      <c r="C48" s="10">
        <v>71</v>
      </c>
      <c r="D48" s="10">
        <v>46.42</v>
      </c>
      <c r="E48" s="10" t="s">
        <v>35</v>
      </c>
      <c r="F48" s="10">
        <v>1.53</v>
      </c>
      <c r="G48" s="26">
        <v>4.4000000000000002E-4</v>
      </c>
      <c r="H48" s="26">
        <v>4.6699999999999998E-2</v>
      </c>
    </row>
    <row r="49" spans="1:8">
      <c r="A49" s="10" t="s">
        <v>125</v>
      </c>
      <c r="B49" s="10">
        <v>5875</v>
      </c>
      <c r="C49" s="10">
        <v>147</v>
      </c>
      <c r="D49" s="10">
        <v>101.07</v>
      </c>
      <c r="E49" s="10" t="s">
        <v>35</v>
      </c>
      <c r="F49" s="10">
        <v>1.45</v>
      </c>
      <c r="G49" s="26">
        <v>1.0699999999999999E-6</v>
      </c>
      <c r="H49" s="26">
        <v>3.7599999999999998E-4</v>
      </c>
    </row>
    <row r="50" spans="1:8">
      <c r="A50" s="10" t="s">
        <v>117</v>
      </c>
      <c r="B50" s="10">
        <v>6452</v>
      </c>
      <c r="C50" s="10">
        <v>157</v>
      </c>
      <c r="D50" s="10">
        <v>111</v>
      </c>
      <c r="E50" s="10" t="s">
        <v>35</v>
      </c>
      <c r="F50" s="10">
        <v>1.41</v>
      </c>
      <c r="G50" s="26">
        <v>1.86E-6</v>
      </c>
      <c r="H50" s="26">
        <v>5.8100000000000003E-4</v>
      </c>
    </row>
    <row r="51" spans="1:8">
      <c r="A51" s="10" t="s">
        <v>115</v>
      </c>
      <c r="B51" s="10">
        <v>5714</v>
      </c>
      <c r="C51" s="10">
        <v>137</v>
      </c>
      <c r="D51" s="10">
        <v>98.3</v>
      </c>
      <c r="E51" s="10" t="s">
        <v>35</v>
      </c>
      <c r="F51" s="10">
        <v>1.39</v>
      </c>
      <c r="G51" s="26">
        <v>2.94E-5</v>
      </c>
      <c r="H51" s="26">
        <v>5.9100000000000003E-3</v>
      </c>
    </row>
    <row r="52" spans="1:8">
      <c r="A52" s="10" t="s">
        <v>113</v>
      </c>
      <c r="B52" s="10">
        <v>5383</v>
      </c>
      <c r="C52" s="10">
        <v>129</v>
      </c>
      <c r="D52" s="10">
        <v>92.61</v>
      </c>
      <c r="E52" s="10" t="s">
        <v>35</v>
      </c>
      <c r="F52" s="10">
        <v>1.39</v>
      </c>
      <c r="G52" s="26">
        <v>6.8700000000000003E-5</v>
      </c>
      <c r="H52" s="26">
        <v>1.14E-2</v>
      </c>
    </row>
    <row r="53" spans="1:8">
      <c r="A53" s="10" t="s">
        <v>109</v>
      </c>
      <c r="B53" s="10">
        <v>4849</v>
      </c>
      <c r="C53" s="10">
        <v>116</v>
      </c>
      <c r="D53" s="10">
        <v>83.42</v>
      </c>
      <c r="E53" s="10" t="s">
        <v>35</v>
      </c>
      <c r="F53" s="10">
        <v>1.39</v>
      </c>
      <c r="G53" s="26">
        <v>2.02E-4</v>
      </c>
      <c r="H53" s="26">
        <v>3.0700000000000002E-2</v>
      </c>
    </row>
    <row r="54" spans="1:8">
      <c r="A54" s="10" t="s">
        <v>120</v>
      </c>
      <c r="B54" s="10">
        <v>11273</v>
      </c>
      <c r="C54" s="10">
        <v>248</v>
      </c>
      <c r="D54" s="10">
        <v>193.94</v>
      </c>
      <c r="E54" s="10" t="s">
        <v>35</v>
      </c>
      <c r="F54" s="10">
        <v>1.28</v>
      </c>
      <c r="G54" s="26">
        <v>6.8299999999999996E-7</v>
      </c>
      <c r="H54" s="26">
        <v>3.2000000000000003E-4</v>
      </c>
    </row>
    <row r="55" spans="1:8">
      <c r="A55" s="10" t="s">
        <v>119</v>
      </c>
      <c r="B55" s="10">
        <v>8473</v>
      </c>
      <c r="C55" s="10">
        <v>184</v>
      </c>
      <c r="D55" s="10">
        <v>145.77000000000001</v>
      </c>
      <c r="E55" s="10" t="s">
        <v>35</v>
      </c>
      <c r="F55" s="10">
        <v>1.26</v>
      </c>
      <c r="G55" s="26">
        <v>2.4000000000000001E-4</v>
      </c>
      <c r="H55" s="26">
        <v>3.0700000000000002E-2</v>
      </c>
    </row>
    <row r="56" spans="1:8">
      <c r="A56" s="10" t="s">
        <v>243</v>
      </c>
      <c r="B56" s="10">
        <v>746</v>
      </c>
      <c r="C56" s="10">
        <v>2</v>
      </c>
      <c r="D56" s="10">
        <v>12.83</v>
      </c>
      <c r="E56" s="10" t="s">
        <v>32</v>
      </c>
      <c r="F56" s="10">
        <v>0.16</v>
      </c>
      <c r="G56" s="26">
        <v>4.5399999999999998E-4</v>
      </c>
      <c r="H56" s="26">
        <v>4.7300000000000002E-2</v>
      </c>
    </row>
    <row r="57" spans="1:8">
      <c r="A57" s="9" t="s">
        <v>244</v>
      </c>
      <c r="B57" s="9">
        <v>635</v>
      </c>
      <c r="C57" s="9">
        <v>1</v>
      </c>
      <c r="D57" s="9">
        <v>10.92</v>
      </c>
      <c r="E57" s="9" t="s">
        <v>32</v>
      </c>
      <c r="F57" s="9">
        <v>0.09</v>
      </c>
      <c r="G57" s="27">
        <v>4.5399999999999998E-4</v>
      </c>
      <c r="H57" s="27">
        <v>4.65E-2</v>
      </c>
    </row>
  </sheetData>
  <phoneticPr fontId="2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078A05-B2BE-4CD3-A906-377851488036}">
  <dimension ref="A1:H79"/>
  <sheetViews>
    <sheetView workbookViewId="0">
      <selection activeCell="A2" sqref="A2"/>
    </sheetView>
  </sheetViews>
  <sheetFormatPr defaultRowHeight="14.4"/>
  <cols>
    <col min="1" max="1" width="102.109375" style="10" bestFit="1" customWidth="1"/>
    <col min="2" max="8" width="11.21875" style="10" customWidth="1"/>
  </cols>
  <sheetData>
    <row r="1" spans="1:8">
      <c r="A1" s="10" t="s">
        <v>2038</v>
      </c>
      <c r="B1" s="24"/>
      <c r="C1" s="24"/>
      <c r="D1" s="24"/>
      <c r="E1" s="24"/>
      <c r="F1" s="24"/>
      <c r="G1" s="24"/>
      <c r="H1" s="24"/>
    </row>
    <row r="2" spans="1:8" s="8" customFormat="1" ht="55.2">
      <c r="A2" s="11" t="s">
        <v>33</v>
      </c>
      <c r="B2" s="25" t="s">
        <v>305</v>
      </c>
      <c r="C2" s="25" t="s">
        <v>306</v>
      </c>
      <c r="D2" s="25" t="s">
        <v>307</v>
      </c>
      <c r="E2" s="25" t="s">
        <v>308</v>
      </c>
      <c r="F2" s="25" t="s">
        <v>309</v>
      </c>
      <c r="G2" s="25" t="s">
        <v>310</v>
      </c>
      <c r="H2" s="25" t="s">
        <v>311</v>
      </c>
    </row>
    <row r="3" spans="1:8">
      <c r="A3" s="10" t="s">
        <v>255</v>
      </c>
      <c r="B3" s="10">
        <v>540</v>
      </c>
      <c r="C3" s="10">
        <v>96</v>
      </c>
      <c r="D3" s="10">
        <v>10.27</v>
      </c>
      <c r="E3" s="10" t="s">
        <v>35</v>
      </c>
      <c r="F3" s="10">
        <v>9.34</v>
      </c>
      <c r="G3" s="26">
        <v>1.9800000000000002E-58</v>
      </c>
      <c r="H3" s="26">
        <v>1.1199999999999999E-54</v>
      </c>
    </row>
    <row r="4" spans="1:8">
      <c r="A4" s="10" t="s">
        <v>258</v>
      </c>
      <c r="B4" s="10">
        <v>611</v>
      </c>
      <c r="C4" s="10">
        <v>100</v>
      </c>
      <c r="D4" s="10">
        <v>11.62</v>
      </c>
      <c r="E4" s="10" t="s">
        <v>35</v>
      </c>
      <c r="F4" s="10">
        <v>8.6</v>
      </c>
      <c r="G4" s="26">
        <v>5.9499999999999997E-58</v>
      </c>
      <c r="H4" s="26">
        <v>1.1199999999999999E-54</v>
      </c>
    </row>
    <row r="5" spans="1:8">
      <c r="A5" s="10" t="s">
        <v>256</v>
      </c>
      <c r="B5" s="10">
        <v>546</v>
      </c>
      <c r="C5" s="10">
        <v>96</v>
      </c>
      <c r="D5" s="10">
        <v>10.39</v>
      </c>
      <c r="E5" s="10" t="s">
        <v>35</v>
      </c>
      <c r="F5" s="10">
        <v>9.24</v>
      </c>
      <c r="G5" s="26">
        <v>4.8000000000000001E-58</v>
      </c>
      <c r="H5" s="26">
        <v>1.3500000000000001E-54</v>
      </c>
    </row>
    <row r="6" spans="1:8">
      <c r="A6" s="10" t="s">
        <v>244</v>
      </c>
      <c r="B6" s="10">
        <v>635</v>
      </c>
      <c r="C6" s="10">
        <v>97</v>
      </c>
      <c r="D6" s="10">
        <v>12.08</v>
      </c>
      <c r="E6" s="10" t="s">
        <v>35</v>
      </c>
      <c r="F6" s="10">
        <v>8.0299999999999994</v>
      </c>
      <c r="G6" s="26">
        <v>9.5200000000000001E-54</v>
      </c>
      <c r="H6" s="26">
        <v>1.34E-50</v>
      </c>
    </row>
    <row r="7" spans="1:8">
      <c r="A7" s="10" t="s">
        <v>243</v>
      </c>
      <c r="B7" s="10">
        <v>746</v>
      </c>
      <c r="C7" s="10">
        <v>101</v>
      </c>
      <c r="D7" s="10">
        <v>14.19</v>
      </c>
      <c r="E7" s="10" t="s">
        <v>35</v>
      </c>
      <c r="F7" s="10">
        <v>7.12</v>
      </c>
      <c r="G7" s="26">
        <v>1.15E-51</v>
      </c>
      <c r="H7" s="26">
        <v>1.29E-48</v>
      </c>
    </row>
    <row r="8" spans="1:8">
      <c r="A8" s="10" t="s">
        <v>79</v>
      </c>
      <c r="B8" s="10">
        <v>1912</v>
      </c>
      <c r="C8" s="10">
        <v>151</v>
      </c>
      <c r="D8" s="10">
        <v>36.380000000000003</v>
      </c>
      <c r="E8" s="10" t="s">
        <v>35</v>
      </c>
      <c r="F8" s="10">
        <v>4.1500000000000004</v>
      </c>
      <c r="G8" s="26">
        <v>1.8799999999999999E-50</v>
      </c>
      <c r="H8" s="26">
        <v>1.7600000000000001E-47</v>
      </c>
    </row>
    <row r="9" spans="1:8">
      <c r="A9" s="10" t="s">
        <v>93</v>
      </c>
      <c r="B9" s="10">
        <v>3039</v>
      </c>
      <c r="C9" s="10">
        <v>185</v>
      </c>
      <c r="D9" s="10">
        <v>57.82</v>
      </c>
      <c r="E9" s="10" t="s">
        <v>35</v>
      </c>
      <c r="F9" s="10">
        <v>3.2</v>
      </c>
      <c r="G9" s="26">
        <v>2.3200000000000002E-47</v>
      </c>
      <c r="H9" s="26">
        <v>1.8600000000000001E-44</v>
      </c>
    </row>
    <row r="10" spans="1:8">
      <c r="A10" s="10" t="s">
        <v>267</v>
      </c>
      <c r="B10" s="10">
        <v>1396</v>
      </c>
      <c r="C10" s="10">
        <v>126</v>
      </c>
      <c r="D10" s="10">
        <v>26.56</v>
      </c>
      <c r="E10" s="10" t="s">
        <v>35</v>
      </c>
      <c r="F10" s="10">
        <v>4.74</v>
      </c>
      <c r="G10" s="26">
        <v>3.98E-47</v>
      </c>
      <c r="H10" s="26">
        <v>2.8E-44</v>
      </c>
    </row>
    <row r="11" spans="1:8">
      <c r="A11" s="10" t="s">
        <v>82</v>
      </c>
      <c r="B11" s="10">
        <v>2396</v>
      </c>
      <c r="C11" s="10">
        <v>162</v>
      </c>
      <c r="D11" s="10">
        <v>45.59</v>
      </c>
      <c r="E11" s="10" t="s">
        <v>35</v>
      </c>
      <c r="F11" s="10">
        <v>3.55</v>
      </c>
      <c r="G11" s="26">
        <v>3.8900000000000002E-46</v>
      </c>
      <c r="H11" s="26">
        <v>2.4300000000000001E-43</v>
      </c>
    </row>
    <row r="12" spans="1:8">
      <c r="A12" s="10" t="s">
        <v>266</v>
      </c>
      <c r="B12" s="10">
        <v>1284</v>
      </c>
      <c r="C12" s="10">
        <v>116</v>
      </c>
      <c r="D12" s="10">
        <v>24.43</v>
      </c>
      <c r="E12" s="10" t="s">
        <v>35</v>
      </c>
      <c r="F12" s="10">
        <v>4.75</v>
      </c>
      <c r="G12" s="26">
        <v>3.4100000000000002E-43</v>
      </c>
      <c r="H12" s="26">
        <v>1.9200000000000002E-40</v>
      </c>
    </row>
    <row r="13" spans="1:8">
      <c r="A13" s="10" t="s">
        <v>100</v>
      </c>
      <c r="B13" s="10">
        <v>3657</v>
      </c>
      <c r="C13" s="10">
        <v>196</v>
      </c>
      <c r="D13" s="10">
        <v>69.58</v>
      </c>
      <c r="E13" s="10" t="s">
        <v>35</v>
      </c>
      <c r="F13" s="10">
        <v>2.82</v>
      </c>
      <c r="G13" s="26">
        <v>9.9899999999999999E-43</v>
      </c>
      <c r="H13" s="26">
        <v>5.1100000000000003E-40</v>
      </c>
    </row>
    <row r="14" spans="1:8">
      <c r="A14" s="10" t="s">
        <v>102</v>
      </c>
      <c r="B14" s="10">
        <v>3767</v>
      </c>
      <c r="C14" s="10">
        <v>197</v>
      </c>
      <c r="D14" s="10">
        <v>71.67</v>
      </c>
      <c r="E14" s="10" t="s">
        <v>35</v>
      </c>
      <c r="F14" s="10">
        <v>2.75</v>
      </c>
      <c r="G14" s="26">
        <v>1.76E-41</v>
      </c>
      <c r="H14" s="26">
        <v>8.26E-39</v>
      </c>
    </row>
    <row r="15" spans="1:8">
      <c r="A15" s="10" t="s">
        <v>112</v>
      </c>
      <c r="B15" s="10">
        <v>6005</v>
      </c>
      <c r="C15" s="10">
        <v>253</v>
      </c>
      <c r="D15" s="10">
        <v>114.25</v>
      </c>
      <c r="E15" s="10" t="s">
        <v>35</v>
      </c>
      <c r="F15" s="10">
        <v>2.21</v>
      </c>
      <c r="G15" s="26">
        <v>1.01E-39</v>
      </c>
      <c r="H15" s="26">
        <v>4.07E-37</v>
      </c>
    </row>
    <row r="16" spans="1:8">
      <c r="A16" s="10" t="s">
        <v>105</v>
      </c>
      <c r="B16" s="10">
        <v>3911</v>
      </c>
      <c r="C16" s="10">
        <v>198</v>
      </c>
      <c r="D16" s="10">
        <v>74.41</v>
      </c>
      <c r="E16" s="10" t="s">
        <v>35</v>
      </c>
      <c r="F16" s="10">
        <v>2.66</v>
      </c>
      <c r="G16" s="26">
        <v>9.4899999999999998E-40</v>
      </c>
      <c r="H16" s="26">
        <v>4.11E-37</v>
      </c>
    </row>
    <row r="17" spans="1:8">
      <c r="A17" s="10" t="s">
        <v>107</v>
      </c>
      <c r="B17" s="10">
        <v>5288</v>
      </c>
      <c r="C17" s="10">
        <v>229</v>
      </c>
      <c r="D17" s="10">
        <v>100.61</v>
      </c>
      <c r="E17" s="10" t="s">
        <v>35</v>
      </c>
      <c r="F17" s="10">
        <v>2.2799999999999998</v>
      </c>
      <c r="G17" s="26">
        <v>1.0800000000000001E-36</v>
      </c>
      <c r="H17" s="26">
        <v>4.0399999999999998E-34</v>
      </c>
    </row>
    <row r="18" spans="1:8">
      <c r="A18" s="10" t="s">
        <v>118</v>
      </c>
      <c r="B18" s="10">
        <v>7723</v>
      </c>
      <c r="C18" s="10">
        <v>282</v>
      </c>
      <c r="D18" s="10">
        <v>146.94</v>
      </c>
      <c r="E18" s="10" t="s">
        <v>35</v>
      </c>
      <c r="F18" s="10">
        <v>1.92</v>
      </c>
      <c r="G18" s="26">
        <v>2.3700000000000001E-34</v>
      </c>
      <c r="H18" s="26">
        <v>8.3299999999999997E-32</v>
      </c>
    </row>
    <row r="19" spans="1:8">
      <c r="A19" s="10" t="s">
        <v>116</v>
      </c>
      <c r="B19" s="10">
        <v>7086</v>
      </c>
      <c r="C19" s="10">
        <v>265</v>
      </c>
      <c r="D19" s="10">
        <v>134.82</v>
      </c>
      <c r="E19" s="10" t="s">
        <v>35</v>
      </c>
      <c r="F19" s="10">
        <v>1.97</v>
      </c>
      <c r="G19" s="26">
        <v>4.2599999999999997E-33</v>
      </c>
      <c r="H19" s="26">
        <v>1.41E-30</v>
      </c>
    </row>
    <row r="20" spans="1:8">
      <c r="A20" s="10" t="s">
        <v>117</v>
      </c>
      <c r="B20" s="10">
        <v>6452</v>
      </c>
      <c r="C20" s="10">
        <v>245</v>
      </c>
      <c r="D20" s="10">
        <v>122.76</v>
      </c>
      <c r="E20" s="10" t="s">
        <v>35</v>
      </c>
      <c r="F20" s="10">
        <v>2</v>
      </c>
      <c r="G20" s="26">
        <v>7.8699999999999996E-31</v>
      </c>
      <c r="H20" s="26">
        <v>2.4599999999999999E-28</v>
      </c>
    </row>
    <row r="21" spans="1:8">
      <c r="A21" s="10" t="s">
        <v>119</v>
      </c>
      <c r="B21" s="10">
        <v>8473</v>
      </c>
      <c r="C21" s="10">
        <v>289</v>
      </c>
      <c r="D21" s="10">
        <v>161.21</v>
      </c>
      <c r="E21" s="10" t="s">
        <v>35</v>
      </c>
      <c r="F21" s="10">
        <v>1.79</v>
      </c>
      <c r="G21" s="26">
        <v>3.7000000000000003E-30</v>
      </c>
      <c r="H21" s="26">
        <v>1.09E-27</v>
      </c>
    </row>
    <row r="22" spans="1:8">
      <c r="A22" s="10" t="s">
        <v>60</v>
      </c>
      <c r="B22" s="10">
        <v>353</v>
      </c>
      <c r="C22" s="10">
        <v>53</v>
      </c>
      <c r="D22" s="10">
        <v>6.72</v>
      </c>
      <c r="E22" s="10" t="s">
        <v>35</v>
      </c>
      <c r="F22" s="10">
        <v>7.89</v>
      </c>
      <c r="G22" s="26">
        <v>5.2699999999999996E-29</v>
      </c>
      <c r="H22" s="26">
        <v>1.4800000000000001E-26</v>
      </c>
    </row>
    <row r="23" spans="1:8">
      <c r="A23" s="10" t="s">
        <v>194</v>
      </c>
      <c r="B23" s="10">
        <v>4225</v>
      </c>
      <c r="C23" s="10">
        <v>184</v>
      </c>
      <c r="D23" s="10">
        <v>80.39</v>
      </c>
      <c r="E23" s="10" t="s">
        <v>35</v>
      </c>
      <c r="F23" s="10">
        <v>2.29</v>
      </c>
      <c r="G23" s="26">
        <v>4.1199999999999997E-28</v>
      </c>
      <c r="H23" s="26">
        <v>1.1000000000000001E-25</v>
      </c>
    </row>
    <row r="24" spans="1:8">
      <c r="A24" s="10" t="s">
        <v>206</v>
      </c>
      <c r="B24" s="10">
        <v>3087</v>
      </c>
      <c r="C24" s="10">
        <v>151</v>
      </c>
      <c r="D24" s="10">
        <v>58.73</v>
      </c>
      <c r="E24" s="10" t="s">
        <v>35</v>
      </c>
      <c r="F24" s="10">
        <v>2.57</v>
      </c>
      <c r="G24" s="26">
        <v>1.94E-27</v>
      </c>
      <c r="H24" s="26">
        <v>4.9599999999999997E-25</v>
      </c>
    </row>
    <row r="25" spans="1:8">
      <c r="A25" s="10" t="s">
        <v>54</v>
      </c>
      <c r="B25" s="10">
        <v>431</v>
      </c>
      <c r="C25" s="10">
        <v>55</v>
      </c>
      <c r="D25" s="10">
        <v>8.1999999999999993</v>
      </c>
      <c r="E25" s="10" t="s">
        <v>35</v>
      </c>
      <c r="F25" s="10">
        <v>6.71</v>
      </c>
      <c r="G25" s="26">
        <v>6.5399999999999998E-27</v>
      </c>
      <c r="H25" s="26">
        <v>1.6000000000000001E-24</v>
      </c>
    </row>
    <row r="26" spans="1:8">
      <c r="A26" s="10" t="s">
        <v>120</v>
      </c>
      <c r="B26" s="10">
        <v>11273</v>
      </c>
      <c r="C26" s="10">
        <v>333</v>
      </c>
      <c r="D26" s="10">
        <v>214.48</v>
      </c>
      <c r="E26" s="10" t="s">
        <v>35</v>
      </c>
      <c r="F26" s="10">
        <v>1.55</v>
      </c>
      <c r="G26" s="26">
        <v>6.5299999999999999E-25</v>
      </c>
      <c r="H26" s="26">
        <v>1.53E-22</v>
      </c>
    </row>
    <row r="27" spans="1:8">
      <c r="A27" s="10" t="s">
        <v>247</v>
      </c>
      <c r="B27" s="10">
        <v>77</v>
      </c>
      <c r="C27" s="10">
        <v>21</v>
      </c>
      <c r="D27" s="10">
        <v>1.47</v>
      </c>
      <c r="E27" s="10" t="s">
        <v>35</v>
      </c>
      <c r="F27" s="10">
        <v>14.33</v>
      </c>
      <c r="G27" s="26">
        <v>1.12E-16</v>
      </c>
      <c r="H27" s="26">
        <v>2.5099999999999998E-14</v>
      </c>
    </row>
    <row r="28" spans="1:8">
      <c r="A28" s="10" t="s">
        <v>250</v>
      </c>
      <c r="B28" s="10">
        <v>93</v>
      </c>
      <c r="C28" s="10">
        <v>21</v>
      </c>
      <c r="D28" s="10">
        <v>1.77</v>
      </c>
      <c r="E28" s="10" t="s">
        <v>35</v>
      </c>
      <c r="F28" s="10">
        <v>11.87</v>
      </c>
      <c r="G28" s="26">
        <v>2.8700000000000001E-15</v>
      </c>
      <c r="H28" s="26">
        <v>6.1999999999999998E-13</v>
      </c>
    </row>
    <row r="29" spans="1:8">
      <c r="A29" s="10" t="s">
        <v>85</v>
      </c>
      <c r="B29" s="10">
        <v>1318</v>
      </c>
      <c r="C29" s="10">
        <v>72</v>
      </c>
      <c r="D29" s="10">
        <v>25.08</v>
      </c>
      <c r="E29" s="10" t="s">
        <v>35</v>
      </c>
      <c r="F29" s="10">
        <v>2.87</v>
      </c>
      <c r="G29" s="26">
        <v>4.4599999999999999E-15</v>
      </c>
      <c r="H29" s="26">
        <v>9.2899999999999998E-13</v>
      </c>
    </row>
    <row r="30" spans="1:8">
      <c r="A30" s="10" t="s">
        <v>251</v>
      </c>
      <c r="B30" s="10">
        <v>89</v>
      </c>
      <c r="C30" s="10">
        <v>20</v>
      </c>
      <c r="D30" s="10">
        <v>1.69</v>
      </c>
      <c r="E30" s="10" t="s">
        <v>35</v>
      </c>
      <c r="F30" s="10">
        <v>11.81</v>
      </c>
      <c r="G30" s="26">
        <v>1.43E-14</v>
      </c>
      <c r="H30" s="26">
        <v>2.8700000000000001E-12</v>
      </c>
    </row>
    <row r="31" spans="1:8">
      <c r="A31" s="10" t="s">
        <v>84</v>
      </c>
      <c r="B31" s="10">
        <v>2850</v>
      </c>
      <c r="C31" s="10">
        <v>114</v>
      </c>
      <c r="D31" s="10">
        <v>54.22</v>
      </c>
      <c r="E31" s="10" t="s">
        <v>35</v>
      </c>
      <c r="F31" s="10">
        <v>2.1</v>
      </c>
      <c r="G31" s="26">
        <v>4.5899999999999999E-14</v>
      </c>
      <c r="H31" s="26">
        <v>8.9099999999999998E-12</v>
      </c>
    </row>
    <row r="32" spans="1:8">
      <c r="A32" s="10" t="s">
        <v>76</v>
      </c>
      <c r="B32" s="10">
        <v>1455</v>
      </c>
      <c r="C32" s="10">
        <v>74</v>
      </c>
      <c r="D32" s="10">
        <v>27.68</v>
      </c>
      <c r="E32" s="10" t="s">
        <v>35</v>
      </c>
      <c r="F32" s="10">
        <v>2.67</v>
      </c>
      <c r="G32" s="26">
        <v>5.6999999999999997E-14</v>
      </c>
      <c r="H32" s="26">
        <v>1.0699999999999999E-11</v>
      </c>
    </row>
    <row r="33" spans="1:8">
      <c r="A33" s="10" t="s">
        <v>53</v>
      </c>
      <c r="B33" s="10">
        <v>250</v>
      </c>
      <c r="C33" s="10">
        <v>29</v>
      </c>
      <c r="D33" s="10">
        <v>4.76</v>
      </c>
      <c r="E33" s="10" t="s">
        <v>35</v>
      </c>
      <c r="F33" s="10">
        <v>6.1</v>
      </c>
      <c r="G33" s="26">
        <v>9.4500000000000001E-14</v>
      </c>
      <c r="H33" s="26">
        <v>1.7199999999999999E-11</v>
      </c>
    </row>
    <row r="34" spans="1:8">
      <c r="A34" s="10" t="s">
        <v>80</v>
      </c>
      <c r="B34" s="10">
        <v>1907</v>
      </c>
      <c r="C34" s="10">
        <v>85</v>
      </c>
      <c r="D34" s="10">
        <v>36.28</v>
      </c>
      <c r="E34" s="10" t="s">
        <v>35</v>
      </c>
      <c r="F34" s="10">
        <v>2.34</v>
      </c>
      <c r="G34" s="26">
        <v>7.83E-13</v>
      </c>
      <c r="H34" s="26">
        <v>1.34E-10</v>
      </c>
    </row>
    <row r="35" spans="1:8">
      <c r="A35" s="10" t="s">
        <v>52</v>
      </c>
      <c r="B35" s="10">
        <v>274</v>
      </c>
      <c r="C35" s="10">
        <v>29</v>
      </c>
      <c r="D35" s="10">
        <v>5.21</v>
      </c>
      <c r="E35" s="10" t="s">
        <v>35</v>
      </c>
      <c r="F35" s="10">
        <v>5.56</v>
      </c>
      <c r="G35" s="26">
        <v>7.7400000000000003E-13</v>
      </c>
      <c r="H35" s="26">
        <v>1.36E-10</v>
      </c>
    </row>
    <row r="36" spans="1:8">
      <c r="A36" s="10" t="s">
        <v>63</v>
      </c>
      <c r="B36" s="10">
        <v>519</v>
      </c>
      <c r="C36" s="10">
        <v>39</v>
      </c>
      <c r="D36" s="10">
        <v>9.8699999999999992</v>
      </c>
      <c r="E36" s="10" t="s">
        <v>35</v>
      </c>
      <c r="F36" s="10">
        <v>3.95</v>
      </c>
      <c r="G36" s="26">
        <v>2.0699999999999999E-12</v>
      </c>
      <c r="H36" s="26">
        <v>3.43E-10</v>
      </c>
    </row>
    <row r="37" spans="1:8">
      <c r="A37" s="10" t="s">
        <v>83</v>
      </c>
      <c r="B37" s="10">
        <v>2323</v>
      </c>
      <c r="C37" s="10">
        <v>95</v>
      </c>
      <c r="D37" s="10">
        <v>44.2</v>
      </c>
      <c r="E37" s="10" t="s">
        <v>35</v>
      </c>
      <c r="F37" s="10">
        <v>2.15</v>
      </c>
      <c r="G37" s="26">
        <v>3.0099999999999999E-12</v>
      </c>
      <c r="H37" s="26">
        <v>4.8299999999999999E-10</v>
      </c>
    </row>
    <row r="38" spans="1:8">
      <c r="A38" s="10" t="s">
        <v>249</v>
      </c>
      <c r="B38" s="10">
        <v>66</v>
      </c>
      <c r="C38" s="10">
        <v>15</v>
      </c>
      <c r="D38" s="10">
        <v>1.26</v>
      </c>
      <c r="E38" s="10" t="s">
        <v>35</v>
      </c>
      <c r="F38" s="10">
        <v>11.95</v>
      </c>
      <c r="G38" s="26">
        <v>2.5200000000000001E-11</v>
      </c>
      <c r="H38" s="26">
        <v>3.9300000000000003E-9</v>
      </c>
    </row>
    <row r="39" spans="1:8">
      <c r="A39" s="10" t="s">
        <v>58</v>
      </c>
      <c r="B39" s="10">
        <v>415</v>
      </c>
      <c r="C39" s="10">
        <v>33</v>
      </c>
      <c r="D39" s="10">
        <v>7.9</v>
      </c>
      <c r="E39" s="10" t="s">
        <v>35</v>
      </c>
      <c r="F39" s="10">
        <v>4.18</v>
      </c>
      <c r="G39" s="26">
        <v>2.7299999999999999E-11</v>
      </c>
      <c r="H39" s="26">
        <v>4.1499999999999999E-9</v>
      </c>
    </row>
    <row r="40" spans="1:8">
      <c r="A40" s="10" t="s">
        <v>65</v>
      </c>
      <c r="B40" s="10">
        <v>848</v>
      </c>
      <c r="C40" s="10">
        <v>47</v>
      </c>
      <c r="D40" s="10">
        <v>16.13</v>
      </c>
      <c r="E40" s="10" t="s">
        <v>35</v>
      </c>
      <c r="F40" s="10">
        <v>2.91</v>
      </c>
      <c r="G40" s="26">
        <v>2.32E-10</v>
      </c>
      <c r="H40" s="26">
        <v>3.4399999999999997E-8</v>
      </c>
    </row>
    <row r="41" spans="1:8">
      <c r="A41" s="10" t="s">
        <v>259</v>
      </c>
      <c r="B41" s="10">
        <v>145</v>
      </c>
      <c r="C41" s="10">
        <v>19</v>
      </c>
      <c r="D41" s="10">
        <v>2.76</v>
      </c>
      <c r="E41" s="10" t="s">
        <v>35</v>
      </c>
      <c r="F41" s="10">
        <v>6.89</v>
      </c>
      <c r="G41" s="26">
        <v>2.8300000000000001E-10</v>
      </c>
      <c r="H41" s="26">
        <v>4.0800000000000001E-8</v>
      </c>
    </row>
    <row r="42" spans="1:8">
      <c r="A42" s="10" t="s">
        <v>95</v>
      </c>
      <c r="B42" s="10">
        <v>2755</v>
      </c>
      <c r="C42" s="10">
        <v>99</v>
      </c>
      <c r="D42" s="10">
        <v>52.42</v>
      </c>
      <c r="E42" s="10" t="s">
        <v>35</v>
      </c>
      <c r="F42" s="10">
        <v>1.89</v>
      </c>
      <c r="G42" s="26">
        <v>1.2900000000000001E-9</v>
      </c>
      <c r="H42" s="26">
        <v>1.8099999999999999E-7</v>
      </c>
    </row>
    <row r="43" spans="1:8">
      <c r="A43" s="10" t="s">
        <v>246</v>
      </c>
      <c r="B43" s="10">
        <v>39</v>
      </c>
      <c r="C43" s="10">
        <v>11</v>
      </c>
      <c r="D43" s="10">
        <v>0.74</v>
      </c>
      <c r="E43" s="10" t="s">
        <v>35</v>
      </c>
      <c r="F43" s="10">
        <v>14.82</v>
      </c>
      <c r="G43" s="26">
        <v>1.68E-9</v>
      </c>
      <c r="H43" s="26">
        <v>2.2999999999999999E-7</v>
      </c>
    </row>
    <row r="44" spans="1:8">
      <c r="A44" s="10" t="s">
        <v>90</v>
      </c>
      <c r="B44" s="10">
        <v>2660</v>
      </c>
      <c r="C44" s="10">
        <v>96</v>
      </c>
      <c r="D44" s="10">
        <v>50.61</v>
      </c>
      <c r="E44" s="10" t="s">
        <v>35</v>
      </c>
      <c r="F44" s="10">
        <v>1.9</v>
      </c>
      <c r="G44" s="26">
        <v>1.86E-9</v>
      </c>
      <c r="H44" s="26">
        <v>2.4900000000000002E-7</v>
      </c>
    </row>
    <row r="45" spans="1:8">
      <c r="A45" s="10" t="s">
        <v>101</v>
      </c>
      <c r="B45" s="10">
        <v>2875</v>
      </c>
      <c r="C45" s="10">
        <v>99</v>
      </c>
      <c r="D45" s="10">
        <v>54.7</v>
      </c>
      <c r="E45" s="10" t="s">
        <v>35</v>
      </c>
      <c r="F45" s="10">
        <v>1.81</v>
      </c>
      <c r="G45" s="26">
        <v>1.04E-8</v>
      </c>
      <c r="H45" s="26">
        <v>1.3599999999999999E-6</v>
      </c>
    </row>
    <row r="46" spans="1:8">
      <c r="A46" s="10" t="s">
        <v>265</v>
      </c>
      <c r="B46" s="10">
        <v>189</v>
      </c>
      <c r="C46" s="10">
        <v>19</v>
      </c>
      <c r="D46" s="10">
        <v>3.6</v>
      </c>
      <c r="E46" s="10" t="s">
        <v>35</v>
      </c>
      <c r="F46" s="10">
        <v>5.28</v>
      </c>
      <c r="G46" s="26">
        <v>1.5399999999999999E-8</v>
      </c>
      <c r="H46" s="26">
        <v>1.9700000000000002E-6</v>
      </c>
    </row>
    <row r="47" spans="1:8">
      <c r="A47" s="10" t="s">
        <v>277</v>
      </c>
      <c r="B47" s="10">
        <v>1398</v>
      </c>
      <c r="C47" s="10">
        <v>59</v>
      </c>
      <c r="D47" s="10">
        <v>26.6</v>
      </c>
      <c r="E47" s="10" t="s">
        <v>35</v>
      </c>
      <c r="F47" s="10">
        <v>2.2200000000000002</v>
      </c>
      <c r="G47" s="26">
        <v>2.4100000000000001E-8</v>
      </c>
      <c r="H47" s="26">
        <v>3.01E-6</v>
      </c>
    </row>
    <row r="48" spans="1:8">
      <c r="A48" s="10" t="s">
        <v>263</v>
      </c>
      <c r="B48" s="10">
        <v>139</v>
      </c>
      <c r="C48" s="10">
        <v>15</v>
      </c>
      <c r="D48" s="10">
        <v>2.64</v>
      </c>
      <c r="E48" s="10" t="s">
        <v>35</v>
      </c>
      <c r="F48" s="10">
        <v>5.67</v>
      </c>
      <c r="G48" s="26">
        <v>2.1799999999999999E-7</v>
      </c>
      <c r="H48" s="26">
        <v>2.6699999999999998E-5</v>
      </c>
    </row>
    <row r="49" spans="1:8">
      <c r="A49" s="10" t="s">
        <v>270</v>
      </c>
      <c r="B49" s="10">
        <v>592</v>
      </c>
      <c r="C49" s="10">
        <v>32</v>
      </c>
      <c r="D49" s="10">
        <v>11.26</v>
      </c>
      <c r="E49" s="10" t="s">
        <v>35</v>
      </c>
      <c r="F49" s="10">
        <v>2.84</v>
      </c>
      <c r="G49" s="26">
        <v>3.2099999999999998E-7</v>
      </c>
      <c r="H49" s="26">
        <v>3.8399999999999998E-5</v>
      </c>
    </row>
    <row r="50" spans="1:8">
      <c r="A50" s="10" t="s">
        <v>264</v>
      </c>
      <c r="B50" s="10">
        <v>144</v>
      </c>
      <c r="C50" s="10">
        <v>15</v>
      </c>
      <c r="D50" s="10">
        <v>2.74</v>
      </c>
      <c r="E50" s="10" t="s">
        <v>35</v>
      </c>
      <c r="F50" s="10">
        <v>5.47</v>
      </c>
      <c r="G50" s="26">
        <v>3.3099999999999999E-7</v>
      </c>
      <c r="H50" s="26">
        <v>3.8800000000000001E-5</v>
      </c>
    </row>
    <row r="51" spans="1:8">
      <c r="A51" s="10" t="s">
        <v>248</v>
      </c>
      <c r="B51" s="10">
        <v>33</v>
      </c>
      <c r="C51" s="10">
        <v>8</v>
      </c>
      <c r="D51" s="10">
        <v>0.63</v>
      </c>
      <c r="E51" s="10" t="s">
        <v>35</v>
      </c>
      <c r="F51" s="10">
        <v>12.74</v>
      </c>
      <c r="G51" s="26">
        <v>7.7800000000000001E-7</v>
      </c>
      <c r="H51" s="26">
        <v>8.9300000000000002E-5</v>
      </c>
    </row>
    <row r="52" spans="1:8">
      <c r="A52" s="10" t="s">
        <v>271</v>
      </c>
      <c r="B52" s="10">
        <v>565</v>
      </c>
      <c r="C52" s="10">
        <v>30</v>
      </c>
      <c r="D52" s="10">
        <v>10.75</v>
      </c>
      <c r="E52" s="10" t="s">
        <v>35</v>
      </c>
      <c r="F52" s="10">
        <v>2.79</v>
      </c>
      <c r="G52" s="26">
        <v>1.0699999999999999E-6</v>
      </c>
      <c r="H52" s="26">
        <v>1.2E-4</v>
      </c>
    </row>
    <row r="53" spans="1:8">
      <c r="A53" s="10" t="s">
        <v>254</v>
      </c>
      <c r="B53" s="10">
        <v>50</v>
      </c>
      <c r="C53" s="10">
        <v>9</v>
      </c>
      <c r="D53" s="10">
        <v>0.95</v>
      </c>
      <c r="E53" s="10" t="s">
        <v>35</v>
      </c>
      <c r="F53" s="10">
        <v>9.4600000000000009</v>
      </c>
      <c r="G53" s="26">
        <v>1.4100000000000001E-6</v>
      </c>
      <c r="H53" s="26">
        <v>1.56E-4</v>
      </c>
    </row>
    <row r="54" spans="1:8">
      <c r="A54" s="10" t="s">
        <v>268</v>
      </c>
      <c r="B54" s="10">
        <v>170</v>
      </c>
      <c r="C54" s="10">
        <v>15</v>
      </c>
      <c r="D54" s="10">
        <v>3.23</v>
      </c>
      <c r="E54" s="10" t="s">
        <v>35</v>
      </c>
      <c r="F54" s="10">
        <v>4.6399999999999997</v>
      </c>
      <c r="G54" s="26">
        <v>2.2699999999999999E-6</v>
      </c>
      <c r="H54" s="26">
        <v>2.4600000000000002E-4</v>
      </c>
    </row>
    <row r="55" spans="1:8">
      <c r="A55" s="10" t="s">
        <v>88</v>
      </c>
      <c r="B55" s="10">
        <v>1575</v>
      </c>
      <c r="C55" s="10">
        <v>58</v>
      </c>
      <c r="D55" s="10">
        <v>29.97</v>
      </c>
      <c r="E55" s="10" t="s">
        <v>35</v>
      </c>
      <c r="F55" s="10">
        <v>1.94</v>
      </c>
      <c r="G55" s="26">
        <v>2.8399999999999999E-6</v>
      </c>
      <c r="H55" s="26">
        <v>3.0200000000000002E-4</v>
      </c>
    </row>
    <row r="56" spans="1:8">
      <c r="A56" s="10" t="s">
        <v>252</v>
      </c>
      <c r="B56" s="10">
        <v>34</v>
      </c>
      <c r="C56" s="10">
        <v>7</v>
      </c>
      <c r="D56" s="10">
        <v>0.65</v>
      </c>
      <c r="E56" s="10" t="s">
        <v>35</v>
      </c>
      <c r="F56" s="10">
        <v>10.82</v>
      </c>
      <c r="G56" s="26">
        <v>9.8600000000000005E-6</v>
      </c>
      <c r="H56" s="26">
        <v>1.0300000000000001E-3</v>
      </c>
    </row>
    <row r="57" spans="1:8">
      <c r="A57" s="10" t="s">
        <v>276</v>
      </c>
      <c r="B57" s="10">
        <v>800</v>
      </c>
      <c r="C57" s="10">
        <v>35</v>
      </c>
      <c r="D57" s="10">
        <v>15.22</v>
      </c>
      <c r="E57" s="10" t="s">
        <v>35</v>
      </c>
      <c r="F57" s="10">
        <v>2.2999999999999998</v>
      </c>
      <c r="G57" s="26">
        <v>1.08E-5</v>
      </c>
      <c r="H57" s="26">
        <v>1.1000000000000001E-3</v>
      </c>
    </row>
    <row r="58" spans="1:8">
      <c r="A58" s="10" t="s">
        <v>275</v>
      </c>
      <c r="B58" s="10">
        <v>772</v>
      </c>
      <c r="C58" s="10">
        <v>34</v>
      </c>
      <c r="D58" s="10">
        <v>14.69</v>
      </c>
      <c r="E58" s="10" t="s">
        <v>35</v>
      </c>
      <c r="F58" s="10">
        <v>2.31</v>
      </c>
      <c r="G58" s="26">
        <v>1.3699999999999999E-5</v>
      </c>
      <c r="H58" s="26">
        <v>1.3799999999999999E-3</v>
      </c>
    </row>
    <row r="59" spans="1:8">
      <c r="A59" s="10" t="s">
        <v>260</v>
      </c>
      <c r="B59" s="10">
        <v>70</v>
      </c>
      <c r="C59" s="10">
        <v>9</v>
      </c>
      <c r="D59" s="10">
        <v>1.33</v>
      </c>
      <c r="E59" s="10" t="s">
        <v>35</v>
      </c>
      <c r="F59" s="10">
        <v>6.76</v>
      </c>
      <c r="G59" s="26">
        <v>1.66E-5</v>
      </c>
      <c r="H59" s="26">
        <v>1.64E-3</v>
      </c>
    </row>
    <row r="60" spans="1:8">
      <c r="A60" s="10" t="s">
        <v>86</v>
      </c>
      <c r="B60" s="10">
        <v>2439</v>
      </c>
      <c r="C60" s="10">
        <v>77</v>
      </c>
      <c r="D60" s="10">
        <v>46.4</v>
      </c>
      <c r="E60" s="10" t="s">
        <v>35</v>
      </c>
      <c r="F60" s="10">
        <v>1.66</v>
      </c>
      <c r="G60" s="26">
        <v>1.8499999999999999E-5</v>
      </c>
      <c r="H60" s="26">
        <v>1.8E-3</v>
      </c>
    </row>
    <row r="61" spans="1:8">
      <c r="A61" s="10" t="s">
        <v>98</v>
      </c>
      <c r="B61" s="10">
        <v>1279</v>
      </c>
      <c r="C61" s="10">
        <v>47</v>
      </c>
      <c r="D61" s="10">
        <v>24.33</v>
      </c>
      <c r="E61" s="10" t="s">
        <v>35</v>
      </c>
      <c r="F61" s="10">
        <v>1.93</v>
      </c>
      <c r="G61" s="26">
        <v>2.6400000000000001E-5</v>
      </c>
      <c r="H61" s="26">
        <v>2.5100000000000001E-3</v>
      </c>
    </row>
    <row r="62" spans="1:8">
      <c r="A62" s="10" t="s">
        <v>99</v>
      </c>
      <c r="B62" s="10">
        <v>1281</v>
      </c>
      <c r="C62" s="10">
        <v>47</v>
      </c>
      <c r="D62" s="10">
        <v>24.37</v>
      </c>
      <c r="E62" s="10" t="s">
        <v>35</v>
      </c>
      <c r="F62" s="10">
        <v>1.93</v>
      </c>
      <c r="G62" s="26">
        <v>2.7100000000000001E-5</v>
      </c>
      <c r="H62" s="26">
        <v>2.5400000000000002E-3</v>
      </c>
    </row>
    <row r="63" spans="1:8">
      <c r="A63" s="10" t="s">
        <v>257</v>
      </c>
      <c r="B63" s="10">
        <v>41</v>
      </c>
      <c r="C63" s="10">
        <v>7</v>
      </c>
      <c r="D63" s="10">
        <v>0.78</v>
      </c>
      <c r="E63" s="10" t="s">
        <v>35</v>
      </c>
      <c r="F63" s="10">
        <v>8.9700000000000006</v>
      </c>
      <c r="G63" s="26">
        <v>2.8799999999999999E-5</v>
      </c>
      <c r="H63" s="26">
        <v>2.66E-3</v>
      </c>
    </row>
    <row r="64" spans="1:8">
      <c r="A64" s="10" t="s">
        <v>274</v>
      </c>
      <c r="B64" s="10">
        <v>515</v>
      </c>
      <c r="C64" s="10">
        <v>25</v>
      </c>
      <c r="D64" s="10">
        <v>9.8000000000000007</v>
      </c>
      <c r="E64" s="10" t="s">
        <v>35</v>
      </c>
      <c r="F64" s="10">
        <v>2.5499999999999998</v>
      </c>
      <c r="G64" s="26">
        <v>3.4999999999999997E-5</v>
      </c>
      <c r="H64" s="26">
        <v>3.1700000000000001E-3</v>
      </c>
    </row>
    <row r="65" spans="1:8">
      <c r="A65" s="10" t="s">
        <v>279</v>
      </c>
      <c r="B65" s="10">
        <v>1539</v>
      </c>
      <c r="C65" s="10">
        <v>53</v>
      </c>
      <c r="D65" s="10">
        <v>29.28</v>
      </c>
      <c r="E65" s="10" t="s">
        <v>35</v>
      </c>
      <c r="F65" s="10">
        <v>1.81</v>
      </c>
      <c r="G65" s="26">
        <v>5.1199999999999998E-5</v>
      </c>
      <c r="H65" s="26">
        <v>4.5700000000000003E-3</v>
      </c>
    </row>
    <row r="66" spans="1:8">
      <c r="A66" s="10" t="s">
        <v>262</v>
      </c>
      <c r="B66" s="10">
        <v>83</v>
      </c>
      <c r="C66" s="10">
        <v>9</v>
      </c>
      <c r="D66" s="10">
        <v>1.58</v>
      </c>
      <c r="E66" s="10" t="s">
        <v>35</v>
      </c>
      <c r="F66" s="10">
        <v>5.7</v>
      </c>
      <c r="G66" s="26">
        <v>5.66E-5</v>
      </c>
      <c r="H66" s="26">
        <v>4.9800000000000001E-3</v>
      </c>
    </row>
    <row r="67" spans="1:8">
      <c r="A67" s="10" t="s">
        <v>280</v>
      </c>
      <c r="B67" s="10">
        <v>1794</v>
      </c>
      <c r="C67" s="10">
        <v>59</v>
      </c>
      <c r="D67" s="10">
        <v>34.130000000000003</v>
      </c>
      <c r="E67" s="10" t="s">
        <v>35</v>
      </c>
      <c r="F67" s="10">
        <v>1.73</v>
      </c>
      <c r="G67" s="26">
        <v>5.7599999999999997E-5</v>
      </c>
      <c r="H67" s="26">
        <v>4.9800000000000001E-3</v>
      </c>
    </row>
    <row r="68" spans="1:8">
      <c r="A68" s="10" t="s">
        <v>261</v>
      </c>
      <c r="B68" s="10">
        <v>64</v>
      </c>
      <c r="C68" s="10">
        <v>8</v>
      </c>
      <c r="D68" s="10">
        <v>1.22</v>
      </c>
      <c r="E68" s="10" t="s">
        <v>35</v>
      </c>
      <c r="F68" s="10">
        <v>6.57</v>
      </c>
      <c r="G68" s="26">
        <v>5.8799999999999999E-5</v>
      </c>
      <c r="H68" s="26">
        <v>5.0099999999999997E-3</v>
      </c>
    </row>
    <row r="69" spans="1:8">
      <c r="A69" s="10" t="s">
        <v>281</v>
      </c>
      <c r="B69" s="10">
        <v>1820</v>
      </c>
      <c r="C69" s="10">
        <v>59</v>
      </c>
      <c r="D69" s="10">
        <v>34.630000000000003</v>
      </c>
      <c r="E69" s="10" t="s">
        <v>35</v>
      </c>
      <c r="F69" s="10">
        <v>1.7</v>
      </c>
      <c r="G69" s="26">
        <v>9.1199999999999994E-5</v>
      </c>
      <c r="H69" s="26">
        <v>7.6499999999999997E-3</v>
      </c>
    </row>
    <row r="70" spans="1:8">
      <c r="A70" s="10" t="s">
        <v>114</v>
      </c>
      <c r="B70" s="10">
        <v>2647</v>
      </c>
      <c r="C70" s="10">
        <v>79</v>
      </c>
      <c r="D70" s="10">
        <v>50.36</v>
      </c>
      <c r="E70" s="10" t="s">
        <v>35</v>
      </c>
      <c r="F70" s="10">
        <v>1.57</v>
      </c>
      <c r="G70" s="26">
        <v>9.6899999999999997E-5</v>
      </c>
      <c r="H70" s="26">
        <v>8.0099999999999998E-3</v>
      </c>
    </row>
    <row r="71" spans="1:8">
      <c r="A71" s="10" t="s">
        <v>278</v>
      </c>
      <c r="B71" s="10">
        <v>827</v>
      </c>
      <c r="C71" s="10">
        <v>33</v>
      </c>
      <c r="D71" s="10">
        <v>15.73</v>
      </c>
      <c r="E71" s="10" t="s">
        <v>35</v>
      </c>
      <c r="F71" s="10">
        <v>2.1</v>
      </c>
      <c r="G71" s="26">
        <v>9.9500000000000006E-5</v>
      </c>
      <c r="H71" s="26">
        <v>8.1099999999999992E-3</v>
      </c>
    </row>
    <row r="72" spans="1:8">
      <c r="A72" s="10" t="s">
        <v>273</v>
      </c>
      <c r="B72" s="10">
        <v>362</v>
      </c>
      <c r="C72" s="10">
        <v>19</v>
      </c>
      <c r="D72" s="10">
        <v>6.89</v>
      </c>
      <c r="E72" s="10" t="s">
        <v>35</v>
      </c>
      <c r="F72" s="10">
        <v>2.76</v>
      </c>
      <c r="G72" s="26">
        <v>1.16E-4</v>
      </c>
      <c r="H72" s="26">
        <v>9.2899999999999996E-3</v>
      </c>
    </row>
    <row r="73" spans="1:8">
      <c r="A73" s="10" t="s">
        <v>197</v>
      </c>
      <c r="B73" s="10">
        <v>2950</v>
      </c>
      <c r="C73" s="10">
        <v>85</v>
      </c>
      <c r="D73" s="10">
        <v>56.13</v>
      </c>
      <c r="E73" s="10" t="s">
        <v>35</v>
      </c>
      <c r="F73" s="10">
        <v>1.51</v>
      </c>
      <c r="G73" s="26">
        <v>1.54E-4</v>
      </c>
      <c r="H73" s="26">
        <v>1.2200000000000001E-2</v>
      </c>
    </row>
    <row r="74" spans="1:8">
      <c r="A74" s="10" t="s">
        <v>253</v>
      </c>
      <c r="B74" s="10">
        <v>26</v>
      </c>
      <c r="C74" s="10">
        <v>5</v>
      </c>
      <c r="D74" s="10">
        <v>0.49</v>
      </c>
      <c r="E74" s="10" t="s">
        <v>35</v>
      </c>
      <c r="F74" s="10">
        <v>10.11</v>
      </c>
      <c r="G74" s="26">
        <v>2.5300000000000002E-4</v>
      </c>
      <c r="H74" s="26">
        <v>1.95E-2</v>
      </c>
    </row>
    <row r="75" spans="1:8">
      <c r="A75" s="10" t="s">
        <v>272</v>
      </c>
      <c r="B75" s="10">
        <v>323</v>
      </c>
      <c r="C75" s="10">
        <v>17</v>
      </c>
      <c r="D75" s="10">
        <v>6.15</v>
      </c>
      <c r="E75" s="10" t="s">
        <v>35</v>
      </c>
      <c r="F75" s="10">
        <v>2.77</v>
      </c>
      <c r="G75" s="26">
        <v>2.5300000000000002E-4</v>
      </c>
      <c r="H75" s="26">
        <v>1.9699999999999999E-2</v>
      </c>
    </row>
    <row r="76" spans="1:8">
      <c r="A76" s="10" t="s">
        <v>205</v>
      </c>
      <c r="B76" s="10">
        <v>2036</v>
      </c>
      <c r="C76" s="10">
        <v>62</v>
      </c>
      <c r="D76" s="10">
        <v>38.74</v>
      </c>
      <c r="E76" s="10" t="s">
        <v>35</v>
      </c>
      <c r="F76" s="10">
        <v>1.6</v>
      </c>
      <c r="G76" s="26">
        <v>3.8900000000000002E-4</v>
      </c>
      <c r="H76" s="26">
        <v>2.9600000000000001E-2</v>
      </c>
    </row>
    <row r="77" spans="1:8">
      <c r="A77" s="10" t="s">
        <v>245</v>
      </c>
      <c r="B77" s="10">
        <v>6</v>
      </c>
      <c r="C77" s="10">
        <v>3</v>
      </c>
      <c r="D77" s="10">
        <v>0.11</v>
      </c>
      <c r="E77" s="10" t="s">
        <v>35</v>
      </c>
      <c r="F77" s="10">
        <v>26.28</v>
      </c>
      <c r="G77" s="26">
        <v>5.0000000000000001E-4</v>
      </c>
      <c r="H77" s="26">
        <v>3.7499999999999999E-2</v>
      </c>
    </row>
    <row r="78" spans="1:8">
      <c r="A78" s="10" t="s">
        <v>269</v>
      </c>
      <c r="B78" s="10">
        <v>167</v>
      </c>
      <c r="C78" s="10">
        <v>11</v>
      </c>
      <c r="D78" s="10">
        <v>3.18</v>
      </c>
      <c r="E78" s="10" t="s">
        <v>35</v>
      </c>
      <c r="F78" s="10">
        <v>3.46</v>
      </c>
      <c r="G78" s="26">
        <v>5.4799999999999998E-4</v>
      </c>
      <c r="H78" s="26">
        <v>4.0599999999999997E-2</v>
      </c>
    </row>
    <row r="79" spans="1:8">
      <c r="A79" s="9" t="s">
        <v>189</v>
      </c>
      <c r="B79" s="9">
        <v>3093</v>
      </c>
      <c r="C79" s="9">
        <v>85</v>
      </c>
      <c r="D79" s="9">
        <v>58.85</v>
      </c>
      <c r="E79" s="9" t="s">
        <v>35</v>
      </c>
      <c r="F79" s="9">
        <v>1.44</v>
      </c>
      <c r="G79" s="27">
        <v>6.2600000000000004E-4</v>
      </c>
      <c r="H79" s="27">
        <v>4.58E-2</v>
      </c>
    </row>
  </sheetData>
  <autoFilter ref="A2:H79" xr:uid="{AE078A05-B2BE-4CD3-A906-377851488036}">
    <sortState xmlns:xlrd2="http://schemas.microsoft.com/office/spreadsheetml/2017/richdata2" ref="A3:H79">
      <sortCondition ref="H2:H79"/>
    </sortState>
  </autoFilter>
  <phoneticPr fontId="2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466B8B-6479-4DEA-BA9C-E656E18CCB5A}">
  <dimension ref="A1:H71"/>
  <sheetViews>
    <sheetView topLeftCell="A46" workbookViewId="0">
      <selection activeCell="A2" sqref="A2"/>
    </sheetView>
  </sheetViews>
  <sheetFormatPr defaultRowHeight="14.4"/>
  <cols>
    <col min="1" max="1" width="56.88671875" style="10" bestFit="1" customWidth="1"/>
    <col min="2" max="7" width="17" style="10" customWidth="1"/>
    <col min="8" max="8" width="9" style="10"/>
  </cols>
  <sheetData>
    <row r="1" spans="1:8">
      <c r="A1" s="10" t="s">
        <v>2039</v>
      </c>
      <c r="B1" s="24"/>
      <c r="C1" s="24"/>
      <c r="D1" s="24"/>
      <c r="E1" s="24"/>
      <c r="F1" s="24"/>
      <c r="G1" s="24"/>
      <c r="H1" s="24"/>
    </row>
    <row r="2" spans="1:8" s="8" customFormat="1" ht="27.6">
      <c r="A2" s="11" t="s">
        <v>33</v>
      </c>
      <c r="B2" s="25" t="s">
        <v>305</v>
      </c>
      <c r="C2" s="25" t="s">
        <v>306</v>
      </c>
      <c r="D2" s="25" t="s">
        <v>307</v>
      </c>
      <c r="E2" s="25" t="s">
        <v>308</v>
      </c>
      <c r="F2" s="25" t="s">
        <v>309</v>
      </c>
      <c r="G2" s="25" t="s">
        <v>310</v>
      </c>
      <c r="H2" s="25" t="s">
        <v>311</v>
      </c>
    </row>
    <row r="3" spans="1:8" s="8" customFormat="1">
      <c r="A3" s="10" t="s">
        <v>125</v>
      </c>
      <c r="B3" s="10">
        <v>5875</v>
      </c>
      <c r="C3" s="10">
        <v>234</v>
      </c>
      <c r="D3" s="10">
        <v>141.97</v>
      </c>
      <c r="E3" s="10" t="s">
        <v>35</v>
      </c>
      <c r="F3" s="10">
        <v>1.65</v>
      </c>
      <c r="G3" s="26">
        <v>6.0399999999999995E-16</v>
      </c>
      <c r="H3" s="26">
        <v>3.4000000000000001E-12</v>
      </c>
    </row>
    <row r="4" spans="1:8">
      <c r="A4" s="10" t="s">
        <v>124</v>
      </c>
      <c r="B4" s="10">
        <v>3467</v>
      </c>
      <c r="C4" s="10">
        <v>159</v>
      </c>
      <c r="D4" s="10">
        <v>83.78</v>
      </c>
      <c r="E4" s="10" t="s">
        <v>35</v>
      </c>
      <c r="F4" s="10">
        <v>1.9</v>
      </c>
      <c r="G4" s="26">
        <v>3.9000000000000003E-15</v>
      </c>
      <c r="H4" s="26">
        <v>1.1000000000000001E-11</v>
      </c>
    </row>
    <row r="5" spans="1:8">
      <c r="A5" s="10" t="s">
        <v>168</v>
      </c>
      <c r="B5" s="10">
        <v>583</v>
      </c>
      <c r="C5" s="10">
        <v>49</v>
      </c>
      <c r="D5" s="10">
        <v>14.09</v>
      </c>
      <c r="E5" s="10" t="s">
        <v>35</v>
      </c>
      <c r="F5" s="10">
        <v>3.48</v>
      </c>
      <c r="G5" s="26">
        <v>3.8700000000000002E-13</v>
      </c>
      <c r="H5" s="26">
        <v>7.2599999999999997E-10</v>
      </c>
    </row>
    <row r="6" spans="1:8">
      <c r="A6" s="10" t="s">
        <v>135</v>
      </c>
      <c r="B6" s="10">
        <v>2255</v>
      </c>
      <c r="C6" s="10">
        <v>113</v>
      </c>
      <c r="D6" s="10">
        <v>54.49</v>
      </c>
      <c r="E6" s="10" t="s">
        <v>35</v>
      </c>
      <c r="F6" s="10">
        <v>2.0699999999999998</v>
      </c>
      <c r="G6" s="26">
        <v>5.4999999999999998E-13</v>
      </c>
      <c r="H6" s="26">
        <v>7.7400000000000002E-10</v>
      </c>
    </row>
    <row r="7" spans="1:8">
      <c r="A7" s="10" t="s">
        <v>282</v>
      </c>
      <c r="B7" s="10">
        <v>822</v>
      </c>
      <c r="C7" s="10">
        <v>56</v>
      </c>
      <c r="D7" s="10">
        <v>19.86</v>
      </c>
      <c r="E7" s="10" t="s">
        <v>35</v>
      </c>
      <c r="F7" s="10">
        <v>2.82</v>
      </c>
      <c r="G7" s="26">
        <v>2.0399999999999999E-11</v>
      </c>
      <c r="H7" s="26">
        <v>2.3000000000000001E-8</v>
      </c>
    </row>
    <row r="8" spans="1:8">
      <c r="A8" s="10" t="s">
        <v>133</v>
      </c>
      <c r="B8" s="10">
        <v>2763</v>
      </c>
      <c r="C8" s="10">
        <v>124</v>
      </c>
      <c r="D8" s="10">
        <v>66.77</v>
      </c>
      <c r="E8" s="10" t="s">
        <v>35</v>
      </c>
      <c r="F8" s="10">
        <v>1.86</v>
      </c>
      <c r="G8" s="26">
        <v>3.6600000000000002E-11</v>
      </c>
      <c r="H8" s="26">
        <v>3.4399999999999997E-8</v>
      </c>
    </row>
    <row r="9" spans="1:8">
      <c r="A9" s="10" t="s">
        <v>196</v>
      </c>
      <c r="B9" s="10">
        <v>455</v>
      </c>
      <c r="C9" s="10">
        <v>39</v>
      </c>
      <c r="D9" s="10">
        <v>11</v>
      </c>
      <c r="E9" s="10" t="s">
        <v>35</v>
      </c>
      <c r="F9" s="10">
        <v>3.55</v>
      </c>
      <c r="G9" s="26">
        <v>6.0799999999999999E-11</v>
      </c>
      <c r="H9" s="26">
        <v>4.88E-8</v>
      </c>
    </row>
    <row r="10" spans="1:8">
      <c r="A10" s="10" t="s">
        <v>283</v>
      </c>
      <c r="B10" s="10">
        <v>486</v>
      </c>
      <c r="C10" s="10">
        <v>37</v>
      </c>
      <c r="D10" s="10">
        <v>11.74</v>
      </c>
      <c r="E10" s="10" t="s">
        <v>35</v>
      </c>
      <c r="F10" s="10">
        <v>3.15</v>
      </c>
      <c r="G10" s="26">
        <v>3.8600000000000003E-9</v>
      </c>
      <c r="H10" s="26">
        <v>2.7199999999999998E-6</v>
      </c>
    </row>
    <row r="11" spans="1:8">
      <c r="A11" s="10" t="s">
        <v>137</v>
      </c>
      <c r="B11" s="10">
        <v>1598</v>
      </c>
      <c r="C11" s="10">
        <v>78</v>
      </c>
      <c r="D11" s="10">
        <v>38.619999999999997</v>
      </c>
      <c r="E11" s="10" t="s">
        <v>35</v>
      </c>
      <c r="F11" s="10">
        <v>2.02</v>
      </c>
      <c r="G11" s="26">
        <v>1.0099999999999999E-8</v>
      </c>
      <c r="H11" s="26">
        <v>6.28E-6</v>
      </c>
    </row>
    <row r="12" spans="1:8">
      <c r="A12" s="10" t="s">
        <v>113</v>
      </c>
      <c r="B12" s="10">
        <v>5383</v>
      </c>
      <c r="C12" s="10">
        <v>187</v>
      </c>
      <c r="D12" s="10">
        <v>130.08000000000001</v>
      </c>
      <c r="E12" s="10" t="s">
        <v>35</v>
      </c>
      <c r="F12" s="10">
        <v>1.44</v>
      </c>
      <c r="G12" s="26">
        <v>1.5300000000000001E-7</v>
      </c>
      <c r="H12" s="26">
        <v>8.6100000000000006E-5</v>
      </c>
    </row>
    <row r="13" spans="1:8">
      <c r="A13" s="10" t="s">
        <v>115</v>
      </c>
      <c r="B13" s="10">
        <v>5714</v>
      </c>
      <c r="C13" s="10">
        <v>196</v>
      </c>
      <c r="D13" s="10">
        <v>138.08000000000001</v>
      </c>
      <c r="E13" s="10" t="s">
        <v>35</v>
      </c>
      <c r="F13" s="10">
        <v>1.42</v>
      </c>
      <c r="G13" s="26">
        <v>1.68E-7</v>
      </c>
      <c r="H13" s="26">
        <v>8.6100000000000006E-5</v>
      </c>
    </row>
    <row r="14" spans="1:8">
      <c r="A14" s="10" t="s">
        <v>158</v>
      </c>
      <c r="B14" s="10">
        <v>293</v>
      </c>
      <c r="C14" s="10">
        <v>25</v>
      </c>
      <c r="D14" s="10">
        <v>7.08</v>
      </c>
      <c r="E14" s="10" t="s">
        <v>35</v>
      </c>
      <c r="F14" s="10">
        <v>3.53</v>
      </c>
      <c r="G14" s="26">
        <v>1.85E-7</v>
      </c>
      <c r="H14" s="26">
        <v>8.6600000000000004E-5</v>
      </c>
    </row>
    <row r="15" spans="1:8">
      <c r="A15" s="10" t="s">
        <v>284</v>
      </c>
      <c r="B15" s="10">
        <v>166</v>
      </c>
      <c r="C15" s="10">
        <v>18</v>
      </c>
      <c r="D15" s="10">
        <v>4.01</v>
      </c>
      <c r="E15" s="10" t="s">
        <v>35</v>
      </c>
      <c r="F15" s="10">
        <v>4.49</v>
      </c>
      <c r="G15" s="26">
        <v>4.15E-7</v>
      </c>
      <c r="H15" s="26">
        <v>1.8000000000000001E-4</v>
      </c>
    </row>
    <row r="16" spans="1:8">
      <c r="A16" s="10" t="s">
        <v>87</v>
      </c>
      <c r="B16" s="10">
        <v>3154</v>
      </c>
      <c r="C16" s="10">
        <v>121</v>
      </c>
      <c r="D16" s="10">
        <v>76.22</v>
      </c>
      <c r="E16" s="10" t="s">
        <v>35</v>
      </c>
      <c r="F16" s="10">
        <v>1.59</v>
      </c>
      <c r="G16" s="26">
        <v>5.8800000000000002E-7</v>
      </c>
      <c r="H16" s="26">
        <v>2.3599999999999999E-4</v>
      </c>
    </row>
    <row r="17" spans="1:8">
      <c r="A17" s="10" t="s">
        <v>109</v>
      </c>
      <c r="B17" s="10">
        <v>4849</v>
      </c>
      <c r="C17" s="10">
        <v>168</v>
      </c>
      <c r="D17" s="10">
        <v>117.18</v>
      </c>
      <c r="E17" s="10" t="s">
        <v>35</v>
      </c>
      <c r="F17" s="10">
        <v>1.43</v>
      </c>
      <c r="G17" s="26">
        <v>1.26E-6</v>
      </c>
      <c r="H17" s="26">
        <v>4.73E-4</v>
      </c>
    </row>
    <row r="18" spans="1:8">
      <c r="A18" s="10" t="s">
        <v>89</v>
      </c>
      <c r="B18" s="10">
        <v>3046</v>
      </c>
      <c r="C18" s="10">
        <v>114</v>
      </c>
      <c r="D18" s="10">
        <v>73.61</v>
      </c>
      <c r="E18" s="10" t="s">
        <v>35</v>
      </c>
      <c r="F18" s="10">
        <v>1.55</v>
      </c>
      <c r="G18" s="26">
        <v>3.7100000000000001E-6</v>
      </c>
      <c r="H18" s="26">
        <v>1.2999999999999999E-3</v>
      </c>
    </row>
    <row r="19" spans="1:8">
      <c r="A19" s="10" t="s">
        <v>194</v>
      </c>
      <c r="B19" s="10">
        <v>4225</v>
      </c>
      <c r="C19" s="10">
        <v>146</v>
      </c>
      <c r="D19" s="10">
        <v>102.1</v>
      </c>
      <c r="E19" s="10" t="s">
        <v>35</v>
      </c>
      <c r="F19" s="10">
        <v>1.43</v>
      </c>
      <c r="G19" s="26">
        <v>8.2300000000000008E-6</v>
      </c>
      <c r="H19" s="26">
        <v>2.7200000000000002E-3</v>
      </c>
    </row>
    <row r="20" spans="1:8">
      <c r="A20" s="10" t="s">
        <v>285</v>
      </c>
      <c r="B20" s="10">
        <v>421</v>
      </c>
      <c r="C20" s="10">
        <v>27</v>
      </c>
      <c r="D20" s="10">
        <v>10.17</v>
      </c>
      <c r="E20" s="10" t="s">
        <v>35</v>
      </c>
      <c r="F20" s="10">
        <v>2.65</v>
      </c>
      <c r="G20" s="26">
        <v>1.0000000000000001E-5</v>
      </c>
      <c r="H20" s="26">
        <v>3.14E-3</v>
      </c>
    </row>
    <row r="21" spans="1:8">
      <c r="A21" s="10" t="s">
        <v>286</v>
      </c>
      <c r="B21" s="10">
        <v>52</v>
      </c>
      <c r="C21" s="10">
        <v>9</v>
      </c>
      <c r="D21" s="10">
        <v>1.26</v>
      </c>
      <c r="E21" s="10" t="s">
        <v>35</v>
      </c>
      <c r="F21" s="10">
        <v>7.16</v>
      </c>
      <c r="G21" s="26">
        <v>1.2500000000000001E-5</v>
      </c>
      <c r="H21" s="26">
        <v>3.6900000000000001E-3</v>
      </c>
    </row>
    <row r="22" spans="1:8">
      <c r="A22" s="10" t="s">
        <v>287</v>
      </c>
      <c r="B22" s="10">
        <v>119</v>
      </c>
      <c r="C22" s="10">
        <v>13</v>
      </c>
      <c r="D22" s="10">
        <v>2.88</v>
      </c>
      <c r="E22" s="10" t="s">
        <v>35</v>
      </c>
      <c r="F22" s="10">
        <v>4.5199999999999996</v>
      </c>
      <c r="G22" s="26">
        <v>1.5400000000000002E-5</v>
      </c>
      <c r="H22" s="26">
        <v>4.3400000000000001E-3</v>
      </c>
    </row>
    <row r="23" spans="1:8">
      <c r="A23" s="10" t="s">
        <v>288</v>
      </c>
      <c r="B23" s="10">
        <v>434</v>
      </c>
      <c r="C23" s="10">
        <v>27</v>
      </c>
      <c r="D23" s="10">
        <v>10.49</v>
      </c>
      <c r="E23" s="10" t="s">
        <v>35</v>
      </c>
      <c r="F23" s="10">
        <v>2.57</v>
      </c>
      <c r="G23" s="26">
        <v>1.6699999999999999E-5</v>
      </c>
      <c r="H23" s="26">
        <v>4.4799999999999996E-3</v>
      </c>
    </row>
    <row r="24" spans="1:8">
      <c r="A24" s="10" t="s">
        <v>206</v>
      </c>
      <c r="B24" s="10">
        <v>3087</v>
      </c>
      <c r="C24" s="10">
        <v>112</v>
      </c>
      <c r="D24" s="10">
        <v>74.599999999999994</v>
      </c>
      <c r="E24" s="10" t="s">
        <v>35</v>
      </c>
      <c r="F24" s="10">
        <v>1.5</v>
      </c>
      <c r="G24" s="26">
        <v>1.8099999999999999E-5</v>
      </c>
      <c r="H24" s="26">
        <v>4.6299999999999996E-3</v>
      </c>
    </row>
    <row r="25" spans="1:8">
      <c r="A25" s="10" t="s">
        <v>104</v>
      </c>
      <c r="B25" s="10">
        <v>1884</v>
      </c>
      <c r="C25" s="10">
        <v>76</v>
      </c>
      <c r="D25" s="10">
        <v>45.53</v>
      </c>
      <c r="E25" s="10" t="s">
        <v>35</v>
      </c>
      <c r="F25" s="10">
        <v>1.67</v>
      </c>
      <c r="G25" s="26">
        <v>1.9400000000000001E-5</v>
      </c>
      <c r="H25" s="26">
        <v>4.7400000000000003E-3</v>
      </c>
    </row>
    <row r="26" spans="1:8">
      <c r="A26" s="10" t="s">
        <v>96</v>
      </c>
      <c r="B26" s="10">
        <v>2772</v>
      </c>
      <c r="C26" s="10">
        <v>102</v>
      </c>
      <c r="D26" s="10">
        <v>66.989999999999995</v>
      </c>
      <c r="E26" s="10" t="s">
        <v>35</v>
      </c>
      <c r="F26" s="10">
        <v>1.52</v>
      </c>
      <c r="G26" s="26">
        <v>3.01E-5</v>
      </c>
      <c r="H26" s="26">
        <v>7.0400000000000003E-3</v>
      </c>
    </row>
    <row r="27" spans="1:8">
      <c r="A27" s="10" t="s">
        <v>289</v>
      </c>
      <c r="B27" s="10">
        <v>77</v>
      </c>
      <c r="C27" s="10">
        <v>10</v>
      </c>
      <c r="D27" s="10">
        <v>1.86</v>
      </c>
      <c r="E27" s="10" t="s">
        <v>35</v>
      </c>
      <c r="F27" s="10">
        <v>5.37</v>
      </c>
      <c r="G27" s="26">
        <v>3.8999999999999999E-5</v>
      </c>
      <c r="H27" s="26">
        <v>8.4499999999999992E-3</v>
      </c>
    </row>
    <row r="28" spans="1:8">
      <c r="A28" s="10" t="s">
        <v>120</v>
      </c>
      <c r="B28" s="10">
        <v>11273</v>
      </c>
      <c r="C28" s="10">
        <v>326</v>
      </c>
      <c r="D28" s="10">
        <v>272.42</v>
      </c>
      <c r="E28" s="10" t="s">
        <v>35</v>
      </c>
      <c r="F28" s="10">
        <v>1.2</v>
      </c>
      <c r="G28" s="26">
        <v>3.8000000000000002E-5</v>
      </c>
      <c r="H28" s="26">
        <v>8.5500000000000003E-3</v>
      </c>
    </row>
    <row r="29" spans="1:8">
      <c r="A29" s="10" t="s">
        <v>92</v>
      </c>
      <c r="B29" s="10">
        <v>2736</v>
      </c>
      <c r="C29" s="10">
        <v>100</v>
      </c>
      <c r="D29" s="10">
        <v>66.12</v>
      </c>
      <c r="E29" s="10" t="s">
        <v>35</v>
      </c>
      <c r="F29" s="10">
        <v>1.51</v>
      </c>
      <c r="G29" s="26">
        <v>4.7899999999999999E-5</v>
      </c>
      <c r="H29" s="26">
        <v>9.9699999999999997E-3</v>
      </c>
    </row>
    <row r="30" spans="1:8">
      <c r="A30" s="10" t="s">
        <v>161</v>
      </c>
      <c r="B30" s="10">
        <v>701</v>
      </c>
      <c r="C30" s="10">
        <v>36</v>
      </c>
      <c r="D30" s="10">
        <v>16.940000000000001</v>
      </c>
      <c r="E30" s="10" t="s">
        <v>35</v>
      </c>
      <c r="F30" s="10">
        <v>2.13</v>
      </c>
      <c r="G30" s="26">
        <v>5.8900000000000002E-5</v>
      </c>
      <c r="H30" s="26">
        <v>1.18E-2</v>
      </c>
    </row>
    <row r="31" spans="1:8">
      <c r="A31" s="10" t="s">
        <v>290</v>
      </c>
      <c r="B31" s="10">
        <v>467</v>
      </c>
      <c r="C31" s="10">
        <v>27</v>
      </c>
      <c r="D31" s="10">
        <v>11.29</v>
      </c>
      <c r="E31" s="10" t="s">
        <v>35</v>
      </c>
      <c r="F31" s="10">
        <v>2.39</v>
      </c>
      <c r="G31" s="26">
        <v>6.19E-5</v>
      </c>
      <c r="H31" s="26">
        <v>1.2E-2</v>
      </c>
    </row>
    <row r="32" spans="1:8">
      <c r="A32" s="10" t="s">
        <v>81</v>
      </c>
      <c r="B32" s="10">
        <v>848</v>
      </c>
      <c r="C32" s="10">
        <v>41</v>
      </c>
      <c r="D32" s="10">
        <v>20.49</v>
      </c>
      <c r="E32" s="10" t="s">
        <v>35</v>
      </c>
      <c r="F32" s="10">
        <v>2</v>
      </c>
      <c r="G32" s="26">
        <v>6.4399999999999993E-5</v>
      </c>
      <c r="H32" s="26">
        <v>1.21E-2</v>
      </c>
    </row>
    <row r="33" spans="1:8">
      <c r="A33" s="10" t="s">
        <v>94</v>
      </c>
      <c r="B33" s="10">
        <v>2858</v>
      </c>
      <c r="C33" s="10">
        <v>103</v>
      </c>
      <c r="D33" s="10">
        <v>69.06</v>
      </c>
      <c r="E33" s="10" t="s">
        <v>35</v>
      </c>
      <c r="F33" s="10">
        <v>1.49</v>
      </c>
      <c r="G33" s="26">
        <v>6.6600000000000006E-5</v>
      </c>
      <c r="H33" s="26">
        <v>1.21E-2</v>
      </c>
    </row>
    <row r="34" spans="1:8">
      <c r="A34" s="10" t="s">
        <v>291</v>
      </c>
      <c r="B34" s="10">
        <v>1247</v>
      </c>
      <c r="C34" s="10">
        <v>54</v>
      </c>
      <c r="D34" s="10">
        <v>30.13</v>
      </c>
      <c r="E34" s="10" t="s">
        <v>35</v>
      </c>
      <c r="F34" s="10">
        <v>1.79</v>
      </c>
      <c r="G34" s="26">
        <v>7.1400000000000001E-5</v>
      </c>
      <c r="H34" s="26">
        <v>1.26E-2</v>
      </c>
    </row>
    <row r="35" spans="1:8">
      <c r="A35" s="10" t="s">
        <v>173</v>
      </c>
      <c r="B35" s="10">
        <v>348</v>
      </c>
      <c r="C35" s="10">
        <v>22</v>
      </c>
      <c r="D35" s="10">
        <v>8.41</v>
      </c>
      <c r="E35" s="10" t="s">
        <v>35</v>
      </c>
      <c r="F35" s="10">
        <v>2.62</v>
      </c>
      <c r="G35" s="26">
        <v>7.9499999999999994E-5</v>
      </c>
      <c r="H35" s="26">
        <v>1.2800000000000001E-2</v>
      </c>
    </row>
    <row r="36" spans="1:8">
      <c r="A36" s="10" t="s">
        <v>150</v>
      </c>
      <c r="B36" s="10">
        <v>1195</v>
      </c>
      <c r="C36" s="10">
        <v>52</v>
      </c>
      <c r="D36" s="10">
        <v>28.88</v>
      </c>
      <c r="E36" s="10" t="s">
        <v>35</v>
      </c>
      <c r="F36" s="10">
        <v>1.8</v>
      </c>
      <c r="G36" s="26">
        <v>7.7600000000000002E-5</v>
      </c>
      <c r="H36" s="26">
        <v>1.2800000000000001E-2</v>
      </c>
    </row>
    <row r="37" spans="1:8">
      <c r="A37" s="10" t="s">
        <v>140</v>
      </c>
      <c r="B37" s="10">
        <v>2698</v>
      </c>
      <c r="C37" s="10">
        <v>98</v>
      </c>
      <c r="D37" s="10">
        <v>65.2</v>
      </c>
      <c r="E37" s="10" t="s">
        <v>35</v>
      </c>
      <c r="F37" s="10">
        <v>1.5</v>
      </c>
      <c r="G37" s="26">
        <v>7.5199999999999998E-5</v>
      </c>
      <c r="H37" s="26">
        <v>1.2800000000000001E-2</v>
      </c>
    </row>
    <row r="38" spans="1:8">
      <c r="A38" s="10" t="s">
        <v>114</v>
      </c>
      <c r="B38" s="10">
        <v>2647</v>
      </c>
      <c r="C38" s="10">
        <v>96</v>
      </c>
      <c r="D38" s="10">
        <v>63.97</v>
      </c>
      <c r="E38" s="10" t="s">
        <v>35</v>
      </c>
      <c r="F38" s="10">
        <v>1.5</v>
      </c>
      <c r="G38" s="26">
        <v>8.7299999999999994E-5</v>
      </c>
      <c r="H38" s="26">
        <v>1.3299999999999999E-2</v>
      </c>
    </row>
    <row r="39" spans="1:8">
      <c r="A39" s="10" t="s">
        <v>292</v>
      </c>
      <c r="B39" s="10">
        <v>2264</v>
      </c>
      <c r="C39" s="10">
        <v>85</v>
      </c>
      <c r="D39" s="10">
        <v>54.71</v>
      </c>
      <c r="E39" s="10" t="s">
        <v>35</v>
      </c>
      <c r="F39" s="10">
        <v>1.55</v>
      </c>
      <c r="G39" s="26">
        <v>8.5500000000000005E-5</v>
      </c>
      <c r="H39" s="26">
        <v>1.34E-2</v>
      </c>
    </row>
    <row r="40" spans="1:8">
      <c r="A40" s="10" t="s">
        <v>176</v>
      </c>
      <c r="B40" s="10">
        <v>354</v>
      </c>
      <c r="C40" s="10">
        <v>22</v>
      </c>
      <c r="D40" s="10">
        <v>8.5500000000000007</v>
      </c>
      <c r="E40" s="10" t="s">
        <v>35</v>
      </c>
      <c r="F40" s="10">
        <v>2.57</v>
      </c>
      <c r="G40" s="26">
        <v>1E-4</v>
      </c>
      <c r="H40" s="26">
        <v>1.49E-2</v>
      </c>
    </row>
    <row r="41" spans="1:8">
      <c r="A41" s="10" t="s">
        <v>132</v>
      </c>
      <c r="B41" s="10">
        <v>1686</v>
      </c>
      <c r="C41" s="10">
        <v>67</v>
      </c>
      <c r="D41" s="10">
        <v>40.74</v>
      </c>
      <c r="E41" s="10" t="s">
        <v>35</v>
      </c>
      <c r="F41" s="10">
        <v>1.64</v>
      </c>
      <c r="G41" s="26">
        <v>1.1900000000000001E-4</v>
      </c>
      <c r="H41" s="26">
        <v>1.67E-2</v>
      </c>
    </row>
    <row r="42" spans="1:8">
      <c r="A42" s="10" t="s">
        <v>177</v>
      </c>
      <c r="B42" s="10">
        <v>358</v>
      </c>
      <c r="C42" s="10">
        <v>22</v>
      </c>
      <c r="D42" s="10">
        <v>8.65</v>
      </c>
      <c r="E42" s="10" t="s">
        <v>35</v>
      </c>
      <c r="F42" s="10">
        <v>2.54</v>
      </c>
      <c r="G42" s="26">
        <v>1.17E-4</v>
      </c>
      <c r="H42" s="26">
        <v>1.6899999999999998E-2</v>
      </c>
    </row>
    <row r="43" spans="1:8">
      <c r="A43" s="10" t="s">
        <v>127</v>
      </c>
      <c r="B43" s="10">
        <v>1214</v>
      </c>
      <c r="C43" s="10">
        <v>52</v>
      </c>
      <c r="D43" s="10">
        <v>29.34</v>
      </c>
      <c r="E43" s="10" t="s">
        <v>35</v>
      </c>
      <c r="F43" s="10">
        <v>1.77</v>
      </c>
      <c r="G43" s="26">
        <v>1.2799999999999999E-4</v>
      </c>
      <c r="H43" s="26">
        <v>1.7600000000000001E-2</v>
      </c>
    </row>
    <row r="44" spans="1:8">
      <c r="A44" s="10" t="s">
        <v>205</v>
      </c>
      <c r="B44" s="10">
        <v>2036</v>
      </c>
      <c r="C44" s="10">
        <v>77</v>
      </c>
      <c r="D44" s="10">
        <v>49.2</v>
      </c>
      <c r="E44" s="10" t="s">
        <v>35</v>
      </c>
      <c r="F44" s="10">
        <v>1.57</v>
      </c>
      <c r="G44" s="26">
        <v>1.35E-4</v>
      </c>
      <c r="H44" s="26">
        <v>1.8100000000000002E-2</v>
      </c>
    </row>
    <row r="45" spans="1:8">
      <c r="A45" s="10" t="s">
        <v>293</v>
      </c>
      <c r="B45" s="10">
        <v>2141</v>
      </c>
      <c r="C45" s="10">
        <v>80</v>
      </c>
      <c r="D45" s="10">
        <v>51.74</v>
      </c>
      <c r="E45" s="10" t="s">
        <v>35</v>
      </c>
      <c r="F45" s="10">
        <v>1.55</v>
      </c>
      <c r="G45" s="26">
        <v>1.44E-4</v>
      </c>
      <c r="H45" s="26">
        <v>1.8800000000000001E-2</v>
      </c>
    </row>
    <row r="46" spans="1:8">
      <c r="A46" s="10" t="s">
        <v>294</v>
      </c>
      <c r="B46" s="10">
        <v>2442</v>
      </c>
      <c r="C46" s="10">
        <v>89</v>
      </c>
      <c r="D46" s="10">
        <v>59.01</v>
      </c>
      <c r="E46" s="10" t="s">
        <v>35</v>
      </c>
      <c r="F46" s="10">
        <v>1.51</v>
      </c>
      <c r="G46" s="26">
        <v>1.4799999999999999E-4</v>
      </c>
      <c r="H46" s="26">
        <v>1.9E-2</v>
      </c>
    </row>
    <row r="47" spans="1:8">
      <c r="A47" s="10" t="s">
        <v>136</v>
      </c>
      <c r="B47" s="10">
        <v>1152</v>
      </c>
      <c r="C47" s="10">
        <v>49</v>
      </c>
      <c r="D47" s="10">
        <v>27.84</v>
      </c>
      <c r="E47" s="10" t="s">
        <v>35</v>
      </c>
      <c r="F47" s="10">
        <v>1.76</v>
      </c>
      <c r="G47" s="26">
        <v>2.0100000000000001E-4</v>
      </c>
      <c r="H47" s="26">
        <v>2.1000000000000001E-2</v>
      </c>
    </row>
    <row r="48" spans="1:8" ht="27.6">
      <c r="A48" s="24" t="s">
        <v>192</v>
      </c>
      <c r="B48" s="24">
        <v>31</v>
      </c>
      <c r="C48" s="24">
        <v>6</v>
      </c>
      <c r="D48" s="24">
        <v>0.75</v>
      </c>
      <c r="E48" s="24" t="s">
        <v>35</v>
      </c>
      <c r="F48" s="24">
        <v>8.01</v>
      </c>
      <c r="G48" s="30">
        <v>2.1000000000000001E-4</v>
      </c>
      <c r="H48" s="30">
        <v>2.1100000000000001E-2</v>
      </c>
    </row>
    <row r="49" spans="1:8">
      <c r="A49" s="10" t="s">
        <v>295</v>
      </c>
      <c r="B49" s="10">
        <v>720</v>
      </c>
      <c r="C49" s="10">
        <v>35</v>
      </c>
      <c r="D49" s="10">
        <v>17.399999999999999</v>
      </c>
      <c r="E49" s="10" t="s">
        <v>35</v>
      </c>
      <c r="F49" s="10">
        <v>2.0099999999999998</v>
      </c>
      <c r="G49" s="26">
        <v>2.0699999999999999E-4</v>
      </c>
      <c r="H49" s="26">
        <v>2.1100000000000001E-2</v>
      </c>
    </row>
    <row r="50" spans="1:8">
      <c r="A50" s="10" t="s">
        <v>91</v>
      </c>
      <c r="B50" s="10">
        <v>2589</v>
      </c>
      <c r="C50" s="10">
        <v>93</v>
      </c>
      <c r="D50" s="10">
        <v>62.56</v>
      </c>
      <c r="E50" s="10" t="s">
        <v>35</v>
      </c>
      <c r="F50" s="10">
        <v>1.49</v>
      </c>
      <c r="G50" s="26">
        <v>1.6799999999999999E-4</v>
      </c>
      <c r="H50" s="26">
        <v>2.1100000000000001E-2</v>
      </c>
    </row>
    <row r="51" spans="1:8">
      <c r="A51" s="10" t="s">
        <v>296</v>
      </c>
      <c r="B51" s="10">
        <v>968</v>
      </c>
      <c r="C51" s="10">
        <v>43</v>
      </c>
      <c r="D51" s="10">
        <v>23.39</v>
      </c>
      <c r="E51" s="10" t="s">
        <v>35</v>
      </c>
      <c r="F51" s="10">
        <v>1.84</v>
      </c>
      <c r="G51" s="26">
        <v>1.9900000000000001E-4</v>
      </c>
      <c r="H51" s="26">
        <v>2.12E-2</v>
      </c>
    </row>
    <row r="52" spans="1:8">
      <c r="A52" s="10" t="s">
        <v>128</v>
      </c>
      <c r="B52" s="10">
        <v>1211</v>
      </c>
      <c r="C52" s="10">
        <v>51</v>
      </c>
      <c r="D52" s="10">
        <v>29.26</v>
      </c>
      <c r="E52" s="10" t="s">
        <v>35</v>
      </c>
      <c r="F52" s="10">
        <v>1.74</v>
      </c>
      <c r="G52" s="26">
        <v>1.93E-4</v>
      </c>
      <c r="H52" s="26">
        <v>2.12E-2</v>
      </c>
    </row>
    <row r="53" spans="1:8">
      <c r="A53" s="10" t="s">
        <v>227</v>
      </c>
      <c r="B53" s="10">
        <v>199</v>
      </c>
      <c r="C53" s="10">
        <v>15</v>
      </c>
      <c r="D53" s="10">
        <v>4.8099999999999996</v>
      </c>
      <c r="E53" s="10" t="s">
        <v>35</v>
      </c>
      <c r="F53" s="10">
        <v>3.12</v>
      </c>
      <c r="G53" s="26">
        <v>1.8599999999999999E-4</v>
      </c>
      <c r="H53" s="26">
        <v>2.1399999999999999E-2</v>
      </c>
    </row>
    <row r="54" spans="1:8">
      <c r="A54" s="10" t="s">
        <v>108</v>
      </c>
      <c r="B54" s="10">
        <v>2643</v>
      </c>
      <c r="C54" s="10">
        <v>94</v>
      </c>
      <c r="D54" s="10">
        <v>63.87</v>
      </c>
      <c r="E54" s="10" t="s">
        <v>35</v>
      </c>
      <c r="F54" s="10">
        <v>1.47</v>
      </c>
      <c r="G54" s="26">
        <v>1.9799999999999999E-4</v>
      </c>
      <c r="H54" s="26">
        <v>2.1399999999999999E-2</v>
      </c>
    </row>
    <row r="55" spans="1:8">
      <c r="A55" s="10" t="s">
        <v>297</v>
      </c>
      <c r="B55" s="10">
        <v>752</v>
      </c>
      <c r="C55" s="10">
        <v>36</v>
      </c>
      <c r="D55" s="10">
        <v>18.170000000000002</v>
      </c>
      <c r="E55" s="10" t="s">
        <v>35</v>
      </c>
      <c r="F55" s="10">
        <v>1.98</v>
      </c>
      <c r="G55" s="26">
        <v>1.8100000000000001E-4</v>
      </c>
      <c r="H55" s="26">
        <v>2.1700000000000001E-2</v>
      </c>
    </row>
    <row r="56" spans="1:8">
      <c r="A56" s="10" t="s">
        <v>129</v>
      </c>
      <c r="B56" s="10">
        <v>1211</v>
      </c>
      <c r="C56" s="10">
        <v>51</v>
      </c>
      <c r="D56" s="10">
        <v>29.26</v>
      </c>
      <c r="E56" s="10" t="s">
        <v>35</v>
      </c>
      <c r="F56" s="10">
        <v>1.74</v>
      </c>
      <c r="G56" s="26">
        <v>1.93E-4</v>
      </c>
      <c r="H56" s="26">
        <v>2.1700000000000001E-2</v>
      </c>
    </row>
    <row r="57" spans="1:8">
      <c r="A57" s="10" t="s">
        <v>226</v>
      </c>
      <c r="B57" s="10">
        <v>199</v>
      </c>
      <c r="C57" s="10">
        <v>15</v>
      </c>
      <c r="D57" s="10">
        <v>4.8099999999999996</v>
      </c>
      <c r="E57" s="10" t="s">
        <v>35</v>
      </c>
      <c r="F57" s="10">
        <v>3.12</v>
      </c>
      <c r="G57" s="26">
        <v>1.8599999999999999E-4</v>
      </c>
      <c r="H57" s="26">
        <v>2.18E-2</v>
      </c>
    </row>
    <row r="58" spans="1:8">
      <c r="A58" s="10" t="s">
        <v>78</v>
      </c>
      <c r="B58" s="10">
        <v>1141</v>
      </c>
      <c r="C58" s="10">
        <v>49</v>
      </c>
      <c r="D58" s="10">
        <v>27.57</v>
      </c>
      <c r="E58" s="10" t="s">
        <v>35</v>
      </c>
      <c r="F58" s="10">
        <v>1.78</v>
      </c>
      <c r="G58" s="26">
        <v>1.8000000000000001E-4</v>
      </c>
      <c r="H58" s="26">
        <v>2.1999999999999999E-2</v>
      </c>
    </row>
    <row r="59" spans="1:8">
      <c r="A59" s="10" t="s">
        <v>298</v>
      </c>
      <c r="B59" s="10">
        <v>792</v>
      </c>
      <c r="C59" s="10">
        <v>37</v>
      </c>
      <c r="D59" s="10">
        <v>19.14</v>
      </c>
      <c r="E59" s="10" t="s">
        <v>35</v>
      </c>
      <c r="F59" s="10">
        <v>1.93</v>
      </c>
      <c r="G59" s="26">
        <v>2.5799999999999998E-4</v>
      </c>
      <c r="H59" s="26">
        <v>2.5399999999999999E-2</v>
      </c>
    </row>
    <row r="60" spans="1:8">
      <c r="A60" s="10" t="s">
        <v>126</v>
      </c>
      <c r="B60" s="10">
        <v>1225</v>
      </c>
      <c r="C60" s="10">
        <v>51</v>
      </c>
      <c r="D60" s="10">
        <v>29.6</v>
      </c>
      <c r="E60" s="10" t="s">
        <v>35</v>
      </c>
      <c r="F60" s="10">
        <v>1.72</v>
      </c>
      <c r="G60" s="26">
        <v>2.9300000000000002E-4</v>
      </c>
      <c r="H60" s="26">
        <v>2.8400000000000002E-2</v>
      </c>
    </row>
    <row r="61" spans="1:8">
      <c r="A61" s="10" t="s">
        <v>189</v>
      </c>
      <c r="B61" s="10">
        <v>3093</v>
      </c>
      <c r="C61" s="10">
        <v>106</v>
      </c>
      <c r="D61" s="10">
        <v>74.739999999999995</v>
      </c>
      <c r="E61" s="10" t="s">
        <v>35</v>
      </c>
      <c r="F61" s="10">
        <v>1.42</v>
      </c>
      <c r="G61" s="26">
        <v>3.1700000000000001E-4</v>
      </c>
      <c r="H61" s="26">
        <v>2.9700000000000001E-2</v>
      </c>
    </row>
    <row r="62" spans="1:8">
      <c r="A62" s="10" t="s">
        <v>97</v>
      </c>
      <c r="B62" s="10">
        <v>2629</v>
      </c>
      <c r="C62" s="10">
        <v>93</v>
      </c>
      <c r="D62" s="10">
        <v>63.53</v>
      </c>
      <c r="E62" s="10" t="s">
        <v>35</v>
      </c>
      <c r="F62" s="10">
        <v>1.46</v>
      </c>
      <c r="G62" s="26">
        <v>3.1300000000000002E-4</v>
      </c>
      <c r="H62" s="26">
        <v>2.9899999999999999E-2</v>
      </c>
    </row>
    <row r="63" spans="1:8">
      <c r="A63" s="10" t="s">
        <v>88</v>
      </c>
      <c r="B63" s="10">
        <v>1575</v>
      </c>
      <c r="C63" s="10">
        <v>61</v>
      </c>
      <c r="D63" s="10">
        <v>38.06</v>
      </c>
      <c r="E63" s="10" t="s">
        <v>35</v>
      </c>
      <c r="F63" s="10">
        <v>1.6</v>
      </c>
      <c r="G63" s="26">
        <v>4.0099999999999999E-4</v>
      </c>
      <c r="H63" s="26">
        <v>3.6900000000000002E-2</v>
      </c>
    </row>
    <row r="64" spans="1:8">
      <c r="A64" s="10" t="s">
        <v>299</v>
      </c>
      <c r="B64" s="10">
        <v>1150</v>
      </c>
      <c r="C64" s="10">
        <v>48</v>
      </c>
      <c r="D64" s="10">
        <v>27.79</v>
      </c>
      <c r="E64" s="10" t="s">
        <v>35</v>
      </c>
      <c r="F64" s="10">
        <v>1.73</v>
      </c>
      <c r="G64" s="26">
        <v>4.08E-4</v>
      </c>
      <c r="H64" s="26">
        <v>3.6999999999999998E-2</v>
      </c>
    </row>
    <row r="65" spans="1:8">
      <c r="A65" s="10" t="s">
        <v>106</v>
      </c>
      <c r="B65" s="10">
        <v>2557</v>
      </c>
      <c r="C65" s="10">
        <v>90</v>
      </c>
      <c r="D65" s="10">
        <v>61.79</v>
      </c>
      <c r="E65" s="10" t="s">
        <v>35</v>
      </c>
      <c r="F65" s="10">
        <v>1.46</v>
      </c>
      <c r="G65" s="26">
        <v>4.4299999999999998E-4</v>
      </c>
      <c r="H65" s="26">
        <v>3.9600000000000003E-2</v>
      </c>
    </row>
    <row r="66" spans="1:8">
      <c r="A66" s="10" t="s">
        <v>197</v>
      </c>
      <c r="B66" s="10">
        <v>2950</v>
      </c>
      <c r="C66" s="10">
        <v>101</v>
      </c>
      <c r="D66" s="10">
        <v>71.290000000000006</v>
      </c>
      <c r="E66" s="10" t="s">
        <v>35</v>
      </c>
      <c r="F66" s="10">
        <v>1.42</v>
      </c>
      <c r="G66" s="26">
        <v>4.8799999999999999E-4</v>
      </c>
      <c r="H66" s="26">
        <v>4.2299999999999997E-2</v>
      </c>
    </row>
    <row r="67" spans="1:8">
      <c r="A67" s="10" t="s">
        <v>193</v>
      </c>
      <c r="B67" s="10">
        <v>3197</v>
      </c>
      <c r="C67" s="10">
        <v>108</v>
      </c>
      <c r="D67" s="10">
        <v>77.260000000000005</v>
      </c>
      <c r="E67" s="10" t="s">
        <v>35</v>
      </c>
      <c r="F67" s="10">
        <v>1.4</v>
      </c>
      <c r="G67" s="26">
        <v>4.84E-4</v>
      </c>
      <c r="H67" s="26">
        <v>4.2599999999999999E-2</v>
      </c>
    </row>
    <row r="68" spans="1:8">
      <c r="A68" s="10" t="s">
        <v>300</v>
      </c>
      <c r="B68" s="10">
        <v>877</v>
      </c>
      <c r="C68" s="10">
        <v>39</v>
      </c>
      <c r="D68" s="10">
        <v>21.19</v>
      </c>
      <c r="E68" s="10" t="s">
        <v>35</v>
      </c>
      <c r="F68" s="10">
        <v>1.84</v>
      </c>
      <c r="G68" s="26">
        <v>5.1099999999999995E-4</v>
      </c>
      <c r="H68" s="26">
        <v>4.2900000000000001E-2</v>
      </c>
    </row>
    <row r="69" spans="1:8">
      <c r="A69" s="10" t="s">
        <v>138</v>
      </c>
      <c r="B69" s="10">
        <v>220</v>
      </c>
      <c r="C69" s="10">
        <v>15</v>
      </c>
      <c r="D69" s="10">
        <v>5.32</v>
      </c>
      <c r="E69" s="10" t="s">
        <v>35</v>
      </c>
      <c r="F69" s="10">
        <v>2.82</v>
      </c>
      <c r="G69" s="26">
        <v>5.0500000000000002E-4</v>
      </c>
      <c r="H69" s="26">
        <v>4.2999999999999997E-2</v>
      </c>
    </row>
    <row r="70" spans="1:8">
      <c r="A70" s="10" t="s">
        <v>301</v>
      </c>
      <c r="B70" s="10">
        <v>824</v>
      </c>
      <c r="C70" s="10">
        <v>37</v>
      </c>
      <c r="D70" s="10">
        <v>19.91</v>
      </c>
      <c r="E70" s="10" t="s">
        <v>35</v>
      </c>
      <c r="F70" s="10">
        <v>1.86</v>
      </c>
      <c r="G70" s="26">
        <v>5.31E-4</v>
      </c>
      <c r="H70" s="26">
        <v>4.3900000000000002E-2</v>
      </c>
    </row>
    <row r="71" spans="1:8">
      <c r="A71" s="9" t="s">
        <v>169</v>
      </c>
      <c r="B71" s="9">
        <v>532</v>
      </c>
      <c r="C71" s="9">
        <v>27</v>
      </c>
      <c r="D71" s="9">
        <v>12.86</v>
      </c>
      <c r="E71" s="9" t="s">
        <v>35</v>
      </c>
      <c r="F71" s="9">
        <v>2.1</v>
      </c>
      <c r="G71" s="27">
        <v>5.5800000000000001E-4</v>
      </c>
      <c r="H71" s="27">
        <v>4.5499999999999999E-2</v>
      </c>
    </row>
  </sheetData>
  <autoFilter ref="A2:H2" xr:uid="{3973E0DC-648D-4396-A201-D76A164BB2DB}">
    <sortState xmlns:xlrd2="http://schemas.microsoft.com/office/spreadsheetml/2017/richdata2" ref="A3:H71">
      <sortCondition ref="H2"/>
    </sortState>
  </autoFilter>
  <phoneticPr fontId="2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D7F15C-40D3-4B99-AD8B-BAE1BA4F3280}">
  <dimension ref="A1:I10"/>
  <sheetViews>
    <sheetView workbookViewId="0"/>
  </sheetViews>
  <sheetFormatPr defaultRowHeight="14.4"/>
  <cols>
    <col min="1" max="1" width="48" style="10" bestFit="1" customWidth="1"/>
    <col min="2" max="8" width="13.88671875" style="10" customWidth="1"/>
  </cols>
  <sheetData>
    <row r="1" spans="1:9">
      <c r="A1" s="10" t="s">
        <v>2040</v>
      </c>
      <c r="B1" s="24"/>
      <c r="C1" s="24"/>
      <c r="D1" s="24"/>
      <c r="E1" s="24"/>
      <c r="F1" s="24"/>
      <c r="G1" s="24"/>
      <c r="H1" s="24"/>
    </row>
    <row r="2" spans="1:9" ht="41.4">
      <c r="A2" s="11" t="s">
        <v>33</v>
      </c>
      <c r="B2" s="25" t="s">
        <v>305</v>
      </c>
      <c r="C2" s="25" t="s">
        <v>306</v>
      </c>
      <c r="D2" s="25" t="s">
        <v>307</v>
      </c>
      <c r="E2" s="25" t="s">
        <v>308</v>
      </c>
      <c r="F2" s="25" t="s">
        <v>309</v>
      </c>
      <c r="G2" s="25" t="s">
        <v>310</v>
      </c>
      <c r="H2" s="25" t="s">
        <v>311</v>
      </c>
      <c r="I2" s="8"/>
    </row>
    <row r="3" spans="1:9">
      <c r="A3" s="10" t="s">
        <v>273</v>
      </c>
      <c r="B3" s="10">
        <v>362</v>
      </c>
      <c r="C3" s="10">
        <v>20</v>
      </c>
      <c r="D3" s="10">
        <v>5.34</v>
      </c>
      <c r="E3" s="10" t="s">
        <v>35</v>
      </c>
      <c r="F3" s="10">
        <v>3.74</v>
      </c>
      <c r="G3" s="26">
        <v>9.9999999999999995E-7</v>
      </c>
      <c r="H3" s="26">
        <v>5.64E-3</v>
      </c>
    </row>
    <row r="4" spans="1:9">
      <c r="A4" s="10" t="s">
        <v>302</v>
      </c>
      <c r="B4" s="10">
        <v>594</v>
      </c>
      <c r="C4" s="10">
        <v>23</v>
      </c>
      <c r="D4" s="10">
        <v>8.77</v>
      </c>
      <c r="E4" s="10" t="s">
        <v>35</v>
      </c>
      <c r="F4" s="10">
        <v>2.62</v>
      </c>
      <c r="G4" s="26">
        <v>4.2899999999999999E-5</v>
      </c>
      <c r="H4" s="26">
        <v>3.4500000000000003E-2</v>
      </c>
    </row>
    <row r="5" spans="1:9">
      <c r="A5" s="10" t="s">
        <v>303</v>
      </c>
      <c r="B5" s="10">
        <v>596</v>
      </c>
      <c r="C5" s="10">
        <v>23</v>
      </c>
      <c r="D5" s="10">
        <v>8.8000000000000007</v>
      </c>
      <c r="E5" s="10" t="s">
        <v>35</v>
      </c>
      <c r="F5" s="10">
        <v>2.61</v>
      </c>
      <c r="G5" s="26">
        <v>4.5099999999999998E-5</v>
      </c>
      <c r="H5" s="26">
        <v>3.1699999999999999E-2</v>
      </c>
    </row>
    <row r="6" spans="1:9">
      <c r="A6" s="10" t="s">
        <v>304</v>
      </c>
      <c r="B6" s="10">
        <v>688</v>
      </c>
      <c r="C6" s="10">
        <v>26</v>
      </c>
      <c r="D6" s="10">
        <v>10.16</v>
      </c>
      <c r="E6" s="10" t="s">
        <v>35</v>
      </c>
      <c r="F6" s="10">
        <v>2.56</v>
      </c>
      <c r="G6" s="26">
        <v>2.0400000000000001E-5</v>
      </c>
      <c r="H6" s="26">
        <v>2.87E-2</v>
      </c>
    </row>
    <row r="7" spans="1:9">
      <c r="A7" s="10" t="s">
        <v>103</v>
      </c>
      <c r="B7" s="10">
        <v>2285</v>
      </c>
      <c r="C7" s="10">
        <v>59</v>
      </c>
      <c r="D7" s="10">
        <v>33.729999999999997</v>
      </c>
      <c r="E7" s="10" t="s">
        <v>35</v>
      </c>
      <c r="F7" s="10">
        <v>1.75</v>
      </c>
      <c r="G7" s="26">
        <v>4.1300000000000001E-5</v>
      </c>
      <c r="H7" s="26">
        <v>3.8699999999999998E-2</v>
      </c>
    </row>
    <row r="8" spans="1:9">
      <c r="A8" s="10" t="s">
        <v>189</v>
      </c>
      <c r="B8" s="10">
        <v>3093</v>
      </c>
      <c r="C8" s="10">
        <v>79</v>
      </c>
      <c r="D8" s="10">
        <v>45.66</v>
      </c>
      <c r="E8" s="10" t="s">
        <v>35</v>
      </c>
      <c r="F8" s="10">
        <v>1.73</v>
      </c>
      <c r="G8" s="26">
        <v>1.79E-6</v>
      </c>
      <c r="H8" s="26">
        <v>5.0200000000000002E-3</v>
      </c>
    </row>
    <row r="9" spans="1:9">
      <c r="A9" s="10" t="s">
        <v>114</v>
      </c>
      <c r="B9" s="10">
        <v>2647</v>
      </c>
      <c r="C9" s="10">
        <v>66</v>
      </c>
      <c r="D9" s="10">
        <v>39.07</v>
      </c>
      <c r="E9" s="10" t="s">
        <v>35</v>
      </c>
      <c r="F9" s="10">
        <v>1.69</v>
      </c>
      <c r="G9" s="26">
        <v>3.0800000000000003E-5</v>
      </c>
      <c r="H9" s="26">
        <v>3.4700000000000002E-2</v>
      </c>
    </row>
    <row r="10" spans="1:9">
      <c r="A10" s="9" t="s">
        <v>193</v>
      </c>
      <c r="B10" s="9">
        <v>3197</v>
      </c>
      <c r="C10" s="9">
        <v>79</v>
      </c>
      <c r="D10" s="9">
        <v>47.19</v>
      </c>
      <c r="E10" s="9" t="s">
        <v>35</v>
      </c>
      <c r="F10" s="9">
        <v>1.67</v>
      </c>
      <c r="G10" s="27">
        <v>5.6099999999999997E-6</v>
      </c>
      <c r="H10" s="27">
        <v>1.0500000000000001E-2</v>
      </c>
    </row>
  </sheetData>
  <autoFilter ref="A2:H10" xr:uid="{5ED7F15C-40D3-4B99-AD8B-BAE1BA4F3280}"/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Supp Table 1</vt:lpstr>
      <vt:lpstr>Supp Table 2</vt:lpstr>
      <vt:lpstr>Supp Table 3</vt:lpstr>
      <vt:lpstr>Supp Table 4</vt:lpstr>
      <vt:lpstr>Supp Table 5</vt:lpstr>
      <vt:lpstr>Supp Table 6</vt:lpstr>
      <vt:lpstr>Supp Table 7</vt:lpstr>
      <vt:lpstr>Supp Table 8</vt:lpstr>
      <vt:lpstr>Supp Table 9</vt:lpstr>
      <vt:lpstr>Supp Table 10</vt:lpstr>
      <vt:lpstr>Supp Table 11</vt:lpstr>
      <vt:lpstr>Suppe Table 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n Naito</dc:creator>
  <cp:lastModifiedBy>Iyyappan Rama</cp:lastModifiedBy>
  <dcterms:created xsi:type="dcterms:W3CDTF">2024-02-26T15:36:07Z</dcterms:created>
  <dcterms:modified xsi:type="dcterms:W3CDTF">2025-01-10T13:05:37Z</dcterms:modified>
</cp:coreProperties>
</file>